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ate1904="1"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melina/ucloud/Shared/AOA_marine_sediments_ucloud/ISME revision/"/>
    </mc:Choice>
  </mc:AlternateContent>
  <xr:revisionPtr revIDLastSave="0" documentId="13_ncr:1_{1CC8C156-549F-3440-AAB4-63EA153EC79E}" xr6:coauthVersionLast="36" xr6:coauthVersionMax="36" xr10:uidLastSave="{00000000-0000-0000-0000-000000000000}"/>
  <bookViews>
    <workbookView xWindow="29300" yWindow="3000" windowWidth="37220" windowHeight="20420" tabRatio="837" xr2:uid="{00000000-000D-0000-FFFF-FFFF00000000}"/>
  </bookViews>
  <sheets>
    <sheet name="Metabolism" sheetId="1" r:id="rId1"/>
    <sheet name="2.Aminoacids,Vitamins,cofactors" sheetId="30" r:id="rId2"/>
    <sheet name="Informational processes" sheetId="2" r:id="rId3"/>
    <sheet name="4.Transporters" sheetId="32" r:id="rId4"/>
  </sheets>
  <definedNames>
    <definedName name="_xlnm.Print_Area" localSheetId="0">Metabolism!$A$68:$Q$282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190" uniqueCount="6633">
  <si>
    <t>Gene</t>
    <phoneticPr fontId="7" type="noConversion"/>
  </si>
  <si>
    <t>Product</t>
  </si>
  <si>
    <t>EC no.</t>
  </si>
  <si>
    <t>arCOG</t>
  </si>
  <si>
    <t>Comment</t>
  </si>
  <si>
    <t xml:space="preserve">arCOG </t>
  </si>
  <si>
    <t>notes</t>
  </si>
  <si>
    <t>garR</t>
  </si>
  <si>
    <t>putative 2-hydroxy-3-oxopropionate reductase</t>
  </si>
  <si>
    <t>1.1.1.60</t>
  </si>
  <si>
    <t>arCOG01259</t>
  </si>
  <si>
    <t>putative quinoprotein glucose/ sorbosone dehydrogenase</t>
    <phoneticPr fontId="7" type="noConversion"/>
  </si>
  <si>
    <t>-</t>
  </si>
  <si>
    <t>EC 3.1.3.25</t>
    <phoneticPr fontId="7" type="noConversion"/>
  </si>
  <si>
    <t>arCOG01349</t>
  </si>
  <si>
    <t>pgm</t>
  </si>
  <si>
    <t xml:space="preserve">alpha-D-phosphohexomutase </t>
  </si>
  <si>
    <t>EC 5.4.2-</t>
    <phoneticPr fontId="7" type="noConversion"/>
  </si>
  <si>
    <t>arCOG00767</t>
  </si>
  <si>
    <t>gmM</t>
  </si>
  <si>
    <t>alpha-D-phosphohexomutase (phosphoglucosamine mutase)</t>
  </si>
  <si>
    <t xml:space="preserve">EC 5.4.2- </t>
    <phoneticPr fontId="7" type="noConversion"/>
  </si>
  <si>
    <t>putative phosphosugar isomerase</t>
    <phoneticPr fontId="7" type="noConversion"/>
  </si>
  <si>
    <t>arCOG00059</t>
  </si>
  <si>
    <t>arCOG04170</t>
  </si>
  <si>
    <t>arCOG01158</t>
  </si>
  <si>
    <t>(serB)</t>
  </si>
  <si>
    <t>putative phosphoserine phosphatase, HAD-like hydrolase family</t>
  </si>
  <si>
    <t>glmS</t>
  </si>
  <si>
    <t xml:space="preserve">glutamine-fructose-6-phosphate transaminase  </t>
  </si>
  <si>
    <t>EC 2.6.1.16</t>
    <phoneticPr fontId="7" type="noConversion"/>
  </si>
  <si>
    <t>arCOG00057</t>
  </si>
  <si>
    <t>putative UDP-glucose-hexose-1-phosphate uridylyltransferase</t>
    <phoneticPr fontId="7" type="noConversion"/>
  </si>
  <si>
    <t>(EC 2.7.7.12)</t>
    <phoneticPr fontId="7" type="noConversion"/>
  </si>
  <si>
    <t>arCOG00422</t>
  </si>
  <si>
    <t>gmpp</t>
  </si>
  <si>
    <t>arCOG00663</t>
  </si>
  <si>
    <t>wecB</t>
    <phoneticPr fontId="7" type="noConversion"/>
  </si>
  <si>
    <t>UDP-N-acetylglucosamine 2-epimerase</t>
  </si>
  <si>
    <t>5.1.3.14</t>
  </si>
  <si>
    <t>arCOG01392</t>
  </si>
  <si>
    <t>(wecC)</t>
  </si>
  <si>
    <t>UDP-glucose/GDP-mannose family dehydrogenase</t>
    <phoneticPr fontId="7" type="noConversion"/>
  </si>
  <si>
    <t>1.1.1.22</t>
  </si>
  <si>
    <t>arCOG00252</t>
  </si>
  <si>
    <t>(galE)</t>
    <phoneticPr fontId="7" type="noConversion"/>
  </si>
  <si>
    <t>NAD-dependent epimerase/dehydratase family, includes UDP-galactose 4-epimerase-like proteins</t>
    <phoneticPr fontId="7" type="noConversion"/>
  </si>
  <si>
    <t>EC 5.1.3.2</t>
    <phoneticPr fontId="7" type="noConversion"/>
  </si>
  <si>
    <t>arCOG01369</t>
  </si>
  <si>
    <t>putative UDP-glucuronosyltransferase</t>
  </si>
  <si>
    <t>arCOG01393</t>
  </si>
  <si>
    <t>putative glycosyltransferase family 2</t>
  </si>
  <si>
    <t>arCOG01390</t>
  </si>
  <si>
    <t>aglD</t>
  </si>
  <si>
    <t>predicted flippase</t>
  </si>
  <si>
    <t>arCOG00899</t>
  </si>
  <si>
    <t>Glycosyl transferase family 2</t>
  </si>
  <si>
    <t>arCOG01389</t>
  </si>
  <si>
    <t>arCOG00543</t>
  </si>
  <si>
    <t>nuoA</t>
    <phoneticPr fontId="7" type="noConversion"/>
  </si>
  <si>
    <t>NADH-quinone oxidoreductase, subunit A</t>
    <phoneticPr fontId="7" type="noConversion"/>
  </si>
  <si>
    <t>EC 1.6.99.5</t>
    <phoneticPr fontId="7" type="noConversion"/>
  </si>
  <si>
    <t>arCOG01557</t>
  </si>
  <si>
    <t>nuoB</t>
    <phoneticPr fontId="7" type="noConversion"/>
  </si>
  <si>
    <t>NADH-quinone oxidoreductase, subunit B</t>
    <phoneticPr fontId="7" type="noConversion"/>
  </si>
  <si>
    <t>arCOG01554</t>
  </si>
  <si>
    <t>nuoC</t>
    <phoneticPr fontId="7" type="noConversion"/>
  </si>
  <si>
    <t>NADH-quinone oxidoreductase, subunit C</t>
    <phoneticPr fontId="6" type="noConversion"/>
  </si>
  <si>
    <t>arCOG01551</t>
  </si>
  <si>
    <t>nuoD</t>
    <phoneticPr fontId="7" type="noConversion"/>
  </si>
  <si>
    <t>NADH-quinone oxidoreductase, subunit D</t>
    <phoneticPr fontId="7" type="noConversion"/>
  </si>
  <si>
    <t>arCOG01548</t>
  </si>
  <si>
    <t>nuoH</t>
    <phoneticPr fontId="7" type="noConversion"/>
  </si>
  <si>
    <t>arCOG01546</t>
  </si>
  <si>
    <t>nuoI</t>
    <phoneticPr fontId="7" type="noConversion"/>
  </si>
  <si>
    <t>NADH-quinone oxidoreductase, subunit I</t>
    <phoneticPr fontId="7" type="noConversion"/>
  </si>
  <si>
    <t>arCOG01543</t>
  </si>
  <si>
    <t>nuoJ</t>
    <phoneticPr fontId="7" type="noConversion"/>
  </si>
  <si>
    <t>NADH-quinone oxidoreductase, subunit J</t>
    <phoneticPr fontId="6" type="noConversion"/>
  </si>
  <si>
    <t>arCOG04654</t>
  </si>
  <si>
    <t>nuoK</t>
    <phoneticPr fontId="7" type="noConversion"/>
  </si>
  <si>
    <t>NADH-quinone oxidoreductase, subunit K</t>
    <phoneticPr fontId="7" type="noConversion"/>
  </si>
  <si>
    <t>arCOG03073</t>
  </si>
  <si>
    <t>nuoM</t>
    <phoneticPr fontId="7" type="noConversion"/>
  </si>
  <si>
    <t>arCOG01537</t>
  </si>
  <si>
    <t>nuoL</t>
    <phoneticPr fontId="7" type="noConversion"/>
  </si>
  <si>
    <t>arCOG01539</t>
  </si>
  <si>
    <t>nuoN</t>
    <phoneticPr fontId="7" type="noConversion"/>
  </si>
  <si>
    <t>arCOG01540</t>
  </si>
  <si>
    <t>arCOG00457</t>
  </si>
  <si>
    <t>arCOG00288</t>
  </si>
  <si>
    <t>luciferase-like monooxygenase family protein</t>
    <phoneticPr fontId="6" type="noConversion"/>
  </si>
  <si>
    <t>(1.5.99.11)</t>
  </si>
  <si>
    <t>arCOG02410</t>
  </si>
  <si>
    <t>Complex II</t>
    <phoneticPr fontId="7" type="noConversion"/>
  </si>
  <si>
    <t>sdhA</t>
    <phoneticPr fontId="7" type="noConversion"/>
  </si>
  <si>
    <t>EC 1.3.99.1</t>
    <phoneticPr fontId="7" type="noConversion"/>
  </si>
  <si>
    <t>arCOG00571</t>
  </si>
  <si>
    <t xml:space="preserve"> cytochrome subunit complex II</t>
    <phoneticPr fontId="6" type="noConversion"/>
  </si>
  <si>
    <t>(sdhC)</t>
    <phoneticPr fontId="7" type="noConversion"/>
  </si>
  <si>
    <t xml:space="preserve">putative succinate dehydrogenase/fumarate reductase </t>
    <phoneticPr fontId="7" type="noConversion"/>
  </si>
  <si>
    <t>(EC 1.3.99.1)</t>
    <phoneticPr fontId="7" type="noConversion"/>
  </si>
  <si>
    <t>arCOG02244</t>
  </si>
  <si>
    <t>(sdhD)</t>
    <phoneticPr fontId="7" type="noConversion"/>
  </si>
  <si>
    <t>arCOG04162</t>
  </si>
  <si>
    <t>sdhB</t>
    <phoneticPr fontId="7" type="noConversion"/>
  </si>
  <si>
    <t xml:space="preserve">FeS-center protein of  succinate dehydrogenase/fumarate reductase </t>
    <phoneticPr fontId="7" type="noConversion"/>
  </si>
  <si>
    <t>arCOG00962</t>
  </si>
  <si>
    <t>(petB)</t>
    <phoneticPr fontId="7" type="noConversion"/>
  </si>
  <si>
    <t>arCOG01721</t>
  </si>
  <si>
    <t>(petC)</t>
  </si>
  <si>
    <t>rieske [2Fe-2S] iron-sulphur domain protein, cytochrome b6-f complex iron-sulfur subunit</t>
  </si>
  <si>
    <t>arCOG01720</t>
  </si>
  <si>
    <t>arCOG02926</t>
  </si>
  <si>
    <t>Complex IV</t>
    <phoneticPr fontId="7" type="noConversion"/>
  </si>
  <si>
    <t>arCOG08824</t>
  </si>
  <si>
    <t>(coxB)</t>
    <phoneticPr fontId="7" type="noConversion"/>
  </si>
  <si>
    <t>(EC 1.9.3.1)</t>
    <phoneticPr fontId="7" type="noConversion"/>
  </si>
  <si>
    <t>arCOG01236</t>
  </si>
  <si>
    <t>EC 1.9.3.1</t>
    <phoneticPr fontId="7" type="noConversion"/>
  </si>
  <si>
    <t>blue (type 1) copper domain protein</t>
  </si>
  <si>
    <t>atpE</t>
    <phoneticPr fontId="7" type="noConversion"/>
  </si>
  <si>
    <t>archaeal A1A0-type ATP synthase, subunit E</t>
    <phoneticPr fontId="7" type="noConversion"/>
  </si>
  <si>
    <t>EC 3.6.3.14</t>
    <phoneticPr fontId="7" type="noConversion"/>
  </si>
  <si>
    <t>arCOG00869</t>
  </si>
  <si>
    <t>atpA</t>
  </si>
  <si>
    <t>arCOG00868</t>
  </si>
  <si>
    <t>atpB</t>
    <phoneticPr fontId="7" type="noConversion"/>
  </si>
  <si>
    <t>archaeal A1A0-type ATP synthase, subunit B</t>
    <phoneticPr fontId="7" type="noConversion"/>
  </si>
  <si>
    <t>arCOG00865</t>
  </si>
  <si>
    <t>atpD</t>
    <phoneticPr fontId="7" type="noConversion"/>
  </si>
  <si>
    <t>archaeal A1A0-type ATP synthase, subunit D</t>
    <phoneticPr fontId="7" type="noConversion"/>
  </si>
  <si>
    <t>arCOG04101</t>
  </si>
  <si>
    <t>atpK</t>
    <phoneticPr fontId="7" type="noConversion"/>
  </si>
  <si>
    <t>archaeal A1A0-type ATP synthase, subunit K</t>
  </si>
  <si>
    <t>atpI</t>
    <phoneticPr fontId="7" type="noConversion"/>
  </si>
  <si>
    <t>archaeal A1A0-type ATP synthase, subunit I</t>
  </si>
  <si>
    <t>arCOG04138</t>
  </si>
  <si>
    <t>atpC</t>
    <phoneticPr fontId="7" type="noConversion"/>
  </si>
  <si>
    <t>arCOG02459</t>
  </si>
  <si>
    <t>arCOG04102</t>
  </si>
  <si>
    <t>arCOG03363</t>
  </si>
  <si>
    <t>Gene</t>
  </si>
  <si>
    <t>hppA</t>
  </si>
  <si>
    <t>EC 3.6.1.1</t>
    <phoneticPr fontId="7" type="noConversion"/>
  </si>
  <si>
    <t>arCOG04949</t>
  </si>
  <si>
    <t>arCOG00570</t>
  </si>
  <si>
    <t>Multicopper oxigenases</t>
  </si>
  <si>
    <t>arCOG03914</t>
  </si>
  <si>
    <t>1.7.2.1</t>
  </si>
  <si>
    <t>Ammonia-monooxygenase</t>
    <phoneticPr fontId="6" type="noConversion"/>
  </si>
  <si>
    <t>putative ammonia monooxygenase subunit A</t>
  </si>
  <si>
    <t>1.14.99.39</t>
  </si>
  <si>
    <t>arCOG08676</t>
  </si>
  <si>
    <t>arCOG10586</t>
  </si>
  <si>
    <t>putative ammonia monooxygenase subunit B</t>
  </si>
  <si>
    <t>arCOG08675</t>
  </si>
  <si>
    <t>putative ammonia monooxygenase subunit C</t>
  </si>
  <si>
    <t>arCOG08699</t>
  </si>
  <si>
    <t>ureD</t>
    <phoneticPr fontId="7" type="noConversion"/>
  </si>
  <si>
    <t>urease accessory protein ureD</t>
    <phoneticPr fontId="7" type="noConversion"/>
  </si>
  <si>
    <t>arCOG04529</t>
  </si>
  <si>
    <t>ureG</t>
  </si>
  <si>
    <t>urease accessory protein ureG</t>
    <phoneticPr fontId="7" type="noConversion"/>
  </si>
  <si>
    <t>arCOG01231</t>
  </si>
  <si>
    <t>putative urease accessory protein ureF</t>
  </si>
  <si>
    <t>arCOG04530</t>
  </si>
  <si>
    <t>putative urease accessory protein ureE</t>
  </si>
  <si>
    <t>arCOG06188</t>
  </si>
  <si>
    <t>urea amidohydrolase (urease), subunit alpha</t>
    <phoneticPr fontId="7" type="noConversion"/>
  </si>
  <si>
    <t>EC 3.5.1.5</t>
    <phoneticPr fontId="7" type="noConversion"/>
  </si>
  <si>
    <t>arCOG00698</t>
  </si>
  <si>
    <t>urea amidohydrolase (urease), subunit beta</t>
    <phoneticPr fontId="7" type="noConversion"/>
  </si>
  <si>
    <t>arCOG04527</t>
  </si>
  <si>
    <t>urea amidohydrolase (urease), subunit gamma</t>
    <phoneticPr fontId="7" type="noConversion"/>
  </si>
  <si>
    <t>arCOG04528</t>
  </si>
  <si>
    <t>arCOG01316</t>
  </si>
  <si>
    <t>sod</t>
    <phoneticPr fontId="7" type="noConversion"/>
  </si>
  <si>
    <t>superoxide dismutase</t>
    <phoneticPr fontId="7" type="noConversion"/>
  </si>
  <si>
    <t>EC 1.15.1.1</t>
    <phoneticPr fontId="7" type="noConversion"/>
  </si>
  <si>
    <t>arCOG04147</t>
  </si>
  <si>
    <t>(1.11.1.15)</t>
  </si>
  <si>
    <t>arCOG08717</t>
  </si>
  <si>
    <t>arCOG00310</t>
  </si>
  <si>
    <t>trxB</t>
  </si>
  <si>
    <t>thioredoxin reductase</t>
  </si>
  <si>
    <t>1.8.1.9</t>
  </si>
  <si>
    <t>arCOG01296</t>
  </si>
  <si>
    <t>Thiol-disulfide isomerase or thioredoxin</t>
  </si>
  <si>
    <t>arCOG02868</t>
  </si>
  <si>
    <t>Disulfide Bond oxidoreductase D family protein</t>
  </si>
  <si>
    <t>Protein-disulfide oxidoreductase/ glutaredoxin-like domain protein</t>
  </si>
  <si>
    <t>arCOG01218</t>
  </si>
  <si>
    <t>thioredoxin</t>
  </si>
  <si>
    <t>arCOG01972</t>
  </si>
  <si>
    <t>arCOG03562, arCOG03561</t>
  </si>
  <si>
    <t xml:space="preserve">AMINOACID BIOSYNTHESIS </t>
  </si>
  <si>
    <t>Alanine</t>
  </si>
  <si>
    <t>iscS</t>
  </si>
  <si>
    <t>cysteine desulfurase</t>
  </si>
  <si>
    <t>2.8.1.7</t>
  </si>
  <si>
    <t>arCOG00066</t>
  </si>
  <si>
    <t>(serC)</t>
  </si>
  <si>
    <t>putative serine-puryvate aminotransferase</t>
  </si>
  <si>
    <t>arCOG00082</t>
  </si>
  <si>
    <t>Arginine</t>
  </si>
  <si>
    <t>argB (lysZ)</t>
  </si>
  <si>
    <t>acetylglutamatkinase</t>
  </si>
  <si>
    <t>arCOG00862</t>
  </si>
  <si>
    <t>argC (lysY)</t>
  </si>
  <si>
    <t>N-acetyl-gamma-aminoadipyl-phosphate reductase</t>
  </si>
  <si>
    <t>argD  (lysJ)</t>
  </si>
  <si>
    <t>Acetylornithine transaminase</t>
  </si>
  <si>
    <t>arCOG00914</t>
  </si>
  <si>
    <t>argE (lysK)</t>
  </si>
  <si>
    <t>acetyl-lysine deacetylase</t>
  </si>
  <si>
    <t>arCOG01107</t>
  </si>
  <si>
    <t>argF</t>
  </si>
  <si>
    <t>ornithine carbamoyltransferase</t>
  </si>
  <si>
    <t>arCOG00912</t>
  </si>
  <si>
    <t>argG</t>
  </si>
  <si>
    <t>argininosuccinate synthase</t>
  </si>
  <si>
    <t>arCOG00112</t>
  </si>
  <si>
    <t>argH</t>
  </si>
  <si>
    <t>argininosuccinate lyase</t>
  </si>
  <si>
    <t>arCOG01748</t>
  </si>
  <si>
    <t>carA</t>
  </si>
  <si>
    <t>carbamoyl-phosphate synthase small chain (glutamine-hydrolyzing)</t>
  </si>
  <si>
    <t>arCOG00064</t>
  </si>
  <si>
    <t>carB</t>
  </si>
  <si>
    <t>carbamoyl-phosphate synthase large chain</t>
  </si>
  <si>
    <t>arCOG01594</t>
  </si>
  <si>
    <t>Aspartate</t>
  </si>
  <si>
    <t xml:space="preserve">EC 2.6.1.1 </t>
  </si>
  <si>
    <t>arCOG01130</t>
  </si>
  <si>
    <t>Asparagine</t>
  </si>
  <si>
    <t>arCOG00071</t>
  </si>
  <si>
    <t>gdhA</t>
  </si>
  <si>
    <t>glutamate dehydrogenase [NAD(P)+]</t>
  </si>
  <si>
    <t xml:space="preserve"> EC 1.4.1.3</t>
  </si>
  <si>
    <t>arCOG01352</t>
  </si>
  <si>
    <t>putative glutamate racemase</t>
  </si>
  <si>
    <t>arCOG02005</t>
  </si>
  <si>
    <t>glutamate—ammonia ligase / glutamine synthetase</t>
  </si>
  <si>
    <t>arCOG01909</t>
  </si>
  <si>
    <t>Glycine</t>
  </si>
  <si>
    <t>glyA</t>
  </si>
  <si>
    <t>serine/glycine hydroxymethyltransferase</t>
  </si>
  <si>
    <t>arCOG00070</t>
  </si>
  <si>
    <t>ilvA</t>
  </si>
  <si>
    <t>arCOG01431</t>
  </si>
  <si>
    <t>ilvB</t>
  </si>
  <si>
    <t>acetolactate synthase, large unit</t>
  </si>
  <si>
    <t>arCOG01998</t>
  </si>
  <si>
    <t>ilvH</t>
  </si>
  <si>
    <t>acetolactate synthase, small unit</t>
  </si>
  <si>
    <t>arCOG04445</t>
  </si>
  <si>
    <t>ilvC</t>
  </si>
  <si>
    <t>ketol-acid reductoisomerase</t>
  </si>
  <si>
    <t>arCOG04465</t>
  </si>
  <si>
    <t>ilvD</t>
  </si>
  <si>
    <t>dihydroxy-acid dehydratase</t>
  </si>
  <si>
    <t>arCOG04045</t>
  </si>
  <si>
    <t>ilvE</t>
  </si>
  <si>
    <t>branched-chain-amino-acid transaminase</t>
  </si>
  <si>
    <t>EC 2.6.1.42</t>
  </si>
  <si>
    <t>arCOG02297</t>
  </si>
  <si>
    <t>leuA</t>
  </si>
  <si>
    <t xml:space="preserve">(R)-citramalat synthase / 2-isopropylmalate synthase </t>
  </si>
  <si>
    <t>arCOG02092</t>
  </si>
  <si>
    <t>leuC</t>
  </si>
  <si>
    <t>3-isopropylmalate dehydratase large subunit</t>
  </si>
  <si>
    <t>arCOG01698</t>
  </si>
  <si>
    <t>leuD</t>
  </si>
  <si>
    <t>3-isopropylmalate dehydratase small subunit</t>
  </si>
  <si>
    <t>arCOG02230</t>
  </si>
  <si>
    <t>leuB</t>
  </si>
  <si>
    <t>3-isopropylmalate dehydrogenase</t>
  </si>
  <si>
    <t>arCOG01163</t>
  </si>
  <si>
    <t>Lysine</t>
  </si>
  <si>
    <t xml:space="preserve">(R)-citramalat synthase / (2-isopropylmalate synthase , leuA) </t>
  </si>
  <si>
    <t>lysX</t>
  </si>
  <si>
    <t>alpha-aminoadipate--lysW ligase lysX</t>
  </si>
  <si>
    <t>lysW</t>
  </si>
  <si>
    <t>alpha-aminoadipate carrier protein lysW</t>
  </si>
  <si>
    <t>arCOG01588</t>
  </si>
  <si>
    <t>acetylglutamate/acetylaminoadipate kinase</t>
  </si>
  <si>
    <t>arCOG00495</t>
  </si>
  <si>
    <t>acetylornithine and succinylornithine aminotransferase</t>
  </si>
  <si>
    <t>lysA</t>
  </si>
  <si>
    <t>diaminopimelate decarboxylase LysA</t>
  </si>
  <si>
    <t>arCOG02268</t>
  </si>
  <si>
    <t>Acetylornithine deacetylase/Succinyl-diaminopimelate desuccinylase or related deacylase</t>
  </si>
  <si>
    <t>arCOG01110</t>
  </si>
  <si>
    <t>Histidine</t>
  </si>
  <si>
    <t>hisG</t>
  </si>
  <si>
    <t>ATP phosphoribosyltransferase</t>
  </si>
  <si>
    <t>arCOG02208</t>
  </si>
  <si>
    <t>hisI</t>
  </si>
  <si>
    <t>phosphoribosyl-AMP cyclohydrolase</t>
  </si>
  <si>
    <t>arCOG02676</t>
  </si>
  <si>
    <t>hisA</t>
  </si>
  <si>
    <t>1-(5-phosphoribosyl)-5-[(5-phosphoribosylamino)methylideneamino]imidazole-4-carboxamide isomerase</t>
  </si>
  <si>
    <t>arCOG00618</t>
  </si>
  <si>
    <t>hisH</t>
  </si>
  <si>
    <t>imidazole glycerol phosphate synthase subunit hisH</t>
  </si>
  <si>
    <t>arCOG00089</t>
  </si>
  <si>
    <t>hisF</t>
  </si>
  <si>
    <t>imidazole glycerol phosphate synthase subunit hisF</t>
  </si>
  <si>
    <t>arCOG00617</t>
  </si>
  <si>
    <t>hisB</t>
  </si>
  <si>
    <t>imidazoleglycerol-phosphate dehydratase</t>
  </si>
  <si>
    <t>arCOG04398</t>
  </si>
  <si>
    <t>hisC</t>
  </si>
  <si>
    <t>histidinol-phosphate transaminase</t>
  </si>
  <si>
    <t>arCOG04273</t>
  </si>
  <si>
    <t>Histidinol-phosphate/aromatic aminotransferase or cobyric acid decarboxylase</t>
  </si>
  <si>
    <t>hisD</t>
  </si>
  <si>
    <t>histidinol dehydrogenase</t>
  </si>
  <si>
    <t>arCOG04352</t>
  </si>
  <si>
    <t>Serine</t>
  </si>
  <si>
    <t>arCOG01754/arCOG01755</t>
  </si>
  <si>
    <t>Threonine</t>
  </si>
  <si>
    <t>thrA</t>
  </si>
  <si>
    <t>aspartate kinase</t>
  </si>
  <si>
    <t>arCOG00861</t>
  </si>
  <si>
    <t>putative aspartate kinase</t>
  </si>
  <si>
    <t>asd</t>
  </si>
  <si>
    <t>aspartate-semialdehyde dehydrogenase</t>
  </si>
  <si>
    <t>EC 1.2.1.11</t>
  </si>
  <si>
    <t>arCOG00494</t>
  </si>
  <si>
    <t>hom</t>
  </si>
  <si>
    <t>homoserine dehydrogenase</t>
  </si>
  <si>
    <t>arCOG01351</t>
  </si>
  <si>
    <t>thrB</t>
  </si>
  <si>
    <t>homoserine kinase</t>
  </si>
  <si>
    <t>arCOG01027</t>
  </si>
  <si>
    <t>thrC</t>
  </si>
  <si>
    <t>threonine synthase</t>
  </si>
  <si>
    <t>arCOG01434</t>
  </si>
  <si>
    <t>(aroGFH)</t>
  </si>
  <si>
    <t>(EC 2.5.1.54)</t>
  </si>
  <si>
    <t>arCOG04044</t>
  </si>
  <si>
    <t>aroB</t>
  </si>
  <si>
    <t>3-dehydroquinate synthase</t>
  </si>
  <si>
    <t>arCOG04353</t>
  </si>
  <si>
    <t>aroD</t>
  </si>
  <si>
    <t>putative 3-dehydroquinate dehydratase</t>
  </si>
  <si>
    <t>arCOG02097</t>
  </si>
  <si>
    <t>aroE</t>
  </si>
  <si>
    <t>shikimate dehydrogenase</t>
  </si>
  <si>
    <t>arCOG01033</t>
  </si>
  <si>
    <t>aroK</t>
  </si>
  <si>
    <t>shikimate kinase</t>
  </si>
  <si>
    <t>arCOG01025</t>
  </si>
  <si>
    <t>aroA</t>
  </si>
  <si>
    <t>3-phosphoshikimate 1-carboxyvinyltransferase</t>
  </si>
  <si>
    <t>arCOG04134</t>
  </si>
  <si>
    <t>aroC</t>
  </si>
  <si>
    <t>chorismate synthase</t>
  </si>
  <si>
    <t>arCOG04133</t>
  </si>
  <si>
    <t>trpE</t>
  </si>
  <si>
    <t>anthranilate synthase component I</t>
  </si>
  <si>
    <t>arCOG02014</t>
  </si>
  <si>
    <t>trpG</t>
  </si>
  <si>
    <t>anthranilate synthase component II</t>
  </si>
  <si>
    <t>arCOG00086</t>
  </si>
  <si>
    <t>trpD</t>
  </si>
  <si>
    <t>anthranilate phosphoribosyltransferase</t>
  </si>
  <si>
    <t>arCOG02012</t>
  </si>
  <si>
    <t>trpF</t>
  </si>
  <si>
    <t>phosphoribosylanthranilate isomerase</t>
  </si>
  <si>
    <t>trpC</t>
  </si>
  <si>
    <t>indole-3-glycerol-phosphate synthase</t>
  </si>
  <si>
    <t>arCOG01088</t>
  </si>
  <si>
    <t>trpB</t>
  </si>
  <si>
    <t>tryptophan synthase beta chain</t>
  </si>
  <si>
    <t>arCOG01433</t>
  </si>
  <si>
    <t>trpA</t>
  </si>
  <si>
    <t>tryptophan synthase alpha chain</t>
  </si>
  <si>
    <t>arCOG01086</t>
  </si>
  <si>
    <t>Kynurenine formamidase</t>
  </si>
  <si>
    <t>3.5.1.9</t>
  </si>
  <si>
    <t>arCOG02462</t>
  </si>
  <si>
    <t>chorismate mutase</t>
  </si>
  <si>
    <t xml:space="preserve">putative prephenate dehydrogenase </t>
  </si>
  <si>
    <t>arCOG00245</t>
  </si>
  <si>
    <t>pheA</t>
  </si>
  <si>
    <t>prephenate dehydratase</t>
  </si>
  <si>
    <t>arCOG00255</t>
  </si>
  <si>
    <t>arCOG01131</t>
  </si>
  <si>
    <t>Methionine metabolism (including methionine salvage from homocysteine and synthesis of SAM)</t>
  </si>
  <si>
    <t>Methionine synthase II (cobalamin-independent)</t>
  </si>
  <si>
    <t>arCOG01876</t>
  </si>
  <si>
    <t>metF</t>
  </si>
  <si>
    <t>putative 5, 10-methylenetetrahydrofolate reductase</t>
  </si>
  <si>
    <t>1.5.1.20</t>
  </si>
  <si>
    <t>arCOG00475</t>
  </si>
  <si>
    <t>ahcY1</t>
  </si>
  <si>
    <t xml:space="preserve"> adenosylhomocysteinase</t>
  </si>
  <si>
    <t>arCOG04137</t>
  </si>
  <si>
    <t>mtnP</t>
  </si>
  <si>
    <t>S-methyl-5'-thioadenosine phosphorylase</t>
  </si>
  <si>
    <t>arCOG01327</t>
  </si>
  <si>
    <t>Methylthioribose-1-phosphate isomerase</t>
  </si>
  <si>
    <t>arCOG01123</t>
  </si>
  <si>
    <t>Cysteine</t>
  </si>
  <si>
    <t>putative cysteine synthase</t>
  </si>
  <si>
    <t>arCOG01430</t>
  </si>
  <si>
    <t>putative proline dehydrogenase</t>
  </si>
  <si>
    <t>(EC 1.5.99.8)</t>
  </si>
  <si>
    <t>arCOG06322</t>
  </si>
  <si>
    <t>rocA</t>
  </si>
  <si>
    <t>1-pyrroline-5-carboxylate dehydrogenase</t>
  </si>
  <si>
    <t>EC 1.2.1.88  </t>
  </si>
  <si>
    <t>arCOG01252</t>
  </si>
  <si>
    <t>AA metabolism</t>
  </si>
  <si>
    <t>hcs</t>
  </si>
  <si>
    <t>putative hydroxymethylglutaryl-CoA synthase</t>
  </si>
  <si>
    <t>(EC 2.3.3.10)</t>
  </si>
  <si>
    <t>arCOG01767</t>
  </si>
  <si>
    <t>mvaA</t>
  </si>
  <si>
    <t>hydroxymethylglutaryl-CoA reductase</t>
  </si>
  <si>
    <t>EC 1.1.1.88</t>
  </si>
  <si>
    <t>arCOG04260</t>
  </si>
  <si>
    <t>mvk</t>
  </si>
  <si>
    <t>mevalonate kinase</t>
  </si>
  <si>
    <t>EC 2.7.1.36</t>
  </si>
  <si>
    <t>arCOG01028</t>
  </si>
  <si>
    <t>putative isopentenyl phosphate kinase</t>
  </si>
  <si>
    <t>arCOG00860</t>
  </si>
  <si>
    <t>gds</t>
  </si>
  <si>
    <t>Geranylgeranyl pyrophosphate synthase</t>
    <phoneticPr fontId="6" type="noConversion"/>
  </si>
  <si>
    <t>2.5.1.29</t>
  </si>
  <si>
    <t>arCOG01726</t>
  </si>
  <si>
    <t>Geranylgeranyl diphosphate synthase</t>
  </si>
  <si>
    <t>arCOG01727</t>
  </si>
  <si>
    <t>egsA</t>
  </si>
  <si>
    <t>sn-glycerol-1-phosphate dehydrogenase</t>
  </si>
  <si>
    <t>EC 1.1.1.261</t>
  </si>
  <si>
    <t>arCOG00982</t>
  </si>
  <si>
    <t>geranylgeranylglyceryl phosphate synthase</t>
  </si>
  <si>
    <t>EC 2.5.1.41</t>
  </si>
  <si>
    <t>arCOG01085</t>
  </si>
  <si>
    <t>pgsA</t>
  </si>
  <si>
    <t>CDP-diacylglycerol--glycerol-3-phosphate 3-phosphatidyltransferase</t>
  </si>
  <si>
    <t>EC 2.7.8.5</t>
  </si>
  <si>
    <t>arCOG00670</t>
  </si>
  <si>
    <t>Geranylgeranyl reductase family protein (putative digeranylgeranylglycerophospholipid reductase)</t>
  </si>
  <si>
    <t>(1.3.7.11)</t>
  </si>
  <si>
    <t>Geranylgeranyl reductase family protein</t>
    <phoneticPr fontId="6" type="noConversion"/>
  </si>
  <si>
    <t>EC 1.3.1.</t>
    <phoneticPr fontId="6" type="noConversion"/>
  </si>
  <si>
    <t>Undecaprenyl pyrophosphate synthase</t>
  </si>
  <si>
    <t>arCOG01532</t>
  </si>
  <si>
    <t>putative myo-inositol-1-phosphate synthase</t>
  </si>
  <si>
    <t>5.5.1.4</t>
  </si>
  <si>
    <t>arCOG04213</t>
  </si>
  <si>
    <t xml:space="preserve">GTP cyclohydrolase III </t>
  </si>
  <si>
    <t>arCOG04202</t>
  </si>
  <si>
    <t>arCOG04536</t>
  </si>
  <si>
    <t>ribD</t>
  </si>
  <si>
    <t>arCOG01484</t>
  </si>
  <si>
    <t>Amidohydrolase 1</t>
  </si>
  <si>
    <t>arCOG00692</t>
  </si>
  <si>
    <t>ribB</t>
  </si>
  <si>
    <t>arCOG01320</t>
  </si>
  <si>
    <t>ribH</t>
  </si>
  <si>
    <t>riboflavin synthase, beta subunit</t>
  </si>
  <si>
    <t>arCOG01323</t>
  </si>
  <si>
    <t>ribE</t>
  </si>
  <si>
    <t>arCOG04713</t>
  </si>
  <si>
    <t>CTP-dependent riboflavin kinase</t>
  </si>
  <si>
    <t>arCOG01904</t>
  </si>
  <si>
    <t>arCOG01222</t>
  </si>
  <si>
    <t>cofC</t>
  </si>
  <si>
    <t>arCOG04472</t>
  </si>
  <si>
    <t>cofG</t>
  </si>
  <si>
    <t>FO synthase subunit 1 ( 7,8-didemethyl-8-hydroxy-5-deazariboflavin synthase)</t>
  </si>
  <si>
    <t>arCOG00657</t>
  </si>
  <si>
    <t>FO synthase subunit 2 ( 7,8-didemethyl-8-hydroxy-5-deazariboflavin synthase)</t>
  </si>
  <si>
    <t>arCOG00656</t>
  </si>
  <si>
    <t>cofD</t>
  </si>
  <si>
    <t>LPPG:FO 2-phospho-L-lactate transferase</t>
  </si>
  <si>
    <t>arCOG04395</t>
  </si>
  <si>
    <t>cofE</t>
  </si>
  <si>
    <t>arCOG02714</t>
  </si>
  <si>
    <t>arCOG04116</t>
  </si>
  <si>
    <t>arCOG01817</t>
  </si>
  <si>
    <t>Archaellum, chemotaxis</t>
  </si>
  <si>
    <t>(flaK)</t>
    <phoneticPr fontId="7" type="noConversion"/>
  </si>
  <si>
    <t>putative archaeal preflagellin peptidase FlaK</t>
  </si>
  <si>
    <t>arCOG02298</t>
  </si>
  <si>
    <t>archaeal flagellin</t>
  </si>
  <si>
    <t>arCOG01829</t>
  </si>
  <si>
    <t>(flaG)</t>
    <phoneticPr fontId="7" type="noConversion"/>
  </si>
  <si>
    <t>putative flagellar protein FlaG</t>
  </si>
  <si>
    <t>arCOG01822</t>
  </si>
  <si>
    <t>(flaF)</t>
    <phoneticPr fontId="7" type="noConversion"/>
  </si>
  <si>
    <t>putative flagellar protein FlaF</t>
  </si>
  <si>
    <t>arCOG01824</t>
  </si>
  <si>
    <t xml:space="preserve">flaH </t>
    <phoneticPr fontId="7" type="noConversion"/>
  </si>
  <si>
    <t>flagella protein FlaH</t>
    <phoneticPr fontId="6" type="noConversion"/>
  </si>
  <si>
    <t>arCOG04148</t>
  </si>
  <si>
    <t>(flaJ)</t>
    <phoneticPr fontId="7" type="noConversion"/>
  </si>
  <si>
    <t>putative flagella assembly protein FlaJ</t>
  </si>
  <si>
    <t>arCOG01809</t>
  </si>
  <si>
    <t xml:space="preserve">flaI </t>
    <phoneticPr fontId="7" type="noConversion"/>
  </si>
  <si>
    <t>putative chemotaxis MCP methyltransferase CheR</t>
    <phoneticPr fontId="7" type="noConversion"/>
  </si>
  <si>
    <t>arCOG04402</t>
  </si>
  <si>
    <t>cheD</t>
  </si>
  <si>
    <t xml:space="preserve">chemoreceptor glutamine deamidase CheD </t>
    <phoneticPr fontId="7" type="noConversion"/>
  </si>
  <si>
    <t>arCOG02380</t>
  </si>
  <si>
    <t>(cheC)</t>
    <phoneticPr fontId="7" type="noConversion"/>
  </si>
  <si>
    <t>arCOG02381</t>
  </si>
  <si>
    <t>cheA</t>
    <phoneticPr fontId="7" type="noConversion"/>
  </si>
  <si>
    <t>arCOG04403</t>
  </si>
  <si>
    <t>cheB</t>
    <phoneticPr fontId="7" type="noConversion"/>
  </si>
  <si>
    <t xml:space="preserve">chemotaxis response regulator methylesterase CheB </t>
    <phoneticPr fontId="7" type="noConversion"/>
  </si>
  <si>
    <t>arCOG02382</t>
  </si>
  <si>
    <t>cheY</t>
    <phoneticPr fontId="7" type="noConversion"/>
  </si>
  <si>
    <t>cheW</t>
  </si>
  <si>
    <t>chemotaxis protein CheW (Positive regulator of CheA protein activity)</t>
  </si>
  <si>
    <t>arCOG02395</t>
  </si>
  <si>
    <t>(MCP)</t>
    <phoneticPr fontId="7" type="noConversion"/>
  </si>
  <si>
    <t>arCOG02344</t>
  </si>
  <si>
    <t>putative methyl-accepting chemotaxis protein</t>
    <phoneticPr fontId="7" type="noConversion"/>
  </si>
  <si>
    <t>arCOG02320</t>
  </si>
  <si>
    <t>arCOG02358</t>
  </si>
  <si>
    <t>cbiD</t>
  </si>
  <si>
    <t>Putative cobalt-precorrin-6A synthase [deacetylating]</t>
  </si>
  <si>
    <t>cbiG</t>
  </si>
  <si>
    <t>cobS</t>
  </si>
  <si>
    <t>arCOG04274</t>
  </si>
  <si>
    <t>cobQ/cbiA</t>
  </si>
  <si>
    <t>Cob(I)alamin adenosyltransferase</t>
  </si>
  <si>
    <t>arCOG00489</t>
  </si>
  <si>
    <t>coaBC</t>
  </si>
  <si>
    <t>arCOG01704</t>
  </si>
  <si>
    <t>thi4</t>
  </si>
  <si>
    <t>putative thiazole biosynthetic enzyme Thi4 family</t>
  </si>
  <si>
    <t>arCOG00574</t>
  </si>
  <si>
    <t>Phosphoribosylaminoimidazole (AIR) synthetase</t>
  </si>
  <si>
    <t>6.3.3.1</t>
  </si>
  <si>
    <t>arCOG00639</t>
  </si>
  <si>
    <t>thiD/thiN</t>
  </si>
  <si>
    <t>Thiamine biosynthesis bifunctional protein : putative hydroxymethylpyrimidine/phosphomethylpyrimidine kinase ; Thiamine-phosphate synthase ThiN</t>
  </si>
  <si>
    <t>2.7.4.7, 2.7.1.49, 2.5.1.3</t>
  </si>
  <si>
    <t>arCOG00020</t>
  </si>
  <si>
    <t>thiC</t>
  </si>
  <si>
    <t>phosphomethylpyrimidine synthase</t>
  </si>
  <si>
    <t>[EC:4.1.99.17]</t>
  </si>
  <si>
    <t>arCOG02741</t>
  </si>
  <si>
    <t>thiL</t>
  </si>
  <si>
    <t xml:space="preserve">thiamine-monophosphate kinase </t>
  </si>
  <si>
    <t>2.7.4.16</t>
  </si>
  <si>
    <t>arCOG00638</t>
  </si>
  <si>
    <t>arCOG00062</t>
  </si>
  <si>
    <t>arCOG00918</t>
  </si>
  <si>
    <t>arCOG01671</t>
  </si>
  <si>
    <t>Nickel-dependent lactate racemase</t>
  </si>
  <si>
    <t>arCOG02046</t>
  </si>
  <si>
    <t>arCOG02246</t>
  </si>
  <si>
    <t>Nitrilase/cyanide hydratase and apolipoprotein N-acyltransferase</t>
  </si>
  <si>
    <t>arCOG00915</t>
  </si>
  <si>
    <t>arCOG04351</t>
  </si>
  <si>
    <t>3-hydroxypropionate-4-hydroxybutyrate pathway</t>
  </si>
  <si>
    <t>accB/pccB</t>
    <phoneticPr fontId="0" type="noConversion"/>
  </si>
  <si>
    <t>acetyl-CoA/ propionyl-CoA carboxylase, carboxyltransferase subunit</t>
  </si>
  <si>
    <t>EC 6.4.1.2/3</t>
  </si>
  <si>
    <t>arCOG02705</t>
  </si>
  <si>
    <t>accC/pccC</t>
    <phoneticPr fontId="0" type="noConversion"/>
  </si>
  <si>
    <t>acetyl-CoA/propionyl-CoA carboxylase, biotin carboxylation subunit</t>
  </si>
  <si>
    <t>EC 6.3.4.14</t>
  </si>
  <si>
    <t>arCOG01590</t>
  </si>
  <si>
    <t>accA/pccA</t>
    <phoneticPr fontId="0" type="noConversion"/>
  </si>
  <si>
    <t>EC 1.1.1.298</t>
    <phoneticPr fontId="0" type="noConversion"/>
  </si>
  <si>
    <t>arCOG00984</t>
  </si>
  <si>
    <t>hpcs</t>
  </si>
  <si>
    <t xml:space="preserve"> 3-hydroxypropionyl-CoA synthetase (ADP-forming)</t>
  </si>
  <si>
    <t>EC 6.2.1.36</t>
  </si>
  <si>
    <t>arCOG01338</t>
  </si>
  <si>
    <t>3-hydroxypropionyl-CoA dehydratase/Crotonyl-CoA hydratase [(S)-3-hydroxybutyryl-CoA forming]</t>
  </si>
  <si>
    <t>arCOG00239</t>
  </si>
  <si>
    <t>mce</t>
  </si>
  <si>
    <t>methylmalonyl-CoA epimerase</t>
    <phoneticPr fontId="0" type="noConversion"/>
  </si>
  <si>
    <t>EC 5.1.99.1</t>
    <phoneticPr fontId="0" type="noConversion"/>
  </si>
  <si>
    <t>arCOG02706</t>
  </si>
  <si>
    <t>mut</t>
  </si>
  <si>
    <t>EC 5.4.99.2</t>
    <phoneticPr fontId="0" type="noConversion"/>
  </si>
  <si>
    <t>arCOG04232</t>
  </si>
  <si>
    <t>mcm</t>
  </si>
  <si>
    <t>methylmalonyl-CoA mutase, small subunit, C-terminus</t>
  </si>
  <si>
    <t>EC 5.4.99.2</t>
  </si>
  <si>
    <t>arCOG01710</t>
  </si>
  <si>
    <t>hbcs</t>
  </si>
  <si>
    <t>(EC 6.2.1.-)</t>
  </si>
  <si>
    <t>arCOG01338, arCOG01340</t>
  </si>
  <si>
    <t>hbcd</t>
  </si>
  <si>
    <t>4-hydroxybutyryl-CoA dehydratase</t>
  </si>
  <si>
    <t>EC 4.2.1.120</t>
  </si>
  <si>
    <t>arCOG02143</t>
  </si>
  <si>
    <t>cch</t>
  </si>
  <si>
    <t>(S)-3-hydroxybutyryl-CoA dehydrogenase (NAD+)</t>
  </si>
  <si>
    <t>EC 1.1.1.157/ 1.1.1.35</t>
  </si>
  <si>
    <t>arCOG00249</t>
  </si>
  <si>
    <t>phaAa</t>
  </si>
  <si>
    <t>β-ketothiolase alpha subunit (Acetyl-CoA C-acetyltransferase)</t>
  </si>
  <si>
    <t>EC 2.3.1.-(9/16)</t>
    <phoneticPr fontId="0" type="noConversion"/>
  </si>
  <si>
    <t>(phaAb)</t>
  </si>
  <si>
    <t>β-ketothiolase beta subunit</t>
  </si>
  <si>
    <t>EC 2.3.1.9</t>
  </si>
  <si>
    <t>asd</t>
    <phoneticPr fontId="0" type="noConversion"/>
  </si>
  <si>
    <t>aspartate-semialdehyde dehydrogenase</t>
    <phoneticPr fontId="0" type="noConversion"/>
  </si>
  <si>
    <t>acsA-1</t>
    <phoneticPr fontId="0" type="noConversion"/>
  </si>
  <si>
    <t>acetyl-CoA synthetase (AMP-forming)</t>
  </si>
  <si>
    <t xml:space="preserve">EC 6.2.1.1 </t>
    <phoneticPr fontId="0" type="noConversion"/>
  </si>
  <si>
    <t>arCOG01529</t>
  </si>
  <si>
    <t>Alcohol dehydrogenase, EC 1.1.1.-</t>
    <phoneticPr fontId="0" type="noConversion"/>
  </si>
  <si>
    <t>putative NAD-dependent alcohol dehydrogenase</t>
  </si>
  <si>
    <t>EC  1.1.1.14</t>
  </si>
  <si>
    <t>arCOG01459</t>
  </si>
  <si>
    <t>putative NAD-dependent alcohol dehydrogenase</t>
    <phoneticPr fontId="0" type="noConversion"/>
  </si>
  <si>
    <t>(EC 1.1.1.1)</t>
    <phoneticPr fontId="0" type="noConversion"/>
  </si>
  <si>
    <t>arCOG01458</t>
  </si>
  <si>
    <t>arCOG01455</t>
  </si>
  <si>
    <t>Tricarboxylic acid cycle (oxidative)</t>
  </si>
  <si>
    <t>gltA</t>
    <phoneticPr fontId="0" type="noConversion"/>
  </si>
  <si>
    <t>citrate synthase</t>
    <phoneticPr fontId="0" type="noConversion"/>
  </si>
  <si>
    <t>EC 2.3.3.1</t>
    <phoneticPr fontId="0" type="noConversion"/>
  </si>
  <si>
    <t>aconitate hydratase  (aconitase A)</t>
  </si>
  <si>
    <t>arCOG01697</t>
  </si>
  <si>
    <t>arCOG04278</t>
  </si>
  <si>
    <t>arCOG04279</t>
  </si>
  <si>
    <t>(icd)</t>
  </si>
  <si>
    <t>putative isocitrate/isopropylmalate dehydrogenase</t>
    <phoneticPr fontId="0" type="noConversion"/>
  </si>
  <si>
    <t>EC 1.1.1- (EC 1.1.1.41)</t>
    <phoneticPr fontId="0" type="noConversion"/>
  </si>
  <si>
    <t>arCOG01164</t>
  </si>
  <si>
    <t>(o)orAC</t>
    <phoneticPr fontId="0" type="noConversion"/>
  </si>
  <si>
    <t>2:oxoacid-ferredoxin oxidoreductase, fused alpha and gamma subunit</t>
  </si>
  <si>
    <t>EC 1.2.7-</t>
    <phoneticPr fontId="0" type="noConversion"/>
  </si>
  <si>
    <t>arCOG01606</t>
  </si>
  <si>
    <t>(o)orB</t>
    <phoneticPr fontId="0" type="noConversion"/>
  </si>
  <si>
    <t>2:oxoacid-ferredoxin oxidoreductase, beta subunit</t>
    <phoneticPr fontId="0" type="noConversion"/>
  </si>
  <si>
    <t>EC 1.2.7-</t>
  </si>
  <si>
    <t>arCOG01599</t>
  </si>
  <si>
    <t>sucD</t>
    <phoneticPr fontId="0" type="noConversion"/>
  </si>
  <si>
    <t>succinyl-CoA ligase, subunit alpha, ADP-forming</t>
  </si>
  <si>
    <t>EC 6.2.1.5</t>
    <phoneticPr fontId="0" type="noConversion"/>
  </si>
  <si>
    <t>arCOG01339</t>
  </si>
  <si>
    <t>sucC</t>
    <phoneticPr fontId="0" type="noConversion"/>
  </si>
  <si>
    <t>succinyl-CoA ligase,  subunit beta, ADP-forming</t>
  </si>
  <si>
    <t>arCOG01337</t>
  </si>
  <si>
    <t xml:space="preserve">putative succinate dehydrogenase/fumarate reductase </t>
    <phoneticPr fontId="0" type="noConversion"/>
  </si>
  <si>
    <t>(sdhD)</t>
    <phoneticPr fontId="0" type="noConversion"/>
  </si>
  <si>
    <t>sdhB</t>
    <phoneticPr fontId="0" type="noConversion"/>
  </si>
  <si>
    <t xml:space="preserve">FeS-center protein of  succinate dehydrogenase/fumarate reductase </t>
    <phoneticPr fontId="0" type="noConversion"/>
  </si>
  <si>
    <t>(fumC)</t>
    <phoneticPr fontId="0" type="noConversion"/>
  </si>
  <si>
    <t>putative fumarate hydratase</t>
    <phoneticPr fontId="0" type="noConversion"/>
  </si>
  <si>
    <t>(EC 4.2.1.2)</t>
    <phoneticPr fontId="0" type="noConversion"/>
  </si>
  <si>
    <t>mdh</t>
    <phoneticPr fontId="0" type="noConversion"/>
  </si>
  <si>
    <t>EC 1.1.1.37</t>
    <phoneticPr fontId="0" type="noConversion"/>
  </si>
  <si>
    <t>Other genes putatively involved in pyruvate and glyoxylate metabolism</t>
    <phoneticPr fontId="0" type="noConversion"/>
  </si>
  <si>
    <t>ytsJ</t>
    <phoneticPr fontId="0" type="noConversion"/>
  </si>
  <si>
    <t xml:space="preserve">NAD(P)-dependent malic enzyme </t>
    <phoneticPr fontId="0" type="noConversion"/>
  </si>
  <si>
    <t>EC 1.1.1.40/EC 1.1.1.38</t>
  </si>
  <si>
    <t>arCOG00853</t>
  </si>
  <si>
    <t>arCOG01754</t>
  </si>
  <si>
    <t>arCOG00247</t>
  </si>
  <si>
    <t>Gluconeogenesis</t>
  </si>
  <si>
    <t>pckA</t>
  </si>
  <si>
    <t xml:space="preserve">ATP-dependent phosphoenolpyruvate carboxykinase </t>
    <phoneticPr fontId="0" type="noConversion"/>
  </si>
  <si>
    <t>EC 4.1.1.49</t>
  </si>
  <si>
    <t>arCOG06073</t>
  </si>
  <si>
    <t>ppdk</t>
    <phoneticPr fontId="0" type="noConversion"/>
  </si>
  <si>
    <t>EC 2.7.9.1/2</t>
    <phoneticPr fontId="0" type="noConversion"/>
  </si>
  <si>
    <t>arCOG01111</t>
  </si>
  <si>
    <t>eno</t>
  </si>
  <si>
    <t>enolase</t>
    <phoneticPr fontId="0" type="noConversion"/>
  </si>
  <si>
    <t>EC 4.2.1.11</t>
    <phoneticPr fontId="0" type="noConversion"/>
  </si>
  <si>
    <t>arCOG01169</t>
  </si>
  <si>
    <t>apgM</t>
    <phoneticPr fontId="0" type="noConversion"/>
  </si>
  <si>
    <t>2,3-bisphosphoglycerate-independent phosphoglycerate mutase</t>
    <phoneticPr fontId="0" type="noConversion"/>
  </si>
  <si>
    <t>EC 5.4.2.12</t>
  </si>
  <si>
    <t>arCOG01696</t>
  </si>
  <si>
    <t>gpmB</t>
  </si>
  <si>
    <t xml:space="preserve"> 2,3-bisphosphoglycerate-dependent phosphoglycerate mutase</t>
  </si>
  <si>
    <t>(EC 5.4.2.11)</t>
  </si>
  <si>
    <t>arCOG01991</t>
  </si>
  <si>
    <t>pgk</t>
    <phoneticPr fontId="0" type="noConversion"/>
  </si>
  <si>
    <t>phosphoglycerate kinase</t>
    <phoneticPr fontId="0" type="noConversion"/>
  </si>
  <si>
    <t>EC 2.7.2.3</t>
  </si>
  <si>
    <t>arCOG00496</t>
  </si>
  <si>
    <t>(gap)</t>
    <phoneticPr fontId="0" type="noConversion"/>
  </si>
  <si>
    <t>(EC 1.2.1.59)</t>
    <phoneticPr fontId="0" type="noConversion"/>
  </si>
  <si>
    <t>arCOG00493</t>
  </si>
  <si>
    <t>tpiA</t>
    <phoneticPr fontId="0" type="noConversion"/>
  </si>
  <si>
    <t>triosephosphate isomerase</t>
    <phoneticPr fontId="0" type="noConversion"/>
  </si>
  <si>
    <t>EC 5.3.1.1</t>
    <phoneticPr fontId="0" type="noConversion"/>
  </si>
  <si>
    <t>arCOG01087</t>
  </si>
  <si>
    <t>fbp</t>
  </si>
  <si>
    <t>EC 3.1.3.11/ EC 4.1.2.13</t>
  </si>
  <si>
    <t>arCOG04180</t>
  </si>
  <si>
    <t>pgi</t>
    <phoneticPr fontId="0" type="noConversion"/>
  </si>
  <si>
    <t>phosphoglucose isomerase</t>
    <phoneticPr fontId="0" type="noConversion"/>
  </si>
  <si>
    <t>EC 5.3.1.9</t>
    <phoneticPr fontId="0" type="noConversion"/>
  </si>
  <si>
    <t>Nonoxidative pentose-phosphate pathway</t>
    <phoneticPr fontId="0" type="noConversion"/>
  </si>
  <si>
    <t>rpiA</t>
    <phoneticPr fontId="0" type="noConversion"/>
  </si>
  <si>
    <t>ribose-5-phosphate isomerase</t>
  </si>
  <si>
    <t>EC 5.3.1.6</t>
    <phoneticPr fontId="0" type="noConversion"/>
  </si>
  <si>
    <t>arCOG01122</t>
  </si>
  <si>
    <t>tktA+rpe</t>
    <phoneticPr fontId="0" type="noConversion"/>
  </si>
  <si>
    <t>ribulose-phosphate 3-epimerase protein with N-terminal transketolase domain</t>
    <phoneticPr fontId="0" type="noConversion"/>
  </si>
  <si>
    <t xml:space="preserve">EC 5.1.3.1. and EC 2.2.1.1 </t>
  </si>
  <si>
    <t>arCOG01053</t>
  </si>
  <si>
    <t>Ribulose-phosphate 3-epimerase</t>
  </si>
  <si>
    <t>arCOG05046</t>
  </si>
  <si>
    <t>transketolase C-terminal subunit</t>
    <phoneticPr fontId="0" type="noConversion"/>
  </si>
  <si>
    <t>EC 2.2.1.1</t>
    <phoneticPr fontId="0" type="noConversion"/>
  </si>
  <si>
    <t>tal</t>
  </si>
  <si>
    <t>transaldolase</t>
    <phoneticPr fontId="0" type="noConversion"/>
  </si>
  <si>
    <t>EC 2.2.1.2</t>
    <phoneticPr fontId="0" type="noConversion"/>
  </si>
  <si>
    <t>prs</t>
    <phoneticPr fontId="0" type="noConversion"/>
  </si>
  <si>
    <t>ribose-phosphate pyrophosphokinase</t>
    <phoneticPr fontId="0" type="noConversion"/>
  </si>
  <si>
    <t>EC 2.7.6.1</t>
    <phoneticPr fontId="0" type="noConversion"/>
  </si>
  <si>
    <t>arCOG00067</t>
  </si>
  <si>
    <t>(phaE)</t>
    <phoneticPr fontId="0" type="noConversion"/>
  </si>
  <si>
    <t>putative poly(3-hydroxyalkanoate) synthase component</t>
  </si>
  <si>
    <t>arCOG06343</t>
  </si>
  <si>
    <t>phaC</t>
    <phoneticPr fontId="0" type="noConversion"/>
  </si>
  <si>
    <t>poly(R)-hydroxyalkanoic acid synthase, class III</t>
  </si>
  <si>
    <t>2.3.1.-</t>
  </si>
  <si>
    <t>arCOG06344</t>
  </si>
  <si>
    <t>arCOG01278</t>
  </si>
  <si>
    <t>Notes</t>
  </si>
  <si>
    <t>Riboflavin (Vitamin B2)</t>
  </si>
  <si>
    <t>3,4-dihydroxy-2-butanone-4-phosphate synthase</t>
  </si>
  <si>
    <t>riboflavin synthase, alpha subunit</t>
  </si>
  <si>
    <t>Pantothenate (Vitamin B5)</t>
  </si>
  <si>
    <t>arCOG04263</t>
  </si>
  <si>
    <t>pantothenate kinase</t>
  </si>
  <si>
    <t>panB</t>
  </si>
  <si>
    <t>arCOG00584</t>
  </si>
  <si>
    <t>pantothenate synthetase </t>
  </si>
  <si>
    <t>Biotin (Vitamin B7)</t>
  </si>
  <si>
    <t>bioD</t>
  </si>
  <si>
    <t>arCOG00100</t>
  </si>
  <si>
    <t>dethiobiotin synthase</t>
  </si>
  <si>
    <t xml:space="preserve"> BioB</t>
  </si>
  <si>
    <t>arCOG00658</t>
  </si>
  <si>
    <t>biotin synthase (BioB)</t>
  </si>
  <si>
    <t>BioA</t>
  </si>
  <si>
    <t>arCOG00917</t>
  </si>
  <si>
    <t>Adenosylmethionine-8-amino-7-oxononanoate aminotransferase (BioA)</t>
  </si>
  <si>
    <t>arCOG00113</t>
  </si>
  <si>
    <t>hemD</t>
  </si>
  <si>
    <t>arCOG02048</t>
  </si>
  <si>
    <t xml:space="preserve">uroporphyrinogen-III synthase </t>
  </si>
  <si>
    <t>arCOG00645</t>
  </si>
  <si>
    <t>cobM</t>
  </si>
  <si>
    <t>arCOG00644</t>
  </si>
  <si>
    <t>arCOG01044</t>
  </si>
  <si>
    <t>siroheme synthase (precorrin-2 oxidase/ferrochelatase domain)</t>
  </si>
  <si>
    <t>cbiX</t>
  </si>
  <si>
    <t>arCOG00648</t>
  </si>
  <si>
    <t>precorrin-2 C(20)-methyltransferase</t>
  </si>
  <si>
    <t>cobJ</t>
  </si>
  <si>
    <t>arCOG00647</t>
  </si>
  <si>
    <t>arCOG00651</t>
  </si>
  <si>
    <t>cobalamin (vitamin B12) biosynthesis cbiG protein</t>
  </si>
  <si>
    <t>arCOG04383</t>
  </si>
  <si>
    <t>precorrin-6X reductase</t>
  </si>
  <si>
    <t>arCOG00650</t>
  </si>
  <si>
    <t>arCOG02247</t>
  </si>
  <si>
    <t>cbiC/cobH</t>
  </si>
  <si>
    <t>arCOG00106</t>
  </si>
  <si>
    <t>cobyrinic acid a,c-diamide synthase</t>
  </si>
  <si>
    <t>arCOG04678</t>
  </si>
  <si>
    <t>arCOG00105</t>
  </si>
  <si>
    <t>Cobyric acid synthase</t>
  </si>
  <si>
    <t>cobD/CbiB</t>
  </si>
  <si>
    <t>arCOG01871</t>
  </si>
  <si>
    <t>arCOG04338</t>
  </si>
  <si>
    <t>cobalamin-5'-phosphate synthase</t>
  </si>
  <si>
    <t>cobT</t>
  </si>
  <si>
    <t>arCOG04272</t>
  </si>
  <si>
    <t>nicotinate-nucleotide- dimethylbenzimidazole (NaMN:DMB) phosphoribosyltransferase</t>
  </si>
  <si>
    <t>1.A.23. Small Conductance Mechanosensitive Ion Channel (MscS) Family</t>
  </si>
  <si>
    <t>1.A.35. CorA Metal Ion Transporter (MIT) Family</t>
  </si>
  <si>
    <t>putative amino acid transporter</t>
  </si>
  <si>
    <t>2.A.19. Ca2+:Cation Antiporter (CaCA) Family</t>
  </si>
  <si>
    <t>2.A.20. Inorganic Phosphate Transporter (PiT) Family</t>
  </si>
  <si>
    <t>2.A.21.Solute:Sodium Symporter (SSS) Family</t>
  </si>
  <si>
    <t>urea active transporter, urea/sodium symporter</t>
  </si>
  <si>
    <t>putative Sodium:solute symporter family protein</t>
  </si>
  <si>
    <t>2.A.59.Arsenical Resistance-3 (ACR3) Family</t>
  </si>
  <si>
    <t>2.A.76. (RhtB)Resistence to Homoserine/ Threonine (RhtB) Family</t>
  </si>
  <si>
    <t>2.A.102. Putative 4-Toluene Sulfonate Uptake Permease (TSUP) Family</t>
  </si>
  <si>
    <t>3.A.1.5. The Peptide/Opine/Nickel Uptake Transporter (PepT) Family</t>
  </si>
  <si>
    <t>3.A.1.105. The Drug Exporter-1 (DrugE1) Family</t>
  </si>
  <si>
    <t>9.B.27. The DedA or YdjX-Z (DedA) Family</t>
  </si>
  <si>
    <t>9.B.62. The Copper Resistance (CopD) Family</t>
  </si>
  <si>
    <t>9.B.69. Putative Cobalt Transporter (CbtAB) Family</t>
  </si>
  <si>
    <t>ABC-type multidrug transport system, ATPase component</t>
  </si>
  <si>
    <t>Ammonia permease</t>
  </si>
  <si>
    <t>arCOG04397</t>
  </si>
  <si>
    <t>Small-conductance mechanosensitive channel</t>
  </si>
  <si>
    <t>arCOG01568</t>
  </si>
  <si>
    <t>arCOG02265</t>
  </si>
  <si>
    <t>Glycerol uptake facilitator or related permease (Major Intrinsic Protein Family)</t>
  </si>
  <si>
    <t>arCOG04431</t>
  </si>
  <si>
    <t>MFS family permease</t>
  </si>
  <si>
    <t>arCOG00130</t>
  </si>
  <si>
    <t>putative calcium/cation antiporter family protein</t>
  </si>
  <si>
    <t>Sulfite exporter, TauE/SafE family</t>
  </si>
  <si>
    <t>arCOG02050</t>
  </si>
  <si>
    <t>Phosphate/sulphate permease</t>
  </si>
  <si>
    <t>arCOG02267</t>
  </si>
  <si>
    <t>arCOG00009</t>
  </si>
  <si>
    <t>Kef-type K+ transport system, membrane component fused TrkA K+ transport system</t>
  </si>
  <si>
    <t>arCOG01955</t>
  </si>
  <si>
    <t>2.A.37. Monovalent Cation:Proton Antiporter-2 (CPA2) Family (2.A.37.2 of Na+(Li+):H+ antiporters.)</t>
  </si>
  <si>
    <t>Kef-type K+ transport system, membrane component</t>
  </si>
  <si>
    <t>2.A.37. Monovalent Cation:Proton Antiporter-2 (CPA2) Family, putative Na+(Li+)/H+ antiporter</t>
  </si>
  <si>
    <t>Trk-type K+ transport system, membrane component</t>
  </si>
  <si>
    <t>arCOG04145</t>
  </si>
  <si>
    <t>2.A.38 The K+ Transporter (Trk) Family</t>
  </si>
  <si>
    <t>Predicted Co/Zn/Cd cation transporter</t>
  </si>
  <si>
    <t>arCOG01474</t>
  </si>
  <si>
    <t>Predicted divalent heavy-metal cations transporter</t>
  </si>
  <si>
    <t>arCOG00576</t>
  </si>
  <si>
    <t>Na+/H+ antiporter NhaD or related arsenite permease</t>
  </si>
  <si>
    <t>arCOG00238</t>
  </si>
  <si>
    <t>Mn2+ and Fe2+ transporter of the NRAMP family</t>
  </si>
  <si>
    <t>arCOG04531</t>
  </si>
  <si>
    <t>2.A.55 The Metal Ion (Mn2+-iron) Transporter (Nramp) Family</t>
  </si>
  <si>
    <t>Permease of the drug/metabolite transporter (DMT) superfamily</t>
  </si>
  <si>
    <t>arCOG00273</t>
  </si>
  <si>
    <t>Predicted Fe2+/Mn2+ transporter, VIT1/CCC1 family</t>
  </si>
  <si>
    <t>arCOG01096</t>
  </si>
  <si>
    <t>2.A.89 The Vacuolar Iron Transporter (VIT) Family</t>
  </si>
  <si>
    <t>ABC-type multidrug transport system, permease component</t>
  </si>
  <si>
    <t>arCOG00194</t>
  </si>
  <si>
    <t>arCOG01467</t>
  </si>
  <si>
    <t>3.A.1.105. The Drug Exporter-1 (DrugE1) Family, permease</t>
  </si>
  <si>
    <t>arCOG00196</t>
  </si>
  <si>
    <t>3.A.1.105. The Drug Exporter-1 (DrugE1) Family, substrate-binding</t>
  </si>
  <si>
    <t>3.A.1.122. The Macrolide Exporter (MacB) Family (macrolides, enterotoxin, antimicrobial peptide and heme efflux systems.)</t>
  </si>
  <si>
    <t>ABC-type Fe3+-hydroxamate transport system, periplasmic component</t>
  </si>
  <si>
    <t>arCOG04233</t>
  </si>
  <si>
    <t>arCOG01005</t>
  </si>
  <si>
    <t>3.A.1.15. The Manganese/Zinc/Iron Chelate Uptake Transporter (MZT) Family substrate binding, Zinc</t>
  </si>
  <si>
    <t>ABC-type Mn2+/Zn2+ transport system, permease component</t>
  </si>
  <si>
    <t>arCOG01006</t>
  </si>
  <si>
    <t>3.A.1.15. The Manganese/Zinc/Iron Chelate Uptake Transporter (MZT) Family, permease</t>
  </si>
  <si>
    <t>ABC-type nitrate/sulfonate/bicarbonate transport system, permease component</t>
  </si>
  <si>
    <t>arCOG00169</t>
  </si>
  <si>
    <t>3.A.1.17. (TauT)The Taurine Uptake Transporter, permease</t>
  </si>
  <si>
    <t>ABC-type nitrate/sulfonate/bicarbonate transport system, periplasmic component</t>
  </si>
  <si>
    <t>arCOG01803</t>
  </si>
  <si>
    <t>3.A.1.17. (TauT)The Taurine Uptake Transporter, substrate-binding</t>
  </si>
  <si>
    <t>ABC-type branched-chain amino acid transport system, ATPase component</t>
  </si>
  <si>
    <t>ABC-type dipeptide/oligopeptide/nickel transport system, permease component</t>
  </si>
  <si>
    <t>arCOG00751</t>
  </si>
  <si>
    <t>arCOG00749</t>
  </si>
  <si>
    <t>Extracellular solute-binding protein with Ig-fold domain</t>
  </si>
  <si>
    <t>arCOG01672</t>
  </si>
  <si>
    <t>3.A.1.5. The Peptide/Opine/Nickel Uptake Transporter (PepT) Family, substrate-binding</t>
  </si>
  <si>
    <t>3.A.1.9:  The Phosphonate Uptake Transporter (PhnT) Family</t>
  </si>
  <si>
    <t>ABC-type phosphate/phosphonate transport system, permease component</t>
  </si>
  <si>
    <t>arCOG00173</t>
  </si>
  <si>
    <t>ABC-type phosphate/phosphonate transport system, periplasmic component</t>
  </si>
  <si>
    <t>arCOG01805</t>
  </si>
  <si>
    <t>Probable cobalt transporter subunit, CbtA</t>
  </si>
  <si>
    <t>arCOG06353</t>
  </si>
  <si>
    <t>Cobalt transporter subunit, CbtB</t>
  </si>
  <si>
    <t>arCOG08746</t>
  </si>
  <si>
    <t>lysine exporter protein LysE/YggA</t>
  </si>
  <si>
    <t>arCOG01947</t>
  </si>
  <si>
    <t>putative MtN3 (Sweet) Family transporter</t>
  </si>
  <si>
    <t>arCOG05022</t>
  </si>
  <si>
    <t>DedA family membrane protein</t>
  </si>
  <si>
    <t>arCOG03119</t>
  </si>
  <si>
    <t>arCOG03117</t>
  </si>
  <si>
    <t>arCOG05392</t>
  </si>
  <si>
    <t>2.A.123 The Sweet; PQ-loop; Saliva; MtN3 (Sweet) Family</t>
  </si>
  <si>
    <t>rpoA</t>
    <phoneticPr fontId="6" type="noConversion"/>
  </si>
  <si>
    <t>DNA-directed RNA polymerase, subunit A (Rpo1)</t>
  </si>
  <si>
    <t>arCOG04256, arCOG04257</t>
  </si>
  <si>
    <t>rpoB</t>
    <phoneticPr fontId="6" type="noConversion"/>
  </si>
  <si>
    <t>DNA-directed RNA polymerase, subunit B (Rpo2)</t>
  </si>
  <si>
    <t>arCOG01762</t>
  </si>
  <si>
    <t>rpoD</t>
    <phoneticPr fontId="6" type="noConversion"/>
  </si>
  <si>
    <t>DNA-directed RNA polymerase, subunit D (Rpo3)</t>
  </si>
  <si>
    <t>arCOG04241</t>
  </si>
  <si>
    <t>rpoE`</t>
    <phoneticPr fontId="6" type="noConversion"/>
  </si>
  <si>
    <t>DNA-directed RNA polymerase, subunit E` (Rpo7)</t>
  </si>
  <si>
    <t>arCOG00675</t>
  </si>
  <si>
    <t>rpoE``</t>
    <phoneticPr fontId="6" type="noConversion"/>
  </si>
  <si>
    <t>DNA-directed RNA polymerase, subunit E``</t>
  </si>
  <si>
    <t>arCOG04077</t>
  </si>
  <si>
    <t>rpoF</t>
    <phoneticPr fontId="6" type="noConversion"/>
  </si>
  <si>
    <t>DNA-directed RNA polymerase, subunit F (Rpo4)</t>
  </si>
  <si>
    <t>arCOG01016</t>
  </si>
  <si>
    <t>rpoH</t>
    <phoneticPr fontId="6" type="noConversion"/>
  </si>
  <si>
    <t>DNA-directed RNA polymerase, subunit H (Rpo5)</t>
  </si>
  <si>
    <t>arCOG04258</t>
  </si>
  <si>
    <t>rpoK</t>
    <phoneticPr fontId="6" type="noConversion"/>
  </si>
  <si>
    <t>DNA-directed RNA polymerase, subunit K (Rpo6)</t>
  </si>
  <si>
    <t>arCOG01268</t>
  </si>
  <si>
    <t>rpoL</t>
    <phoneticPr fontId="6" type="noConversion"/>
  </si>
  <si>
    <t>DNA-directed RNA polymerase, subunit L (Rpo11)</t>
  </si>
  <si>
    <t>arCOG04111</t>
  </si>
  <si>
    <t>rpoM</t>
    <phoneticPr fontId="6" type="noConversion"/>
  </si>
  <si>
    <t>DNA-directed RNA polymerase, subunit M (Rpb9?)</t>
  </si>
  <si>
    <t>arCOG00579</t>
  </si>
  <si>
    <t>rpoN</t>
    <phoneticPr fontId="6" type="noConversion"/>
  </si>
  <si>
    <t>DNA-directed RNA polymerase, subunit N (Rpo10)</t>
  </si>
  <si>
    <t>arCOG04244</t>
  </si>
  <si>
    <t>rpoP</t>
    <phoneticPr fontId="6" type="noConversion"/>
  </si>
  <si>
    <t>DNA-directed RNA polymerase, subunit P (Rpo12)</t>
  </si>
  <si>
    <t>arCOG04341</t>
  </si>
  <si>
    <t>dpo</t>
  </si>
  <si>
    <t>DNA polymerase B1</t>
  </si>
  <si>
    <t>arCOG15272</t>
  </si>
  <si>
    <t>DNA polymerase D, large subunit DP2</t>
  </si>
  <si>
    <t>DNA polymerase D, small subunit DP1</t>
  </si>
  <si>
    <t>arCOG04455</t>
  </si>
  <si>
    <t>Replication</t>
    <phoneticPr fontId="7" type="noConversion"/>
  </si>
  <si>
    <t>cdc6</t>
    <phoneticPr fontId="7" type="noConversion"/>
  </si>
  <si>
    <t>cell division control protein 6 homolog</t>
    <phoneticPr fontId="7" type="noConversion"/>
  </si>
  <si>
    <t>arCOG00467</t>
  </si>
  <si>
    <t>pcn</t>
  </si>
  <si>
    <t>DNA polymerase sliding clamp</t>
  </si>
  <si>
    <t>arCOG00488</t>
  </si>
  <si>
    <t>Single-stranded DNA-binding replication protein A (RPA), large (70 kD) subunit or related ssDNA-binding protein</t>
  </si>
  <si>
    <t>arCOG01510</t>
  </si>
  <si>
    <t>mcm</t>
    <phoneticPr fontId="7" type="noConversion"/>
  </si>
  <si>
    <t>minichromosome maintenance complex (MCM) protein</t>
    <phoneticPr fontId="7" type="noConversion"/>
  </si>
  <si>
    <t>arCOG00439</t>
  </si>
  <si>
    <t>(recJ)</t>
  </si>
  <si>
    <t>putative Single-stranded DNA-specific exonuclease RecJ</t>
  </si>
  <si>
    <t>DNA primase, small subunit</t>
    <phoneticPr fontId="7" type="noConversion"/>
  </si>
  <si>
    <t>arCOG04110</t>
  </si>
  <si>
    <t>DNA primase, large subunit</t>
  </si>
  <si>
    <t>arCOG03013</t>
  </si>
  <si>
    <t>rfcS</t>
    <phoneticPr fontId="7" type="noConversion"/>
  </si>
  <si>
    <t>replication factor C, small subunit</t>
    <phoneticPr fontId="6" type="noConversion"/>
  </si>
  <si>
    <t>arCOG00469</t>
  </si>
  <si>
    <t>rfcL</t>
    <phoneticPr fontId="7" type="noConversion"/>
  </si>
  <si>
    <t>replication factor C, large subunit</t>
    <phoneticPr fontId="7" type="noConversion"/>
  </si>
  <si>
    <t>arCOG00470</t>
  </si>
  <si>
    <t>fen</t>
    <phoneticPr fontId="7" type="noConversion"/>
  </si>
  <si>
    <t>flap structure-specific endonuclease</t>
    <phoneticPr fontId="6" type="noConversion"/>
  </si>
  <si>
    <t>arCOG04050</t>
  </si>
  <si>
    <t>rnhB</t>
  </si>
  <si>
    <t>ribonuclease (RNAse) HII</t>
    <phoneticPr fontId="7" type="noConversion"/>
  </si>
  <si>
    <t>arCOG04121</t>
  </si>
  <si>
    <t>rnhA</t>
  </si>
  <si>
    <t xml:space="preserve">ribonuclease (RNAse) HI  </t>
    <phoneticPr fontId="7" type="noConversion"/>
  </si>
  <si>
    <t>arCOG02942</t>
  </si>
  <si>
    <t>DNA ligase (ATP dependent)</t>
  </si>
  <si>
    <t>arCOG01347</t>
  </si>
  <si>
    <t>cdc48</t>
    <phoneticPr fontId="7" type="noConversion"/>
  </si>
  <si>
    <t>AAA family ATPase, CDC48 subfamily</t>
  </si>
  <si>
    <t>arCOG01308</t>
  </si>
  <si>
    <t>putative archaeal cell division protein Vps4 contains AAA-type ATPase domain</t>
  </si>
  <si>
    <t>arCOG01307</t>
  </si>
  <si>
    <t>SNF7-domain protein, homolog of archaeal cell division protein ESCRT-III</t>
  </si>
  <si>
    <t>arCOG00452</t>
  </si>
  <si>
    <t>arCOG04054</t>
  </si>
  <si>
    <t>arCOG02201</t>
  </si>
  <si>
    <t>putative SepF homologue</t>
  </si>
  <si>
    <t>arCOG02263</t>
  </si>
  <si>
    <t>(scpA)</t>
  </si>
  <si>
    <t>putative chromosome segregation and condensation protein ScpA</t>
  </si>
  <si>
    <t>arCOG02610</t>
  </si>
  <si>
    <t>scpB</t>
  </si>
  <si>
    <t>Chromosome segregation and condensation protein ScpB</t>
  </si>
  <si>
    <t>arCOG02613</t>
  </si>
  <si>
    <t xml:space="preserve">Transcription </t>
    <phoneticPr fontId="7" type="noConversion"/>
  </si>
  <si>
    <t>tfb</t>
    <phoneticPr fontId="7" type="noConversion"/>
  </si>
  <si>
    <t>Transcription initiation factor TFIIB, Brf1 subunit/Transcription initiation factor TFIIB</t>
  </si>
  <si>
    <t>tbp</t>
  </si>
  <si>
    <t>TATA-box binding protein (TBP), component of TFIID and TFIIIB</t>
  </si>
  <si>
    <t>Transcription initiation factor IIE, alpha subunit</t>
  </si>
  <si>
    <t>putative RNA polymerase subunit, Rpc34-like</t>
    <phoneticPr fontId="7" type="noConversion"/>
  </si>
  <si>
    <t>arCOG04153</t>
  </si>
  <si>
    <t>archaeal NusA family protein with KH domain</t>
    <phoneticPr fontId="7" type="noConversion"/>
  </si>
  <si>
    <t>arCOG01760</t>
  </si>
  <si>
    <t>Transcription antiterminator NusG</t>
  </si>
  <si>
    <t>arCOG01920</t>
  </si>
  <si>
    <t>alba</t>
  </si>
  <si>
    <t>DNA/RNA-binding protein Alba</t>
  </si>
  <si>
    <t>arCOG01753</t>
  </si>
  <si>
    <t>Translation</t>
    <phoneticPr fontId="7" type="noConversion"/>
  </si>
  <si>
    <t>eIF-5A</t>
    <phoneticPr fontId="7" type="noConversion"/>
  </si>
  <si>
    <t>translation initiation factor 5A (eIF-5A)</t>
    <phoneticPr fontId="6" type="noConversion"/>
  </si>
  <si>
    <t>arCOG04277</t>
  </si>
  <si>
    <t>eIF-2a</t>
    <phoneticPr fontId="7" type="noConversion"/>
  </si>
  <si>
    <t>translation initiation factor 2, alpha subunit (eIF-2alpha)</t>
    <phoneticPr fontId="6" type="noConversion"/>
  </si>
  <si>
    <t>arCOG04107</t>
  </si>
  <si>
    <t>aIF-2</t>
    <phoneticPr fontId="7" type="noConversion"/>
  </si>
  <si>
    <t>translation initiation factor aIF-2</t>
    <phoneticPr fontId="7" type="noConversion"/>
  </si>
  <si>
    <t>arCOG01560</t>
  </si>
  <si>
    <t>eIF-1a1</t>
    <phoneticPr fontId="7" type="noConversion"/>
  </si>
  <si>
    <t>translation initiation factor 1a (IF-1)</t>
    <phoneticPr fontId="7" type="noConversion"/>
  </si>
  <si>
    <t>translation initiation factor SUI1</t>
    <phoneticPr fontId="6" type="noConversion"/>
  </si>
  <si>
    <t>eIF-5/eIF-2B</t>
  </si>
  <si>
    <t>translation initiation factor 2, beta subunit</t>
    <phoneticPr fontId="6" type="noConversion"/>
  </si>
  <si>
    <t>translation initiation factor 2, subunit gamma</t>
    <phoneticPr fontId="7" type="noConversion"/>
  </si>
  <si>
    <t>eIF-6</t>
  </si>
  <si>
    <t>translation initiation factor IF-6</t>
    <phoneticPr fontId="7" type="noConversion"/>
  </si>
  <si>
    <t>aEF-2 (fusA)</t>
    <phoneticPr fontId="7" type="noConversion"/>
  </si>
  <si>
    <t>translation elongation factor 2</t>
    <phoneticPr fontId="6" type="noConversion"/>
  </si>
  <si>
    <t>ef1b</t>
  </si>
  <si>
    <t>translation elongation factor EF-1 beta</t>
    <phoneticPr fontId="7" type="noConversion"/>
  </si>
  <si>
    <t>ef1a</t>
    <phoneticPr fontId="7" type="noConversion"/>
  </si>
  <si>
    <t>ths</t>
    <phoneticPr fontId="7" type="noConversion"/>
  </si>
  <si>
    <t>archaeal thermosome (group II chaperonin)</t>
    <phoneticPr fontId="7" type="noConversion"/>
  </si>
  <si>
    <t>arCOG01257</t>
  </si>
  <si>
    <t>hsp20</t>
    <phoneticPr fontId="7" type="noConversion"/>
  </si>
  <si>
    <t>heat-shock protein Hsp20</t>
    <phoneticPr fontId="7" type="noConversion"/>
  </si>
  <si>
    <t>arCOG01832</t>
  </si>
  <si>
    <t>arCOG01833</t>
  </si>
  <si>
    <t>HSP20-like chaperone</t>
    <phoneticPr fontId="7" type="noConversion"/>
  </si>
  <si>
    <t>arCOG01841</t>
  </si>
  <si>
    <t>dnaJ</t>
    <phoneticPr fontId="7" type="noConversion"/>
  </si>
  <si>
    <t>chaperone protein dnaJ (Hsp40)</t>
    <phoneticPr fontId="7" type="noConversion"/>
  </si>
  <si>
    <t>arCOG02846</t>
  </si>
  <si>
    <t>dnaK</t>
    <phoneticPr fontId="7" type="noConversion"/>
  </si>
  <si>
    <t>chaperone protein Dnak (Hsp70)</t>
  </si>
  <si>
    <t>grpE</t>
    <phoneticPr fontId="7" type="noConversion"/>
  </si>
  <si>
    <t>molecular chaperone GrpE</t>
    <phoneticPr fontId="6" type="noConversion"/>
  </si>
  <si>
    <t>arCOG04772</t>
  </si>
  <si>
    <t>prefoldin subunit alpha</t>
  </si>
  <si>
    <t>arCOG01341</t>
  </si>
  <si>
    <t>prefoldin subunit beta</t>
  </si>
  <si>
    <t>arCOG01342</t>
  </si>
  <si>
    <t>Topoisomerases</t>
    <phoneticPr fontId="7" type="noConversion"/>
  </si>
  <si>
    <t>topoI</t>
  </si>
  <si>
    <t>DNA topoisomerase IB</t>
  </si>
  <si>
    <t>arCOG08649</t>
  </si>
  <si>
    <t>top6A (Nvie)</t>
  </si>
  <si>
    <t>DNA topoisomerase VI, subunit A</t>
  </si>
  <si>
    <t>arCOG04143</t>
  </si>
  <si>
    <t>top6B (Nvie)</t>
  </si>
  <si>
    <t>Type 2 DNA topoisomerase VI, subunit B</t>
  </si>
  <si>
    <t>arCOG01165</t>
  </si>
  <si>
    <t>ssDNA-binding Zn-finger and Zn-ribbon domains of topoisomerase 1</t>
  </si>
  <si>
    <t>arCOG10412</t>
  </si>
  <si>
    <t>Histones</t>
  </si>
  <si>
    <t>Archaeal histone H3/H4</t>
  </si>
  <si>
    <t>arCOG02144</t>
  </si>
  <si>
    <t>UVR-operon</t>
    <phoneticPr fontId="7" type="noConversion"/>
  </si>
  <si>
    <t>uvrC</t>
    <phoneticPr fontId="7" type="noConversion"/>
  </si>
  <si>
    <t>excinuclease ABC, C subunit</t>
    <phoneticPr fontId="7" type="noConversion"/>
  </si>
  <si>
    <t>arCOG04753</t>
  </si>
  <si>
    <t>uvrA</t>
    <phoneticPr fontId="7" type="noConversion"/>
  </si>
  <si>
    <t>excinuclease ABC, A subunit</t>
  </si>
  <si>
    <t>arCOG04694</t>
  </si>
  <si>
    <t>uvrB</t>
    <phoneticPr fontId="7" type="noConversion"/>
  </si>
  <si>
    <t>excinuclease ABC, B subunit</t>
    <phoneticPr fontId="7" type="noConversion"/>
  </si>
  <si>
    <t>arCOG04748</t>
  </si>
  <si>
    <t>DNA repair polymerases</t>
  </si>
  <si>
    <t>dbh1</t>
  </si>
  <si>
    <t>Homologous Recombination / DSBR</t>
  </si>
  <si>
    <t>DNA repair and recombination protein RadA</t>
  </si>
  <si>
    <t>hjc</t>
  </si>
  <si>
    <t>putative Holliday junction resolvase</t>
  </si>
  <si>
    <t>Predicted endonuclease related to archaeal Holliday junction resolvase</t>
  </si>
  <si>
    <t>arCOG03727</t>
  </si>
  <si>
    <t>arCOG00368, PF02463, PF13476</t>
  </si>
  <si>
    <t>putative DNA double-strand break repair protein Mre11</t>
  </si>
  <si>
    <t>arCOG00397,  COG0420, pfam00149</t>
  </si>
  <si>
    <t>herA</t>
  </si>
  <si>
    <t>putative HerA helicase</t>
  </si>
  <si>
    <t>arCOG00280</t>
  </si>
  <si>
    <t>nurA</t>
  </si>
  <si>
    <t>putative NurA nuclease</t>
  </si>
  <si>
    <t>PF09376 (NurA domain), arCOG00367</t>
  </si>
  <si>
    <t>Hel308 (Hjm)</t>
  </si>
  <si>
    <t>putative ATP-dependent DNA helicase Hel308</t>
  </si>
  <si>
    <t>arCOG00553</t>
  </si>
  <si>
    <t>DNA repair and recombination protein RadB homolog</t>
  </si>
  <si>
    <t>udg</t>
  </si>
  <si>
    <t>uracil DNA glycosylase family 4</t>
  </si>
  <si>
    <t xml:space="preserve">  uracil-DNA glycosylase family 4</t>
  </si>
  <si>
    <t>PF03167, COG1573</t>
  </si>
  <si>
    <t>arCOG04295</t>
  </si>
  <si>
    <t>nfo/endoIV</t>
  </si>
  <si>
    <t>putative endonuclease IV/apurinic/apyrimidinic lyase</t>
  </si>
  <si>
    <t>arCOG01894</t>
  </si>
  <si>
    <t>nfi/EndoV</t>
  </si>
  <si>
    <t xml:space="preserve"> endonuclease V</t>
  </si>
  <si>
    <t>Endonuclease V homolog</t>
  </si>
  <si>
    <t>arCOG00928</t>
  </si>
  <si>
    <t>ogg1</t>
  </si>
  <si>
    <t>arCOG00464</t>
  </si>
  <si>
    <t>putative endonuclease III / AP lyase</t>
  </si>
  <si>
    <t>arCOG00459</t>
  </si>
  <si>
    <t>putative archaeal cell division protein CdvA with coiled-coil domain</t>
  </si>
  <si>
    <t>S-layer domain</t>
  </si>
  <si>
    <t>luciferase-like monooxygenase family protein</t>
  </si>
  <si>
    <t>arCOG02796</t>
  </si>
  <si>
    <t>cdvB</t>
  </si>
  <si>
    <t>cdvC</t>
  </si>
  <si>
    <t>lig</t>
  </si>
  <si>
    <t>arCOG02191</t>
  </si>
  <si>
    <t>arCOG01319</t>
  </si>
  <si>
    <t>methionine sulfoxide reductase B</t>
  </si>
  <si>
    <t>arCOG02815</t>
  </si>
  <si>
    <t>Methionine sulfoxide reductase A</t>
  </si>
  <si>
    <t>msrB</t>
  </si>
  <si>
    <t>msrA</t>
  </si>
  <si>
    <t>arCOG02816</t>
  </si>
  <si>
    <t xml:space="preserve">multicopper oxidase </t>
  </si>
  <si>
    <t>mco1</t>
  </si>
  <si>
    <t>Uncharacterized protein associated with Vps4/ESCRTIII system</t>
  </si>
  <si>
    <t>arCOG08707</t>
  </si>
  <si>
    <t>Peptidylprolyl isomerase</t>
  </si>
  <si>
    <t>arCOG04767</t>
  </si>
  <si>
    <t>arCOG00246</t>
  </si>
  <si>
    <t>arCOG10578</t>
  </si>
  <si>
    <t>high-affinity nickel-transporter</t>
  </si>
  <si>
    <t>arCOG02881</t>
  </si>
  <si>
    <t>2.A.113 The Nickel/cobalt Transporter (NicO) Family</t>
  </si>
  <si>
    <t>Polyhydroxyalkanoate biosynthesis/cleavage</t>
  </si>
  <si>
    <t>arCOG03246</t>
  </si>
  <si>
    <t>arCOG00052</t>
  </si>
  <si>
    <t>Glucose-6-phosphate isomerase</t>
  </si>
  <si>
    <t>arCOG01081</t>
  </si>
  <si>
    <t>isopentenyl-diphosphate delta-isomerase, type 1</t>
  </si>
  <si>
    <t>AAA Pathway - aminoadipic acid pthway</t>
  </si>
  <si>
    <t>3.A.1.125:  The Lipoprotein Translocase (LPT) Family</t>
  </si>
  <si>
    <t>ABC-type transport system, involved in lipoprotein release, permease component</t>
  </si>
  <si>
    <t>arCOG02313</t>
  </si>
  <si>
    <t>heme-copper oxidase subunit I</t>
  </si>
  <si>
    <t>arCOG02098</t>
  </si>
  <si>
    <t>Pyrophosphatase and polyP metabolism</t>
  </si>
  <si>
    <t>putative cytochrome b/b6 domain</t>
  </si>
  <si>
    <r>
      <t xml:space="preserve">Complex III: </t>
    </r>
    <r>
      <rPr>
        <sz val="11"/>
        <rFont val="Calibri"/>
        <family val="2"/>
        <scheme val="minor"/>
      </rPr>
      <t>1.10.2.2, quinol:ferricytochrome-c oxidoreductase, bc1 complex</t>
    </r>
  </si>
  <si>
    <t>arCOG01981</t>
  </si>
  <si>
    <t>arCOG00894</t>
  </si>
  <si>
    <t>arCOG02080</t>
  </si>
  <si>
    <t>arCOG08812</t>
  </si>
  <si>
    <t>Predicted S-layer protein with Ig-like domain</t>
  </si>
  <si>
    <t>arCOG02362</t>
  </si>
  <si>
    <t>succinate dehydrogenase flavoprotein subunit/fumarate reductase</t>
  </si>
  <si>
    <t>methylmalonyl-CoA mutase, large subunit</t>
  </si>
  <si>
    <t xml:space="preserve">pyruvate, phosphate dikinase </t>
  </si>
  <si>
    <t>putative glyceraldehyde-3-phosphate dehydrogenase, phosphorylating</t>
  </si>
  <si>
    <t>3-hydroxybutyryl-CoA dehydratase / ﻿Crotonyl-CoA hydratase [(S)-3-hydroxybutyryl-CoA forming]</t>
  </si>
  <si>
    <t>arCOG01265</t>
  </si>
  <si>
    <t>mtnA</t>
  </si>
  <si>
    <t>Precorrin isomerase</t>
  </si>
  <si>
    <t>arCOG00977</t>
  </si>
  <si>
    <t>purM</t>
  </si>
  <si>
    <t>Nucleotide-binding protein,  UspA family</t>
  </si>
  <si>
    <t>UspA</t>
  </si>
  <si>
    <t>arCOG08747</t>
  </si>
  <si>
    <t>Predicted thiol-disulfide oxidoreductase</t>
  </si>
  <si>
    <t>arCOG03199</t>
  </si>
  <si>
    <t>UDP-N-acetylmuramyl pentapeptide phosphotransferase/UDP-N-acetylglucosamine-1-phosphate transferase</t>
  </si>
  <si>
    <t>AglH/Rfe</t>
  </si>
  <si>
    <t>Oligosaccharyltransferase membrane subunit</t>
  </si>
  <si>
    <t>aglB</t>
  </si>
  <si>
    <t>3.A.1.4:  The Hydrophobic Amino Acid Uptake Transporter (HAAT) Family</t>
  </si>
  <si>
    <t>Glutamate and ammonia assimilation</t>
  </si>
  <si>
    <t>Glutamine and ammonia assimilation</t>
  </si>
  <si>
    <t>arCOG01403</t>
  </si>
  <si>
    <t>arCOG01410</t>
  </si>
  <si>
    <t>Glycosyl transferase, family 1</t>
  </si>
  <si>
    <t>arCOG01179</t>
  </si>
  <si>
    <t>arCOG04223</t>
  </si>
  <si>
    <t>arCOG01640</t>
  </si>
  <si>
    <t>arCOG01563</t>
  </si>
  <si>
    <t>arCOG04176</t>
  </si>
  <si>
    <t>arCOG01559</t>
  </si>
  <si>
    <t>arCOG01988</t>
  </si>
  <si>
    <t>arCOG01561</t>
  </si>
  <si>
    <t>arCOG01742</t>
  </si>
  <si>
    <t>H(+)-translocating pyrophosphatase</t>
  </si>
  <si>
    <t>trxA</t>
  </si>
  <si>
    <t>DsbD</t>
  </si>
  <si>
    <t>(DsbA)</t>
  </si>
  <si>
    <t>ahp</t>
  </si>
  <si>
    <t>Methionine sulfoxide reductase system</t>
  </si>
  <si>
    <t>arCOG00314, PF00578</t>
  </si>
  <si>
    <t>arCOG02398, PF02683</t>
  </si>
  <si>
    <t>(atpH)</t>
  </si>
  <si>
    <t>HflX</t>
  </si>
  <si>
    <t>GTP-binding protein protease modulator</t>
  </si>
  <si>
    <t>arCOG00353</t>
  </si>
  <si>
    <t>putative FKBP-type peptidyl-prolyl cis-trans isomerase</t>
  </si>
  <si>
    <t>arCOG00980</t>
  </si>
  <si>
    <t>putative PpiC-type peptidyl-prolyl cis-trans isomerase</t>
  </si>
  <si>
    <t>arCOG07441</t>
  </si>
  <si>
    <t>putative peptidyl-prolyl cis-trans isomerase</t>
  </si>
  <si>
    <t>putative copper-containig nitrite reductase</t>
  </si>
  <si>
    <t>arCOG02044</t>
  </si>
  <si>
    <t>(fno)</t>
  </si>
  <si>
    <t>putative F420H2:NADP oxidoreductase</t>
  </si>
  <si>
    <t>Periplasmic thiol:disulfide interchange protein DsbA</t>
  </si>
  <si>
    <t>cofH</t>
  </si>
  <si>
    <t>arCOG07802</t>
  </si>
  <si>
    <t>(fqr)</t>
  </si>
  <si>
    <t>alkyl hydroperoxide reductase/ Peroxiredoxin</t>
  </si>
  <si>
    <t>Putative thiol-disulfide isomerase/Thioredoxin-like protein</t>
  </si>
  <si>
    <t>DNA polymerase IV (family Y - translesion synthesis)</t>
  </si>
  <si>
    <t>priA (PriS)</t>
  </si>
  <si>
    <t>priB (PriL)</t>
  </si>
  <si>
    <t>Cell division protein FtsZ-Like protein</t>
  </si>
  <si>
    <t>(epmB)</t>
  </si>
  <si>
    <t>arCOG01764</t>
  </si>
  <si>
    <t>arCOG08791</t>
  </si>
  <si>
    <t>Glycosyl hydrolases family 35</t>
  </si>
  <si>
    <t>arCOG02876</t>
  </si>
  <si>
    <t>Peptidoglycan/xylan/chitin deacetylase</t>
  </si>
  <si>
    <t>arCOG04817</t>
  </si>
  <si>
    <t>arCOG07536</t>
  </si>
  <si>
    <t>arCOG08028</t>
  </si>
  <si>
    <t>Uroporphyrinogen-III methylase</t>
  </si>
  <si>
    <t>Precorrin-4 methylase</t>
  </si>
  <si>
    <t>CysG</t>
  </si>
  <si>
    <t>Sirohydrochlorin iron chelatase fused to [2Fe-2S] Ferredoxin</t>
  </si>
  <si>
    <t>Precorrin-3B methylase</t>
  </si>
  <si>
    <t>CbiE/CobL</t>
  </si>
  <si>
    <t>Precorrin-6B methylase 1</t>
  </si>
  <si>
    <t>cbiA/CobB</t>
  </si>
  <si>
    <t>PduO</t>
  </si>
  <si>
    <t>GTP:adenosylcobinamide-phosphate guanylyltransferase</t>
  </si>
  <si>
    <t>cobalamin biosynthesis protein cobD/adenosylcobinamide-phosphate synthase</t>
  </si>
  <si>
    <t>CobO/CobA</t>
  </si>
  <si>
    <t>ATP:corrinoid adenosyltransferase/cob(I)yrinic acid a,c-diamide adenosyltransferase/cob(I)alamin adenosyltransferase</t>
  </si>
  <si>
    <t>cbiT/cobL</t>
  </si>
  <si>
    <t>Precorrin-6B methylase 2 (decarboxylating)</t>
  </si>
  <si>
    <t>Phosphopantothenoylcysteine synthetase/decarboxylase</t>
  </si>
  <si>
    <t xml:space="preserve"> putative Heme/copper-type cytochrome/quinol oxidase, subunit</t>
  </si>
  <si>
    <t>hbd</t>
  </si>
  <si>
    <t>Annotation</t>
  </si>
  <si>
    <t>aspC</t>
    <phoneticPr fontId="5" type="noConversion"/>
  </si>
  <si>
    <t>Isoleucine, Leucine, Valine</t>
  </si>
  <si>
    <t xml:space="preserve">putative 3-deoxy-7-phosphoheptulonate synthase </t>
    <phoneticPr fontId="5" type="noConversion"/>
  </si>
  <si>
    <t>metE</t>
  </si>
  <si>
    <t>arCOG01877</t>
  </si>
  <si>
    <t>arCOG00673</t>
  </si>
  <si>
    <t xml:space="preserve">Creatinine amidohydrolase/Fe(II)-dependent formamide hydrolase </t>
  </si>
  <si>
    <t>putative 2,5-diamino-6-hydroxy-4-(5-phosphoribosylamino)pyrimidine 1-reductase, archaeal</t>
  </si>
  <si>
    <t>ribK</t>
  </si>
  <si>
    <t>(ribL)</t>
  </si>
  <si>
    <t>putative FAD synthetase</t>
  </si>
  <si>
    <t>BioF</t>
  </si>
  <si>
    <t>8-amino-7-oxononanoate synthase</t>
  </si>
  <si>
    <t xml:space="preserve">Cobalamin (Vitamin B12) </t>
  </si>
  <si>
    <t>cobF</t>
  </si>
  <si>
    <t>F420 biosynthesis</t>
  </si>
  <si>
    <t>F420-0:gamma-glutamyl ligase</t>
    <phoneticPr fontId="6" type="noConversion"/>
  </si>
  <si>
    <t>arCOG00773</t>
  </si>
  <si>
    <t>arCOG01051</t>
  </si>
  <si>
    <t>arCOG05061</t>
  </si>
  <si>
    <t>Short-chain alcohol dehydrogenase</t>
  </si>
  <si>
    <t>archaeal A1A0-type ATP synthase, subunit C</t>
  </si>
  <si>
    <t>Archaeal/vacuolar-type H+-ATPase subunit H</t>
  </si>
  <si>
    <t>Secreted protein with C-terminal PEFG domain</t>
  </si>
  <si>
    <t>arCOG08643</t>
  </si>
  <si>
    <t>flaD</t>
  </si>
  <si>
    <t>Archaellum protein D/E</t>
  </si>
  <si>
    <t>arCOG02396</t>
  </si>
  <si>
    <t>Pilin/Flagellin, FlaG/FlaF family</t>
  </si>
  <si>
    <t>arCOG03871</t>
  </si>
  <si>
    <t>arCOG01808</t>
  </si>
  <si>
    <t>TCDB class</t>
  </si>
  <si>
    <t>CorA Mg2+ and Co2+ transporter</t>
  </si>
  <si>
    <t xml:space="preserve">2.A.4. (CDF)  Cation Diffusion Facilitator  Family </t>
  </si>
  <si>
    <t xml:space="preserve">2.A.5. Zinc (Zn2+)-Iron (Fe2+) Permease (ZIP) Family </t>
  </si>
  <si>
    <t>Arsenical resistance family protein</t>
  </si>
  <si>
    <t xml:space="preserve">2.A.89. Vacuolar Iron Transporter (VIT) Family </t>
  </si>
  <si>
    <t>3.A.1.14 The Iron Chelate Uptake Transporter (FeCT) Family</t>
  </si>
  <si>
    <t>Similar to 3.A.1.13, The Vitamin B12 Uptake Transporter (B12T) Family</t>
  </si>
  <si>
    <t>ABC-type metal ion transport system, periplasmic component</t>
  </si>
  <si>
    <t>CopD family protein</t>
  </si>
  <si>
    <t>arCOG01962</t>
  </si>
  <si>
    <t>Candidate genes for 3HP/4HB or general carbon metabolism</t>
  </si>
  <si>
    <t>NADH-quinone oxidoreductase, subunit L</t>
  </si>
  <si>
    <t>Archaeal fructose-1,6-bisphosphatase or related enzyme of inositol monophosphatase family</t>
  </si>
  <si>
    <t>arCOG04447</t>
  </si>
  <si>
    <t>short-chain dehydrogenases/reductases family (SDR): NADP-dependent 3-hydroxy acid dehydrogenase YdfG</t>
  </si>
  <si>
    <t>putative Ammonia monooxygenase subunit X</t>
  </si>
  <si>
    <t>arCOG04237</t>
  </si>
  <si>
    <t>malonic semialdehyde reductase (Iron-containing alcohol dehydrogenase)</t>
  </si>
  <si>
    <t>arCOG00181</t>
  </si>
  <si>
    <t>ABC-type dipeptide/oligopeptide/nickel transport system, ATPase component</t>
  </si>
  <si>
    <t>arCOG00184</t>
  </si>
  <si>
    <t>ABC-type oligopeptide transport system, ATPase component</t>
  </si>
  <si>
    <t>ArgE (lysK)</t>
  </si>
  <si>
    <t>arCOG01750</t>
  </si>
  <si>
    <t>Aspartate ammonia-lyase</t>
  </si>
  <si>
    <t>AspA</t>
  </si>
  <si>
    <t>4.3.1.1</t>
  </si>
  <si>
    <t xml:space="preserve">Glutamate degradation II pthw. Also conserved in other thaum. </t>
  </si>
  <si>
    <t>L-asparaginase/archaeal Glu-tRNAGln amidotransferase subunit D</t>
  </si>
  <si>
    <t>arCOG01924</t>
  </si>
  <si>
    <t xml:space="preserve"> Cobalamin biosynthesis protein BluB / 5,6-dimethylbenzimidazole synthase, flavin destructase family </t>
  </si>
  <si>
    <t>bluB</t>
  </si>
  <si>
    <t>TyrA</t>
  </si>
  <si>
    <t>arCOG00924, arCOG00925</t>
  </si>
  <si>
    <t>arCOG01021</t>
  </si>
  <si>
    <t>3.A.1.4:  The Hydrophobic Amino Acid Uptake Transporter (HAAT) Family, periplasmic component</t>
  </si>
  <si>
    <t>ABC-type branched-chain amino acid transport system, periplasmic component</t>
  </si>
  <si>
    <t>Branched-chain amino acid ABC-type transport system, permease component</t>
  </si>
  <si>
    <t>arCOG01269</t>
  </si>
  <si>
    <t>arCOG01273</t>
  </si>
  <si>
    <t>ABC-type branched-chain amino acid transport system, permease component</t>
  </si>
  <si>
    <t>gatD/ansB</t>
  </si>
  <si>
    <t>lysine 2,3-aminomutase</t>
  </si>
  <si>
    <t>5.4.3.2</t>
  </si>
  <si>
    <t>tktA2</t>
  </si>
  <si>
    <t>SuhB</t>
  </si>
  <si>
    <t>putative glycerate kinase</t>
  </si>
  <si>
    <t>(gckA)</t>
  </si>
  <si>
    <t>arCOG01589</t>
  </si>
  <si>
    <t>Putative [LysW]-lysine/[LysW]-ornithine hydrolase</t>
  </si>
  <si>
    <t>Alpha-aminoadipate--LysW ligase LysX</t>
  </si>
  <si>
    <t>lysK</t>
  </si>
  <si>
    <t>acetyl-lysine deacetylase/ Putative [LysW]-lysine/[LysW]-ornithine hydrolase</t>
  </si>
  <si>
    <t xml:space="preserve">3-hydroxyisobutyrate dehydrogenase or related beta-hydroxyacid dehydrogenase. participates in branched chain AA degradation (valine, leucine, isoleucine) </t>
  </si>
  <si>
    <t>arCOG00674</t>
  </si>
  <si>
    <t>Phosphatidylglycerophosphate synthase</t>
  </si>
  <si>
    <t>FabG</t>
  </si>
  <si>
    <t>aRF1 (prf)</t>
  </si>
  <si>
    <t>PelA</t>
  </si>
  <si>
    <t>arCOG01741</t>
  </si>
  <si>
    <t>Translation elongation factor EF-1 alpha,  GTPase</t>
  </si>
  <si>
    <t>eIF-2g</t>
  </si>
  <si>
    <t>Translation initiation factor 2B subunit, eIF-2B alpha/beta/delta family</t>
  </si>
  <si>
    <t>arCOG01127</t>
  </si>
  <si>
    <t>Translation initiation factor RLI1, contains Fe-S and AAA+ ATPase domains</t>
  </si>
  <si>
    <t>Rli1</t>
  </si>
  <si>
    <t>arCOG00187</t>
  </si>
  <si>
    <t>nusG</t>
  </si>
  <si>
    <t>CspC</t>
  </si>
  <si>
    <t>Cold shock protein, CspA family</t>
  </si>
  <si>
    <t>arCOG02983</t>
  </si>
  <si>
    <t>TFA1</t>
  </si>
  <si>
    <t>arCOG04270</t>
  </si>
  <si>
    <t>OATZ078_v1_240003</t>
  </si>
  <si>
    <t>aglL</t>
  </si>
  <si>
    <t>aglA</t>
  </si>
  <si>
    <t>arCOG08231</t>
  </si>
  <si>
    <t>S-layer protein, contains zincin protease domain and Ig-fold domain</t>
  </si>
  <si>
    <t>(cheR)</t>
  </si>
  <si>
    <t>Major pilin/Flagellin, FlaG/FlaF family</t>
  </si>
  <si>
    <t>arCOG05987</t>
  </si>
  <si>
    <t>arCOG02846/arCOG03060</t>
  </si>
  <si>
    <t>arCOG00193</t>
  </si>
  <si>
    <t>ABC-type nitrate/sulfonate/bicarbonate transport system, ATPase component</t>
  </si>
  <si>
    <t>3.A.1.15. ABC-type Mn/Zn transport system, ATPase component</t>
  </si>
  <si>
    <t>arCOG00201</t>
  </si>
  <si>
    <t>arCOG00206</t>
  </si>
  <si>
    <t>ABC-type phosphate/phosphonate transport system, ATPase component</t>
  </si>
  <si>
    <t>OATZ078_v1_1180001</t>
  </si>
  <si>
    <t>NhaP-type Na+/H+ and K+/H+ antiporter with a unique C-terminal domain/Cell volume regulation protein A</t>
  </si>
  <si>
    <t>2.A.36 The Monovalent Cation:Proton Antiporter-1 (CPA1) Family - K+:H+ antiporter NhaP2 (catalyzes K+:H+ and Na+:H+ exchange)</t>
  </si>
  <si>
    <t>arCOG00922</t>
  </si>
  <si>
    <t>ABC-type antimicrobial peptide transport system, ATPase component</t>
  </si>
  <si>
    <t>2.6.1.51</t>
  </si>
  <si>
    <t>EC 2.7.2.8</t>
  </si>
  <si>
    <t>EC 1.2.1.38</t>
  </si>
  <si>
    <t>EC 2.6.1.11</t>
  </si>
  <si>
    <t>EC 3.5.1.-</t>
  </si>
  <si>
    <t>2.1.3.3</t>
  </si>
  <si>
    <t>EC 6.3.4.5</t>
  </si>
  <si>
    <t>EC 4.3.2.1</t>
  </si>
  <si>
    <t>6.3.5.5</t>
  </si>
  <si>
    <t>(EC 6.3.5.4)</t>
  </si>
  <si>
    <t>EC 5.1.1.3</t>
  </si>
  <si>
    <t>EC 6.3.1.2</t>
  </si>
  <si>
    <t>EC 2.1.2.1</t>
  </si>
  <si>
    <t>4.3.1.19</t>
  </si>
  <si>
    <t>EC 2.2.1.6</t>
  </si>
  <si>
    <t xml:space="preserve">EC 2.2.1.6 </t>
  </si>
  <si>
    <t>EC 1.1.1.86</t>
  </si>
  <si>
    <t>EC 4.2.1.9</t>
  </si>
  <si>
    <t>EC 2.3.1.182/(EC 2.3.3.13)</t>
  </si>
  <si>
    <t>EC 4.2.1.33</t>
  </si>
  <si>
    <t>EC 1.1.1.85</t>
  </si>
  <si>
    <t>6.3.2.43</t>
  </si>
  <si>
    <t>(4.1.1.20)</t>
  </si>
  <si>
    <t>EC 2.4.2.17</t>
  </si>
  <si>
    <t>EC 3.5.4.19</t>
  </si>
  <si>
    <t>EC 5.3.1.16</t>
  </si>
  <si>
    <t>EC 2.4.2.-</t>
  </si>
  <si>
    <t>EC 4.2.1.19</t>
  </si>
  <si>
    <t>EC 2.6.1.9</t>
  </si>
  <si>
    <t>EC 1.1.1.23</t>
  </si>
  <si>
    <t>1.1.1.95</t>
  </si>
  <si>
    <t>(EC 3.1.3.3)</t>
    <phoneticPr fontId="8" type="noConversion"/>
  </si>
  <si>
    <t>EC 2.7.2.4</t>
  </si>
  <si>
    <t>(EC 2.7.2.4)</t>
  </si>
  <si>
    <t>EC 1.1.1.3</t>
  </si>
  <si>
    <t xml:space="preserve">EC 2.7.1.39 </t>
  </si>
  <si>
    <t>EC 4.2.3.1</t>
  </si>
  <si>
    <t>EC 4.2.3.4</t>
  </si>
  <si>
    <t>(EC 4.2.1.10)</t>
  </si>
  <si>
    <t>EC 1.1.1.25</t>
  </si>
  <si>
    <t>EC 2.7.1.71</t>
  </si>
  <si>
    <t>EC 2.5.1.19</t>
  </si>
  <si>
    <t>EC 4.2.3.5</t>
  </si>
  <si>
    <t>EC 4.1.3.27</t>
  </si>
  <si>
    <t>EC 2.4.2.18</t>
  </si>
  <si>
    <t>EC 5.3.1.24</t>
  </si>
  <si>
    <t>EC 4.1.1.48</t>
  </si>
  <si>
    <t>EC 4.2.1.20</t>
  </si>
  <si>
    <t>(EC 1.3.1.12)</t>
  </si>
  <si>
    <t>EC 4.2.1.51</t>
  </si>
  <si>
    <t>EC 5.4.99.5</t>
  </si>
  <si>
    <t>EC 2.1.1.-</t>
  </si>
  <si>
    <t>3.3.1.1</t>
  </si>
  <si>
    <t>2.4.2.28</t>
  </si>
  <si>
    <t>5.3.1.23</t>
  </si>
  <si>
    <t>(EC 2.5.1.47)</t>
  </si>
  <si>
    <t>msr</t>
  </si>
  <si>
    <t>CLUSTER_10373</t>
  </si>
  <si>
    <t>arCOG00929</t>
  </si>
  <si>
    <t>CLUSTER_11645</t>
  </si>
  <si>
    <t>CLUSTER_13660</t>
  </si>
  <si>
    <t>PpiB</t>
  </si>
  <si>
    <t>CLUSTER_2683</t>
  </si>
  <si>
    <t>CLUSTER_6382</t>
  </si>
  <si>
    <t>CLUSTER_7102</t>
  </si>
  <si>
    <t>CLUSTER_7653</t>
  </si>
  <si>
    <t>putA/proDH</t>
  </si>
  <si>
    <t>CLUSTER_7211</t>
  </si>
  <si>
    <t>CLUSTER_1689</t>
  </si>
  <si>
    <t>threonine/serine ammonia-lyase</t>
  </si>
  <si>
    <t>CLUSTER_2530</t>
  </si>
  <si>
    <t>1.A.112. The Cyclin M Mg2+ Exporter (CNNM) Family</t>
  </si>
  <si>
    <t>arCOG00626</t>
  </si>
  <si>
    <t>HlyC/CorC family transporter</t>
  </si>
  <si>
    <t>CLUSTER_17948, CLUSTER_15754, CLUSTER_15818, CLUSTER_15915, CLUSTER_16121, CLUSTER_16502</t>
  </si>
  <si>
    <t>malate/lactate dehydrogenase</t>
  </si>
  <si>
    <t>CLUSTER_7290</t>
  </si>
  <si>
    <t>CLUSTER_3508</t>
  </si>
  <si>
    <t>NADH-quinone oxidoreductase, subunit M</t>
  </si>
  <si>
    <t>CLUSTER_19309</t>
  </si>
  <si>
    <t>Concanavalin A-like lectin/glucanase domain superfamily protein</t>
  </si>
  <si>
    <t>PF13385</t>
  </si>
  <si>
    <t>CLUSTER_10519</t>
  </si>
  <si>
    <t>CLUSTER_10704</t>
  </si>
  <si>
    <t>Large exoproteins involved in adhesion</t>
  </si>
  <si>
    <t>CLUSTER_11547</t>
  </si>
  <si>
    <t>CLUSTER_11719</t>
  </si>
  <si>
    <t>CLUSTER_12406</t>
  </si>
  <si>
    <t>putative heme-copper oxidase subunit II</t>
  </si>
  <si>
    <t>CLUSTER_6556</t>
  </si>
  <si>
    <t>CLUSTER_1242</t>
  </si>
  <si>
    <t>archaeal A1A0-type ATP synthase, subunit A</t>
  </si>
  <si>
    <t>CLUSTER_12632</t>
  </si>
  <si>
    <t>CLUSTER_12808</t>
  </si>
  <si>
    <t>CLUSTER_12994</t>
  </si>
  <si>
    <t>CLUSTER_1307</t>
  </si>
  <si>
    <t>CLUSTER_13198</t>
  </si>
  <si>
    <t>CLUSTER_1332</t>
  </si>
  <si>
    <t>CLUSTER_1366</t>
  </si>
  <si>
    <t>CLUSTER_14084</t>
  </si>
  <si>
    <t>CLUSTER_10014</t>
  </si>
  <si>
    <t>CLUSTER_1481</t>
  </si>
  <si>
    <t>CLUSTER_1745</t>
  </si>
  <si>
    <t>CLUSTER_19114</t>
  </si>
  <si>
    <t>arCOG01238</t>
  </si>
  <si>
    <t>CLUSTER_1919</t>
  </si>
  <si>
    <t>CLUSTER_19200</t>
  </si>
  <si>
    <t>CLUSTER_1987</t>
  </si>
  <si>
    <t>CLUSTER_20029</t>
  </si>
  <si>
    <t>CLUSTER_20226</t>
  </si>
  <si>
    <t>CLUSTER_20392</t>
  </si>
  <si>
    <t>CLUSTER_20692</t>
  </si>
  <si>
    <t>CLUSTER_22397</t>
  </si>
  <si>
    <t>CLUSTER_2710</t>
  </si>
  <si>
    <t>CLUSTER_2797</t>
  </si>
  <si>
    <t>CLUSTER_3023</t>
  </si>
  <si>
    <t>CLUSTER_3224</t>
  </si>
  <si>
    <t>CLUSTER_353</t>
  </si>
  <si>
    <t>CLUSTER_3581</t>
  </si>
  <si>
    <t>NADH-quinone oxidoreductase, subunit N</t>
  </si>
  <si>
    <t>CLUSTER_36194, CLUSTER_36237</t>
  </si>
  <si>
    <t>arCOG06776</t>
  </si>
  <si>
    <t>CLUSTER_4441</t>
  </si>
  <si>
    <t>CLUSTER_4707</t>
  </si>
  <si>
    <t>CLUSTER_4832</t>
  </si>
  <si>
    <t>CLUSTER_493</t>
  </si>
  <si>
    <t>CLUSTER_5347</t>
  </si>
  <si>
    <t>atpF</t>
  </si>
  <si>
    <t>archaeal A1A0-type ATP synthase, subunit F</t>
  </si>
  <si>
    <t>CLUSTER_5446</t>
  </si>
  <si>
    <t>CLUSTER_5669</t>
  </si>
  <si>
    <t>CLUSTER_5675</t>
  </si>
  <si>
    <t>CLUSTER_17568</t>
  </si>
  <si>
    <t>CLUSTER_2916, CLUSTER_21645</t>
  </si>
  <si>
    <t>CLUSTER_5920, CLUSTER_8034, CLUSTER_36060</t>
  </si>
  <si>
    <t>CLUSTER_6161, CLUSTER_36077</t>
  </si>
  <si>
    <t>CLUSTER_5706</t>
  </si>
  <si>
    <t>CLUSTER_5809</t>
  </si>
  <si>
    <t>CLUSTER_6232</t>
  </si>
  <si>
    <t>CLUSTER_6376</t>
  </si>
  <si>
    <t>CLUSTER_6894</t>
  </si>
  <si>
    <t>CLUSTER_8005</t>
  </si>
  <si>
    <t>CLUSTER_819</t>
  </si>
  <si>
    <t>EC 1.6.99.5</t>
  </si>
  <si>
    <t>CLUSTER_1307, CLUSTER_860</t>
  </si>
  <si>
    <t>CLUSTER_878</t>
  </si>
  <si>
    <t>CLUSTER_8959</t>
  </si>
  <si>
    <t>CLUSTER_902</t>
  </si>
  <si>
    <t>CLUSTER_9114</t>
  </si>
  <si>
    <t>CLUSTER_9308</t>
  </si>
  <si>
    <t>CLUSTER_943</t>
  </si>
  <si>
    <t>CLUSTER_9060, CLUSTER_9684</t>
  </si>
  <si>
    <t>CLUSTER_9792</t>
  </si>
  <si>
    <t>CLUSTER_10233</t>
  </si>
  <si>
    <t>CLUSTER_11344</t>
  </si>
  <si>
    <t>CLUSTER_15421, CLUSTER_15700</t>
  </si>
  <si>
    <t>CLUSTER_21215</t>
  </si>
  <si>
    <t>CLUSTER_3158</t>
  </si>
  <si>
    <t>CLUSTER_6180</t>
  </si>
  <si>
    <t>CLUSTER_6800</t>
  </si>
  <si>
    <t>CLUSTER_10493</t>
  </si>
  <si>
    <t>CLUSTER_10719</t>
  </si>
  <si>
    <t>CLUSTER_10746</t>
  </si>
  <si>
    <t>CLUSTER_10325, CLUSTER_11145</t>
  </si>
  <si>
    <t>CLUSTER_11190</t>
  </si>
  <si>
    <t>CLUSTER_1174</t>
  </si>
  <si>
    <t>CLUSTER_12072</t>
  </si>
  <si>
    <t>CLUSTER_12574</t>
  </si>
  <si>
    <t>CLUSTER_13025</t>
  </si>
  <si>
    <t>CLUSTER_14246</t>
  </si>
  <si>
    <t>CLUSTER_1450</t>
  </si>
  <si>
    <t>CLUSTER_14579</t>
  </si>
  <si>
    <t>CLUSTER_1505</t>
  </si>
  <si>
    <t>CLUSTER_15583</t>
  </si>
  <si>
    <t>CLUSTER_17063</t>
  </si>
  <si>
    <t>CLUSTER_18188</t>
  </si>
  <si>
    <t>CLUSTER_1864</t>
  </si>
  <si>
    <t>CLUSTER_200</t>
  </si>
  <si>
    <t>CLUSTER_2073</t>
  </si>
  <si>
    <t>CLUSTER_2077</t>
  </si>
  <si>
    <t>CLUSTER_2101</t>
  </si>
  <si>
    <t>CLUSTER_2137</t>
  </si>
  <si>
    <t>CLUSTER_18292, CLUSTER_22602</t>
  </si>
  <si>
    <t>CLUSTER_2312</t>
  </si>
  <si>
    <t>CLUSTER_2318</t>
  </si>
  <si>
    <t>CLUSTER_2364</t>
  </si>
  <si>
    <t>CLUSTER_2381</t>
  </si>
  <si>
    <t>CLUSTER_2471</t>
  </si>
  <si>
    <t>CLUSTER_2498</t>
  </si>
  <si>
    <t>CLUSTER_2537</t>
  </si>
  <si>
    <t>CLUSTER_2547</t>
  </si>
  <si>
    <t>CLUSTER_2637</t>
  </si>
  <si>
    <t>CLUSTER_2694</t>
  </si>
  <si>
    <t>CLUSTER_2732</t>
  </si>
  <si>
    <t>CLUSTER_2821</t>
  </si>
  <si>
    <t>CLUSTER_2836</t>
  </si>
  <si>
    <t>CLUSTER_28400</t>
  </si>
  <si>
    <t>CLUSTER_2868</t>
  </si>
  <si>
    <t>CLUSTER_3186</t>
  </si>
  <si>
    <t>CLUSTER_3296</t>
  </si>
  <si>
    <t>CLUSTER_3391</t>
  </si>
  <si>
    <t>CLUSTER_3435</t>
  </si>
  <si>
    <t>CLUSTER_3483</t>
  </si>
  <si>
    <t>CLUSTER_3544</t>
  </si>
  <si>
    <t>CLUSTER_3789</t>
  </si>
  <si>
    <t>CLUSTER_1953, CLUSTER_3815</t>
  </si>
  <si>
    <t>CLUSTER_3823</t>
  </si>
  <si>
    <t>CLUSTER_3836</t>
  </si>
  <si>
    <t>CLUSTER_3898</t>
  </si>
  <si>
    <t>Aspartate/tyrosine/aromatic aminotransferase (Aminotransferase_I/II)</t>
  </si>
  <si>
    <t>CLUSTER_3962</t>
  </si>
  <si>
    <t>CLUSTER_4060</t>
  </si>
  <si>
    <t>CLUSTER_4081</t>
  </si>
  <si>
    <t>CLUSTER_4298</t>
  </si>
  <si>
    <t>CLUSTER_4349</t>
  </si>
  <si>
    <t>CLUSTER_4522</t>
  </si>
  <si>
    <t>CLUSTER_4614</t>
  </si>
  <si>
    <t>CLUSTER_4665</t>
  </si>
  <si>
    <t>CLUSTER_4780</t>
  </si>
  <si>
    <t>CLUSTER_4878</t>
  </si>
  <si>
    <t>CLUSTER_4912</t>
  </si>
  <si>
    <t>CLUSTER_4960</t>
  </si>
  <si>
    <t>CLUSTER_4990</t>
  </si>
  <si>
    <t>CLUSTER_5030</t>
  </si>
  <si>
    <t>CLUSTER_5106</t>
  </si>
  <si>
    <t>CLUSTER_5122</t>
  </si>
  <si>
    <t>CLUSTER_5475</t>
  </si>
  <si>
    <t>CLUSTER_558</t>
  </si>
  <si>
    <t>CLUSTER_5581</t>
  </si>
  <si>
    <t>CLUSTER_5685</t>
  </si>
  <si>
    <t>CLUSTER_5875</t>
  </si>
  <si>
    <t>CLUSTER_6101</t>
  </si>
  <si>
    <t>CLUSTER_6125</t>
  </si>
  <si>
    <t>CLUSTER_6129</t>
  </si>
  <si>
    <t>CLUSTER_6261</t>
  </si>
  <si>
    <t>CLUSTER_6467</t>
  </si>
  <si>
    <t>CLUSTER_7055</t>
  </si>
  <si>
    <t>CLUSTER_7730</t>
  </si>
  <si>
    <t>CLUSTER_7878</t>
  </si>
  <si>
    <t>CLUSTER_8121</t>
  </si>
  <si>
    <t>CLUSTER_8230</t>
  </si>
  <si>
    <t>CLUSTER_8233</t>
  </si>
  <si>
    <t>CLUSTER_8384</t>
  </si>
  <si>
    <t>CLUSTER_841</t>
  </si>
  <si>
    <t>CLUSTER_8948</t>
  </si>
  <si>
    <t xml:space="preserve">putative asparagine synthase </t>
  </si>
  <si>
    <t>Asparagine synthase (glutamine-hydrolyzing)</t>
  </si>
  <si>
    <t>AsnB</t>
  </si>
  <si>
    <t>CLUSTER_9117</t>
  </si>
  <si>
    <t>CLUSTER_9239</t>
  </si>
  <si>
    <t>CLUSTER_9503</t>
  </si>
  <si>
    <t>CLUSTER_956</t>
  </si>
  <si>
    <t>CLUSTER_10107, CLUSTER_9779</t>
  </si>
  <si>
    <t>CLUSTER_2597</t>
  </si>
  <si>
    <t>CLUSTER_5277</t>
  </si>
  <si>
    <t>CLUSTER_6204</t>
  </si>
  <si>
    <t>CLUSTER_8921</t>
  </si>
  <si>
    <t>CLUSTER_9395</t>
  </si>
  <si>
    <t>CLUSTER_10869</t>
  </si>
  <si>
    <t>CLUSTER_10911</t>
  </si>
  <si>
    <t>CLUSTER_11112</t>
  </si>
  <si>
    <t>CLUSTER_1327</t>
  </si>
  <si>
    <t>CLUSTER_1518</t>
  </si>
  <si>
    <t>1.A.8 Major Intrinsic Protein (MIP) Family - 1.A.8.12.8 Auaporin</t>
  </si>
  <si>
    <t>CLUSTER_2330</t>
  </si>
  <si>
    <t>CLUSTER_2866</t>
  </si>
  <si>
    <t>CLUSTER_3135</t>
  </si>
  <si>
    <t>CLUSTER_3300</t>
  </si>
  <si>
    <t>CLUSTER_333</t>
  </si>
  <si>
    <t>CLUSTER_3548</t>
  </si>
  <si>
    <t>CLUSTER_361</t>
  </si>
  <si>
    <t>CLUSTER_3617</t>
  </si>
  <si>
    <t>CLUSTER_3694</t>
  </si>
  <si>
    <t>CLUSTER_4443</t>
  </si>
  <si>
    <t>CLUSTER_4694</t>
  </si>
  <si>
    <t>CLUSTER_4754</t>
  </si>
  <si>
    <t>CLUSTER_5126</t>
  </si>
  <si>
    <t>CLUSTER_5235</t>
  </si>
  <si>
    <t>CLUSTER_6345</t>
  </si>
  <si>
    <t>CLUSTER_8236</t>
  </si>
  <si>
    <t>CLUSTER_869</t>
  </si>
  <si>
    <t>CLUSTER_9753</t>
  </si>
  <si>
    <t>CLUSTER_10080</t>
  </si>
  <si>
    <t>CLUSTER_10369</t>
  </si>
  <si>
    <t>CLUSTER_1070</t>
  </si>
  <si>
    <t>CLUSTER_10845</t>
  </si>
  <si>
    <t>CLUSTER_11306</t>
  </si>
  <si>
    <t>CLUSTER_11322</t>
  </si>
  <si>
    <t>CLUSTER_11683</t>
  </si>
  <si>
    <t>CLUSTER_11711</t>
  </si>
  <si>
    <t>CLUSTER_12230</t>
  </si>
  <si>
    <t>CLUSTER_13087</t>
  </si>
  <si>
    <t>CLUSTER_13363</t>
  </si>
  <si>
    <t>CLUSTER_14727</t>
  </si>
  <si>
    <t>CLUSTER_1965</t>
  </si>
  <si>
    <t>CLUSTER_2371</t>
  </si>
  <si>
    <t>CLUSTER_2560</t>
  </si>
  <si>
    <t>CLUSTER_12269, CLUSTER_3244</t>
  </si>
  <si>
    <t>CLUSTER_3367</t>
  </si>
  <si>
    <t>CLUSTER_2651, CLUSTER_3570</t>
  </si>
  <si>
    <t>CLUSTER_3684</t>
  </si>
  <si>
    <t>CLUSTER_15252, CLUSTER_3775</t>
  </si>
  <si>
    <t>CLUSTER_3966</t>
  </si>
  <si>
    <t>CLUSTER_4156</t>
  </si>
  <si>
    <t>CLUSTER_6251</t>
  </si>
  <si>
    <t xml:space="preserve">CLUSTER_3519, CLUSTER_4097, </t>
  </si>
  <si>
    <t>CLUSTER_4572</t>
  </si>
  <si>
    <t>CLUSTER_4578</t>
  </si>
  <si>
    <t>CLUSTER_5121</t>
  </si>
  <si>
    <t>CLUSTER_6315</t>
  </si>
  <si>
    <t>CLUSTER_4148, CLUSTER_6440</t>
  </si>
  <si>
    <t>CLUSTER_6682</t>
  </si>
  <si>
    <t>CLUSTER_6772</t>
  </si>
  <si>
    <t>CLUSTER_6980</t>
  </si>
  <si>
    <t>CLUSTER_7072</t>
  </si>
  <si>
    <t>CLUSTER_7341</t>
  </si>
  <si>
    <t>CLUSTER_7448</t>
  </si>
  <si>
    <t>CLUSTER_7658</t>
  </si>
  <si>
    <t>CLUSTER_8139</t>
  </si>
  <si>
    <t>CLUSTER_8153</t>
  </si>
  <si>
    <t>CLUSTER_8265</t>
  </si>
  <si>
    <t>CLUSTER_8458</t>
  </si>
  <si>
    <t>CLUSTER_8913</t>
  </si>
  <si>
    <t>CLUSTER_9112</t>
  </si>
  <si>
    <t>CLUSTER_9230</t>
  </si>
  <si>
    <t>CLUSTER_9280</t>
  </si>
  <si>
    <t>CLUSTER_9670</t>
  </si>
  <si>
    <t>CLUSTER_9695</t>
  </si>
  <si>
    <t>CLUSTER_10401, CLUSTER_9806</t>
  </si>
  <si>
    <t>CLUSTER_9939</t>
  </si>
  <si>
    <t>CLUSTER_11180</t>
  </si>
  <si>
    <t>CLUSTER_12647</t>
  </si>
  <si>
    <t>Predicted membrane associated lipid hydrolase- neutral ceramidase superfamily</t>
  </si>
  <si>
    <t>CLUSTER_1406</t>
  </si>
  <si>
    <t>CLUSTER_14526</t>
  </si>
  <si>
    <t>CLUSTER_16605</t>
  </si>
  <si>
    <t>CLUSTER_17468</t>
  </si>
  <si>
    <t>dolichol-phosphate mannosyltransferase/GtrA-like flippase</t>
  </si>
  <si>
    <t>arCOG02228</t>
  </si>
  <si>
    <t>CLUSTER_17878</t>
  </si>
  <si>
    <t>CLUSTER_18673</t>
  </si>
  <si>
    <t>3-aminobutyryl-CoA ammonia lyase</t>
  </si>
  <si>
    <t>4.3.1.14</t>
  </si>
  <si>
    <t>CLUSTER_1962</t>
  </si>
  <si>
    <t>CLUSTER_1974</t>
  </si>
  <si>
    <t>CLUSTER_2005</t>
  </si>
  <si>
    <t>CLUSTER_22409</t>
  </si>
  <si>
    <t>Mevalonate 5-phosphate dehydratase- subunit 2</t>
  </si>
  <si>
    <t>Mevalonate 5-phosphate dehydratase- subunit 1</t>
  </si>
  <si>
    <t>CLUSTER_2525</t>
  </si>
  <si>
    <t xml:space="preserve">Previously putative aconitase X, but reassigned (Hayawaka 2018, PNAS)
</t>
  </si>
  <si>
    <t xml:space="preserve">Previously Swiveling domain associated with predicted aconitase X (Hayawaka 2018, PNAS)
</t>
  </si>
  <si>
    <t>﻿trans-anhydromevalonate 5-phosphate decarboxylase (UbiD-like)</t>
  </si>
  <si>
    <t>CLUSTER_2206</t>
  </si>
  <si>
    <t>CLUSTER_2564</t>
  </si>
  <si>
    <t>CLUSTER_3220</t>
  </si>
  <si>
    <t>CLUSTER_3265</t>
  </si>
  <si>
    <t>CLUSTER_3336</t>
  </si>
  <si>
    <t>CLUSTER_3839</t>
  </si>
  <si>
    <t>CLUSTER_4019</t>
  </si>
  <si>
    <t>CLUSTER_4669</t>
  </si>
  <si>
    <t>CLUSTER_4696</t>
  </si>
  <si>
    <t>CLUSTER_4848</t>
  </si>
  <si>
    <t>CLUSTER_6773</t>
  </si>
  <si>
    <t>CLUSTER_7069</t>
  </si>
  <si>
    <t>CLUSTER_7403</t>
  </si>
  <si>
    <t>CLUSTER_827</t>
  </si>
  <si>
    <t>CLUSTER_23644</t>
  </si>
  <si>
    <t>CLUSTER_8641</t>
  </si>
  <si>
    <t>CLUSTER_7860</t>
  </si>
  <si>
    <t>CLUSTER_825</t>
  </si>
  <si>
    <t>CLUSTER_8366</t>
  </si>
  <si>
    <t>CLUSTER_8404</t>
  </si>
  <si>
    <t>CLUSTER_9322</t>
  </si>
  <si>
    <t>CLUSTER_946</t>
  </si>
  <si>
    <t>CLUSTER_984</t>
  </si>
  <si>
    <t>CLUSTER_1156</t>
  </si>
  <si>
    <t>CLUSTER_1317</t>
  </si>
  <si>
    <t>CLUSTER_13423</t>
  </si>
  <si>
    <t>CLUSTER_14369</t>
  </si>
  <si>
    <t>CLUSTER_15669</t>
  </si>
  <si>
    <t>CLUSTER_16676</t>
  </si>
  <si>
    <t>CLUSTER_16818</t>
  </si>
  <si>
    <t>CLUSTER_1734</t>
  </si>
  <si>
    <t>CLUSTER_21522</t>
  </si>
  <si>
    <t>CLUSTER_2742</t>
  </si>
  <si>
    <t>CLUSTER_3659</t>
  </si>
  <si>
    <t>CLUSTER_4497</t>
  </si>
  <si>
    <t>Release factor eRF1 (protein pelota homolog)</t>
  </si>
  <si>
    <t>CLUSTER_2730/CLUSTER_5127</t>
  </si>
  <si>
    <t>CLUSTER_672</t>
  </si>
  <si>
    <t>Transcription termination factor- consists of metallo-beta-lactamase domain and an RNA-binding KH domain</t>
  </si>
  <si>
    <t>FttA</t>
  </si>
  <si>
    <t>CLUSTER_771</t>
  </si>
  <si>
    <t>CLUSTER_7892</t>
  </si>
  <si>
    <t>CLUSTER_9713</t>
  </si>
  <si>
    <t>CLUSTER_10109</t>
  </si>
  <si>
    <t>CLUSTER_10423</t>
  </si>
  <si>
    <t>CLUSTER_10733</t>
  </si>
  <si>
    <t>CLUSTER_11517</t>
  </si>
  <si>
    <t>CLUSTER_11178, CLUSTER_12202</t>
  </si>
  <si>
    <t>CLUSTER_10548, CLUSTER_12369</t>
  </si>
  <si>
    <t>CLUSTER_125</t>
  </si>
  <si>
    <t>CLUSTER_13039</t>
  </si>
  <si>
    <t>CLUSTER_15701</t>
  </si>
  <si>
    <t>CLUSTER_181</t>
  </si>
  <si>
    <t>CLUSTER_19356</t>
  </si>
  <si>
    <t>CLUSTER_19685</t>
  </si>
  <si>
    <t>CLUSTER_11851, CLUSTER_12953, CLUSTER_17160, CLUSTER_18232, CLUSTER_21405</t>
  </si>
  <si>
    <t>CLUSTER_22082</t>
  </si>
  <si>
    <t>CLUSTER_23273</t>
  </si>
  <si>
    <t>CLUSTER_24394</t>
  </si>
  <si>
    <t>CLUSTER_24432</t>
  </si>
  <si>
    <t>CLUSTER_28361</t>
  </si>
  <si>
    <t>CLUSTER_5194, CLUSTER_5387</t>
  </si>
  <si>
    <t>CLUSTER_6580</t>
  </si>
  <si>
    <t>CLUSTER_10688</t>
  </si>
  <si>
    <t>CLUSTER_10920</t>
  </si>
  <si>
    <t>CLUSTER_11079</t>
  </si>
  <si>
    <t>CLUSTER_1112</t>
  </si>
  <si>
    <t xml:space="preserve">putative PilT domain protein/Type II secretion system protein E/ATPase of PilT family involved in Holliday junction resolution </t>
  </si>
  <si>
    <t>CLUSTER_12149</t>
  </si>
  <si>
    <t>CLUSTER_12566</t>
  </si>
  <si>
    <t>CLUSTER_1313</t>
  </si>
  <si>
    <t>CLUSTER_1439</t>
  </si>
  <si>
    <t>CLUSTER_10996
CLUSTER_11050, CLUSTER_130, CLUSTER_14607</t>
  </si>
  <si>
    <t>CLUSTER_15276, CLUSTER_15625</t>
  </si>
  <si>
    <t>CLUSTER_1603</t>
  </si>
  <si>
    <t>CLUSTER_1763</t>
  </si>
  <si>
    <t>CLUSTER_1765</t>
  </si>
  <si>
    <t>CLUSTER_1797</t>
  </si>
  <si>
    <t>CLUSTER_159</t>
  </si>
  <si>
    <t>arCOG00558</t>
  </si>
  <si>
    <t>Cold-shock DEAD-box protein A</t>
  </si>
  <si>
    <t>CshA</t>
  </si>
  <si>
    <t>CLUSTER_1839</t>
  </si>
  <si>
    <t>CLUSTER_20223</t>
  </si>
  <si>
    <t>CLUSTER_19208, CLUSTER_20105 CLUSTER_21276</t>
  </si>
  <si>
    <t>CLUSTER_2232</t>
  </si>
  <si>
    <t>CLUSTER_2281</t>
  </si>
  <si>
    <t>Single-stranded DNA-binding replication protein A (RPA)- large (70 kD) subunit or related ssDNA-binding protein</t>
  </si>
  <si>
    <t>CLUSTER_23612</t>
  </si>
  <si>
    <t>CLUSTER_3011</t>
  </si>
  <si>
    <t>CLUSTER_314</t>
  </si>
  <si>
    <t>arCOG04269</t>
  </si>
  <si>
    <t>DNA repair protein NreA</t>
  </si>
  <si>
    <t>NreA</t>
  </si>
  <si>
    <t>CLUSTER_3234</t>
  </si>
  <si>
    <t>CLUSTER_3517</t>
  </si>
  <si>
    <t>CLUSTER_3578</t>
  </si>
  <si>
    <t>CLUSTER_3903</t>
  </si>
  <si>
    <t>CLUSTER_4027, CLUSTER_12941</t>
  </si>
  <si>
    <t>CLUSTER_4157</t>
  </si>
  <si>
    <t>putative DHH superfamily phosphohydrolase/exonuclease, RecJ-like</t>
  </si>
  <si>
    <t>CLUSTER_4208</t>
  </si>
  <si>
    <t>CLUSTER_4782</t>
  </si>
  <si>
    <t>CLUSTER_5078</t>
  </si>
  <si>
    <t>CLUSTER_5570</t>
  </si>
  <si>
    <t>CLUSTER_603</t>
  </si>
  <si>
    <t>CLUSTER_7181</t>
  </si>
  <si>
    <t>CLUSTER_721</t>
  </si>
  <si>
    <t>CLUSTER_7547</t>
  </si>
  <si>
    <t>CLUSTER_8081</t>
  </si>
  <si>
    <t>CLUSTER_9259</t>
  </si>
  <si>
    <t>CLUSTER_9749</t>
  </si>
  <si>
    <t>CLUSTER_978</t>
  </si>
  <si>
    <t>CLUSTER_995</t>
  </si>
  <si>
    <t>CLUSTER_1107</t>
  </si>
  <si>
    <t>CLUSTER_11265</t>
  </si>
  <si>
    <t>CLUSTER_1376</t>
  </si>
  <si>
    <t>CLUSTER_293</t>
  </si>
  <si>
    <t>CLUSTER_3060</t>
  </si>
  <si>
    <t>CLUSTER_3503</t>
  </si>
  <si>
    <t>CLUSTER_3632</t>
  </si>
  <si>
    <t>CLUSTER_5155</t>
  </si>
  <si>
    <t>CLUSTER_5985</t>
  </si>
  <si>
    <t>CLUSTER_8975</t>
  </si>
  <si>
    <t>CLUSTER_9110</t>
  </si>
  <si>
    <t>CLUSTER_10782</t>
  </si>
  <si>
    <t>CLUSTER_1079</t>
  </si>
  <si>
    <t>CLUSTER_10975</t>
  </si>
  <si>
    <t>arCOG02416/arCOG11520</t>
  </si>
  <si>
    <t>arCOG02420</t>
  </si>
  <si>
    <t>CLUSTER_13</t>
  </si>
  <si>
    <t>CLUSTER_2298</t>
  </si>
  <si>
    <t>CLUSTER_3108</t>
  </si>
  <si>
    <t>CLUSTER_6449</t>
  </si>
  <si>
    <t>CLUSTER_7058</t>
  </si>
  <si>
    <t>CLUSTER_8234</t>
  </si>
  <si>
    <t>CLUSTER_9336</t>
  </si>
  <si>
    <t>Chemotaxis protein cheC, inhibitor of mcp methylation</t>
  </si>
  <si>
    <t>CLUSTER_1013</t>
  </si>
  <si>
    <t>CLUSTER_10844</t>
  </si>
  <si>
    <t>CLUSTER_11010</t>
  </si>
  <si>
    <t>CLUSTER_11770</t>
  </si>
  <si>
    <t>CLUSTER_11787</t>
  </si>
  <si>
    <t>CLUSTER_12203, CLUSTER_11847</t>
  </si>
  <si>
    <t>CLUSTER_12606</t>
  </si>
  <si>
    <t>CLUSTER_1341</t>
  </si>
  <si>
    <t>CLUSTER_1436</t>
  </si>
  <si>
    <t>CLUSTER_13180, CLUSTER_14360</t>
  </si>
  <si>
    <t>CLUSTER_14918</t>
  </si>
  <si>
    <t>CLUSTER_15329</t>
  </si>
  <si>
    <t>CLUSTER_15940</t>
  </si>
  <si>
    <t>CLUSTER_16405</t>
  </si>
  <si>
    <t>CLUSTER_13101, CLUSTER_16618</t>
  </si>
  <si>
    <t>CLUSTER_16880</t>
  </si>
  <si>
    <t>CLUSTER_15403, CLUSTER_17771</t>
  </si>
  <si>
    <t>CLUSTER_18314, CLUSTER_18550</t>
  </si>
  <si>
    <t>CLUSTER_21154</t>
  </si>
  <si>
    <t>CLUSTER_21697</t>
  </si>
  <si>
    <t>CLUSTER_3092</t>
  </si>
  <si>
    <t>arCOG02007</t>
  </si>
  <si>
    <t>Prenyltransferase family protein containing thioredoxin  and glycosidase domains</t>
  </si>
  <si>
    <t>Protein-L-isoaspartate carboxylmethyltransferase</t>
  </si>
  <si>
    <t>arCOG00976</t>
  </si>
  <si>
    <t>CLUSTER_11051, CLUSTER_13558, CLUSTER_13558, CLUSTER_14547, CLUSTER_3713</t>
  </si>
  <si>
    <t>CLUSTER_14063, CLUSTER_4147, CLUSTER_4542</t>
  </si>
  <si>
    <t>CLUSTER_5736</t>
  </si>
  <si>
    <t>Methylmalonyl Co-A mutase-associated GTPase MeaB</t>
  </si>
  <si>
    <t>arCOG01226</t>
  </si>
  <si>
    <t>CLUSTER_5844</t>
  </si>
  <si>
    <t>CLUSTER_14820, CLUSTER_478, CLUSTER_667</t>
  </si>
  <si>
    <t>CLUSTER_7491</t>
  </si>
  <si>
    <t xml:space="preserve">Cluster is everywhere. </t>
  </si>
  <si>
    <t>CLUSTER_7640</t>
  </si>
  <si>
    <t>CLUSTER_8193</t>
  </si>
  <si>
    <t>CLUSTER_3477, CLUSTER_848</t>
  </si>
  <si>
    <t>CLUSTER_8615</t>
  </si>
  <si>
    <t>CLUSTER_8908</t>
  </si>
  <si>
    <t>CLUSTER_9088</t>
  </si>
  <si>
    <t>CLUSTER_9428</t>
  </si>
  <si>
    <t>chaperone protein dnaJ (Hsp40)</t>
  </si>
  <si>
    <t>CLUSTER_9864</t>
  </si>
  <si>
    <t>CLUSTER_10228</t>
  </si>
  <si>
    <t>CLUSTER_11515</t>
  </si>
  <si>
    <t>CLUSTER_1473</t>
  </si>
  <si>
    <t>CLUSTER_1621</t>
  </si>
  <si>
    <t>CLUSTER_2241</t>
  </si>
  <si>
    <t>CLUSTER_23062</t>
  </si>
  <si>
    <t>CLUSTER_2535</t>
  </si>
  <si>
    <t>CLUSTER_2735</t>
  </si>
  <si>
    <t>CLUSTER_3426</t>
  </si>
  <si>
    <t>arCOG06151</t>
  </si>
  <si>
    <t>Alkylhydroperoxidase family enzyme</t>
  </si>
  <si>
    <t>CLUSTER_4758</t>
  </si>
  <si>
    <t>CLUSTER_5049</t>
  </si>
  <si>
    <t>CLUSTER_5148</t>
  </si>
  <si>
    <t>ABC-type phosphate/phosphonate transport system- periplasmic component</t>
  </si>
  <si>
    <t>CLUSTER_5160</t>
  </si>
  <si>
    <t>CLUSTER_5822</t>
  </si>
  <si>
    <t>CLUSTER_5919</t>
  </si>
  <si>
    <t>CLUSTER_3843, CLUSTER_5974</t>
  </si>
  <si>
    <t>CLUSTER_6605</t>
  </si>
  <si>
    <t>CLUSTER_7121</t>
  </si>
  <si>
    <t>CLUSTER_8058</t>
  </si>
  <si>
    <t>CLUSTER_8205</t>
  </si>
  <si>
    <t>ABC-type phosphate/phosphonate transport system- ATPase component</t>
  </si>
  <si>
    <t>CLUSTER_9022</t>
  </si>
  <si>
    <t>CLUSTER_9064</t>
  </si>
  <si>
    <t>CLUSTER_9367</t>
  </si>
  <si>
    <t>ABC-type Mn/Zn transport system- ATPase component</t>
  </si>
  <si>
    <t>CLUSTER_9398</t>
  </si>
  <si>
    <t>CLUSTER_9454</t>
  </si>
  <si>
    <t>CLUSTER_13032</t>
  </si>
  <si>
    <t>CLUSTER_10178</t>
  </si>
  <si>
    <t>CLUSTER_10854</t>
  </si>
  <si>
    <t>Large extracellular alpha-helical protein</t>
  </si>
  <si>
    <t>arCOG08705</t>
  </si>
  <si>
    <t>CLUSTER_1259</t>
  </si>
  <si>
    <t>CLUSTER_16872</t>
  </si>
  <si>
    <t>singletons</t>
  </si>
  <si>
    <t>CLUSTER_244</t>
  </si>
  <si>
    <t>Collagen-like protein</t>
  </si>
  <si>
    <t>arCOG06339</t>
  </si>
  <si>
    <t>CLUSTER_3268, CLUSTER_2739</t>
  </si>
  <si>
    <t>Theta_Pac2_c_000000398874_3</t>
  </si>
  <si>
    <t>CLUSTER_4201, CLUSTER_5276</t>
  </si>
  <si>
    <t>CLUSTER_11323, CLUSTER_768</t>
  </si>
  <si>
    <t>CLUSTER_10011</t>
  </si>
  <si>
    <t>CLUSTER_11668</t>
  </si>
  <si>
    <t>CLUSTER_12425</t>
  </si>
  <si>
    <t>CLUSTER_13009</t>
  </si>
  <si>
    <t>arCOG08647</t>
  </si>
  <si>
    <t>CLUSTER_5609</t>
  </si>
  <si>
    <t>CLUSTER_6522</t>
  </si>
  <si>
    <t>CLUSTER_8279</t>
  </si>
  <si>
    <t xml:space="preserve">CLUSTER_9437, </t>
  </si>
  <si>
    <t>CLUSTER_9703</t>
  </si>
  <si>
    <t>CLUSTER_8312, CLUSTER_36133</t>
  </si>
  <si>
    <t>CLUSTER_9330</t>
  </si>
  <si>
    <t>uracil DNA glycosylase family 5</t>
  </si>
  <si>
    <t>arCOG00905</t>
  </si>
  <si>
    <t>CLUSTER_7546</t>
  </si>
  <si>
    <t>CLUSTER_12235</t>
  </si>
  <si>
    <t>mpg</t>
  </si>
  <si>
    <t>Methylpurine/alkyladenine-DNA glycosylase</t>
  </si>
  <si>
    <t>AlkA</t>
  </si>
  <si>
    <t>CLUSTER_4895, CLUSTER_12159 (in NS/NT)</t>
  </si>
  <si>
    <t>1.A.11 (Amt). Prob all high affinity, except the partial genes</t>
  </si>
  <si>
    <t>CLUSTER_1902, CLUSTER_609</t>
  </si>
  <si>
    <t>CLUSTER_2832, CLUSTER_3542</t>
  </si>
  <si>
    <t>2.A.45 The Arsenite-Antimonite (ArsB) Efflux Family</t>
  </si>
  <si>
    <t>CLUSTER_20092, CLUSTER_22802</t>
  </si>
  <si>
    <t>CLUSTER_3341, CLUSTER_5810, CLUSTER_13005</t>
  </si>
  <si>
    <t>larA</t>
  </si>
  <si>
    <t>(larB)</t>
  </si>
  <si>
    <t>Pyridinium-3,5-biscarboxylic acid mononucleotide synthase</t>
  </si>
  <si>
    <t>(larC)</t>
  </si>
  <si>
    <t>Pyridinium-3,5-bisthiocarboxylic acid mononucleotide nickel insertion protein</t>
  </si>
  <si>
    <t>CLUSTER_7623</t>
  </si>
  <si>
    <t>CLUSTER_3513</t>
  </si>
  <si>
    <t>CLUSTER_6943</t>
  </si>
  <si>
    <t>CLUSTER_19344</t>
  </si>
  <si>
    <t>CLUSTER_4944, CLUSTER_1236</t>
  </si>
  <si>
    <t>CLUSTER_6417</t>
  </si>
  <si>
    <t>CLUSTER_195, CLUSTER_203</t>
  </si>
  <si>
    <t>CLUSTER_9732</t>
  </si>
  <si>
    <t>flaB</t>
  </si>
  <si>
    <t>CLUSTER_15186</t>
  </si>
  <si>
    <t>CLUSTER_15178</t>
  </si>
  <si>
    <t>FlaI</t>
  </si>
  <si>
    <t>ATPase involved in archaellum/pili biosynthesis</t>
  </si>
  <si>
    <t>CLUSTER_1634</t>
  </si>
  <si>
    <t xml:space="preserve">CLUSTER_1224, </t>
  </si>
  <si>
    <t>CLUSTER_3107</t>
  </si>
  <si>
    <t>CLUSTER_11324, CLUSTER_11994</t>
  </si>
  <si>
    <t>CLUSTER_1272, CLUSTER_14946</t>
  </si>
  <si>
    <t>CLUSTER_1563</t>
  </si>
  <si>
    <t>CLUSTER_4934</t>
  </si>
  <si>
    <t>CLUSTER_15124, CLUSTER_16769, CLUSTER_19246, CLUSTER_11992</t>
  </si>
  <si>
    <t>CLUSTER_11166
CLUSTER_12101</t>
  </si>
  <si>
    <t>putative Type II secretion system F domain-containing protein / Pilus assembly protein TadC</t>
  </si>
  <si>
    <t>putative Type II secretion system F domain-containing protein /Pilus assembly protein TadC</t>
  </si>
  <si>
    <t>in operon with arCOG01817</t>
  </si>
  <si>
    <t>CLUSTER_3275</t>
  </si>
  <si>
    <t>phnD</t>
  </si>
  <si>
    <t>PhnE</t>
  </si>
  <si>
    <t>arCOG02391, arCOG02589, arCOG02600</t>
  </si>
  <si>
    <t>serA</t>
  </si>
  <si>
    <t>2-hydroxyacid dehydrogenase, NVIE_016370</t>
  </si>
  <si>
    <t>2-hydroxyacid dehydrogenase, GHRB family</t>
  </si>
  <si>
    <t xml:space="preserve"> 2.A.83: The Na+-dependent Bicarbonate Transporter (SBT) Family</t>
  </si>
  <si>
    <t>CLUSTER_5075</t>
  </si>
  <si>
    <t>Na+-dependent bicarbonate transporter superfamily</t>
  </si>
  <si>
    <t>arCOG11287</t>
  </si>
  <si>
    <t>ABC-type oligopeptide transport system- ATPase component</t>
  </si>
  <si>
    <t>AppF</t>
  </si>
  <si>
    <t>CLUSTER_2529, CLUSTER_3473</t>
  </si>
  <si>
    <t>CLUSTER_18312</t>
  </si>
  <si>
    <t>arCOG01285,arCOG01289</t>
  </si>
  <si>
    <t>bifunctional fructose-1,6-bisphosphate aldolase/phosphatase(glyconeogenesis)</t>
  </si>
  <si>
    <t>EC 5.1.2.1</t>
  </si>
  <si>
    <t>Duplicated area in OATZ010, OATZ023 is in a separate short contig</t>
  </si>
  <si>
    <t>oat</t>
  </si>
  <si>
    <t>fdh</t>
  </si>
  <si>
    <t>arCOG02053, arCOG00451, arCOG00449</t>
  </si>
  <si>
    <t xml:space="preserve">putative DNA double-strand break repair Rad50 ATPase </t>
  </si>
  <si>
    <t>rad50</t>
  </si>
  <si>
    <t>mre11</t>
  </si>
  <si>
    <t>(EC 3.5.1.3)</t>
  </si>
  <si>
    <t>nit1</t>
  </si>
  <si>
    <t>nit2</t>
  </si>
  <si>
    <t>(3.5.1.128, EC 3.5.1.53,  3.5.5.1</t>
  </si>
  <si>
    <t>Central stalk</t>
  </si>
  <si>
    <t>Peripheral stalk</t>
  </si>
  <si>
    <t>Complex V: V-type ATPse. Gene order: K,E,C,F,A,B,D,H/G,I</t>
  </si>
  <si>
    <t>CLUSTER_858</t>
  </si>
  <si>
    <t xml:space="preserve">CLUSTER_788 </t>
  </si>
  <si>
    <t>CLUSTER_36022
CLUSTER_36374</t>
  </si>
  <si>
    <t>arCOG02455/PF00137</t>
  </si>
  <si>
    <t>CLUSTER_20634,CLUSTER_36390</t>
  </si>
  <si>
    <t>CLUSTER_13361</t>
  </si>
  <si>
    <t>CLUSTER_4146</t>
  </si>
  <si>
    <t>CLUSTER_16057</t>
  </si>
  <si>
    <t>2.7.7.74/2.7.8.34</t>
  </si>
  <si>
    <t>ipct/dipps</t>
  </si>
  <si>
    <t>ips/ino1</t>
  </si>
  <si>
    <t>1.1.1.27?</t>
  </si>
  <si>
    <t>(2.6.1.-)</t>
  </si>
  <si>
    <t>2.6.1.111</t>
  </si>
  <si>
    <t>CLUSTER_3205</t>
  </si>
  <si>
    <t>kat</t>
  </si>
  <si>
    <t>kal</t>
  </si>
  <si>
    <t>2.7.7.43</t>
  </si>
  <si>
    <t>CLUSTER_9390</t>
  </si>
  <si>
    <t>NeuA</t>
  </si>
  <si>
    <t>5.1.3.24</t>
  </si>
  <si>
    <t>nanM</t>
  </si>
  <si>
    <t>N-acetylneuraminic acid mutarotase / N-acetylneuraminate epimerase protein</t>
  </si>
  <si>
    <t>acylneuraminate cytidylyltransferase/ CMP-N-acetylneuraminic acid synthetase</t>
  </si>
  <si>
    <t>(EC 2.7.1.31)</t>
  </si>
  <si>
    <t>CLUSTER_3528</t>
  </si>
  <si>
    <t>2.A.1.Major Facilitator Superfamily (MFS) (2.A.1.2:  The Drug:H+ Antiporter-1 (12 Spanner) (DHA1) Family)</t>
  </si>
  <si>
    <t>2.A.3 (APC)  Amino Acid-Polyamine-Organocation Family (2.A.3.6.1 - Putative cationic amino acid permease)</t>
  </si>
  <si>
    <t>NhaP</t>
  </si>
  <si>
    <t>CLUSTER_14940</t>
  </si>
  <si>
    <t>Pcmt</t>
  </si>
  <si>
    <t>Hef/FANCM/Mph1-like helicase</t>
  </si>
  <si>
    <t>ERCC4-type nuclease, XPF/Rad1/Mus81 nuclease domain</t>
  </si>
  <si>
    <t>arCOG00464, PF07934</t>
  </si>
  <si>
    <t>SlpA</t>
  </si>
  <si>
    <t>SurA</t>
  </si>
  <si>
    <t>DNA-3-methyladenine glycosylase 1 (HhH superfamily)</t>
  </si>
  <si>
    <t>8-oxoguanine DNA glycosylase (HhH superfamily)</t>
  </si>
  <si>
    <t>nth</t>
  </si>
  <si>
    <t>putative 3-aminobutyryl-CoA aminotransferase (class III aminotransferase)</t>
  </si>
  <si>
    <t>EC 4.2.1.55</t>
  </si>
  <si>
    <t>NADH-quinone oxidoreductase, subunit H</t>
  </si>
  <si>
    <t>KefB</t>
  </si>
  <si>
    <t xml:space="preserve">putative methyl-accepting chemotaxis protein </t>
  </si>
  <si>
    <t>chemotaxis response regulator CheY</t>
  </si>
  <si>
    <t>chemotactic sensor histidine kinase CheA</t>
  </si>
  <si>
    <t>malate/lactate dehydrogenase family protein</t>
  </si>
  <si>
    <t>CLUSTER_3559, CLUSTER_36091</t>
  </si>
  <si>
    <t>psi</t>
  </si>
  <si>
    <t>Genes putatively involved in sugar/carbon metabolism</t>
  </si>
  <si>
    <t>Compatible solutes: synthesis of di-myo-inositol phosphate (DIP)</t>
  </si>
  <si>
    <t>Temperature adaptation</t>
  </si>
  <si>
    <r>
      <t>3.A.10 The H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 Na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-translocating Pyrophosphatase (M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-PPase) Family</t>
    </r>
  </si>
  <si>
    <r>
      <t>Hydrophilic catalytic A</t>
    </r>
    <r>
      <rPr>
        <b/>
        <i/>
        <vertAlign val="subscript"/>
        <sz val="11"/>
        <color rgb="FF000000"/>
        <rFont val="Calibri"/>
        <family val="2"/>
        <scheme val="minor"/>
      </rPr>
      <t>1</t>
    </r>
    <r>
      <rPr>
        <b/>
        <i/>
        <sz val="11"/>
        <color rgb="FF000000"/>
        <rFont val="Calibri"/>
        <family val="2"/>
        <scheme val="minor"/>
      </rPr>
      <t>/V</t>
    </r>
    <r>
      <rPr>
        <b/>
        <i/>
        <vertAlign val="subscript"/>
        <sz val="11"/>
        <color rgb="FF000000"/>
        <rFont val="Calibri"/>
        <family val="2"/>
        <scheme val="minor"/>
      </rPr>
      <t>1</t>
    </r>
    <r>
      <rPr>
        <b/>
        <i/>
        <sz val="11"/>
        <color rgb="FF000000"/>
        <rFont val="Calibri"/>
        <family val="2"/>
        <scheme val="minor"/>
      </rPr>
      <t>/F</t>
    </r>
    <r>
      <rPr>
        <b/>
        <i/>
        <vertAlign val="subscript"/>
        <sz val="11"/>
        <color rgb="FF000000"/>
        <rFont val="Calibri"/>
        <family val="2"/>
        <scheme val="minor"/>
      </rPr>
      <t xml:space="preserve">1 </t>
    </r>
    <r>
      <rPr>
        <b/>
        <i/>
        <sz val="11"/>
        <color rgb="FF000000"/>
        <rFont val="Calibri"/>
        <family val="2"/>
        <scheme val="minor"/>
      </rPr>
      <t>domain</t>
    </r>
  </si>
  <si>
    <r>
      <t>Membrane-embedded A</t>
    </r>
    <r>
      <rPr>
        <b/>
        <i/>
        <vertAlign val="subscript"/>
        <sz val="11"/>
        <color rgb="FF000000"/>
        <rFont val="Calibri"/>
        <family val="2"/>
        <scheme val="minor"/>
      </rPr>
      <t>0</t>
    </r>
    <r>
      <rPr>
        <b/>
        <i/>
        <sz val="11"/>
        <color rgb="FF000000"/>
        <rFont val="Calibri"/>
        <family val="2"/>
        <scheme val="minor"/>
      </rPr>
      <t>/V</t>
    </r>
    <r>
      <rPr>
        <b/>
        <i/>
        <vertAlign val="subscript"/>
        <sz val="11"/>
        <color rgb="FF000000"/>
        <rFont val="Calibri"/>
        <family val="2"/>
        <scheme val="minor"/>
      </rPr>
      <t>0</t>
    </r>
    <r>
      <rPr>
        <b/>
        <i/>
        <sz val="11"/>
        <color rgb="FF000000"/>
        <rFont val="Calibri"/>
        <family val="2"/>
        <scheme val="minor"/>
      </rPr>
      <t>/F</t>
    </r>
    <r>
      <rPr>
        <b/>
        <i/>
        <vertAlign val="subscript"/>
        <sz val="11"/>
        <color rgb="FF000000"/>
        <rFont val="Calibri"/>
        <family val="2"/>
        <scheme val="minor"/>
      </rPr>
      <t xml:space="preserve">0 </t>
    </r>
    <r>
      <rPr>
        <b/>
        <i/>
        <sz val="11"/>
        <color rgb="FF000000"/>
        <rFont val="Calibri"/>
        <family val="2"/>
        <scheme val="minor"/>
      </rPr>
      <t>domain</t>
    </r>
  </si>
  <si>
    <t>Nickel cofactor maturation system (Desguin et al. 2014, Nat. Comm)</t>
  </si>
  <si>
    <t xml:space="preserve">T4 Pili </t>
  </si>
  <si>
    <t>Acetamido sugar biosynthesis, putative exopolysaccharide synthesis, adhesion</t>
  </si>
  <si>
    <t>Glycosyl transferase family 2/Polyprenol monophosphomannose synthase</t>
  </si>
  <si>
    <t>Oxygen species detoxification (and iron homeostasis), thiol-based redox systems</t>
  </si>
  <si>
    <t>F420/FMN/Flavin-dependent oxidoreductases</t>
  </si>
  <si>
    <t xml:space="preserve">This is shared only with NS. </t>
  </si>
  <si>
    <t>11 subunit version of Complex I: type I NADH dehydrogenase (nuoEFG absent)</t>
  </si>
  <si>
    <t>Complex V: A1A0-type ATPse.</t>
  </si>
  <si>
    <t>nirK</t>
  </si>
  <si>
    <t>amoA</t>
  </si>
  <si>
    <t>amoX</t>
  </si>
  <si>
    <t>amoB</t>
  </si>
  <si>
    <t>amoC</t>
  </si>
  <si>
    <t>ureF</t>
  </si>
  <si>
    <t>ureE</t>
  </si>
  <si>
    <t>ureC</t>
  </si>
  <si>
    <t>ureB</t>
  </si>
  <si>
    <t>ureA</t>
  </si>
  <si>
    <t>Urease and alternative ammonia sources</t>
  </si>
  <si>
    <t>PMID: 21826218. Novel lysine fermentation pathway</t>
  </si>
  <si>
    <t>3-hydroxyisobutyrate dehydrogenase or related beta-hydroxyacid dehydrogenase. participates in branched chain AA degradation (valine, leucine, isoleucine) , but conserved in AOA</t>
  </si>
  <si>
    <t xml:space="preserve"> This enzyme participates in 3 metabolic pathways: serine/glycine/threonine metabolism, glycerolipid metabolism, and glyoxylate-dicarboxylate metabolism.</t>
  </si>
  <si>
    <t>acn</t>
  </si>
  <si>
    <t>Cluster</t>
  </si>
  <si>
    <t xml:space="preserve">glnA </t>
  </si>
  <si>
    <t>Aromatic Aminoacids: Tryptophan, Phenylalanine, Tyrosine</t>
  </si>
  <si>
    <t>cysM</t>
  </si>
  <si>
    <t>Thiamine (Vitamin B1)</t>
  </si>
  <si>
    <t xml:space="preserve">phosphoenolpyruvate guanylyltransferase </t>
  </si>
  <si>
    <t>DNA-directed RNA polymerase</t>
  </si>
  <si>
    <t>DNA-directed DNA polymerases</t>
  </si>
  <si>
    <t>dp2</t>
  </si>
  <si>
    <t>dp1</t>
  </si>
  <si>
    <t>CLUSTER_170, CLUSTER_388, CLUSTER_407</t>
  </si>
  <si>
    <t>rpa</t>
  </si>
  <si>
    <t>Cell division proteins</t>
  </si>
  <si>
    <t>ftsZ</t>
  </si>
  <si>
    <t>cdvA</t>
  </si>
  <si>
    <t>arCOG00427</t>
  </si>
  <si>
    <t>peptide chain release factor 1</t>
  </si>
  <si>
    <t>Chaperones and heat shock proteins</t>
  </si>
  <si>
    <t>arCOG04582</t>
  </si>
  <si>
    <t>arCOG00417</t>
  </si>
  <si>
    <t>arCOG00415</t>
  </si>
  <si>
    <t>arCOG00919</t>
  </si>
  <si>
    <t>radB</t>
  </si>
  <si>
    <t>radA</t>
  </si>
  <si>
    <t>CLUSTER_1470, CLUSTER_586</t>
  </si>
  <si>
    <t>arCOG00872</t>
  </si>
  <si>
    <t>arCOG04206</t>
  </si>
  <si>
    <t>arCOG0042</t>
  </si>
  <si>
    <t>Base Excision Repair</t>
  </si>
  <si>
    <t xml:space="preserve">CLUSTER_4895, CLUSTER_10566 </t>
  </si>
  <si>
    <t>Clusters</t>
  </si>
  <si>
    <t>CLUSTER_6905, CLUSTER_16877</t>
  </si>
  <si>
    <t>CLUSTER_12638, CLUSTER_13143, CLUSTER_6103,CLUSTER_2255</t>
  </si>
  <si>
    <t>CLUSTER_6406, CLUSTER_5965</t>
  </si>
  <si>
    <t>2.A.7. Drug/Metabolite Transporter (DMT) Superfamily, 2.A.7.3:  The 10 TMS Drug/Metabolite Exporter (DME) Family</t>
  </si>
  <si>
    <t>arCOG01953, arCOG01956</t>
  </si>
  <si>
    <t>3.A.1.4:  The Hydrophobic Amino Acid Uptake Transporter (HAAT) Family; Leucine; leucine/isoleucine/valine porter (also transports phenylalanine and tyrosine; Koyanagi et al., 2004)</t>
  </si>
  <si>
    <t>CLUSTER</t>
  </si>
  <si>
    <t>EC number</t>
  </si>
  <si>
    <t xml:space="preserve">Archaeal Lipid biosynthesis: Mevalonate pathway </t>
  </si>
  <si>
    <t>galT</t>
  </si>
  <si>
    <t>Nucleoside-diphosphate-sugar pyrophosphorylase involved in lipopolysaccharide biosynthesis</t>
  </si>
  <si>
    <t>CLUSTER_7793, CLUSTER_8053, CLUSTER_9782</t>
  </si>
  <si>
    <t>CLUSTER_4942, CLUSTER_4930</t>
  </si>
  <si>
    <t>CLUSTER_2803, CLUSTER_1118, CLUSTER_8099</t>
  </si>
  <si>
    <t>CLUSTER_5887, CLUSTER_6632 &amp; singletons</t>
  </si>
  <si>
    <t>CLUSTER_3800, CLUSTER_4006</t>
  </si>
  <si>
    <t>CLUSTER_690. &amp; others</t>
  </si>
  <si>
    <t>Glycosyl transferase family 2 (involved in cell wall synthesis)</t>
  </si>
  <si>
    <t>CLUSTER_3935 &amp; singletons</t>
  </si>
  <si>
    <t>GtrA</t>
  </si>
  <si>
    <t>CLUSTER_1823, CLUSTER_5514</t>
  </si>
  <si>
    <t>CLUSTER_4726, CLUSTER_4907</t>
  </si>
  <si>
    <t>CLUSTER_3012, CLUSTER_5849</t>
  </si>
  <si>
    <t>CLUSTER_1536 &amp; singletons</t>
  </si>
  <si>
    <t>CLUSTER_52, CLUSTER_227, CLUSTER_1806 &amp; singletons</t>
  </si>
  <si>
    <t>arCOG02699</t>
  </si>
  <si>
    <t xml:space="preserve">biotin carboxyl carrier protein of put. acetyl-CoA/ propionyl-CoA carboxylase </t>
  </si>
  <si>
    <t xml:space="preserve"> acetyl-CoA synthetase (ADP-forming)/  4-hydroxybutyryl-CoA synthetase</t>
  </si>
  <si>
    <t>putative F420H(2)-dependent quinone reductase</t>
  </si>
  <si>
    <t>coxA</t>
  </si>
  <si>
    <t>EC 4.2.1.116</t>
  </si>
  <si>
    <t>bifunctional CTP:inositol-1-phosphate cytidylyltransferase/ di-myo-inositol-1,3-phosphate-1-phosphate synthase</t>
  </si>
  <si>
    <t>NAD-dependent 2-hydroxyacid dehydrogenase D-isomer specific /
Putative formate dehydrogenase</t>
  </si>
  <si>
    <t>1.17.1.9</t>
  </si>
  <si>
    <t>16S ribosomal RNA</t>
  </si>
  <si>
    <t>Nitrilase/cyanide hydratase and apolipoprotein N-acyltransferase/omega-amidase</t>
  </si>
  <si>
    <t>EC 1.3.5.1</t>
  </si>
  <si>
    <t/>
  </si>
  <si>
    <t>NPMR_NP_theta_3</t>
  </si>
  <si>
    <t>NPMR_NP_iota_1</t>
  </si>
  <si>
    <t>NPMR_NP_theta_1</t>
  </si>
  <si>
    <t>NPMR_NP_theta_2</t>
  </si>
  <si>
    <t>NPMR_NP_theta_5</t>
  </si>
  <si>
    <t>NPMR_NP_delta_2</t>
  </si>
  <si>
    <t>NPMR_NP_theta_4</t>
  </si>
  <si>
    <t>NPMR_NP_delta_1</t>
  </si>
  <si>
    <t>YK1309_1N_NP_iota</t>
  </si>
  <si>
    <t>YK1312_12N_NP_theta</t>
  </si>
  <si>
    <t xml:space="preserve"> NPMR_NP_delta_3</t>
  </si>
  <si>
    <t>NPMRTH1_810008</t>
  </si>
  <si>
    <t>NPMRTH2_700011</t>
  </si>
  <si>
    <t>NPMRTH1_20005</t>
  </si>
  <si>
    <t>NPMRTH2_1940009</t>
  </si>
  <si>
    <t>NPMRTH3_2150002</t>
  </si>
  <si>
    <t>NPMRTH4_1470002</t>
  </si>
  <si>
    <t>NPMRTH5_50015</t>
  </si>
  <si>
    <t>NPMRTH1_1330001</t>
  </si>
  <si>
    <t>NPMRTH2_1940010</t>
  </si>
  <si>
    <t>NPMRTH3_3530001</t>
  </si>
  <si>
    <t>NPMRTH4_1060001
NPMRTH4_1450026
NPMRTH4_1470001</t>
  </si>
  <si>
    <t>NPMRTH5_50014</t>
  </si>
  <si>
    <t>NPMRTH1_1330002</t>
  </si>
  <si>
    <t>NPMRTH2_1940011
NPMRTH2_2500007</t>
  </si>
  <si>
    <t>NPMRTH3_1560004</t>
  </si>
  <si>
    <t>NPMRTH4_1450025</t>
  </si>
  <si>
    <t>NPMRTH5_50013</t>
  </si>
  <si>
    <t>NPMRTH1_280009</t>
  </si>
  <si>
    <t>NPMRTH2_1570005</t>
  </si>
  <si>
    <t>NPMRTH3_990003</t>
  </si>
  <si>
    <t>NPMRTH4_1020004</t>
  </si>
  <si>
    <t>NPMRTH1_460007</t>
  </si>
  <si>
    <t xml:space="preserve">NPMRTH2_630008 </t>
  </si>
  <si>
    <t>NPMRTH3_3110001</t>
  </si>
  <si>
    <t>NPMRTH1_460006</t>
  </si>
  <si>
    <t>NPMRTH2_630009</t>
  </si>
  <si>
    <t>NPMRTH5_650004</t>
  </si>
  <si>
    <t>NPMRTH1_590006</t>
  </si>
  <si>
    <t>NPMRTH2_1530001
NPMRTH2_720001</t>
  </si>
  <si>
    <t>NPMRTH3_1540001,NPMRTH3_4200001</t>
  </si>
  <si>
    <t>NPMRTH4_2200003</t>
  </si>
  <si>
    <t>NPMRTH5_1020001</t>
  </si>
  <si>
    <t>NPMRTH1_590007</t>
  </si>
  <si>
    <t>NPMRTH2_1530002
NPMRTH2_230001</t>
  </si>
  <si>
    <t>NPMRTH3_1540002</t>
  </si>
  <si>
    <t>NPMRTH4_2200004</t>
  </si>
  <si>
    <t>NPMRTH5_1020002</t>
  </si>
  <si>
    <t>NPMRTH1_590008</t>
  </si>
  <si>
    <t>NPMRTH2_230002</t>
  </si>
  <si>
    <t>NPMRTH3_3540002</t>
  </si>
  <si>
    <t>NPMRTH4_2200005</t>
  </si>
  <si>
    <t>NPMRTH1_590011</t>
  </si>
  <si>
    <t>NPMRTH2_2030002
NPMRTH2_290002</t>
  </si>
  <si>
    <t>NPMRTH3_750002</t>
  </si>
  <si>
    <t>NPMRTH4_2200008</t>
  </si>
  <si>
    <t>NPMRTH1_970007</t>
  </si>
  <si>
    <t>NPMRTH2_1130001, NPMRTH2_1560007</t>
  </si>
  <si>
    <t>NPMRTH3_10021, NPMRTH3_30003, NPMRTH3_2030001</t>
  </si>
  <si>
    <t>NPMRTH4_2270007</t>
  </si>
  <si>
    <t>NPMRTH5_580005, NPMRTH5_1000001</t>
  </si>
  <si>
    <t>NPMRTH1_970006</t>
  </si>
  <si>
    <t>NPMRTH2_1130002
NPMRTH2_1510001</t>
  </si>
  <si>
    <t>NPMRTH3_30004, NPMRTH3_10019,,NPMRTH3_10020</t>
  </si>
  <si>
    <t>NPMRTH4_1550008</t>
  </si>
  <si>
    <t>NPMRTH5_1000002</t>
  </si>
  <si>
    <t>NPMRTH1_270026</t>
  </si>
  <si>
    <t>NPMRTH2_1700007, NPMRTH2_320001</t>
  </si>
  <si>
    <t>NPMRTH3_120004</t>
  </si>
  <si>
    <t>NPMRTH4_1980001
NPMRTH4_810001</t>
  </si>
  <si>
    <t>NPMRTH5_2010001</t>
  </si>
  <si>
    <t>NPMRTH1_900015, NPMRTH1_50005</t>
  </si>
  <si>
    <t>NPMRTH2_1960004
NPMRTH2_680021</t>
  </si>
  <si>
    <t>NPMRTH3_1830003, NPMRTH3_2970001</t>
  </si>
  <si>
    <t>NPMRTH4_1680005</t>
  </si>
  <si>
    <t>NPMRTH5_1520002</t>
  </si>
  <si>
    <t>NPMRTH1_50006
NPMRTH1_900016</t>
  </si>
  <si>
    <t>NPMRTH2_1260010
NPMRTH2_1960003, NPMRTH2_680022</t>
  </si>
  <si>
    <t>NPMRTH3_1830002,NPMRTH3_2970002</t>
  </si>
  <si>
    <t>NPMRTH4_420003</t>
  </si>
  <si>
    <t>NPMRTH5_1520001</t>
  </si>
  <si>
    <t>NPMRTH1_330007</t>
  </si>
  <si>
    <t>NPMRTH2_140001</t>
  </si>
  <si>
    <t>NPMRTH3_800004</t>
  </si>
  <si>
    <t>NPMRTH4_1630004</t>
  </si>
  <si>
    <t>NPMRTH5_1030002</t>
  </si>
  <si>
    <t xml:space="preserve">NPMRTH1_1560017
</t>
  </si>
  <si>
    <t>NPMRTH2_2210001</t>
  </si>
  <si>
    <t>NPMRTH3_2790001,NPMRTH3_320006</t>
  </si>
  <si>
    <t>NPMRTH4_2060002</t>
  </si>
  <si>
    <t>NPMRTH1_1610003</t>
  </si>
  <si>
    <t>NPMRTH2_1580002</t>
  </si>
  <si>
    <t>NPMRTH1_660007</t>
  </si>
  <si>
    <t>NPMRTH2_1860010
NPMRTH2_2660004</t>
  </si>
  <si>
    <t>NPMRTH3_1960004</t>
  </si>
  <si>
    <t>NPMRTH4_540006</t>
  </si>
  <si>
    <t>NPMRTH5_1470002</t>
  </si>
  <si>
    <t>NPMRTH1_1280004
NPMRTH1_1530006</t>
  </si>
  <si>
    <t>NPMRTH2_1930004
NPMRTH2_2370007</t>
  </si>
  <si>
    <t>NPMRTH3_50008,NPMRTH3_1020002</t>
  </si>
  <si>
    <t>NPMRTH4_1170001
NPMRTH4_1320001
NPMRTH4_2110002
NPMRTH4_510007</t>
  </si>
  <si>
    <t>NPMRTH5_420006</t>
  </si>
  <si>
    <t>NPMRTH1_1440021
NPMRTH1_300014</t>
  </si>
  <si>
    <t>NPMRTH2_380003
NPMRTH2_870001</t>
  </si>
  <si>
    <t>NPMRTH3_200008,NPMRTH3_20019</t>
  </si>
  <si>
    <t>NPMRTH4_470016</t>
  </si>
  <si>
    <t>NPMRTH5_1320002
NPMRTH5_160001</t>
  </si>
  <si>
    <t>NPMRTH1_280001</t>
  </si>
  <si>
    <t>NPMRTH2_1350002</t>
  </si>
  <si>
    <t>NPMRTH3_4170001, NPMRTH3_450001, NPMRTH3_4570001</t>
  </si>
  <si>
    <t>NPMRTH4_2250001
NPMRTH4_240003</t>
  </si>
  <si>
    <t>NPMRTH1_10001</t>
  </si>
  <si>
    <t>NPMRTH2_1690001</t>
  </si>
  <si>
    <t>NPMRTH3_3330001, NPMRTH3_4880001,,NPMRTH3_4910001,(partial)</t>
  </si>
  <si>
    <t>NPMRTH4_1710002</t>
  </si>
  <si>
    <t>NPMRTH5_40011</t>
  </si>
  <si>
    <t xml:space="preserve">
NPMRTH1_80010</t>
  </si>
  <si>
    <t xml:space="preserve">
NPMRTH2_250010</t>
  </si>
  <si>
    <t>NPMRTH3_1690001</t>
  </si>
  <si>
    <t>NPMRTH4_860004</t>
  </si>
  <si>
    <t xml:space="preserve">
NPMRTH5_2420001, NPMRTH5_620001</t>
  </si>
  <si>
    <t>NPMRTH1_1750006</t>
  </si>
  <si>
    <t>NPMRTH2_2570003
NPMRTH2_580006</t>
  </si>
  <si>
    <t>NPMRTH3_330001</t>
  </si>
  <si>
    <t>NPMRTH4_1830004</t>
  </si>
  <si>
    <t>NPMRTH5_1270001
NPMRTH5_90013</t>
  </si>
  <si>
    <t>NPMRTH1_1660001
NPMRTH1_1750007</t>
  </si>
  <si>
    <t>NPMRTH2_580005</t>
  </si>
  <si>
    <t>NPMRTH3_330002</t>
  </si>
  <si>
    <t>NPMRTH4_1830003</t>
  </si>
  <si>
    <t>NPMRTH5_90012</t>
  </si>
  <si>
    <t>NPMRTH1_100007</t>
  </si>
  <si>
    <t>NPMRTH2_2920004</t>
  </si>
  <si>
    <t>NPMRTH3_1140002</t>
  </si>
  <si>
    <t>NPMRTH4_480002</t>
  </si>
  <si>
    <t>NPMRTH5_1070001, NPMRTH5_1670001</t>
  </si>
  <si>
    <t>NPMRTH1_100008</t>
  </si>
  <si>
    <t>NPMRTH2_2920005
NPMRTH2_390011</t>
  </si>
  <si>
    <t>NPMRTH3_1140001, NPMRTH3_2180001, NPMRTH3_5410001</t>
  </si>
  <si>
    <t>NPMRTH4_480003</t>
  </si>
  <si>
    <t>NPMRTH5_1070002</t>
  </si>
  <si>
    <t>NPMRTH1_1260005</t>
  </si>
  <si>
    <t>NPMRTH2_30003</t>
  </si>
  <si>
    <t>NPMRTH3_3580001,NPMRTH3_3770001</t>
  </si>
  <si>
    <t>NPMRTH4_570009</t>
  </si>
  <si>
    <t>NPMRTH5_380006</t>
  </si>
  <si>
    <t>NPMRTH1_1260006</t>
  </si>
  <si>
    <t>NPMRTH2_30004</t>
  </si>
  <si>
    <t>NPMRTH3_2020001</t>
  </si>
  <si>
    <t>NPMRTH4_570008</t>
  </si>
  <si>
    <t>NPMRTH5_380005</t>
  </si>
  <si>
    <t>NPMRTH1_1260007</t>
  </si>
  <si>
    <t>NPMRTH2_240004</t>
  </si>
  <si>
    <t>NPMRTH3_2020002</t>
  </si>
  <si>
    <t>NPMRTH4_570007</t>
  </si>
  <si>
    <t>NPMRTH5_380004</t>
  </si>
  <si>
    <t>NPMRTH1_520007</t>
  </si>
  <si>
    <t>NPMRTH2_240003</t>
  </si>
  <si>
    <t>NPMRTH3_2020003</t>
  </si>
  <si>
    <t>NPMRTH4_570006</t>
  </si>
  <si>
    <t>NPMRTH5_380003</t>
  </si>
  <si>
    <t>NPMRTH1_90003</t>
  </si>
  <si>
    <t>NPMRTH2_2590001</t>
  </si>
  <si>
    <t>NPMRTH3_190006</t>
  </si>
  <si>
    <t>NPMRTH4_2080004</t>
  </si>
  <si>
    <t>NPMRTH5_790001</t>
  </si>
  <si>
    <t>NPMRTH1_1580010</t>
  </si>
  <si>
    <t>NPMRTH2_1630005</t>
  </si>
  <si>
    <t>NPMRTH4_870007</t>
  </si>
  <si>
    <t>NPMRTH5_1010001</t>
  </si>
  <si>
    <t>NPMRTH3_710007</t>
  </si>
  <si>
    <t>NPMRTH1_1750004, NPMRTH1_90005</t>
  </si>
  <si>
    <t>NPMRTH2_2570001, NPMRTH2_220002
NPMRTH2_470008</t>
  </si>
  <si>
    <t>NPMRTH3_340001, NPMRTH3_5210001, NPMRTH3_710007</t>
  </si>
  <si>
    <t>NPMRTH4_1690001</t>
  </si>
  <si>
    <t>NPMRTH5_1270003
NPMRTH5_2110001</t>
  </si>
  <si>
    <t>NPMRTH1_360007</t>
  </si>
  <si>
    <t>NPMRTH2_1720020</t>
  </si>
  <si>
    <t>NPMRTH5_1140001</t>
  </si>
  <si>
    <t>NPMRTH1_1120002</t>
  </si>
  <si>
    <t>NPMRTH2_880003</t>
  </si>
  <si>
    <t>NPMRTH3_420002,NPMRTH3_420003</t>
  </si>
  <si>
    <t>NPMRTH4_1810001</t>
  </si>
  <si>
    <t>NPMRTH5_560002</t>
  </si>
  <si>
    <t>NPMRTH1_590004</t>
  </si>
  <si>
    <t>NPMRTH2_2830004
NPMRTH2_720003</t>
  </si>
  <si>
    <t>NPMRTH3_680004</t>
  </si>
  <si>
    <t>NPMRTH4_2200001
NPMRTH4_600001</t>
  </si>
  <si>
    <t>NPMRTH5_1370001
NPMRTH5_500004</t>
  </si>
  <si>
    <t>NPMRTH1_610002</t>
  </si>
  <si>
    <t>NPMRTH2_80001
NPMRTH2_830004</t>
  </si>
  <si>
    <t>NPMRTH3_540006,NPMRTH3_640007</t>
  </si>
  <si>
    <t>NPMRTH4_100002</t>
  </si>
  <si>
    <t>NPMRTH5_690004</t>
  </si>
  <si>
    <t>NPMRTH1_300002</t>
  </si>
  <si>
    <t>NPMRTH2_1770003
NPMRTH2_360001</t>
  </si>
  <si>
    <t>NPMRTH3_80002</t>
  </si>
  <si>
    <t>NPMRTH4_150002</t>
  </si>
  <si>
    <t>NPMRTH5_1880001</t>
  </si>
  <si>
    <t>NPMRTH1_1410005</t>
  </si>
  <si>
    <t>NPMRTH2_190004</t>
  </si>
  <si>
    <t>NPMRTH3_3410002</t>
  </si>
  <si>
    <t>NPMRTH4_590003</t>
  </si>
  <si>
    <t>NPMRTH5_510002</t>
  </si>
  <si>
    <t>NPMRTH1_110008</t>
  </si>
  <si>
    <t>NPMRTH2_2010001
NPMRTH2_820001</t>
  </si>
  <si>
    <t>NPMRTH3_220007</t>
  </si>
  <si>
    <t>NPMRTH4_850001</t>
  </si>
  <si>
    <t>NPMRTH5_20014</t>
  </si>
  <si>
    <t>NPMRTH1_220022</t>
  </si>
  <si>
    <t>NPMRTH2_2120003</t>
  </si>
  <si>
    <t>NPMRTH3_610004</t>
  </si>
  <si>
    <t>NPMRTH4_1260003</t>
  </si>
  <si>
    <t>NPMRTH5_570003</t>
  </si>
  <si>
    <t>NPMRTH1_590003</t>
  </si>
  <si>
    <t>NPMRTH2_2830003</t>
  </si>
  <si>
    <t>NPMRTH3_680003</t>
  </si>
  <si>
    <t>NPMRTH4_600002</t>
  </si>
  <si>
    <t>NPMRTH5_500003</t>
  </si>
  <si>
    <t>NPMRTH1_270018</t>
  </si>
  <si>
    <t>NPMRTH2_750004</t>
  </si>
  <si>
    <t>NPMRTH3_120011,NPMRTH3_4070001</t>
  </si>
  <si>
    <t>NPMRTH4_1980008</t>
  </si>
  <si>
    <t>NPMRTH5_80004</t>
  </si>
  <si>
    <t>NPMRTH1_1220003
NPMRTH1_760001</t>
  </si>
  <si>
    <t>NPMRTH2_1940002</t>
  </si>
  <si>
    <t>NPMRTH3_3970001</t>
  </si>
  <si>
    <t>NPMRTH4_1470007</t>
  </si>
  <si>
    <t>NPMRTH5_310005</t>
  </si>
  <si>
    <t>NPMRTH1_1030024</t>
  </si>
  <si>
    <t>NPMRTH1_160005</t>
  </si>
  <si>
    <t>NPMRTH2_1160004</t>
  </si>
  <si>
    <t>NPMRTH3_10011</t>
  </si>
  <si>
    <t>NPMRTH4_1550001
NPMRTH4_1640003</t>
  </si>
  <si>
    <t>NPMRTH5_190006</t>
  </si>
  <si>
    <t>NPMRTH1_1030028
NPMRTH1_330020</t>
  </si>
  <si>
    <t>NPMRTH2_1870004</t>
  </si>
  <si>
    <t>NPMRTH3_970003</t>
  </si>
  <si>
    <t>NPMRTH4_970005</t>
  </si>
  <si>
    <t>NPMRTH1_330019</t>
  </si>
  <si>
    <t>NPMRTH2_1870005
NPMRTH2_2150001</t>
  </si>
  <si>
    <t>NPMRTH3_970002</t>
  </si>
  <si>
    <t>NPMRTH4_970004</t>
  </si>
  <si>
    <t>NPMRTH1_330018</t>
  </si>
  <si>
    <t>NPMRTH2_2150002</t>
  </si>
  <si>
    <t>NPMRTH3_110009,NPMRTH3_970001</t>
  </si>
  <si>
    <t>NPMRTH4_970003</t>
  </si>
  <si>
    <t>NPMRTH1_350010</t>
  </si>
  <si>
    <t>NPMRTH2_850002</t>
  </si>
  <si>
    <t>NPMRTH4_2120001</t>
  </si>
  <si>
    <t>NPMRTH1_670002</t>
  </si>
  <si>
    <t>NPMRTH2_990007</t>
  </si>
  <si>
    <t>NPMRTH3_3070002</t>
  </si>
  <si>
    <t>NPMRTH4_610008</t>
  </si>
  <si>
    <t>NPMRTH5_1340002</t>
  </si>
  <si>
    <t>NPMRTH1_580013
NPMRTH1_670001</t>
  </si>
  <si>
    <t>NPMRTH2_990008</t>
  </si>
  <si>
    <t>NPMRTH3_2520001</t>
  </si>
  <si>
    <t>NPMRTH4_610007</t>
  </si>
  <si>
    <t>NPMRTH5_1340003
NPMRTH5_1340004</t>
  </si>
  <si>
    <t xml:space="preserve">
NPMRTH1_160010</t>
  </si>
  <si>
    <t xml:space="preserve">
NPMRTH2_590014</t>
  </si>
  <si>
    <t>NPMRTH3_10005,NPMRTH3_10006,</t>
  </si>
  <si>
    <t xml:space="preserve">
NPMRTH5_1790001</t>
  </si>
  <si>
    <t xml:space="preserve">NPMRTH1_1210006
</t>
  </si>
  <si>
    <t xml:space="preserve">NPMRTH2_410021
</t>
  </si>
  <si>
    <t>,NPMRTH3_2580002,NPMRTH3_4320001</t>
  </si>
  <si>
    <t>NPMRTH4_1860001</t>
  </si>
  <si>
    <t xml:space="preserve">NPMRTH5_1060002
</t>
  </si>
  <si>
    <t>NPMRTH1_1000002</t>
  </si>
  <si>
    <t>NPMRTH2_1330016</t>
  </si>
  <si>
    <t>NPMRTH3_1460002</t>
  </si>
  <si>
    <t>NPMRTH5_2700002</t>
  </si>
  <si>
    <t>NPMRTH1_270011</t>
  </si>
  <si>
    <t>NPMRTH2_2460001
NPMRTH2_2800004</t>
  </si>
  <si>
    <t>NPMRTH3_3550002,NPMRTH3_3590002</t>
  </si>
  <si>
    <t>NPMRTH4_170001
NPMRTH4_1980015</t>
  </si>
  <si>
    <t>NPMRTH5_80011</t>
  </si>
  <si>
    <t>NPMRTH1_360006</t>
  </si>
  <si>
    <t>NPMRTH2_1720019</t>
  </si>
  <si>
    <t>NPMRTH5_1140002</t>
  </si>
  <si>
    <t>NPMRTH1_1540001
NPMRTH1_480014</t>
  </si>
  <si>
    <t>NPMRTH2_2220006</t>
  </si>
  <si>
    <t>NPMRTH3_4810001</t>
  </si>
  <si>
    <t>NPMRTH4_2040001
NPMRTH4_450001</t>
  </si>
  <si>
    <t>NPMRTH5_1540002</t>
  </si>
  <si>
    <t>NPMRTH1_1380001
NPMRTH1_490001</t>
  </si>
  <si>
    <t>NPMRTH2_1500011</t>
  </si>
  <si>
    <t>NPMRTH5_1680003</t>
  </si>
  <si>
    <t>NPMRTH1_710002</t>
  </si>
  <si>
    <t>NPMRTH4_880001</t>
  </si>
  <si>
    <t>NPMRTH1_130007
NPMRTH1_1590001</t>
  </si>
  <si>
    <t>NPMRTH2_1930005</t>
  </si>
  <si>
    <t>NPMRTH3_2380002</t>
  </si>
  <si>
    <t>NPMRTH4_650001</t>
  </si>
  <si>
    <t>NPMRTH5_2210001</t>
  </si>
  <si>
    <t xml:space="preserve">
NPMRTH1_890014</t>
  </si>
  <si>
    <t xml:space="preserve">NPMRTH2_1710002
</t>
  </si>
  <si>
    <t>NPMRTH3_150004,</t>
  </si>
  <si>
    <t>NPMRTH4_690004</t>
  </si>
  <si>
    <t>NPMRTH5_230004</t>
  </si>
  <si>
    <t>NPMRTH1_780007</t>
  </si>
  <si>
    <t>NPMRTH2_420001</t>
  </si>
  <si>
    <t>NPMRTH3_1760001</t>
  </si>
  <si>
    <t>NPMRTH4_2040002</t>
  </si>
  <si>
    <t>NPMRTH1_570013</t>
  </si>
  <si>
    <t>NPMRTH1_410005</t>
  </si>
  <si>
    <t>NPMRTH2_1850001</t>
  </si>
  <si>
    <t>NPMRTH4_1920005</t>
  </si>
  <si>
    <t>NPMRTH1_1480001
NPMRTH1_240001</t>
  </si>
  <si>
    <t>NPMRTH2_1020001
NPMRTH2_610001</t>
  </si>
  <si>
    <t>NPMRTH3_2130002,NPMRTH3_3290001,NPMRTH3_3950002,NPMRTH3_4050001</t>
  </si>
  <si>
    <t>NPMRTH4_1400007
NPMRTH4_1650001</t>
  </si>
  <si>
    <t>NPMRTH5_1870001</t>
  </si>
  <si>
    <t>NPMRTH1_300001</t>
  </si>
  <si>
    <t>NPMRTH2_360002</t>
  </si>
  <si>
    <t>NPMRTH3_80001</t>
  </si>
  <si>
    <t>NPMRTH4_150001</t>
  </si>
  <si>
    <t>NPMRTH5_2090002</t>
  </si>
  <si>
    <t>NPMRTH1_1290001
NPMRTH1_260002
NPMRTH1_50003
NPMRTH1_810012</t>
  </si>
  <si>
    <t>NPMRTH2_360005
NPMRTH2_680019
NPMRTH2_700007</t>
  </si>
  <si>
    <t>NPMRTH3_260006,NPMRTH3_410004,NPMRTH3_4890001,NPMRTH3_550003</t>
  </si>
  <si>
    <t>NPMRTH4_2240011, NPMRTH4_1790002, NPMRTH4_1880003</t>
  </si>
  <si>
    <t>NPMRTH5_1330002
NPMRTH5_90003</t>
  </si>
  <si>
    <t>NPMRTH1_1050017
NPMRTH1_1050023</t>
  </si>
  <si>
    <t>NPMRTH3_2490003</t>
  </si>
  <si>
    <t>NPMRTH1_50012, NPMRTH1_1050019, NPMRTH1_1030022</t>
  </si>
  <si>
    <t>NPMRTH2_1590005</t>
  </si>
  <si>
    <t>NPMRTH4_1310007</t>
  </si>
  <si>
    <t>NPMRTH5_320001</t>
  </si>
  <si>
    <t>NPMRTH1_1030023, NPMRTH1_1050020</t>
  </si>
  <si>
    <t>NPMRTH2_1490006</t>
  </si>
  <si>
    <t>NPMRTH3_980002</t>
  </si>
  <si>
    <t>NPMRTH4_1950003, NPMRTH4_820002</t>
  </si>
  <si>
    <t>NPMRTH1_490016</t>
  </si>
  <si>
    <t>NPMRTH2_1150003
NPMRTH2_730009</t>
  </si>
  <si>
    <t>NPMRTH3_130001,NPMRTH3_770004</t>
  </si>
  <si>
    <t>NPMRTH4_1500011</t>
  </si>
  <si>
    <t>NPMRTH5_410005</t>
  </si>
  <si>
    <t>NPMRTH1_140014</t>
  </si>
  <si>
    <t>NPMRTH5_2170001</t>
  </si>
  <si>
    <t>NPMRTH3_960001</t>
  </si>
  <si>
    <t>NPMRTH4_400007</t>
  </si>
  <si>
    <t>NPMRTH1_490012</t>
  </si>
  <si>
    <t>NPMRTH2_1150008</t>
  </si>
  <si>
    <t>NPMRTH3_130005</t>
  </si>
  <si>
    <t>NPMRTH4_1500016</t>
  </si>
  <si>
    <t>NPMRTH5_410002</t>
  </si>
  <si>
    <t>NPMRTH1_540009
NPMRTH1_1180002
NPMRTH1_1440014
NPMRTH1_510003</t>
  </si>
  <si>
    <t>NPMRTH2_510002
NPMRTH2_690003</t>
  </si>
  <si>
    <t>NPMRTH3_1300001,NPMRTH3_1390003,NPMRTH3_1590002,NPMRTH3_5060001,NPMRTH1_140014</t>
  </si>
  <si>
    <t>NPMRTH4_1310009, NPMRTH4_780020</t>
  </si>
  <si>
    <t>NPMRTH5_30008</t>
  </si>
  <si>
    <t>NPMRTH1_1630034</t>
  </si>
  <si>
    <t>NPMRTH5_1090001</t>
  </si>
  <si>
    <t>NPMRTH3_240010</t>
  </si>
  <si>
    <t>NPMRTH4_830003, NPMRTH4_1310006</t>
  </si>
  <si>
    <t>NPMRTH1_1470002</t>
  </si>
  <si>
    <t>NPMRTH2_2520005</t>
  </si>
  <si>
    <t>NPMRTH3_590006</t>
  </si>
  <si>
    <t>NPMRTH4_10004</t>
  </si>
  <si>
    <t>NPMRTH5_130006</t>
  </si>
  <si>
    <t>NPMRTH1_1630015</t>
  </si>
  <si>
    <t>NPMRTH2_2400001
NPMRTH2_780004</t>
  </si>
  <si>
    <t>NPMRTH3_560004, NPMRTH3_560003</t>
  </si>
  <si>
    <t>NPMRTH4_1940004</t>
  </si>
  <si>
    <t>NPMRTH1_1050024
NPMRTH1_610018, NPMRTH1_1050016</t>
  </si>
  <si>
    <t>NPMRTH2_1450009</t>
  </si>
  <si>
    <t xml:space="preserve">
NPMRTH1_1050021</t>
  </si>
  <si>
    <t>NPMRTH4_1340006</t>
  </si>
  <si>
    <t>NPMRTH1_1530001
NPMRTH1_900020</t>
  </si>
  <si>
    <t>NPMRTH2_1550003
NPMRTH2_2370001
NPMRTH2_2370002</t>
  </si>
  <si>
    <t>NPMRTH3_840002</t>
  </si>
  <si>
    <t>NPMRTH4_510012</t>
  </si>
  <si>
    <t>NPMRTH5_420001</t>
  </si>
  <si>
    <t>NPMRTH1_1440015</t>
  </si>
  <si>
    <t>NPMRTH1_1050018, NPMRTH1_1440018</t>
  </si>
  <si>
    <t>NPMRTH2_530002</t>
  </si>
  <si>
    <t>NPMRTH3_200006</t>
  </si>
  <si>
    <t>NPMRTH4_470014</t>
  </si>
  <si>
    <t>NPMRTH5_1630001</t>
  </si>
  <si>
    <t>NPMRTH1_1030010
NPMRTH1_1030014</t>
  </si>
  <si>
    <t>NPMRTH1_1390017</t>
  </si>
  <si>
    <t>NPMRTH2_2730005</t>
  </si>
  <si>
    <t>NPMRTH3_310004</t>
  </si>
  <si>
    <t>NPMRTH1_120020
NPMRTH1_350007</t>
  </si>
  <si>
    <t>NPMRTH2_1280008
NPMRTH2_2530003, NPMRTH2_980001</t>
  </si>
  <si>
    <t>NPMRTH3_2070002,NPMRTH3_880003</t>
  </si>
  <si>
    <t>NPMRTH4_900003</t>
  </si>
  <si>
    <t>NPMRTH5_70007</t>
  </si>
  <si>
    <t>NPMRTH1_900010, NPMRTH1_1250022, NPMRTH1_1390007, NPMRTH1_900004</t>
  </si>
  <si>
    <t>NPMRTH2_340005, NPMRTH2_500001</t>
  </si>
  <si>
    <t>NPMRTH3_1820003</t>
  </si>
  <si>
    <t>NPMRTH4_1990001, NPMRTH4_1240002</t>
  </si>
  <si>
    <t>NPMRTH5_2440001, NPMRTH5_1970003</t>
  </si>
  <si>
    <t>NPMRTH1_140006</t>
  </si>
  <si>
    <t>NPMRTH2_490017</t>
  </si>
  <si>
    <t>NPMRTH3_1040001,NPMRTH3_1040004,NPMRTH3_1590004</t>
  </si>
  <si>
    <t>NPMRTH4_2030003</t>
  </si>
  <si>
    <t>NPMRTH5_770001</t>
  </si>
  <si>
    <t>NPMRTH1_510005</t>
  </si>
  <si>
    <t>NPMRTH2_1720016</t>
  </si>
  <si>
    <t>NPMRTH1_1310001, NPMRTH1_990001, NPMRTH1_1030001</t>
  </si>
  <si>
    <t>NPMRTH2_1720010</t>
  </si>
  <si>
    <t>NPMRTH4_2260012</t>
  </si>
  <si>
    <t>NPMRTH1_1740004</t>
  </si>
  <si>
    <t>NPMRTH2_2440001</t>
  </si>
  <si>
    <t>NPMRTH3_2010004</t>
  </si>
  <si>
    <t>NPMRTH5_540004</t>
  </si>
  <si>
    <t>NPMRTH1_1430012
NPMRTH1_160016</t>
  </si>
  <si>
    <t>NPMRTH2_590008
NPMRTH2_710002</t>
  </si>
  <si>
    <t>NPMRTH3_2570001</t>
  </si>
  <si>
    <t>NPMRTH4_390005</t>
  </si>
  <si>
    <t>NPMRTH5_850003</t>
  </si>
  <si>
    <t>NPMRTH1_690012</t>
  </si>
  <si>
    <t>NPMRTH2_2820003</t>
  </si>
  <si>
    <t>NPMRTH1_330014</t>
  </si>
  <si>
    <t>NPMRTH2_670001</t>
  </si>
  <si>
    <t>NPMRTH3_400007</t>
  </si>
  <si>
    <t>NPMRTH4_2010013</t>
  </si>
  <si>
    <t>NPMRTH1_1120004</t>
  </si>
  <si>
    <t>NPMRTH2_1070002</t>
  </si>
  <si>
    <t>NPMRTH3_420006</t>
  </si>
  <si>
    <t>NPMRTH4_1810003</t>
  </si>
  <si>
    <t>NPMRTH5_280001</t>
  </si>
  <si>
    <t xml:space="preserve">
NPMRTH1_1330003
NPMRTH1_40006</t>
  </si>
  <si>
    <t xml:space="preserve">NPMRTH2_2500006
</t>
  </si>
  <si>
    <t>NPMRTH3_1560003,NPMRTH3_2200002,</t>
  </si>
  <si>
    <t>NPMRTH4_1150002
NPMRTH4_740011, NPMRTH4_1450024</t>
  </si>
  <si>
    <t>NPMRTH5_50012</t>
  </si>
  <si>
    <t>NPMRTH1_1250007</t>
  </si>
  <si>
    <t>NPMRTH2_600003</t>
  </si>
  <si>
    <t>NPMRTH3_250003</t>
  </si>
  <si>
    <t>NPMRTH4_1430002</t>
  </si>
  <si>
    <t>NPMRTH1_1240014</t>
  </si>
  <si>
    <t>NPMRTH1_1320003
NPMRTH1_780019
NPMRTH1_820013</t>
  </si>
  <si>
    <t>NPMRTH3_1900001,NPMRTH3_2170001</t>
  </si>
  <si>
    <t>NPMRTH4_720002</t>
  </si>
  <si>
    <t>NPMRTH5_1710001</t>
  </si>
  <si>
    <t>NPMRTH1_880005</t>
  </si>
  <si>
    <t>NPMRTH2_1520001</t>
  </si>
  <si>
    <t>NPMRTH3_2280001</t>
  </si>
  <si>
    <t>NPMRTH4_1270003</t>
  </si>
  <si>
    <t>NPMRTH5_730003</t>
  </si>
  <si>
    <t>NPMRTH1_220014</t>
  </si>
  <si>
    <t>NPMRTH2_810006</t>
  </si>
  <si>
    <t>NPMRTH3_370002</t>
  </si>
  <si>
    <t>NPMRTH4_1140002</t>
  </si>
  <si>
    <t>NPMRTH1_510007
NPMRTH1_820037
NPMRTH1_970003</t>
  </si>
  <si>
    <t>NPMRTH2_350002</t>
  </si>
  <si>
    <t>NPMRTH3_10016,NPMRTH3_3240003</t>
  </si>
  <si>
    <t>NPMRTH4_1550005</t>
  </si>
  <si>
    <t>NPMRTH5_190002</t>
  </si>
  <si>
    <t>NPMRTH1_90009</t>
  </si>
  <si>
    <t>NPMRTH2_2270004</t>
  </si>
  <si>
    <t>NPMRTH1_1460005</t>
  </si>
  <si>
    <t>NPMRTH2_1560002</t>
  </si>
  <si>
    <t>NPMRTH3_1210002</t>
  </si>
  <si>
    <t>NPMRTH4_380006</t>
  </si>
  <si>
    <t>NPMRTH1_1460006
NPMRTH1_220015
NPMRTH1_740004</t>
  </si>
  <si>
    <t>NPMRTH2_1270006
NPMRTH2_1560001
NPMRTH2_810005</t>
  </si>
  <si>
    <t>NPMRTH3_1210003, NPMRTH3_370003</t>
  </si>
  <si>
    <t>NPMRTH4_2270003</t>
  </si>
  <si>
    <t xml:space="preserve">
NPMRTH1_360011</t>
  </si>
  <si>
    <t xml:space="preserve">
NPMRTH2_2380001</t>
  </si>
  <si>
    <t>NPMRTH1_220021</t>
  </si>
  <si>
    <t>NPMRTH2_2120002</t>
  </si>
  <si>
    <t>NPMRTH3_2750001</t>
  </si>
  <si>
    <t>NPMRTH1_30005</t>
  </si>
  <si>
    <t>NPMRTH2_1010005</t>
  </si>
  <si>
    <t>NPMRTH3_1510001,NPMRTH3_600001</t>
  </si>
  <si>
    <t>NPMRTH4_1800005</t>
  </si>
  <si>
    <t>NPMRTH1_1030027</t>
  </si>
  <si>
    <t>NPMRTH2_1870003</t>
  </si>
  <si>
    <t>NPMRTH4_970006</t>
  </si>
  <si>
    <t>NPMRTH1_630002</t>
  </si>
  <si>
    <t>NPMRTH3_170002</t>
  </si>
  <si>
    <t>NPMRTH5_780001</t>
  </si>
  <si>
    <t>NPMRTH1_580009</t>
  </si>
  <si>
    <t>NPMRTH2_960009</t>
  </si>
  <si>
    <t>NPMRTH3_2780001</t>
  </si>
  <si>
    <t>NPMRTH4_610003</t>
  </si>
  <si>
    <t>NPMRTH1_50004</t>
  </si>
  <si>
    <t>NPMRTH2_680020</t>
  </si>
  <si>
    <t>NPMRTH3_410002</t>
  </si>
  <si>
    <t>NPMRTH4_2240009</t>
  </si>
  <si>
    <t>NPMRTH1_280010</t>
  </si>
  <si>
    <t>NPMRTH2_1570006</t>
  </si>
  <si>
    <t>NPMRTH3_990002</t>
  </si>
  <si>
    <t>NPMRTH4_1020003</t>
  </si>
  <si>
    <t>NPMRTH1_1240007</t>
  </si>
  <si>
    <t>NPMRTH2_1570001</t>
  </si>
  <si>
    <t>NPMRTH3_3240001,NPMRTH3_4310003,NPMRTH3_4400001,NPMRTH3_930002</t>
  </si>
  <si>
    <t>NPMRTH1_100021</t>
  </si>
  <si>
    <t>NPMRTH2_490008</t>
  </si>
  <si>
    <t>NPMRTH1_1270004</t>
  </si>
  <si>
    <t>NPMRTH2_190005</t>
  </si>
  <si>
    <t>NPMRTH3_2480001</t>
  </si>
  <si>
    <t>NPMRTH4_590004</t>
  </si>
  <si>
    <t>NPMRTH5_510001</t>
  </si>
  <si>
    <t>NPMRTH1_470003</t>
  </si>
  <si>
    <t>NPMRTH2_1910002</t>
  </si>
  <si>
    <t>NPMRTH3_230004</t>
  </si>
  <si>
    <t>NPMRTH2_2500004</t>
  </si>
  <si>
    <t>NPMRTH3_1560002</t>
  </si>
  <si>
    <t>NPMRTH4_1450023</t>
  </si>
  <si>
    <t>NPMRTH5_50010</t>
  </si>
  <si>
    <t>NPMRTH1_600003</t>
  </si>
  <si>
    <t>NPMRTH2_2500003</t>
  </si>
  <si>
    <t>NPMRTH3_1560001</t>
  </si>
  <si>
    <t>NPMRTH4_1450022</t>
  </si>
  <si>
    <t>NPMRTH5_50009</t>
  </si>
  <si>
    <t>NPMRTH1_600002</t>
  </si>
  <si>
    <t>NPMRTH2_2500002</t>
  </si>
  <si>
    <t>NPMRTH3_4430002</t>
  </si>
  <si>
    <t>NPMRTH4_1450021</t>
  </si>
  <si>
    <t>NPMRTH5_50008</t>
  </si>
  <si>
    <t>NPMRTH1_450014, NPMRTH1_600001</t>
  </si>
  <si>
    <t>NPMRTH2_2500001
NPMRTH2_660001</t>
  </si>
  <si>
    <t>NPMRTH3_2710001, NPMRTH3_4430001</t>
  </si>
  <si>
    <t>NPMRTH4_1450020</t>
  </si>
  <si>
    <t>NPMRTH5_50007</t>
  </si>
  <si>
    <t>NPMRTH1_450013</t>
  </si>
  <si>
    <t>NPMRTH2_440001</t>
  </si>
  <si>
    <t>NPMRTH3_2710002, NPMRTH3_4490002, NPMRTH3_4360001</t>
  </si>
  <si>
    <t>NPMRTH4_1450019</t>
  </si>
  <si>
    <t>NPMRTH5_2730001
NPMRTH5_50006</t>
  </si>
  <si>
    <t xml:space="preserve"> NPMRTH1_450012
</t>
  </si>
  <si>
    <t xml:space="preserve"> NPMRTH2_2310005
</t>
  </si>
  <si>
    <t xml:space="preserve"> NPMRTH3_4490001</t>
  </si>
  <si>
    <t>NPMRTH4_1450018</t>
  </si>
  <si>
    <t xml:space="preserve">NPMRTH5_50005
</t>
  </si>
  <si>
    <t>NPMRTH1_450011</t>
  </si>
  <si>
    <t>NPMRTH2_2310004</t>
  </si>
  <si>
    <t>NPMRTH3_1450001</t>
  </si>
  <si>
    <t>NPMRTH4_1450017</t>
  </si>
  <si>
    <t>NPMRTH5_50004</t>
  </si>
  <si>
    <t>NPMRTH1_450010</t>
  </si>
  <si>
    <t>NPMRTH2_2310003</t>
  </si>
  <si>
    <t>NPMRTH3_1450002</t>
  </si>
  <si>
    <t>NPMRTH4_1450016</t>
  </si>
  <si>
    <t>NPMRTH5_50003</t>
  </si>
  <si>
    <t>NPMRTH1_450009</t>
  </si>
  <si>
    <t>NPMRTH2_2310002</t>
  </si>
  <si>
    <t>TNPMRTH3_1450003</t>
  </si>
  <si>
    <t>NPMRTH4_1450015</t>
  </si>
  <si>
    <t>NPMRTH5_50002</t>
  </si>
  <si>
    <t xml:space="preserve">NPMRTH1_450008
</t>
  </si>
  <si>
    <t xml:space="preserve">NPMRTH2_2310001
</t>
  </si>
  <si>
    <t>NPMRTH3_660004,  NPMRTH3_3870002, NPMRTH3_5250001</t>
  </si>
  <si>
    <t>NPMRTH4_1450014</t>
  </si>
  <si>
    <t xml:space="preserve">NPMRTH5_120001
NPMRTH5_2460001
NPMRTH5_50001
</t>
  </si>
  <si>
    <t>NPMRTH1_450007</t>
  </si>
  <si>
    <t>NPMRTH2_560001</t>
  </si>
  <si>
    <t>NPMRTH3_660003</t>
  </si>
  <si>
    <t>NPMRTH4_1450013</t>
  </si>
  <si>
    <t>NPMRTH5_120002</t>
  </si>
  <si>
    <t>NPMRTH1_530004</t>
  </si>
  <si>
    <t>NPMRTH2_2020002</t>
  </si>
  <si>
    <t>NPMRTH3_300003</t>
  </si>
  <si>
    <t>NPMRTH4_1100003</t>
  </si>
  <si>
    <t>NPMRTH5_950002</t>
  </si>
  <si>
    <t>NPMRTH1_530003</t>
  </si>
  <si>
    <t>NPMRTH2_2020003</t>
  </si>
  <si>
    <t>NPMRTH3_300002</t>
  </si>
  <si>
    <t>NPMRTH4_1100002</t>
  </si>
  <si>
    <t>NPMRTH5_950001</t>
  </si>
  <si>
    <t>NPMRTH1_1410004</t>
  </si>
  <si>
    <t>NPMRTH2_190003</t>
  </si>
  <si>
    <t>NPMRTH3_3410001</t>
  </si>
  <si>
    <t>NPMRTH4_590002</t>
  </si>
  <si>
    <t>NPMRTH5_510003</t>
  </si>
  <si>
    <t>NPMRTH1_1410003</t>
  </si>
  <si>
    <t>NPMRTH3_1320003</t>
  </si>
  <si>
    <t>NPMRTH4_430001</t>
  </si>
  <si>
    <t>NPMRTH5_510004</t>
  </si>
  <si>
    <t>NPMRTH2_190002</t>
  </si>
  <si>
    <t>NPMRTH4_590001</t>
  </si>
  <si>
    <t>NPMRTH1_1410002</t>
  </si>
  <si>
    <t>NPMRTH2_190001, NPMRTH2_1760007</t>
  </si>
  <si>
    <t>NPMRTH3_1320002</t>
  </si>
  <si>
    <t>NPMRTH4_430002</t>
  </si>
  <si>
    <t>NPMRTH5_510005</t>
  </si>
  <si>
    <t>NPMRTH3_1320001</t>
  </si>
  <si>
    <t xml:space="preserve">
NPMRTH1_1410001</t>
  </si>
  <si>
    <t>NPMRTH2_1760006</t>
  </si>
  <si>
    <t>NPMRTH4_430003</t>
  </si>
  <si>
    <t>NPMRTH5_510006</t>
  </si>
  <si>
    <t>NPMRTH3_280001</t>
  </si>
  <si>
    <t>NPMRTH1_120001</t>
  </si>
  <si>
    <t>NPMRTH3_280002</t>
  </si>
  <si>
    <t>NPMRTH1_120002</t>
  </si>
  <si>
    <t>NPMRTH3_280003</t>
  </si>
  <si>
    <t xml:space="preserve">NPMRTH1_120004
</t>
  </si>
  <si>
    <t>NPMRTH3_280005</t>
  </si>
  <si>
    <t xml:space="preserve"> NPMRTH3_2890001, NPMRTH3_2890002</t>
  </si>
  <si>
    <t xml:space="preserve">NPMRTH1_120005
</t>
  </si>
  <si>
    <t>NPMRTH3_280006</t>
  </si>
  <si>
    <t>NPMRTH1_120006</t>
  </si>
  <si>
    <t>NPMRTH1_1630046</t>
  </si>
  <si>
    <t>NPMRTH5_600001</t>
  </si>
  <si>
    <t>NPMRTH1_910002</t>
  </si>
  <si>
    <t>NPMRTH2_2180005</t>
  </si>
  <si>
    <t>NPMRTH1_910001, NPMRTH1_1680001</t>
  </si>
  <si>
    <t>NPMRTH2_2180004</t>
  </si>
  <si>
    <t>NPMRTH1_1680002
NPMRTH1_60004</t>
  </si>
  <si>
    <t>NPMRTH2_2180003</t>
  </si>
  <si>
    <t>NPMRTH1_910003</t>
  </si>
  <si>
    <t>NPMRTH2_2180006</t>
  </si>
  <si>
    <t>NPMRTH1_910004</t>
  </si>
  <si>
    <t>NPMRTH2_2180007</t>
  </si>
  <si>
    <t>NPMRTH1_910006</t>
  </si>
  <si>
    <t>NPMRTH2_2180009</t>
  </si>
  <si>
    <t>NPMRTH4_1960001</t>
  </si>
  <si>
    <t>NPMRTH1_60001</t>
  </si>
  <si>
    <t>NPMRTH2_20004
NPMRTH2_2180001</t>
  </si>
  <si>
    <t>NPMRTH3_1370005</t>
  </si>
  <si>
    <t>NPMRTH1_910005</t>
  </si>
  <si>
    <t>NPMRTH2_2180008</t>
  </si>
  <si>
    <t>NPMRTH1_60002</t>
  </si>
  <si>
    <t>NPMRTH2_2180002</t>
  </si>
  <si>
    <t>NPMRTH1_750013</t>
  </si>
  <si>
    <t>NPMRTH2_730016</t>
  </si>
  <si>
    <t>NPMRTH3_4920001</t>
  </si>
  <si>
    <t>NPMRTH4_60010
NPMRTH4_660001</t>
  </si>
  <si>
    <t>NPMRTH5_800001</t>
  </si>
  <si>
    <t>NPMRTH1_1130004, NPMRTH1_1190007</t>
  </si>
  <si>
    <t>NPMRTH3_2040002,NPMRTH3_5480001</t>
  </si>
  <si>
    <t>NPMRTH1_90004</t>
  </si>
  <si>
    <t xml:space="preserve">
NPMRTH2_220003</t>
  </si>
  <si>
    <t xml:space="preserve">,NPMRTH3_190007, </t>
  </si>
  <si>
    <t>NPMRTH4_2080005</t>
  </si>
  <si>
    <t>NPMRTH1_380006</t>
  </si>
  <si>
    <t>NPMRTH2_1520006</t>
  </si>
  <si>
    <t>NPMRTH3_1610002</t>
  </si>
  <si>
    <t>NPMRTH5_590006</t>
  </si>
  <si>
    <t>NPMRTH1_380005</t>
  </si>
  <si>
    <t>NPMRTH2_1520007</t>
  </si>
  <si>
    <t>NPMRTH3_1610003</t>
  </si>
  <si>
    <t>NPMRTH5_590005</t>
  </si>
  <si>
    <t>NPMRTH1_380003
NPMRTH1_770009</t>
  </si>
  <si>
    <t>NPMRTH2_1140001</t>
  </si>
  <si>
    <t>NPMRTH3_4980001</t>
  </si>
  <si>
    <t>NPMRTH5_590003</t>
  </si>
  <si>
    <t>NPMRTH1_380004
NPMRTH1_770010</t>
  </si>
  <si>
    <t>NPMRTH2_1520008</t>
  </si>
  <si>
    <t>NPMRTH3_1610004</t>
  </si>
  <si>
    <t>NPMRTH5_590004</t>
  </si>
  <si>
    <t>NPMRTH1_1760002</t>
  </si>
  <si>
    <t>NPMRTH2_160004</t>
  </si>
  <si>
    <t>NPMRTH1_530020</t>
  </si>
  <si>
    <t>NPMRTH2_160003</t>
  </si>
  <si>
    <t>NPMRTH1_530019</t>
  </si>
  <si>
    <t>NPMRTH2_160002</t>
  </si>
  <si>
    <t>NPMRTH1_530018</t>
  </si>
  <si>
    <t>NPMRTH2_160001</t>
  </si>
  <si>
    <t>NPMRTH1_530015</t>
  </si>
  <si>
    <t>NPMRTH1_530016</t>
  </si>
  <si>
    <t>NPMRTH1_530008,NPMRTH1_530017
NPMRTH1_530017</t>
  </si>
  <si>
    <t>NPMRTH2_130003</t>
  </si>
  <si>
    <t>NPMRTH4_1100007</t>
  </si>
  <si>
    <t>NPMRTH1_900014</t>
  </si>
  <si>
    <t>NPMRTH2_1960006</t>
  </si>
  <si>
    <t>NPMRTH3_2340001,NPMRTH3_2460002,NPMRTH3_4540001</t>
  </si>
  <si>
    <t>NPMRTH4_1680003</t>
  </si>
  <si>
    <t>NPMRTH5_1280003</t>
  </si>
  <si>
    <t>NPMRTH3_2460002</t>
  </si>
  <si>
    <t>NPMRTH1_850008</t>
  </si>
  <si>
    <t>NPMRTH2_1210004</t>
  </si>
  <si>
    <t>NPMRTH3_2230002,NPMRTH3_2350001</t>
  </si>
  <si>
    <t>NPMRTH4_510004</t>
  </si>
  <si>
    <t>NPMRTH5_180001</t>
  </si>
  <si>
    <t>NPMRTH1_850007, NPMRTH1_820030</t>
  </si>
  <si>
    <t>NPMRTH2_1210005</t>
  </si>
  <si>
    <t>NPMRTH3_2230001</t>
  </si>
  <si>
    <t>NPMRTH4_510003</t>
  </si>
  <si>
    <t>NPMRTH5_180002</t>
  </si>
  <si>
    <t>NPMRTH1_820031</t>
  </si>
  <si>
    <t>NPMRTH1_980011</t>
  </si>
  <si>
    <t>NPMRTH2_1360007
NPMRTH2_900002</t>
  </si>
  <si>
    <t>NPMRTH3_270006</t>
  </si>
  <si>
    <t>NPMRTH4_1760010</t>
  </si>
  <si>
    <t>NPMRTH5_370002</t>
  </si>
  <si>
    <t>NPMRTH2_900003</t>
  </si>
  <si>
    <t>NPMRTH1_1030008</t>
  </si>
  <si>
    <t>NPMRTH1_280008</t>
  </si>
  <si>
    <t>NPMRTH2_1570004</t>
  </si>
  <si>
    <t>NPMRTH4_1020005</t>
  </si>
  <si>
    <t>NPMRTH1_220020</t>
  </si>
  <si>
    <t>NPMRTH2_2120001</t>
  </si>
  <si>
    <t>NPMRTH3_1730001,NPMRTH3_4690001</t>
  </si>
  <si>
    <t>NPMRTH4_2170005</t>
  </si>
  <si>
    <t>NPMRTH5_550003</t>
  </si>
  <si>
    <t>NPMRTH1_890013</t>
  </si>
  <si>
    <t>NPMRTH2_1710003</t>
  </si>
  <si>
    <t>NPMRTH3_150003</t>
  </si>
  <si>
    <t>NPMRTH4_690005</t>
  </si>
  <si>
    <t>NPMRTH5_230005, NPMRTH5_230006</t>
  </si>
  <si>
    <t>NPMRTH1_610005</t>
  </si>
  <si>
    <t>NPMRTH2_2100002</t>
  </si>
  <si>
    <t>NPMRTH3_540002</t>
  </si>
  <si>
    <t>NPMRTH4_1040003</t>
  </si>
  <si>
    <t>NPMRTH5_690001</t>
  </si>
  <si>
    <t>NPMRTH1_1630045</t>
  </si>
  <si>
    <t>NPMRTH2_200006</t>
  </si>
  <si>
    <t>NPMRTH3_500004,NPMRTH3_500005</t>
  </si>
  <si>
    <t>NPMRTH4_1500005</t>
  </si>
  <si>
    <t>NPMRTH5_600002</t>
  </si>
  <si>
    <t>NPMRTH1_1630044</t>
  </si>
  <si>
    <t>NPMRTH2_200005</t>
  </si>
  <si>
    <t>NPMRTH3_500003</t>
  </si>
  <si>
    <t>NPMRTH4_1500004</t>
  </si>
  <si>
    <t>NPMRTH5_600003</t>
  </si>
  <si>
    <t>NPMRTH1_40002</t>
  </si>
  <si>
    <t>NPMRTH2_1750003</t>
  </si>
  <si>
    <t>NPMRTH3_40016,NPMRTH3_40017</t>
  </si>
  <si>
    <t>NPMRTH4_740007</t>
  </si>
  <si>
    <t>NPMRTH5_200006</t>
  </si>
  <si>
    <t>NPMRTH1_610006</t>
  </si>
  <si>
    <t>NPMRTH2_2100001
NPMRTH2_2780002</t>
  </si>
  <si>
    <t>NPMRTH3_540001</t>
  </si>
  <si>
    <t>NPMRTH4_1040002
NPMRTH4_2300001</t>
  </si>
  <si>
    <t>NPMRTH5_260002</t>
  </si>
  <si>
    <t>NPMRTH1_610007</t>
  </si>
  <si>
    <t>NPMRTH2_2780001</t>
  </si>
  <si>
    <t>NPMRTH4_1040001
NPMRTH4_2300002</t>
  </si>
  <si>
    <t>NPMRTH5_260003</t>
  </si>
  <si>
    <t>NPMRTH1_610008</t>
  </si>
  <si>
    <t>NPMRTH2_1610002</t>
  </si>
  <si>
    <t>NPMRTH4_2300003</t>
  </si>
  <si>
    <t>NPMRTH5_260004</t>
  </si>
  <si>
    <t>NPMRTH1_450006</t>
  </si>
  <si>
    <t>NPMRTH2_560002</t>
  </si>
  <si>
    <t>NPMRTH3_660002</t>
  </si>
  <si>
    <t>NPMRTH4_1450012</t>
  </si>
  <si>
    <t>NPMRTH5_120003</t>
  </si>
  <si>
    <t>NPMRTH1_120035</t>
  </si>
  <si>
    <t>NPMRTH2_1670003</t>
  </si>
  <si>
    <t>NPMRTH3_3850001, NPMRTH3_3750001</t>
  </si>
  <si>
    <t>NPMRTH5_240001</t>
  </si>
  <si>
    <t>NPMRTH1_780034</t>
  </si>
  <si>
    <t>NPMRTH2_1930014</t>
  </si>
  <si>
    <t>NPMRTH3_2310002</t>
  </si>
  <si>
    <t>NPMRTH4_310005</t>
  </si>
  <si>
    <t>NPMRTH5_110004</t>
  </si>
  <si>
    <t>NPMRTH1_1160002</t>
  </si>
  <si>
    <t>NPMRTH2_310003</t>
  </si>
  <si>
    <t>NPMRTH3_160008</t>
  </si>
  <si>
    <t>NPMRTH4_280010</t>
  </si>
  <si>
    <t>NPMRTH1_1040001
NPMRTH1_1760014</t>
  </si>
  <si>
    <t>NPMRTH2_1400001</t>
  </si>
  <si>
    <t xml:space="preserve">
NPMRTH1_500001
NPMRTH1_790004</t>
  </si>
  <si>
    <t xml:space="preserve">NPMRTH2_1400012
NPMRTH2_2170008
</t>
  </si>
  <si>
    <t>,NPMRTH3_1290002,NPMRTH3_5230001</t>
  </si>
  <si>
    <t>NPMRTH4_2010009</t>
  </si>
  <si>
    <t xml:space="preserve">NPMRTH5_1180001
</t>
  </si>
  <si>
    <t>NPMRTH1_1440037</t>
  </si>
  <si>
    <t>NPMRTH2_730026</t>
  </si>
  <si>
    <t>NPMRTH3_1880001</t>
  </si>
  <si>
    <t>NPMRTH4_1290001
NPMRTH4_640003</t>
  </si>
  <si>
    <t>NPMRTH5_330006</t>
  </si>
  <si>
    <t>NPMRTH1_510016</t>
  </si>
  <si>
    <t>NPMRTH2_2880013</t>
  </si>
  <si>
    <t>NPMRTH3_1170001,NPMRTH3_820004</t>
  </si>
  <si>
    <t>NPMRTH4_1330001</t>
  </si>
  <si>
    <t>NPMRTH1_1430029</t>
  </si>
  <si>
    <t>NPMRTH2_2450002
NPMRTH2_2880011
NPMRTH2_370001</t>
  </si>
  <si>
    <t>NPMRTH3_60001</t>
  </si>
  <si>
    <t>NPMRTH4_1220003</t>
  </si>
  <si>
    <t>NPMRTH5_290011</t>
  </si>
  <si>
    <t>NPMRTH1_270006</t>
  </si>
  <si>
    <t>NPMRTH2_2460006</t>
  </si>
  <si>
    <t>NPMRTH3_1030005,NPMRTH3_3000001</t>
  </si>
  <si>
    <t>NPMRTH4_170006</t>
  </si>
  <si>
    <t>NPMRTH5_1040001</t>
  </si>
  <si>
    <t>NPMRTH1_690013
NPMRTH1_90020</t>
  </si>
  <si>
    <t>NPMRTH5_1830001</t>
  </si>
  <si>
    <t xml:space="preserve">NPMRTH3_490005, </t>
  </si>
  <si>
    <t>NPMRTH4_70001</t>
  </si>
  <si>
    <t>NPMRTH1_90019</t>
  </si>
  <si>
    <t>NPMRTH3_1940001,NPMRTH3_490004</t>
  </si>
  <si>
    <t>NPMRTH4_1800014</t>
  </si>
  <si>
    <t>NPMRTH1_90018</t>
  </si>
  <si>
    <t>NPMRTH3_1940002,NPMRTH3_490003</t>
  </si>
  <si>
    <t>NPMRTH4_1800013</t>
  </si>
  <si>
    <t>NPMRTH1_90011</t>
  </si>
  <si>
    <t xml:space="preserve"> NPMRTH1_1690002,NPMRTH1_90023</t>
  </si>
  <si>
    <t>NPMRTH3_1670001</t>
  </si>
  <si>
    <t>NPMRTH4_1440003
NPMRTH4_1800001</t>
  </si>
  <si>
    <t>NPMRTH1_90022, NPMRTH1_90024</t>
  </si>
  <si>
    <t>NPMRTH1_1560003</t>
  </si>
  <si>
    <t>NPMRTH4_2240012</t>
  </si>
  <si>
    <t>NPMRTH1_1440007, NPMRTH1_270005, NPMRTH1_490020, NPMRTH1_1610006</t>
  </si>
  <si>
    <t>NPMRTH2_2460007, NPMRTH2_1080007</t>
  </si>
  <si>
    <t>NPMRTH3_3000002</t>
  </si>
  <si>
    <t>NPMRTH4_380002</t>
  </si>
  <si>
    <t>NPMRTH1_610017</t>
  </si>
  <si>
    <t>NPMRTH2_1450008</t>
  </si>
  <si>
    <t>NPMRTH1_270003</t>
  </si>
  <si>
    <t>NPMRTH2_2430004
NPMRTH2_2460009</t>
  </si>
  <si>
    <t>NPMRTH3_3370001, NPMRTH3_400001,NPMRTH3_790001</t>
  </si>
  <si>
    <t>NPMRTH1_870006</t>
  </si>
  <si>
    <t>NPMRTH2_1390003</t>
  </si>
  <si>
    <t>NPMRTH3_1240004</t>
  </si>
  <si>
    <t>NPMRTH4_2020003</t>
  </si>
  <si>
    <t>NPMRTH5_1360002</t>
  </si>
  <si>
    <t>NPMRTH1_1720002</t>
  </si>
  <si>
    <t>NPMRTH2_1240003
NPMRTH2_1400001
NPMRTH2_920004</t>
  </si>
  <si>
    <t>NPMRTH1_160022</t>
  </si>
  <si>
    <t>NPMRTH2_590004</t>
  </si>
  <si>
    <t>NPMRTH1_1250010</t>
  </si>
  <si>
    <t>NPMRTH2_2950001</t>
  </si>
  <si>
    <t>NPMRTH3_250006</t>
  </si>
  <si>
    <t>NPMRTH4_470003</t>
  </si>
  <si>
    <t>NPMRTH5_1580001</t>
  </si>
  <si>
    <t>NPMRTH1_120037</t>
  </si>
  <si>
    <t>NPMRTH2_1670005</t>
  </si>
  <si>
    <t>NPMRTH3_2360001</t>
  </si>
  <si>
    <t>NPMRTH5_240003</t>
  </si>
  <si>
    <t>NPMRTH1_1020002
NPMRTH1_1360008</t>
  </si>
  <si>
    <t>NPMRTH2_1810004</t>
  </si>
  <si>
    <t>NPMRTH3_860002</t>
  </si>
  <si>
    <t>NPMRTH4_1120003</t>
  </si>
  <si>
    <t>NPMRTH5_210008
NPMRTH5_340002</t>
  </si>
  <si>
    <t>NPMRTH1_1020003</t>
  </si>
  <si>
    <t>NPMRTH2_1810005</t>
  </si>
  <si>
    <t>NPMRTH3_70001
NPMRTH3_860001</t>
  </si>
  <si>
    <t>NPMRTH4_1120004</t>
  </si>
  <si>
    <t>NPMRTH5_210009
NPMRTH5_340003</t>
  </si>
  <si>
    <t>NPMRTH1_1020001, 
NPMRTH1_1360007
NPMRTH1_780008</t>
  </si>
  <si>
    <t>NPMRTH2_1810003</t>
  </si>
  <si>
    <t>NPMRTH3_860003</t>
  </si>
  <si>
    <t>NPMRTH4_1120002</t>
  </si>
  <si>
    <t>NPMRTH5_210007
NPMRTH5_340001</t>
  </si>
  <si>
    <t>NPMRTH1_1360002</t>
  </si>
  <si>
    <t>NPMRTH2_2130004</t>
  </si>
  <si>
    <t>NPMRTH3_920003</t>
  </si>
  <si>
    <t>NPMRTH4_1780002</t>
  </si>
  <si>
    <t>NPMRTH5_210002</t>
  </si>
  <si>
    <t>NPMRTH1_1120007</t>
  </si>
  <si>
    <t>NPMRTH2_1070005</t>
  </si>
  <si>
    <t>NPMRTH3_180008</t>
  </si>
  <si>
    <t>NPMRTH4_1070003</t>
  </si>
  <si>
    <t>NPMRTH5_280004</t>
  </si>
  <si>
    <t>NPMRTH1_1020006</t>
  </si>
  <si>
    <t>NPMRTH2_1810008</t>
  </si>
  <si>
    <t>NPMRTH3_70004
NPMRTH3_70005</t>
  </si>
  <si>
    <t>NPMRTH4_1120007</t>
  </si>
  <si>
    <t>NPMRTH5_340006</t>
  </si>
  <si>
    <t>NPMRTH1_520005</t>
  </si>
  <si>
    <t>NPMRTH2_240001</t>
  </si>
  <si>
    <t>NPMRTH3_4900001
NPMRTH3_5160001
NPMRTH3_880001</t>
  </si>
  <si>
    <t>NPMRTH4_570004</t>
  </si>
  <si>
    <t>NPMRTH5_2000001
NPMRTH5_380001</t>
  </si>
  <si>
    <t>NPMRTH1_1150001
NPMRTH1_660001</t>
  </si>
  <si>
    <t>NPMRTH2_1260019</t>
  </si>
  <si>
    <t>NPMRTH3_530006</t>
  </si>
  <si>
    <t>NPMRTH4_90007</t>
  </si>
  <si>
    <t>NPMRTH1_660002</t>
  </si>
  <si>
    <t>NPMRTH2_1260020</t>
  </si>
  <si>
    <t>NPMRTH3_1090001</t>
  </si>
  <si>
    <t>NPMRTH4_540011
NPMRTH4_90008</t>
  </si>
  <si>
    <t>NPMRTH5_760001</t>
  </si>
  <si>
    <t>NPMRTH1_1240011
NPMRTH1_1610004</t>
  </si>
  <si>
    <t>NPMRTH2_1080008
NPMRTH2_1580001 NPMRTH2_2280003</t>
  </si>
  <si>
    <t>NPMRTH3_2720002
NPMRTH3_720001</t>
  </si>
  <si>
    <t>NPMRTH1_1510010
NPMRTH1_1730012
NPMRTH1_930001</t>
  </si>
  <si>
    <t xml:space="preserve">
NPMRTH2_840004</t>
  </si>
  <si>
    <t>NPMRTH4_280021</t>
  </si>
  <si>
    <t>NPMRTH1_1700003</t>
  </si>
  <si>
    <t>NPMRTH2_2910001,
NPMRTH2_40004</t>
  </si>
  <si>
    <t>NPMRTH3_3940001</t>
  </si>
  <si>
    <t>NPMRTH4_2280004</t>
  </si>
  <si>
    <t>NPMRTH5_40004</t>
  </si>
  <si>
    <t>NPMRTH1_1050001</t>
  </si>
  <si>
    <t>NPMRTH2_300002</t>
  </si>
  <si>
    <t>NPMRTH3_1930001</t>
  </si>
  <si>
    <t>NPMRTH4_1210001</t>
  </si>
  <si>
    <t>NPMRTH5_10014</t>
  </si>
  <si>
    <t>NPMRTH1_460009</t>
  </si>
  <si>
    <t>NPMRTH2_630006</t>
  </si>
  <si>
    <t>NPMRTH3_5080001
NPMRTH3_5200001</t>
  </si>
  <si>
    <t>NPMRTH4_820001</t>
  </si>
  <si>
    <t>NPMRTH1_1630036</t>
  </si>
  <si>
    <t>NPMRTH3_240007
NPMRTH3_240008</t>
  </si>
  <si>
    <t>NPMRTH4_830005</t>
  </si>
  <si>
    <t>NPMRTH5_1090003</t>
  </si>
  <si>
    <t>NPMRTH1_130003</t>
  </si>
  <si>
    <t>NPMRTH2_1930009</t>
  </si>
  <si>
    <t>NPMRTH3_2940001
NPMRTH3_5050002
NPMRTH3_5190001</t>
  </si>
  <si>
    <t>NPMRTH4_650004</t>
  </si>
  <si>
    <t>NPMRTH5_1490001</t>
  </si>
  <si>
    <t>NPMRTH1_780036</t>
  </si>
  <si>
    <t>NPMRTH2_1930012</t>
  </si>
  <si>
    <t>NPMRTH3_1380001, NPMRTH3_3400001</t>
  </si>
  <si>
    <t>NPMRTH4_650007</t>
  </si>
  <si>
    <t>NPMRTH5_110002</t>
  </si>
  <si>
    <t>NPMRTH1_1610024</t>
  </si>
  <si>
    <t>NPMRTH2_680013</t>
  </si>
  <si>
    <t>NPMRTH3_1660001
NPMRTH3_410010</t>
  </si>
  <si>
    <t>NPMRTH4_1890003</t>
  </si>
  <si>
    <t>NPMRTH5_2520001</t>
  </si>
  <si>
    <t>NPMRTH1_230001</t>
  </si>
  <si>
    <t>NPMRTH2_1860007</t>
  </si>
  <si>
    <t>NPMRTH3_3190002
NPMRTH3_5320001</t>
  </si>
  <si>
    <t>NPMRTH4_540003</t>
  </si>
  <si>
    <t>NPMRTH5_720003</t>
  </si>
  <si>
    <t>NPMRTH1_230002</t>
  </si>
  <si>
    <t>NPMRTH2_1860006</t>
  </si>
  <si>
    <t>NPMRTH3_3190001</t>
  </si>
  <si>
    <t>NPMRTH4_540002</t>
  </si>
  <si>
    <t>NPMRTH5_1160003</t>
  </si>
  <si>
    <t>NPMRTH1_590012</t>
  </si>
  <si>
    <t>NPMRTH2_150002
NPMRTH2_2030003</t>
  </si>
  <si>
    <t>NPMRTH3_3800001
NPMRTH3_750003</t>
  </si>
  <si>
    <t>NPMRTH4_2200009</t>
  </si>
  <si>
    <t>NPMRTH5_370010</t>
  </si>
  <si>
    <t>NPMRTH1_30001</t>
  </si>
  <si>
    <t>NPMRTH2_2720001</t>
  </si>
  <si>
    <t>NPMRTH3_1680002</t>
  </si>
  <si>
    <t>NPMRTH4_1440001</t>
  </si>
  <si>
    <t>NPMRTH1_500005
NPMRTH1_740001</t>
  </si>
  <si>
    <t>NPMRTH2_1540005
NPMRTH2_2170012</t>
  </si>
  <si>
    <t>NPMRTH3_430003
NPMRTH3_590001
NPMRTH3_1420001</t>
  </si>
  <si>
    <t>NPMRTH4_1870001
NPMRTH4_430008
NPMRTH4_80005</t>
  </si>
  <si>
    <t>NPMRTH5_1890002
NPMRTH5_2410001
NPMRTH5_880003</t>
  </si>
  <si>
    <t>NPMRTH1_1360005
NPMRTH1_230003</t>
  </si>
  <si>
    <t>NPMRTH2_1810001
NPMRTH2_1860005, NPMRTH2_2130001</t>
  </si>
  <si>
    <t>NPMRTH3_2670001, NPMRTH3_110012</t>
  </si>
  <si>
    <t>NPMRTH4_330002
NPMRTH4_540001, NPMRTH4_960003</t>
  </si>
  <si>
    <t>NPMRTH5_1160002
NPMRTH5_210005</t>
  </si>
  <si>
    <t>NPMRTH1_1290003
NPMRTH1_1660008</t>
  </si>
  <si>
    <t xml:space="preserve">
NPMRTH2_700005</t>
  </si>
  <si>
    <t xml:space="preserve">NPMRTH3_260008
NPMRTH3_260009
</t>
  </si>
  <si>
    <t>NPMRTH4_1370001
NPMRTH4_2210001</t>
  </si>
  <si>
    <t xml:space="preserve">NPMRTH5_90005
</t>
  </si>
  <si>
    <t>NPMRTH1_1660006</t>
  </si>
  <si>
    <t>NPMRTH2_700003</t>
  </si>
  <si>
    <t>NPMRTH3_3160002
NPMRTH3_4740001</t>
  </si>
  <si>
    <t>NPMRTH4_1370003</t>
  </si>
  <si>
    <t>NPMRTH5_90007</t>
  </si>
  <si>
    <t>NPMRTH1_1290002</t>
  </si>
  <si>
    <t xml:space="preserve">
NPMRTH2_700006</t>
  </si>
  <si>
    <t xml:space="preserve"> NPMRTH3_260007</t>
  </si>
  <si>
    <t>NPMRTH4_2210002</t>
  </si>
  <si>
    <t xml:space="preserve">NPMRTH5_90004
</t>
  </si>
  <si>
    <t>NPMRTH1_1660007</t>
  </si>
  <si>
    <t>NPMRTH2_700004</t>
  </si>
  <si>
    <t>NPMRTH3_260010</t>
  </si>
  <si>
    <t>NPMRTH4_1370002</t>
  </si>
  <si>
    <t>NPMRTH5_90006</t>
  </si>
  <si>
    <t>NPMRTH1_230004</t>
  </si>
  <si>
    <t>NPMRTH2_1860004</t>
  </si>
  <si>
    <t>NPMRTH3_110011</t>
  </si>
  <si>
    <t>NPMRTH4_1130001
NPMRTH4_330001</t>
  </si>
  <si>
    <t>NPMRTH5_1160001
NPMRTH5_1590002</t>
  </si>
  <si>
    <t>NPMRTH1_1020004, NPMRTH1_1360003</t>
  </si>
  <si>
    <t>NPMRTH2_1810006, NPMRTH2_2130003</t>
  </si>
  <si>
    <t>NPMRTH3_70002
NPMRTH3_920004</t>
  </si>
  <si>
    <t>NPMRTH4_1120005
NPMRTH4_1780001
NPMRTH4_960001</t>
  </si>
  <si>
    <t>NPMRTH5_210003
NPMRTH5_340004</t>
  </si>
  <si>
    <t>NPMRTH1_1020005
NPMRTH1_1360004</t>
  </si>
  <si>
    <t>NPMRTH2_1810007
NPMRTH2_2130002</t>
  </si>
  <si>
    <t>NPMRTH3_70003
NPMRTH3_2670002</t>
  </si>
  <si>
    <t>NPMRTH4_1120006
NPMRTH4_960002</t>
  </si>
  <si>
    <t>NPMRTH5_210004
NPMRTH5_340005</t>
  </si>
  <si>
    <t>NPMRTH5_210009, NPMRTH5_340003</t>
  </si>
  <si>
    <t>NPMRTH1_690004</t>
  </si>
  <si>
    <t>NPMRTH2_2870009</t>
  </si>
  <si>
    <t>NPMRTH3_170006
NPMRTH3_170007</t>
  </si>
  <si>
    <t>NPMRTH4_2190005</t>
  </si>
  <si>
    <t>NPMRTH5_520004</t>
  </si>
  <si>
    <t>NPMRTH1_890012</t>
  </si>
  <si>
    <t>NPMRTH2_1710004</t>
  </si>
  <si>
    <t>NPMRTH3_150002</t>
  </si>
  <si>
    <t>NPMRTH4_690006</t>
  </si>
  <si>
    <t>NPMRTH5_230007</t>
  </si>
  <si>
    <t>NPMRTH1_890004</t>
  </si>
  <si>
    <t>NPMRTH3_2210003</t>
  </si>
  <si>
    <t>NPMRTH4_30006</t>
  </si>
  <si>
    <t>NPMRTH1_890006</t>
  </si>
  <si>
    <t>NPMRTH2_1730001</t>
  </si>
  <si>
    <t>NPMRTH3_2400003
NPMRTH3_5310002</t>
  </si>
  <si>
    <t>NPMRTH4_30004</t>
  </si>
  <si>
    <t>NPMRTH5_400002</t>
  </si>
  <si>
    <t>NPMRTH1_1030004
NPMRTH1_890007</t>
  </si>
  <si>
    <t>NPMRTH2_1730002</t>
  </si>
  <si>
    <t>NPMRTH3_2400002</t>
  </si>
  <si>
    <t>NPMRTH4_30003</t>
  </si>
  <si>
    <t>NPMRTH5_400003</t>
  </si>
  <si>
    <t>NPMRTH3_5310001</t>
  </si>
  <si>
    <t>NPMRTH4_30005</t>
  </si>
  <si>
    <t>NPMRTH1_1030006
NPMRTH1_890005</t>
  </si>
  <si>
    <t>NPMRTH5_400001</t>
  </si>
  <si>
    <t>NPMRTH1_890008</t>
  </si>
  <si>
    <t>NPMRTH2_1730003</t>
  </si>
  <si>
    <t>NPMRTH3_2400001
NPMRTH3_5500002</t>
  </si>
  <si>
    <t>NPMRTH4_30002</t>
  </si>
  <si>
    <t>NPMRTH5_400004</t>
  </si>
  <si>
    <t xml:space="preserve">
NPMRTH1_890010</t>
  </si>
  <si>
    <t xml:space="preserve">NPMRTH2_1230002
</t>
  </si>
  <si>
    <t xml:space="preserve">
NPMRTH3_3620002
NPMRTH3_4370002</t>
  </si>
  <si>
    <t>NPMRTH4_2320002
NPMRTH4_260002
NPMRTH4_690008</t>
  </si>
  <si>
    <t xml:space="preserve">
NPMRTH5_400006</t>
  </si>
  <si>
    <t>NPMRTH1_890011</t>
  </si>
  <si>
    <t>NPMRTH2_1230001
NPMRTH2_1710005</t>
  </si>
  <si>
    <t>NPMRTH3_150001
NPMRTH3_3620001</t>
  </si>
  <si>
    <t>NPMRTH4_690007</t>
  </si>
  <si>
    <t>NPMRTH5_230008</t>
  </si>
  <si>
    <t>NPMRTH1_90005</t>
  </si>
  <si>
    <t>NPMRTH2_220002</t>
  </si>
  <si>
    <t>NPMRTH4_1300006
NPMRTH4_2080006</t>
  </si>
  <si>
    <t>NPMRTH1_1320007</t>
  </si>
  <si>
    <t>NPMRTH2_2630001
NPMRTH2_2680003</t>
  </si>
  <si>
    <t>NPMRTH3_1190004</t>
  </si>
  <si>
    <t>NPMRTH4_1380002</t>
  </si>
  <si>
    <t>NPMRTH5_920003</t>
  </si>
  <si>
    <t xml:space="preserve">NPMRTH1_1500006
NPMRTH1_290001
</t>
  </si>
  <si>
    <t xml:space="preserve">
NPMRTH2_2230002</t>
  </si>
  <si>
    <t xml:space="preserve">
NPMRTH3_2530003
NPMRTH3_3210001 NPMRTH3_2530003</t>
  </si>
  <si>
    <t>NPMRTH4_1090003
NPMRTH4_1760001</t>
  </si>
  <si>
    <t xml:space="preserve">NPMRTH5_710002
</t>
  </si>
  <si>
    <t>NPMRTH1_740003</t>
  </si>
  <si>
    <t>NPMRTH2_1540003</t>
  </si>
  <si>
    <t>NPMRTH3_430001
NPMRTH3_1420003</t>
  </si>
  <si>
    <t>NPMRTH4_2270001</t>
  </si>
  <si>
    <t>NPMRTH5_880001</t>
  </si>
  <si>
    <t>NPMRTH1_630001
NPMRTH1_690001</t>
  </si>
  <si>
    <t>NPMRTH2_2870013</t>
  </si>
  <si>
    <t>NPMRTH3_170003</t>
  </si>
  <si>
    <t>NPMRTH4_2190002</t>
  </si>
  <si>
    <t>NPMRTH5_1920001</t>
  </si>
  <si>
    <t>NPMRTH1_490010</t>
  </si>
  <si>
    <t>NPMRTH2_1500002</t>
  </si>
  <si>
    <t>NPMRTH3_130008</t>
  </si>
  <si>
    <t>NPMRTH4_1500018</t>
  </si>
  <si>
    <t>NPMRTH5_630001</t>
  </si>
  <si>
    <t>NPMRTH1_220024
NPMRTH1_890002</t>
  </si>
  <si>
    <t>NPMRTH2_2120005</t>
  </si>
  <si>
    <t>NPMRTH3_2120002
NPMRTH3_2210001
NPMRTH3_3890002
NPMRTH3_4510001
NPMRTH3_610001
NPMRTH3_690006</t>
  </si>
  <si>
    <t>NPMRTH4_2240004, NPMRTH4_1540001
NPMRTH4_1620003</t>
  </si>
  <si>
    <t>NPMRTH5_570001</t>
  </si>
  <si>
    <t>NPMRTH1_400017
NPMRTH1_660008</t>
  </si>
  <si>
    <t>NPMRTH2_1120006
NPMRTH2_1860009</t>
  </si>
  <si>
    <t>NPMRTH3_1960002
NPMRTH3_1960003</t>
  </si>
  <si>
    <t>NPMRTH4_540005</t>
  </si>
  <si>
    <t>NPMRTH5_200004
NPMRTH5_720001</t>
  </si>
  <si>
    <t>NPMRTH1_400017</t>
  </si>
  <si>
    <t>NPMRTH2_1120006</t>
  </si>
  <si>
    <t>NPMRTH3_40014</t>
  </si>
  <si>
    <t>NPMRTH4_740005</t>
  </si>
  <si>
    <t>NPMRTH5_200004</t>
  </si>
  <si>
    <t>NPMRTH1_400018</t>
  </si>
  <si>
    <t>NPMRTH2_1120005</t>
  </si>
  <si>
    <t>NPMRTH3_40013</t>
  </si>
  <si>
    <t>NPMRTH4_740004</t>
  </si>
  <si>
    <t>NPMRTH5_200003</t>
  </si>
  <si>
    <t>NPMRTH1_400019
NPMRTH1_70010</t>
  </si>
  <si>
    <t>NPMRTH2_1120004</t>
  </si>
  <si>
    <t>NPMRTH3_40012</t>
  </si>
  <si>
    <t>NPMRTH4_740003</t>
  </si>
  <si>
    <t>NPMRTH5_200002</t>
  </si>
  <si>
    <t>NPMRTH1_70009</t>
  </si>
  <si>
    <t>NPMRTH2_1120003</t>
  </si>
  <si>
    <t>NPMRTH3_40011</t>
  </si>
  <si>
    <t>NPMRTH4_740002</t>
  </si>
  <si>
    <t>NPMRTH5_200001</t>
  </si>
  <si>
    <t>NPMRTH1_70008</t>
  </si>
  <si>
    <t>NPMRTH2_1120002</t>
  </si>
  <si>
    <t>NPMRTH3_40010</t>
  </si>
  <si>
    <t>NPMRTH4_740001</t>
  </si>
  <si>
    <t>NPMRTH1_70007</t>
  </si>
  <si>
    <t>NPMRTH2_1120001</t>
  </si>
  <si>
    <t>NPMRTH3_40009</t>
  </si>
  <si>
    <t>NPMRTH4_1250003</t>
  </si>
  <si>
    <t>NPMRTH5_250001</t>
  </si>
  <si>
    <t>NPMRTH1_70006</t>
  </si>
  <si>
    <t>NPMRTH2_1250001</t>
  </si>
  <si>
    <t>NPMRTH3_40006
NPMRTH3_40008</t>
  </si>
  <si>
    <t>NPMRTH4_1250002</t>
  </si>
  <si>
    <t>NPMRTH5_250002</t>
  </si>
  <si>
    <t>NPMRTH1_1340002</t>
  </si>
  <si>
    <t>NPMRTH2_1190001</t>
  </si>
  <si>
    <t>NPMRTH3_1470002</t>
  </si>
  <si>
    <t>NPMRTH5_2560002</t>
  </si>
  <si>
    <t>NPMRTH1_1340003</t>
  </si>
  <si>
    <t>NPMRTH2_1190002</t>
  </si>
  <si>
    <t>NPMRTH3_1470001</t>
  </si>
  <si>
    <t>NPMRTH5_2560001</t>
  </si>
  <si>
    <t>NPMRTH1_1090001</t>
  </si>
  <si>
    <t>NPMRTH2_1190003</t>
  </si>
  <si>
    <t>NPMRTH1_1090002</t>
  </si>
  <si>
    <t>NPMRTH2_1190004</t>
  </si>
  <si>
    <t>NPMRTH3_2950002</t>
  </si>
  <si>
    <t>NPMRTH4_280002</t>
  </si>
  <si>
    <t>NPMRTH1_1090003</t>
  </si>
  <si>
    <t>NPMRTH2_1190005</t>
  </si>
  <si>
    <t>NPMRTH3_2950001
NPMRTH3_4790001</t>
  </si>
  <si>
    <t>NPMRTH4_280003</t>
  </si>
  <si>
    <t>NPMRTH1_1090004</t>
  </si>
  <si>
    <t>NPMRTH2_2610002</t>
  </si>
  <si>
    <t>NPMRTH3_160001</t>
  </si>
  <si>
    <t>NPMRTH4_280004</t>
  </si>
  <si>
    <t>NPMRTH5_1860001</t>
  </si>
  <si>
    <t>NPMRTH1_70005</t>
  </si>
  <si>
    <t>NPMRTH2_1250002
NPMRTH2_1420001</t>
  </si>
  <si>
    <t>NPMRTH3_40005</t>
  </si>
  <si>
    <t>NPMRTH4_1250001
NPMRTH4_1670005</t>
  </si>
  <si>
    <t>NPMRTH5_250003</t>
  </si>
  <si>
    <t>NPMRTH1_70004</t>
  </si>
  <si>
    <t>NPMRTH2_1420002</t>
  </si>
  <si>
    <t>NPMRTH3_40003
NPMRTH3_40004</t>
  </si>
  <si>
    <t>NPMRTH4_1670004</t>
  </si>
  <si>
    <t>NPMRTH5_250004</t>
  </si>
  <si>
    <t>NPMRTH1_890018</t>
  </si>
  <si>
    <t>NPMRTH2_2060002</t>
  </si>
  <si>
    <t>NPMRTH3_150008, NPMRTH3_2410002</t>
  </si>
  <si>
    <t>NPMRTH4_1750003</t>
  </si>
  <si>
    <t>NPMRTH1_1270001</t>
  </si>
  <si>
    <t>NPMRTH2_190008</t>
  </si>
  <si>
    <t>NPMRTH3_1770001</t>
  </si>
  <si>
    <t>NPMRTH4_880005</t>
  </si>
  <si>
    <t>NPMRTH5_2260001
NPMRTH5_890001</t>
  </si>
  <si>
    <t>NPMRTH1_1040002</t>
  </si>
  <si>
    <t>NPMRTH2_1170001</t>
  </si>
  <si>
    <t>NPMRTH3_70010</t>
  </si>
  <si>
    <t>NPMRTH4_680007</t>
  </si>
  <si>
    <t>NPMRTH5_440003</t>
  </si>
  <si>
    <t>NPMRTH1_1020012</t>
  </si>
  <si>
    <t>NPMRTH2_1170002</t>
  </si>
  <si>
    <t>NPMRTH3_5090001</t>
  </si>
  <si>
    <t>NPMRTH4_680006</t>
  </si>
  <si>
    <t>NPMRTH5_440004</t>
  </si>
  <si>
    <t>NPMRTH1_1020013</t>
  </si>
  <si>
    <t>NPMRTH2_1170003</t>
  </si>
  <si>
    <t>NPMRTH3_190001</t>
  </si>
  <si>
    <t>NPMRTH4_680005</t>
  </si>
  <si>
    <t>NPMRTH5_2350002, NPMRTH5_440005</t>
  </si>
  <si>
    <t>NPMRTH1_590016</t>
  </si>
  <si>
    <t>NPMRTH3_90001</t>
  </si>
  <si>
    <t>NPMRTH5_1400002</t>
  </si>
  <si>
    <t>NPMRTH1_1430014</t>
  </si>
  <si>
    <t>NPMRTH2_570005</t>
  </si>
  <si>
    <t>NPMRTH4_390007</t>
  </si>
  <si>
    <t>NPMRTH1_1520004</t>
  </si>
  <si>
    <t>NPMRTH2_2420003</t>
  </si>
  <si>
    <t>NPMRTH1_1320005</t>
  </si>
  <si>
    <t>NPMRTH2_2200001</t>
  </si>
  <si>
    <t>NPMRTH3_1080001
NPMRTH3_1900002
NPMRTH3_3390001</t>
  </si>
  <si>
    <t>NPMRTH1_1320001</t>
  </si>
  <si>
    <t>NPMRTH2_1740002</t>
  </si>
  <si>
    <t>NPMRTH3_1400002</t>
  </si>
  <si>
    <t>NPMRTH4_2140004</t>
  </si>
  <si>
    <t>NPMRTH5_390004</t>
  </si>
  <si>
    <t>NPMRTH1_1010004</t>
  </si>
  <si>
    <t>NPMRTH2_2000003</t>
  </si>
  <si>
    <t>NPMRTH3_1050001
NPMRTH3_30006</t>
  </si>
  <si>
    <t>NPMRTH4_710001</t>
  </si>
  <si>
    <t>NPMRTH5_740003</t>
  </si>
  <si>
    <t>NPMRTH1_260001
NPMRTH1_340001
NPMRTH1_70001</t>
  </si>
  <si>
    <t>NPMRTH2_1420005
NPMRTH2_360006</t>
  </si>
  <si>
    <t>NPMRTH3_550004</t>
  </si>
  <si>
    <t>NPMRTH4_1670001
NPMRTH4_1880001
NPMRTH4_1880002</t>
  </si>
  <si>
    <t>NPMRTH5_1330003
NPMRTH5_250008</t>
  </si>
  <si>
    <t>NPMRTH1_340002
NPMRTH1_70002</t>
  </si>
  <si>
    <t>NPMRTH2_1420004</t>
  </si>
  <si>
    <t>NPMRTH3_40001
NPMRTH3_550005
NPMRTH3_5510001</t>
  </si>
  <si>
    <t>NPMRTH4_1670002</t>
  </si>
  <si>
    <t>NPMRTH5_250006</t>
  </si>
  <si>
    <t>NPMRTH1_1210005</t>
  </si>
  <si>
    <t>NPMRTH2_410022</t>
  </si>
  <si>
    <t>NPMRTH3_1250005
NPMRTH3_2580001</t>
  </si>
  <si>
    <t>NPMRTH4_1860002</t>
  </si>
  <si>
    <t>NPMRTH5_1060001</t>
  </si>
  <si>
    <t>NPMRTH1_850003</t>
  </si>
  <si>
    <t>NPMRTH2_1210009</t>
  </si>
  <si>
    <t>NPMRTH3_630006</t>
  </si>
  <si>
    <t>NPMRTH4_190005</t>
  </si>
  <si>
    <t>NPMRTH5_180006</t>
  </si>
  <si>
    <t>NPMRTH1_850005</t>
  </si>
  <si>
    <t>NPMRTH2_1210007</t>
  </si>
  <si>
    <t>NPMRTH3_2290001</t>
  </si>
  <si>
    <t>NPMRTH4_190007</t>
  </si>
  <si>
    <t>NPMRTH5_180004</t>
  </si>
  <si>
    <t>NPMRTH1_160008</t>
  </si>
  <si>
    <t>NPMRTH2_590016</t>
  </si>
  <si>
    <t>NPMRTH3_10008</t>
  </si>
  <si>
    <t>NPMRTH4_1520002</t>
  </si>
  <si>
    <t>NPMRTH5_190009</t>
  </si>
  <si>
    <t>NPMRTH1_210005
NPMRTH1_850001</t>
  </si>
  <si>
    <t>NPMRTH2_1210011</t>
  </si>
  <si>
    <t>NPMRTH3_630003
NPMRTH3_630004</t>
  </si>
  <si>
    <t>NPMRTH4_190003</t>
  </si>
  <si>
    <t>NPMRTH5_180008</t>
  </si>
  <si>
    <t>NPMRTH1_850002</t>
  </si>
  <si>
    <t>NPMRTH2_1210010</t>
  </si>
  <si>
    <t>NPMRTH3_630005</t>
  </si>
  <si>
    <t>NPMRTH4_190004</t>
  </si>
  <si>
    <t>NPMRTH5_180007</t>
  </si>
  <si>
    <t>NPMRTH1_850004</t>
  </si>
  <si>
    <t>NPMRTH2_1210008</t>
  </si>
  <si>
    <t>NPMRTH3_4870002
NPMRTH3_630007</t>
  </si>
  <si>
    <t>NPMRTH4_190006</t>
  </si>
  <si>
    <t>NPMRTH5_180005</t>
  </si>
  <si>
    <t>NPMRTH1_210004</t>
  </si>
  <si>
    <t>NPMRTH2_1210012</t>
  </si>
  <si>
    <t>NPMRTH3_630002</t>
  </si>
  <si>
    <t>NPMRTH4_190002</t>
  </si>
  <si>
    <t>NPMRTH5_180009</t>
  </si>
  <si>
    <t>NPMRTH1_460003</t>
  </si>
  <si>
    <t>NPMRTH2_2130007</t>
  </si>
  <si>
    <t>NPMRTH4_1780005</t>
  </si>
  <si>
    <t>NPMRTH5_650001</t>
  </si>
  <si>
    <t>NPMRTH1_460002</t>
  </si>
  <si>
    <t>NPMRTH2_2130006</t>
  </si>
  <si>
    <t>NPMRTH3_5300001
NPMRTH3_920001</t>
  </si>
  <si>
    <t>NPMRTH4_1780004</t>
  </si>
  <si>
    <t>NPMRTH1_120029</t>
  </si>
  <si>
    <t>NPMRTH2_980010</t>
  </si>
  <si>
    <t>NPMRTH3_1650001
NPMRTH3_3510001</t>
  </si>
  <si>
    <t>NPMRTH5_810003</t>
  </si>
  <si>
    <t>NPMRTH1_120026</t>
  </si>
  <si>
    <t>NPMRTH2_980007</t>
  </si>
  <si>
    <t>NPMRTH3_4480001</t>
  </si>
  <si>
    <t>NPMRTH5_70001</t>
  </si>
  <si>
    <t>NPMRTH1_120028</t>
  </si>
  <si>
    <t>NPMRTH2_980009</t>
  </si>
  <si>
    <t>NPMRTH3_1650002
NPMRTH3_3510002</t>
  </si>
  <si>
    <t>NPMRTH5_810002</t>
  </si>
  <si>
    <t>NPMRTH1_220019</t>
  </si>
  <si>
    <t>NPMRTH2_2140001</t>
  </si>
  <si>
    <t>NPMRTH3_1730002</t>
  </si>
  <si>
    <t>NPMRTH4_2170004</t>
  </si>
  <si>
    <t>NPMRTH5_550002</t>
  </si>
  <si>
    <t>NPMRTH1_220017</t>
  </si>
  <si>
    <t>NPMRTH2_2140003
NPMRTH2_810002</t>
  </si>
  <si>
    <t>NPMRTH3_370005</t>
  </si>
  <si>
    <t>NPMRTH4_2170002</t>
  </si>
  <si>
    <t>NPMRTH5_1440001</t>
  </si>
  <si>
    <t>NPMRTH1_220018</t>
  </si>
  <si>
    <t>NPMRTH2_2140002
NPMRTH2_810001</t>
  </si>
  <si>
    <t>NPMRTH3_1730003
NPMRTH3_4120001
NPMRTH3_4160001</t>
  </si>
  <si>
    <t>NPMRTH4_2170003</t>
  </si>
  <si>
    <t>NPMRTH5_550001</t>
  </si>
  <si>
    <t>NPMRTH1_220016</t>
  </si>
  <si>
    <t>NPMRTH2_810003</t>
  </si>
  <si>
    <t>NPMRTH3_370004</t>
  </si>
  <si>
    <t>NPMRTH4_2170001</t>
  </si>
  <si>
    <t>NPMRTH5_1440002</t>
  </si>
  <si>
    <t>NPMRTH1_840008</t>
  </si>
  <si>
    <t>NPMRTH2_210008</t>
  </si>
  <si>
    <t>NPMRTH3_1950001</t>
  </si>
  <si>
    <t>NPMRTH4_50003</t>
  </si>
  <si>
    <t>NPMRTH5_20007</t>
  </si>
  <si>
    <t>NPMRTH1_840007</t>
  </si>
  <si>
    <t>NPMRTH2_210007</t>
  </si>
  <si>
    <t>NPMRTH3_1950002</t>
  </si>
  <si>
    <t>NPMRTH4_340002</t>
  </si>
  <si>
    <t>NPMRTH5_20006</t>
  </si>
  <si>
    <t>NPMRTH1_1630037</t>
  </si>
  <si>
    <t>NPMRTH2_2240001</t>
  </si>
  <si>
    <t>NPMRTH3_240006</t>
  </si>
  <si>
    <t>NPMRTH4_830006</t>
  </si>
  <si>
    <t>NPMRTH1_300028</t>
  </si>
  <si>
    <t>NPMRTH2_2200005</t>
  </si>
  <si>
    <t>NPMRTH3_20005</t>
  </si>
  <si>
    <t>NPMRTH4_1570004</t>
  </si>
  <si>
    <t>NPMRTH5_610004</t>
  </si>
  <si>
    <t>NPMRTH1_1630009</t>
  </si>
  <si>
    <t>NPMRTH2_2770004</t>
  </si>
  <si>
    <t>NPMRTH3_4820002</t>
  </si>
  <si>
    <t>NPMRTH4_1660003</t>
  </si>
  <si>
    <t>NPMRTH5_150005</t>
  </si>
  <si>
    <t>NPMRTH1_1630010</t>
  </si>
  <si>
    <t>NPMRTH2_2770003</t>
  </si>
  <si>
    <t>NPMRTH3_5170001</t>
  </si>
  <si>
    <t>NPMRTH4_1660002</t>
  </si>
  <si>
    <t>NPMRTH5_150006</t>
  </si>
  <si>
    <t>NPMRTH1_1630038</t>
  </si>
  <si>
    <t>NPMRTH2_2240002</t>
  </si>
  <si>
    <t>NPMRTH3_240005</t>
  </si>
  <si>
    <t>NPMRTH4_830007</t>
  </si>
  <si>
    <t>NPMRTH1_1500004</t>
  </si>
  <si>
    <t>NPMRTH2_1200002</t>
  </si>
  <si>
    <t>NPMRTH3_3820002</t>
  </si>
  <si>
    <t>NPMRTH4_1090001</t>
  </si>
  <si>
    <t>NPMRTH1_1630008</t>
  </si>
  <si>
    <t>NPMRTH2_2770005
NPMRTH2_460001</t>
  </si>
  <si>
    <t>NPMRTH3_760002</t>
  </si>
  <si>
    <t>NPMRTH4_1660004</t>
  </si>
  <si>
    <t>NPMRTH5_150004</t>
  </si>
  <si>
    <t>NPMRTH1_1630007</t>
  </si>
  <si>
    <t>NPMRTH2_460002</t>
  </si>
  <si>
    <t>NPMRTH3_760003</t>
  </si>
  <si>
    <t>NPMRTH4_1660005
NPMRTH4_520007</t>
  </si>
  <si>
    <t>NPMRTH5_150003</t>
  </si>
  <si>
    <t>NPMRTH1_780025</t>
  </si>
  <si>
    <t>NPMRTH2_1060002</t>
  </si>
  <si>
    <t>NPMRTH3_950002</t>
  </si>
  <si>
    <t>NPMRTH4_1930008</t>
  </si>
  <si>
    <t>NPMRTH1_1630039</t>
  </si>
  <si>
    <t>NPMRTH2_2240003</t>
  </si>
  <si>
    <t>NPMRTH3_240004</t>
  </si>
  <si>
    <t>NPMRTH4_830008</t>
  </si>
  <si>
    <t>NPMRTH1_1630011</t>
  </si>
  <si>
    <t>NPMRTH2_2770002</t>
  </si>
  <si>
    <t>NPMRTH3_2740001</t>
  </si>
  <si>
    <t>NPMRTH4_1660001
NPMRTH4_1940008</t>
  </si>
  <si>
    <t>NPMRTH5_150007,NPMRTH5_1780001</t>
  </si>
  <si>
    <t>NPMRTH1_1630012</t>
  </si>
  <si>
    <t>NPMRTH2_2770001</t>
  </si>
  <si>
    <t>NPMRTH3_3930001</t>
  </si>
  <si>
    <t>NPMRTH4_1940007</t>
  </si>
  <si>
    <t>NPMRTH5_150008</t>
  </si>
  <si>
    <t>NPMRTH1_1610013</t>
  </si>
  <si>
    <t>NPMRTH2_680003</t>
  </si>
  <si>
    <t>NPMRTH3_1340006</t>
  </si>
  <si>
    <t>NPMRTH4_250004</t>
  </si>
  <si>
    <t>NPMRTH1_330005</t>
  </si>
  <si>
    <t>NPMRTH2_2470007</t>
  </si>
  <si>
    <t>NPMRTH3_1810003
NPMRTH3_3220002</t>
  </si>
  <si>
    <t>NPMRTH4_1630002</t>
  </si>
  <si>
    <t>NPMRTH5_170001</t>
  </si>
  <si>
    <t>NPMRTH1_330004</t>
  </si>
  <si>
    <t>NPMRTH2_2470006</t>
  </si>
  <si>
    <t>NPMRTH3_1810002
NPMRTH3_4990001</t>
  </si>
  <si>
    <t>NPMRTH4_1630001</t>
  </si>
  <si>
    <t>NPMRTH5_170002</t>
  </si>
  <si>
    <t>NPMRTH1_330001</t>
  </si>
  <si>
    <t>NPMRTH2_2470004</t>
  </si>
  <si>
    <t>NPMRTH3_100007</t>
  </si>
  <si>
    <t>NPMRTH4_1340013</t>
  </si>
  <si>
    <t>NPMRTH5_170004</t>
  </si>
  <si>
    <t>NPMRTH1_330002</t>
  </si>
  <si>
    <t>NPMRTH2_2470005</t>
  </si>
  <si>
    <t>NPMRTH3_100008
NPMRTH3_1810001</t>
  </si>
  <si>
    <t>NPMRTH4_1340014</t>
  </si>
  <si>
    <t>NPMRTH5_170003</t>
  </si>
  <si>
    <t>NPMRTH1_240002</t>
  </si>
  <si>
    <t>NPMRTH2_930002</t>
  </si>
  <si>
    <t>NPMRTH3_3950001
NPMRTH3_4780001</t>
  </si>
  <si>
    <t>NPMRTH4_1400006</t>
  </si>
  <si>
    <t>NPMRTH5_1870002
NPMRTH5_870004</t>
  </si>
  <si>
    <t>NPMRTH1_330006</t>
  </si>
  <si>
    <t>NPMRTH2_140002
NPMRTH2_2470008</t>
  </si>
  <si>
    <t>NPMRTH3_3220001
NPMRTH3_800005</t>
  </si>
  <si>
    <t>NPMRTH4_1630003</t>
  </si>
  <si>
    <t>NPMRTH5_1030001</t>
  </si>
  <si>
    <t>NPMRTH1_1450004</t>
  </si>
  <si>
    <t>NPMRTH2_1670009</t>
  </si>
  <si>
    <t>NPMRTH3_2690002</t>
  </si>
  <si>
    <t>NPMRTH4_700006</t>
  </si>
  <si>
    <t>NPMRTH5_240007</t>
  </si>
  <si>
    <t>NPMRTH1_820030, NPMRTH1_850007</t>
  </si>
  <si>
    <t>NPMRTH1_140001</t>
  </si>
  <si>
    <t>NPMRTH2_490022</t>
  </si>
  <si>
    <t>NPMRTH3_360003</t>
  </si>
  <si>
    <t>NPMRTH4_840004</t>
  </si>
  <si>
    <t>NPMRTH5_2340001</t>
  </si>
  <si>
    <t>NPMRTH1_140016</t>
  </si>
  <si>
    <t>NPMRTH2_480002</t>
  </si>
  <si>
    <t>NPMRTH3_30012</t>
  </si>
  <si>
    <t>NPMRTH4_490003</t>
  </si>
  <si>
    <t>NPMRTH5_300002</t>
  </si>
  <si>
    <t xml:space="preserve">NPMRTH1_1010009
NPMRTH1_140017
NPMRTH1_400001
NPMRTH1_40001
</t>
  </si>
  <si>
    <t>NPMRTH2_1750004
NPMRTH2_480001
NPMRTH2_650001</t>
  </si>
  <si>
    <t xml:space="preserve">NPMRTH3_30011
NPMRTH3_40015
</t>
  </si>
  <si>
    <t>NPMRTH4_490002, NPMRTH4_740006</t>
  </si>
  <si>
    <t xml:space="preserve">
NPMRTH5_200005
NPMRTH5_300003</t>
  </si>
  <si>
    <t>NPMRTH1_410011</t>
  </si>
  <si>
    <t>NPMRTH2_1830006</t>
  </si>
  <si>
    <t>NPMRTH3_640002</t>
  </si>
  <si>
    <t>NPMRTH4_1920012</t>
  </si>
  <si>
    <t>NPMRTH5_1620001</t>
  </si>
  <si>
    <t>NPMRTH1_140002</t>
  </si>
  <si>
    <t>NPMRTH2_490021</t>
  </si>
  <si>
    <t>NPMRTH3_360002</t>
  </si>
  <si>
    <t>NPMRTH4_840003</t>
  </si>
  <si>
    <t>NPMRTH5_2220001,NPMRTH5_2340002</t>
  </si>
  <si>
    <t xml:space="preserve">
NPMRTH1_1660005</t>
  </si>
  <si>
    <t xml:space="preserve">NPMRTH3_330007
NPMRTH3_3160001, </t>
  </si>
  <si>
    <t>NPMRTH4_1370004</t>
  </si>
  <si>
    <t>NPMRTH5_90008</t>
  </si>
  <si>
    <t>NPMRTH1_1320006</t>
  </si>
  <si>
    <t>NPMRTH2_2630002</t>
  </si>
  <si>
    <t>NPMRTH3_1190005</t>
  </si>
  <si>
    <t>NPMRTH4_1380001
NPMRTH4_720004</t>
  </si>
  <si>
    <t>NPMRTH1_1580011</t>
  </si>
  <si>
    <t>NPMRTH2_1630004</t>
  </si>
  <si>
    <t>NPMRTH4_870006</t>
  </si>
  <si>
    <t>NPMRTH1_1580009</t>
  </si>
  <si>
    <t>NPMRTH2_2330001</t>
  </si>
  <si>
    <t>NPMRTH4_870008</t>
  </si>
  <si>
    <t>NPMRTH5_1010002</t>
  </si>
  <si>
    <t>NPMRTH2_rRNA2</t>
  </si>
  <si>
    <t>NPMRTH1_1580001
NPMRTH1_620005</t>
  </si>
  <si>
    <t>NPMRTH2_1050001
NPMRTH2_2880001</t>
  </si>
  <si>
    <t>NPMRTH3_1870001, NPMRTH3_2100002</t>
  </si>
  <si>
    <t>NPMRTH4_320001</t>
  </si>
  <si>
    <t>NPMRTH5_270002
NPMRTH5_270003</t>
  </si>
  <si>
    <t>NPMRTH1_1580002</t>
  </si>
  <si>
    <t>NPMRTH2_1050002</t>
  </si>
  <si>
    <t>NPMRTH3_1530003
NPMRTH3_2100001
NPMRTH3_3650001, NPMRTH3_3010001</t>
  </si>
  <si>
    <t>NPMRTH4_300001</t>
  </si>
  <si>
    <t>NPMRTH5_270004, NPMRTH5_940003</t>
  </si>
  <si>
    <t>NPMRTH3_260002</t>
  </si>
  <si>
    <t>NPMRTH5_1200002</t>
  </si>
  <si>
    <t>NPMRTH1_750009</t>
  </si>
  <si>
    <t>NPMRTH2_730012</t>
  </si>
  <si>
    <t>NPMRTH3_1130004</t>
  </si>
  <si>
    <t>NPMRTH4_60006</t>
  </si>
  <si>
    <t>NPMRTH5_1770002</t>
  </si>
  <si>
    <t>NPMRTH1_750008</t>
  </si>
  <si>
    <t>NPMRTH2_730011</t>
  </si>
  <si>
    <t>NPMRTH3_1130003</t>
  </si>
  <si>
    <t>NPMRTH4_60005</t>
  </si>
  <si>
    <t>NPMRTH5_1770001</t>
  </si>
  <si>
    <t>NPMRTH1_80017</t>
  </si>
  <si>
    <t>NPMRTH2_250018</t>
  </si>
  <si>
    <t>NPMRTH3_1230003</t>
  </si>
  <si>
    <t>NPMRTH4_410002</t>
  </si>
  <si>
    <t>NPMRTH5_100003</t>
  </si>
  <si>
    <t>NPMRTH1_1580003</t>
  </si>
  <si>
    <t>NPMRTH2_1050003</t>
  </si>
  <si>
    <t>NPMRTH3_1530002</t>
  </si>
  <si>
    <t>NPMRTH4_300002</t>
  </si>
  <si>
    <t>NPMRTH5_940002</t>
  </si>
  <si>
    <t>NPMRTH1_1730009</t>
  </si>
  <si>
    <t>NPMRTH2_840007</t>
  </si>
  <si>
    <t>NPMRTH4_280018</t>
  </si>
  <si>
    <t>NPMRTH1_290005</t>
  </si>
  <si>
    <t>NPMRTH4_1760004</t>
  </si>
  <si>
    <t>NPMRTH5_370009</t>
  </si>
  <si>
    <t>NPMRTH1_290004</t>
  </si>
  <si>
    <t>NPMRTH2_1360001</t>
  </si>
  <si>
    <t>NPMRTH3_5260001</t>
  </si>
  <si>
    <t>NPMRTH4_1760003</t>
  </si>
  <si>
    <t>NPMRTH1_610001</t>
  </si>
  <si>
    <t>NPMRTH4_100003</t>
  </si>
  <si>
    <t>NPMRTH1_270021</t>
  </si>
  <si>
    <t>NPMRTH2_1700003</t>
  </si>
  <si>
    <t>NPMRTH3_120008</t>
  </si>
  <si>
    <t>NPMRTH4_1980005</t>
  </si>
  <si>
    <t>NPMRTH5_80001</t>
  </si>
  <si>
    <t>"NPMRTH1_1510001
", NPMRTH1_590001</t>
  </si>
  <si>
    <t>NPMRTH2_2830001
NPMRTH2_2840001</t>
  </si>
  <si>
    <t>NPMRTH3_350006
NPMRTH3_4100001</t>
  </si>
  <si>
    <t>NPMRTH4_2160001
NPMRTH4_600004</t>
  </si>
  <si>
    <t>NPMRTH5_430001
NPMRTH5_500001</t>
  </si>
  <si>
    <t>NPMRTH1_780035</t>
  </si>
  <si>
    <t>NPMRTH2_1930013</t>
  </si>
  <si>
    <t>NPMRTH3_2310001
NPMRTH3_3400002
NPMRTH3_3760001
NPMRTH3_5330001</t>
  </si>
  <si>
    <t>NPMRTH4_310006
NPMRTH4_530001
NPMRTH4_650008</t>
  </si>
  <si>
    <t>NPMRTH5_110003</t>
  </si>
  <si>
    <t>NPMRTH1_780028</t>
  </si>
  <si>
    <t>NPMRTH2_60003</t>
  </si>
  <si>
    <t>NPMRTH3_1180001</t>
  </si>
  <si>
    <t>NPMRTH4_1930011</t>
  </si>
  <si>
    <t>NPMRTH5_1100001</t>
  </si>
  <si>
    <t>NPMRTH1_1630027
NPMRTH1_780029</t>
  </si>
  <si>
    <t>NPMRTH2_1930020
NPMRTH2_90002</t>
  </si>
  <si>
    <t>NPMRTH3_1200003
NPMRTH3_1200004</t>
  </si>
  <si>
    <t>NPMRTH4_1930012
NPMRTH4_730002</t>
  </si>
  <si>
    <t>NPMRTH5_1100002</t>
  </si>
  <si>
    <t>NPMRTH1_290002</t>
  </si>
  <si>
    <t>NPMRTH2_2230003</t>
  </si>
  <si>
    <t>NPMRTH3_4090001</t>
  </si>
  <si>
    <t>NPMRTH4_1760002</t>
  </si>
  <si>
    <t>NPMRTH5_710003</t>
  </si>
  <si>
    <t>NPMRTH1_110013</t>
  </si>
  <si>
    <t>NPMRTH3_1920002</t>
  </si>
  <si>
    <t>NPMRTH4_580002</t>
  </si>
  <si>
    <t>NPMRTH5_1610001</t>
  </si>
  <si>
    <t>NPMRTH1_370009</t>
  </si>
  <si>
    <t>NPMRTH2_1440001
NPMRTH2_2890001</t>
  </si>
  <si>
    <t>NPMRTH3_730002</t>
  </si>
  <si>
    <t>NPMRTH4_1700001
NPMRTH4_630002</t>
  </si>
  <si>
    <t>NPMRTH5_2270001
NPMRTH5_680002</t>
  </si>
  <si>
    <t>NPMRTH1_1160004
NPMRTH1_1470004</t>
  </si>
  <si>
    <t>NPMRTH2_1260011
NPMRTH2_2520007
NPMRTH2_490001</t>
  </si>
  <si>
    <t>NPMRTH3_2650002, 
NPMRTH3_2730002
NPMRTH3_3660001</t>
  </si>
  <si>
    <t>NPMRTH4_940002</t>
  </si>
  <si>
    <t>NPMRTH5_130008</t>
  </si>
  <si>
    <t>NPMRTH1_770003</t>
  </si>
  <si>
    <t>NPMRTH2_2170003</t>
  </si>
  <si>
    <t>NPMRTH3_1840001</t>
  </si>
  <si>
    <t>NPMRTH4_2010004</t>
  </si>
  <si>
    <t>NPMRTH5_1390001</t>
  </si>
  <si>
    <t>NPMRTH1_1630025</t>
  </si>
  <si>
    <t>NPMRTH2_2490003</t>
  </si>
  <si>
    <t>NPMRTH3_290002</t>
  </si>
  <si>
    <t>NPMRTH4_2050003</t>
  </si>
  <si>
    <t>NPMRTH5_1310001</t>
  </si>
  <si>
    <t>NPMRTH1_1630026</t>
  </si>
  <si>
    <t>NPMRTH2_2080003
NPMRTH2_2490004</t>
  </si>
  <si>
    <t>NPMRTH3_290003</t>
  </si>
  <si>
    <t>NPMRTH4_2050004</t>
  </si>
  <si>
    <t>NPMRTH5_1310002</t>
  </si>
  <si>
    <t>NPMRTH1_1470006</t>
  </si>
  <si>
    <t>NPMRTH2_2520009</t>
  </si>
  <si>
    <t>NPMRTH4_940004</t>
  </si>
  <si>
    <t>NPMRTH1_1220001</t>
  </si>
  <si>
    <t>NPMRTH2_1940004</t>
  </si>
  <si>
    <t>NPMRTH3_2390002</t>
  </si>
  <si>
    <t>NPMRTH4_1470005</t>
  </si>
  <si>
    <t>NPMRTH5_310003</t>
  </si>
  <si>
    <t>NPMRTH1_1560015</t>
  </si>
  <si>
    <t>NPMRTH2_2210003</t>
  </si>
  <si>
    <t>NPMRTH3_1790002</t>
  </si>
  <si>
    <t>NPMRTH1_1430006</t>
  </si>
  <si>
    <t>NPMRTH2_1620001</t>
  </si>
  <si>
    <t>NPMRTH3_380001</t>
  </si>
  <si>
    <t>NPMRTH4_1530002</t>
  </si>
  <si>
    <t>NPMRTH5_100011</t>
  </si>
  <si>
    <t>NPMRTH1_1460001</t>
  </si>
  <si>
    <t>NPMRTH2_1560006</t>
  </si>
  <si>
    <t>NPMRTH3_2030002</t>
  </si>
  <si>
    <t>NPMRTH4_2270006</t>
  </si>
  <si>
    <t>NPMRTH5_580004</t>
  </si>
  <si>
    <t>NPMRTH1_270016</t>
  </si>
  <si>
    <t>NPMRTH2_750003</t>
  </si>
  <si>
    <t>NPMRTH3_120014
NPMRTH3_3250001
NPMRTH3_4190002</t>
  </si>
  <si>
    <t>NPMRTH4_1980010</t>
  </si>
  <si>
    <t>NPMRTH5_80006</t>
  </si>
  <si>
    <t>NPMRTH1_1050002, NPMRTH1_1190013
NPMRTH1_780001
NPMRTH1_980001
NPMRTH1_650003</t>
  </si>
  <si>
    <t>NPMRTH2_300003, NPMRTH2_2620005, NPMRTH2_1460001
NPMRTH2_1490010
NPMRTH2_1490011
NPMRTH2_730024</t>
  </si>
  <si>
    <t>NPMRTH3_1930002, NPMRTH3_2320001, NPMRTH3_2250001
NPMRTH3_2270002
NPMRTH3_3310001
NPMRTH3_4230001
NPMRTH3_4520001
NPMRTH3_4620001</t>
  </si>
  <si>
    <t>NPMRTH4_1210002, NPMRTH4_1280005
NPMRTH4_1290003</t>
  </si>
  <si>
    <t>NPMRTH5_10013, NPMRTH5_1190001
NPMRTH5_330004</t>
  </si>
  <si>
    <t>NPMRTH1_1150002</t>
  </si>
  <si>
    <t>NPMRTH2_1820001</t>
  </si>
  <si>
    <t>NPMRTH3_530004</t>
  </si>
  <si>
    <t>NPMRTH4_90006</t>
  </si>
  <si>
    <t>NPMRTH5_1450001</t>
  </si>
  <si>
    <t>NPMRTH1_220013</t>
  </si>
  <si>
    <t>NPMRTH2_810007</t>
  </si>
  <si>
    <t>NPMRTH3_370001</t>
  </si>
  <si>
    <t>NPMRTH4_1140001</t>
  </si>
  <si>
    <t>NPMRTH5_2100001</t>
  </si>
  <si>
    <t>NPMRTH1_1380003
NPMRTH1_1630035</t>
  </si>
  <si>
    <t>NPMRTH2_1500013</t>
  </si>
  <si>
    <t>NPMRTH3_240009
NPMRTH3_4030001</t>
  </si>
  <si>
    <t>NPMRTH4_2070003
NPMRTH4_830004</t>
  </si>
  <si>
    <t>NPMRTH5_1090002
NPMRTH5_1410002</t>
  </si>
  <si>
    <t>NPMRTH1_630005</t>
  </si>
  <si>
    <t>NPMRTH2_520004</t>
  </si>
  <si>
    <t>NPMRTH3_3140001</t>
  </si>
  <si>
    <t>NPMRTH5_780004</t>
  </si>
  <si>
    <t>NPMRTH1_90001</t>
  </si>
  <si>
    <t>NPMRTH2_2590003</t>
  </si>
  <si>
    <t>NPMRTH3_190004</t>
  </si>
  <si>
    <t>NPMRTH4_2080001
NPMRTH4_680001</t>
  </si>
  <si>
    <t>NPMRTH1_1150003</t>
  </si>
  <si>
    <t>NPMRTH2_1820002</t>
  </si>
  <si>
    <t>NPMRTH3_530003</t>
  </si>
  <si>
    <t>NPMRTH4_90005</t>
  </si>
  <si>
    <t>NPMRTH5_1450002</t>
  </si>
  <si>
    <t>NPMRTH1_120032</t>
  </si>
  <si>
    <t>NPMRTH2_980013</t>
  </si>
  <si>
    <t>NPMRTH3_1100001</t>
  </si>
  <si>
    <t>NPMRTH5_480004</t>
  </si>
  <si>
    <t>NPMRTH1_300015</t>
  </si>
  <si>
    <t>NPMRTH2_870002</t>
  </si>
  <si>
    <t>NPMRTH3_20018</t>
  </si>
  <si>
    <t>NPMRTH4_1570016</t>
  </si>
  <si>
    <t>NPMRTH5_160002</t>
  </si>
  <si>
    <t>NPMRTH1_300016</t>
  </si>
  <si>
    <t>NPMRTH2_870003</t>
  </si>
  <si>
    <t>NPMRTH3_20017</t>
  </si>
  <si>
    <t>NPMRTH4_1570015</t>
  </si>
  <si>
    <t>NPMRTH5_160003</t>
  </si>
  <si>
    <t>NPMRTH1_1170009
NPMRTH1_1190023
NPMRTH1_1740009
NPMRTH1_180006
NPMRTH1_270039
NPMRTH1_300020
NPMRTH1_350006
NPMRTH1_360016
NPMRTH1_420017
NPMRTH1_670005
NPMRTH1_800003
NPMRTH1_800008
NPMRTH1_980004</t>
  </si>
  <si>
    <t>NPMRTH2_1220002
NPMRTH2_1280007
NPMRTH2_1460004
NPMRTH2_2250003
NPMRTH2_2300001
NPMRTH2_2380006
NPMRTH2_2850005
NPMRTH2_2910007
NPMRTH2_490023
NPMRTH2_540004
NPMRTH2_770001
NPMRTH2_990004</t>
  </si>
  <si>
    <t>NPMRTH3_1000003
NPMRTH3_20012
NPMRTH3_20013
NPMRTH3_2070001
NPMRTH3_2610001
NPMRTH3_2830001
NPMRTH3_2900002
NPMRTH3_3480002
NPMRTH3_360004
NPMRTH3_3640002
NPMRTH3_4630001
NPMRTH3_4750001
NPMRTH3_4930001
NPMRTH3_5390001
NPMRTH3_580007
NPMRTH3_870002</t>
  </si>
  <si>
    <t>NPMRTH4_1570011, NPMRTH4_1760018
NPMRTH4_1820005
NPMRTH4_1860003
NPMRTH4_2020006
NPMRTH4_840005
NPMRTH4_900004</t>
  </si>
  <si>
    <t>NPMRTH5_160007
NPMRTH5_2470001</t>
  </si>
  <si>
    <t>NPMRTH1_1110001
NPMRTH1_210001</t>
  </si>
  <si>
    <t>NPMRTH2_1210015</t>
  </si>
  <si>
    <t>NPMRTH3_3080003
NPMRTH3_50015</t>
  </si>
  <si>
    <t>NPMRTH4_460003</t>
  </si>
  <si>
    <t>NPMRTH5_140003</t>
  </si>
  <si>
    <t>NPMRTH1_120033</t>
  </si>
  <si>
    <t>NPMRTH2_1670001
NPMRTH2_980014</t>
  </si>
  <si>
    <t>NPMRTH3_2850001
NPMRTH3_4450001</t>
  </si>
  <si>
    <t>NPMRTH5_480003</t>
  </si>
  <si>
    <t>NPMRTH1_140011
NPMRTH1_1720001
NPMRTH1_280003
NPMRTH1_330012
NPMRTH1_520004
NPMRTH1_550001
NPMRTH1_800001</t>
  </si>
  <si>
    <t>NPMRTH2_1240002
NPMRTH2_1650004
NPMRTH2_2690006
NPMRTH2_490012
NPMRTH2_540001
NPMRTH2_670003
NPMRTH2_920002</t>
  </si>
  <si>
    <t>NPMRTH3_400003
NPMRTH3_960004
NPMRTH3_1000002
NPMRTH3_4330001</t>
  </si>
  <si>
    <t>NPMRTH4_150006
NPMRTH4_1610003
NPMRTH4_2010011
NPMRTH4_2030006</t>
  </si>
  <si>
    <t>NPMRTH5_1050001
NPMRTH5_1840001
NPMRTH5_310006</t>
  </si>
  <si>
    <t>NPMRTH1_1430009</t>
  </si>
  <si>
    <t>NPMRTH2_1620004</t>
  </si>
  <si>
    <t>NPMRTH5_1740002</t>
  </si>
  <si>
    <t>NPMRTH1_620002</t>
  </si>
  <si>
    <t>NPMRTH2_2880004</t>
  </si>
  <si>
    <t>NPMRTH3_2110002</t>
  </si>
  <si>
    <t>NPMRTH4_320005</t>
  </si>
  <si>
    <t>NPMRTH5_700002</t>
  </si>
  <si>
    <t>NPMRTH1_1400008</t>
  </si>
  <si>
    <t>NPMRTH2_2550003</t>
  </si>
  <si>
    <t>NPMRTH3_440004</t>
  </si>
  <si>
    <t>NPMRTH4_2230007</t>
  </si>
  <si>
    <t>NPMRTH5_670006</t>
  </si>
  <si>
    <t>NPMRTH1_1730010
NPMRTH1_870001
NPMRTH1_960003</t>
  </si>
  <si>
    <t>NPMRTH2_450003
NPMRTH2_840006</t>
  </si>
  <si>
    <t>NPMRTH3_570003
NPMRTH3_810001</t>
  </si>
  <si>
    <t>NPMRTH4_570013, NPMRTH4_280019</t>
  </si>
  <si>
    <t>NPMRTH5_980003</t>
  </si>
  <si>
    <t>NPMRTH1_300010</t>
  </si>
  <si>
    <t>NPMRTH3_1350004
NPMRTH3_80012</t>
  </si>
  <si>
    <t>NPMRTH4_2000002</t>
  </si>
  <si>
    <t>NPMRTH1_1030025</t>
  </si>
  <si>
    <t>NPMRTH2_1870001
NPMRTH2_260001
NPMRTH2_860002</t>
  </si>
  <si>
    <t>NPMRTH3_2090003
NPMRTH3_3340001</t>
  </si>
  <si>
    <t>NPMRTH4_1450001
NPMRTH4_970007</t>
  </si>
  <si>
    <t>NPMRTH5_970002</t>
  </si>
  <si>
    <t>NPMRTH1_1630013</t>
  </si>
  <si>
    <t>NPMRTH2_780002</t>
  </si>
  <si>
    <t>NPMRTH3_560006</t>
  </si>
  <si>
    <t>NPMRTH4_1940006</t>
  </si>
  <si>
    <t>NPMRTH5_150009</t>
  </si>
  <si>
    <t>NPMRTH1_160015</t>
  </si>
  <si>
    <t>NPMRTH2_590009</t>
  </si>
  <si>
    <t>NPMRTH4_1630008</t>
  </si>
  <si>
    <t>NPMRTH1_1430023</t>
  </si>
  <si>
    <t>NPMRTH2_370007</t>
  </si>
  <si>
    <t>NPMRTH3_390006</t>
  </si>
  <si>
    <t>NPMRTH4_1970003</t>
  </si>
  <si>
    <t>NPMRTH5_1570002</t>
  </si>
  <si>
    <t>NPMRTH1_1740007</t>
  </si>
  <si>
    <t>NPMRTH2_490025</t>
  </si>
  <si>
    <t>NPMRTH3_360006</t>
  </si>
  <si>
    <t>NPMRTH5_1170002</t>
  </si>
  <si>
    <t>NPMRTH1_1430025</t>
  </si>
  <si>
    <t>NPMRTH2_370005</t>
  </si>
  <si>
    <t>NPMRTH3_390004</t>
  </si>
  <si>
    <t>NPMRTH4_1220006
NPMRTH4_1970001</t>
  </si>
  <si>
    <t>NPMRTH5_1570004</t>
  </si>
  <si>
    <t>NPMRTH1_340003
NPMRTH1_70003</t>
  </si>
  <si>
    <t>NPMRTH2_1420003</t>
  </si>
  <si>
    <t>NPMRTH3_40002</t>
  </si>
  <si>
    <t>NPMRTH4_1670003</t>
  </si>
  <si>
    <t>NPMRTH5_250005</t>
  </si>
  <si>
    <t>NPMRTH1_1630018</t>
  </si>
  <si>
    <t>NPMRTH2_2190002</t>
  </si>
  <si>
    <t>NPMRTH3_700004</t>
  </si>
  <si>
    <t>NPMRTH4_1720001
NPMRTH4_1940001</t>
  </si>
  <si>
    <t>NPMRTH5_640003</t>
  </si>
  <si>
    <t>NPMRTH1_160030</t>
  </si>
  <si>
    <t>NPMRTH4_940007</t>
  </si>
  <si>
    <t>NPMRTH5_1650002</t>
  </si>
  <si>
    <t>NPMRTH1_1000001
NPMRTH1_1420010
NPMRTH1_380009</t>
  </si>
  <si>
    <t>NPMRTH2_1330015</t>
  </si>
  <si>
    <t>NPMRTH3_1460003
NPMRTH3_2240001
NPMRTH3_4530001</t>
  </si>
  <si>
    <t>NPMRTH4_1920016</t>
  </si>
  <si>
    <t>NPMRTH1_350008</t>
  </si>
  <si>
    <t>NPMRTH2_1280009</t>
  </si>
  <si>
    <t>NPMRTH3_2070003, NPMRTH3_4710001</t>
  </si>
  <si>
    <t>NPMRTH4_900002</t>
  </si>
  <si>
    <t>NPMRTH1_650004</t>
  </si>
  <si>
    <t>NPMRTH2_730025</t>
  </si>
  <si>
    <t>NPMRTH4_1290002</t>
  </si>
  <si>
    <t>NPMRTH5_330005</t>
  </si>
  <si>
    <t>NPMRTH1_270019
NPMRTH1_270029</t>
  </si>
  <si>
    <t>NPMRTH2_1700001
NPMRTH2_750005</t>
  </si>
  <si>
    <t>NPMRTH3_120010
NPMRTH3_4070002</t>
  </si>
  <si>
    <t>NPMRTH4_1980007</t>
  </si>
  <si>
    <t>NPMRTH5_80003</t>
  </si>
  <si>
    <t>NPMRTH1_1170004
NPMRTH1_1550030
NPMRTH1_30004
NPMRTH1_510006</t>
  </si>
  <si>
    <t>NPMRTH2_1010006
NPMRTH2_1790001
NPMRTH2_70002</t>
  </si>
  <si>
    <t>NPMRTH3_1510002</t>
  </si>
  <si>
    <t>NPMRTH4_1800004</t>
  </si>
  <si>
    <t>NPMRTH5_1950001</t>
  </si>
  <si>
    <t>NPMRTH1_1050009</t>
  </si>
  <si>
    <t>NPMRTH2_1480001
NPMRTH2_1490001</t>
  </si>
  <si>
    <t>NPMRTH3_2630003
NPMRTH3_4670001</t>
  </si>
  <si>
    <t>NPMRTH4_1480003</t>
  </si>
  <si>
    <t>NPMRTH5_10006</t>
  </si>
  <si>
    <t>NPMRTH1_130001
NPMRTH1_150002
NPMRTH1_1760003
NPMRTH1_190001
NPMRTH1_570017
NPMRTH1_780037</t>
  </si>
  <si>
    <t>NPMRTH2_160005
NPMRTH2_1930011
NPMRTH2_1950001
NPMRTH2_2470001</t>
  </si>
  <si>
    <t>NPMRTH3_100004
NPMRTH3_1380002
NPMRTH3_1380003
NPMRTH3_620001</t>
  </si>
  <si>
    <t>NPMRTH4_1340010
NPMRTH4_650006</t>
  </si>
  <si>
    <t>NPMRTH5_110001
NPMRTH5_170007</t>
  </si>
  <si>
    <t>NPMRTH1_570005</t>
  </si>
  <si>
    <t>NPMRTH2_1310012</t>
  </si>
  <si>
    <t>NPMRTH1_780002</t>
  </si>
  <si>
    <t>NPMRTH2_1490009</t>
  </si>
  <si>
    <t>NPMRTH3_2250002
NPMRTH3_2760001</t>
  </si>
  <si>
    <t>NPMRTH4_1280006</t>
  </si>
  <si>
    <t>NPMRTH4_390011</t>
  </si>
  <si>
    <t>NPMRTH1_370004
NPMRTH1_410008
NPMRTH1_980006</t>
  </si>
  <si>
    <t>NPMRTH2_1590002
NPMRTH2_1830003</t>
  </si>
  <si>
    <t>NPMRTH3_1630002
NPMRTH3_1970001</t>
  </si>
  <si>
    <t>NPMRTH4_1920007, NPMRTH4_1760015, NPMRTH4_1700008
NPMRTH4_550004</t>
  </si>
  <si>
    <t>NPMRTH5_320004
NPMRTH5_990003</t>
  </si>
  <si>
    <t>NPMRTH1_1200004</t>
  </si>
  <si>
    <t>NPMRTH2_320004</t>
  </si>
  <si>
    <t>NPMRTH3_120001</t>
  </si>
  <si>
    <t>NPMRTH4_810004</t>
  </si>
  <si>
    <t>NPMRTH1_370005</t>
  </si>
  <si>
    <t>NPMRTH2_1590003</t>
  </si>
  <si>
    <t>NPMRTH3_1630001
NPMRTH3_4350001</t>
  </si>
  <si>
    <t>NPMRTH4_1700007</t>
  </si>
  <si>
    <t>NPMRTH5_320003</t>
  </si>
  <si>
    <t>NPMRTH1_370006</t>
  </si>
  <si>
    <t>NPMRTH2_1590004</t>
  </si>
  <si>
    <t>NPMRTH4_1700006</t>
  </si>
  <si>
    <t>NPMRTH5_320002</t>
  </si>
  <si>
    <t>NPMRTH1_1120005</t>
  </si>
  <si>
    <t>NPMRTH2_1070003</t>
  </si>
  <si>
    <t>NPMRTH3_3630001
NPMRTH3_740001</t>
  </si>
  <si>
    <t>NPMRTH4_1070001
NPMRTH4_1810004</t>
  </si>
  <si>
    <t>NPMRTH5_280002</t>
  </si>
  <si>
    <t>NPMRTH1_700001
NPMRTH1_810001</t>
  </si>
  <si>
    <t>NPMRTH2_170007</t>
  </si>
  <si>
    <t>NPMRTH3_1010005</t>
  </si>
  <si>
    <t>NPMRTH4_1490002</t>
  </si>
  <si>
    <t>NPMRTH5_30001</t>
  </si>
  <si>
    <t>NPMRTH1_1450009, NPMRTH1_50013, NPMRTH1_1350005</t>
  </si>
  <si>
    <t>NPMRTH2_1670013</t>
  </si>
  <si>
    <t>NPMRTH3_910002</t>
  </si>
  <si>
    <t>NPMRTH4_700002, NPMRTH4_870003, NPMRTH4_1320004</t>
  </si>
  <si>
    <t>NPMRTH1_120036</t>
  </si>
  <si>
    <t>NPMRTH2_1670004</t>
  </si>
  <si>
    <t>NPMRTH3_2360002</t>
  </si>
  <si>
    <t>NPMRTH5_240002</t>
  </si>
  <si>
    <t>NPMRTH1_1510004</t>
  </si>
  <si>
    <t>NPMRTH2_2840004</t>
  </si>
  <si>
    <t>NPMRTH3_350003</t>
  </si>
  <si>
    <t>NPMRTH4_770002</t>
  </si>
  <si>
    <t>NPMRTH5_430004</t>
  </si>
  <si>
    <t>NPMRTH3_950004</t>
  </si>
  <si>
    <t>NPMRTH4_1930006</t>
  </si>
  <si>
    <t>NPMRTH1_1190004, NPMRTH1_1190010
NPMRTH1_1190020
NPMRTH1_570022
NPMRTH1_1190018, NPMRTH1_1190005
NPMRTH1_570019, NPMRTH1_570018</t>
  </si>
  <si>
    <t>NPMRTH3_30005</t>
  </si>
  <si>
    <t>NPMRTH1_1110003</t>
  </si>
  <si>
    <t>NPMRTH2_1210017
NPMRTH2_2070003</t>
  </si>
  <si>
    <t>NPMRTH3_50012
NPMRTH3_50013</t>
  </si>
  <si>
    <t>NPMRTH4_460005</t>
  </si>
  <si>
    <t>NPMRTH5_140005</t>
  </si>
  <si>
    <t>NPMRTH1_1190019</t>
  </si>
  <si>
    <t>NPMRTH3_1330004</t>
  </si>
  <si>
    <t>NPMRTH1_480013</t>
  </si>
  <si>
    <t>NPMRTH2_2220007</t>
  </si>
  <si>
    <t>NPMRTH3_3920001</t>
  </si>
  <si>
    <t>NPMRTH4_450002</t>
  </si>
  <si>
    <t>NPMRTH5_1540001</t>
  </si>
  <si>
    <t>NPMRTH1_1430019</t>
  </si>
  <si>
    <t>NPMRTH2_370011</t>
  </si>
  <si>
    <t>NPMRTH3_3020002</t>
  </si>
  <si>
    <t>NPMRTH4_390012</t>
  </si>
  <si>
    <t>NPMRTH5_1210002</t>
  </si>
  <si>
    <t>NPMRTH1_1430020</t>
  </si>
  <si>
    <t>NPMRTH2_370010</t>
  </si>
  <si>
    <t>NPMRTH3_3020001
NPMRTH3_390009</t>
  </si>
  <si>
    <t>NPMRTH4_1970006</t>
  </si>
  <si>
    <t>NPMRTH5_1300001</t>
  </si>
  <si>
    <t>NPMRTH2_1960005</t>
  </si>
  <si>
    <t>NPMRTH4_1680004</t>
  </si>
  <si>
    <t>NPMRTH1_1210014</t>
  </si>
  <si>
    <t>NPMRTH2_410012</t>
  </si>
  <si>
    <t>NPMRTH3_60018</t>
  </si>
  <si>
    <t>NPMRTH4_160015</t>
  </si>
  <si>
    <t>NPMRTH1_360015</t>
  </si>
  <si>
    <t>NPMRTH2_2380005</t>
  </si>
  <si>
    <t>NPMRTH3_1480002</t>
  </si>
  <si>
    <t>NPMRTH5_2370001</t>
  </si>
  <si>
    <t>NPMRTH1_360024</t>
  </si>
  <si>
    <t>NPMRTH3_810003</t>
  </si>
  <si>
    <t>NPMRTH1_1630003</t>
  </si>
  <si>
    <t>NPMRTH2_460006</t>
  </si>
  <si>
    <t>NPMRTH3_2140003</t>
  </si>
  <si>
    <t>NPMRTH4_520003</t>
  </si>
  <si>
    <t>NPMRTH5_2650002</t>
  </si>
  <si>
    <t>NPMRTH1_980008</t>
  </si>
  <si>
    <t>NPMRTH2_1360010</t>
  </si>
  <si>
    <t>NPMRTH3_270009</t>
  </si>
  <si>
    <t>NPMRTH4_1760013</t>
  </si>
  <si>
    <t>NPMRTH5_990001</t>
  </si>
  <si>
    <t>NPMRTH1_80019</t>
  </si>
  <si>
    <t>NPMRTH2_250020</t>
  </si>
  <si>
    <t>NPMRTH3_1230001
NPMRTH3_2440001</t>
  </si>
  <si>
    <t>NPMRTH4_1530008</t>
  </si>
  <si>
    <t>NPMRTH5_100005</t>
  </si>
  <si>
    <t>NPMRTH1_220028</t>
  </si>
  <si>
    <t>NPMRTH2_2120009</t>
  </si>
  <si>
    <t>NPMRTH3_3030002</t>
  </si>
  <si>
    <t>NPMRTH4_2240008</t>
  </si>
  <si>
    <t>NPMRTH1_1740003</t>
  </si>
  <si>
    <t>NPMRTH2_2440002</t>
  </si>
  <si>
    <t>NPMRTH3_2010003</t>
  </si>
  <si>
    <t>NPMRTH5_540003</t>
  </si>
  <si>
    <t>NPMRTH1_870007</t>
  </si>
  <si>
    <t>NPMRTH2_1390002,</t>
  </si>
  <si>
    <t xml:space="preserve">NPMRTH3_1520001, </t>
  </si>
  <si>
    <t>NPMRTH4_610010</t>
  </si>
  <si>
    <t>NPMRTH5_1360001</t>
  </si>
  <si>
    <t>NPMRTH1_750002</t>
  </si>
  <si>
    <t>NPMRTH2_1880001
NPMRTH2_2930002</t>
  </si>
  <si>
    <t>NPMRTH3_1750002</t>
  </si>
  <si>
    <t>NPMRTH4_1360003</t>
  </si>
  <si>
    <t>NPMRTH5_2390001
NPMRTH5_2390002</t>
  </si>
  <si>
    <t>NPMRTH1_750003</t>
  </si>
  <si>
    <t>NPMRTH2_1880002</t>
  </si>
  <si>
    <t>NPMRTH3_1750003</t>
  </si>
  <si>
    <t>NPMRTH4_1360002</t>
  </si>
  <si>
    <t>NPMRTH2_2700001</t>
  </si>
  <si>
    <t>NPMRTH1_750004</t>
  </si>
  <si>
    <t>NPMRTH2_1880003</t>
  </si>
  <si>
    <t>NPMRTH3_4470002</t>
  </si>
  <si>
    <t>NPMRTH4_1360001</t>
  </si>
  <si>
    <t>NPMRTH1_1470003</t>
  </si>
  <si>
    <t>NPMRTH2_2520006</t>
  </si>
  <si>
    <t>NPMRTH3_2650001
NPMRTH3_3420001, NPMRTH3_5220001</t>
  </si>
  <si>
    <t>NPMRTH4_940001</t>
  </si>
  <si>
    <t>NPMRTH5_130007</t>
  </si>
  <si>
    <t>NPMRTH1_1150010</t>
  </si>
  <si>
    <t>NPMRTH2_1350004</t>
  </si>
  <si>
    <t>NPMRTH3_450003</t>
  </si>
  <si>
    <t>NPMRTH4_90002</t>
  </si>
  <si>
    <t>NPMRTH5_2660001</t>
  </si>
  <si>
    <t>NPMRTH1_1510003</t>
  </si>
  <si>
    <t>NPMRTH2_2840003</t>
  </si>
  <si>
    <t>NPMRTH3_350004</t>
  </si>
  <si>
    <t>NPMRTH4_770001</t>
  </si>
  <si>
    <t>NPMRTH5_430003</t>
  </si>
  <si>
    <t>NPMRTH1_700002</t>
  </si>
  <si>
    <t>NPMRTH2_170006</t>
  </si>
  <si>
    <t>NPMRTH3_1010004</t>
  </si>
  <si>
    <t>NPMRTH4_1490001</t>
  </si>
  <si>
    <t>NPMRTH5_30002</t>
  </si>
  <si>
    <t xml:space="preserve"> NPMRTH1_270001, 
NPMRTH1_270001</t>
  </si>
  <si>
    <t>NPMRTH2_2430002</t>
  </si>
  <si>
    <t>NPMRTH3_790004</t>
  </si>
  <si>
    <t>NPMRTH4_170008,</t>
  </si>
  <si>
    <t>NPMRTH5_1430001</t>
  </si>
  <si>
    <t>NPMRTH1_1550009</t>
  </si>
  <si>
    <t>NPMRTH3_820005</t>
  </si>
  <si>
    <t>NPMRTH4_400001</t>
  </si>
  <si>
    <t>NPMRTH1_230013
NPMRTH1_230014</t>
  </si>
  <si>
    <t>NPMRTH2_2430001</t>
  </si>
  <si>
    <t>NPMRTH3_110001,NPMRTH3_3740002
NPMRTH3_790005</t>
  </si>
  <si>
    <t>NPMRTH4_170008</t>
  </si>
  <si>
    <t xml:space="preserve">NPMRTH1_1370002
</t>
  </si>
  <si>
    <t>NPMRTH2_1930002</t>
  </si>
  <si>
    <t xml:space="preserve">NPMRTH3_5130001
</t>
  </si>
  <si>
    <t>NPMRTH1_1760005</t>
  </si>
  <si>
    <t>NPMRTH2_160007</t>
  </si>
  <si>
    <t>NPMRTH3_620003</t>
  </si>
  <si>
    <t>NPMRTH4_930006</t>
  </si>
  <si>
    <t>NPMRTH5_60014, 
NPMRTH5_60015</t>
  </si>
  <si>
    <t>NPMRTH1_490023</t>
  </si>
  <si>
    <t>NPMRTH2_970002</t>
  </si>
  <si>
    <t>NPMRTH3_500006</t>
  </si>
  <si>
    <t>NPMRTH4_1500006</t>
  </si>
  <si>
    <t>NPMRTH5_1820001</t>
  </si>
  <si>
    <t>NPMRTH1_1630029
NPMRTH1_350001</t>
  </si>
  <si>
    <t>NPMRTH2_2080002</t>
  </si>
  <si>
    <t>NPMRTH3_290005</t>
  </si>
  <si>
    <t>NPMRTH4_2050005
NPMRTH4_830001</t>
  </si>
  <si>
    <t>NPMRTH5_1230001</t>
  </si>
  <si>
    <t>NPMRTH1_1260002</t>
  </si>
  <si>
    <t>NPMRTH3_2560002
NPMRTH3_570005</t>
  </si>
  <si>
    <t>NPMRTH4_570011</t>
  </si>
  <si>
    <t>NPMRTH5_380009
NPMRTH5_980001</t>
  </si>
  <si>
    <t>NPMRTH1_360005</t>
  </si>
  <si>
    <t>NPMRTH2_1720018
NPMRTH2_770008</t>
  </si>
  <si>
    <t>NPMRTH5_1140003</t>
  </si>
  <si>
    <t xml:space="preserve">NPMRTH1_40007
</t>
  </si>
  <si>
    <t>NPMRTH3_2200001</t>
  </si>
  <si>
    <t>NPMRTH4_1150001</t>
  </si>
  <si>
    <t>NPMRTH1_840004</t>
  </si>
  <si>
    <t>NPMRTH2_210004</t>
  </si>
  <si>
    <t>NPMRTH5_20003</t>
  </si>
  <si>
    <t>NPMRTH1_120010</t>
  </si>
  <si>
    <t>NPMRTH2_1310002</t>
  </si>
  <si>
    <t>NPMRTH3_830002</t>
  </si>
  <si>
    <t>NPMRTH4_2310001</t>
  </si>
  <si>
    <t>NPMRTH5_900003</t>
  </si>
  <si>
    <t>NPMRTH2_1280011
NPMRTH2_850001</t>
  </si>
  <si>
    <t>NPMRTH4_2190001</t>
  </si>
  <si>
    <t>NPMRTH1_610019</t>
  </si>
  <si>
    <t>NPMRTH2_2050001</t>
  </si>
  <si>
    <t>NPMRTH3_140005
NPMRTH3_140006</t>
  </si>
  <si>
    <t>NPMRTH4_2100003
NPMRTH4_440001</t>
  </si>
  <si>
    <t>NPMRTH5_60001</t>
  </si>
  <si>
    <t>NPMRTH1_220023</t>
  </si>
  <si>
    <t>NPMRTH2_2120004</t>
  </si>
  <si>
    <t>NPMRTH3_610002
NPMRTH3_610003</t>
  </si>
  <si>
    <t>NPMRTH5_570002</t>
  </si>
  <si>
    <t xml:space="preserve"> NPMRTH1_460013</t>
  </si>
  <si>
    <t>NPMRTH2_630002</t>
  </si>
  <si>
    <t xml:space="preserve">NPMRTH3_1980001
</t>
  </si>
  <si>
    <t xml:space="preserve">NPMRTH5_1120001
</t>
  </si>
  <si>
    <t>NPMRTH1_1020010</t>
  </si>
  <si>
    <t>NPMRTH3_70009</t>
  </si>
  <si>
    <t>NPMRTH5_440002</t>
  </si>
  <si>
    <t>NPMRTH1_1580015</t>
  </si>
  <si>
    <t>NPMRTH3_3040002</t>
  </si>
  <si>
    <t>NPMRTH4_870002</t>
  </si>
  <si>
    <t>NPMRTH5_830004</t>
  </si>
  <si>
    <t>NPMRTH1_1130005</t>
  </si>
  <si>
    <t>NPMRTH3_2040001
NPMRTH3_3040001</t>
  </si>
  <si>
    <t>NPMRTH4_870001</t>
  </si>
  <si>
    <t>NPMRTH1_90014</t>
  </si>
  <si>
    <t>NPMRTH1_1010007</t>
  </si>
  <si>
    <t>NPMRTH2_1410003</t>
  </si>
  <si>
    <t>NPMRTH3_30009</t>
  </si>
  <si>
    <t>NPMRTH4_710004</t>
  </si>
  <si>
    <t>NPMRTH5_300005</t>
  </si>
  <si>
    <t>NPMRTH1_840003</t>
  </si>
  <si>
    <t>NPMRTH2_210003</t>
  </si>
  <si>
    <t>NPMRTH3_200003</t>
  </si>
  <si>
    <t>NPMRTH4_470012</t>
  </si>
  <si>
    <t>NPMRTH5_20002</t>
  </si>
  <si>
    <t>NPMRTH5_330001</t>
  </si>
  <si>
    <t>NPMRTH1_530011</t>
  </si>
  <si>
    <t>NPMRTH3_1260001</t>
  </si>
  <si>
    <t>NPMRTH1_350005</t>
  </si>
  <si>
    <t>NPMRTH2_1280006</t>
  </si>
  <si>
    <t>NPMRTH4_790001</t>
  </si>
  <si>
    <t>NPMRTH1_250007</t>
  </si>
  <si>
    <t>NPMRTH2_2740002</t>
  </si>
  <si>
    <t>NPMRTH3_1390001
NPMRTH3_4650001</t>
  </si>
  <si>
    <t>NPMRTH4_780018</t>
  </si>
  <si>
    <t>NPMRTH5_30010</t>
  </si>
  <si>
    <t xml:space="preserve">NPMRTH1_270033
NPMRTH1_570021
NPMRTH1_1380001
</t>
  </si>
  <si>
    <t xml:space="preserve">
NPMRTH3_4720001
NPMRTH3_5020001</t>
  </si>
  <si>
    <t>NPMRTH1_1420004</t>
  </si>
  <si>
    <t>NPMRTH2_1330008</t>
  </si>
  <si>
    <t>NPMRTH3_1060001
NPMRTH3_4440002</t>
  </si>
  <si>
    <t>NPMRTH4_1350007</t>
  </si>
  <si>
    <t>NPMRTH5_530004</t>
  </si>
  <si>
    <t>NPMRTH1_1010003</t>
  </si>
  <si>
    <t>NPMRTH2_2000004</t>
  </si>
  <si>
    <t>NPMRTH3_1050003</t>
  </si>
  <si>
    <t>NPMRTH5_740004</t>
  </si>
  <si>
    <t>NPMRTH1_410003</t>
  </si>
  <si>
    <t>NPMRTH2_2940003</t>
  </si>
  <si>
    <t>NPMRTH3_1780001</t>
  </si>
  <si>
    <t>NPMRTH1_870002</t>
  </si>
  <si>
    <t>NPMRTH3_3980001</t>
  </si>
  <si>
    <t>NPMRTH1_270010</t>
  </si>
  <si>
    <t>NPMRTH2_2460002</t>
  </si>
  <si>
    <t>NPMRTH3_3550001</t>
  </si>
  <si>
    <t>NPMRTH4_170002</t>
  </si>
  <si>
    <t>NPMRTH5_80012</t>
  </si>
  <si>
    <t>NPMRTH1_530007</t>
  </si>
  <si>
    <t>NPMRTH2_130002</t>
  </si>
  <si>
    <t xml:space="preserve">NPMRTH3_300006, 
</t>
  </si>
  <si>
    <t>NPMRTH4_1100006</t>
  </si>
  <si>
    <t>NPMRTH1_590002</t>
  </si>
  <si>
    <t>NPMRTH2_2830002</t>
  </si>
  <si>
    <t>NPMRTH3_680002</t>
  </si>
  <si>
    <t>NPMRTH4_600003</t>
  </si>
  <si>
    <t>NPMRTH5_500002</t>
  </si>
  <si>
    <t>NPMRTH1_870008</t>
  </si>
  <si>
    <t>NPMRTH2_1390001,NPMRTH2_1800002</t>
  </si>
  <si>
    <t>NPMRTH3_3300001</t>
  </si>
  <si>
    <t>NPMRTH4_1840001</t>
  </si>
  <si>
    <t>NPMRTH5_1940002</t>
  </si>
  <si>
    <t>NPMRTH1_870009</t>
  </si>
  <si>
    <t>NPMRTH2_1800003</t>
  </si>
  <si>
    <t>NPMRTH1_870016</t>
  </si>
  <si>
    <t>NPMRTH2_1840003</t>
  </si>
  <si>
    <t>NPMRTH4_2060004</t>
  </si>
  <si>
    <t>NPMRTH1_870011, NPMRTH1_870010</t>
  </si>
  <si>
    <t>NPMRTH2_1800005, NPMRTH2_1800004</t>
  </si>
  <si>
    <t>NPMRTH1_1560011
NPMRTH1_1710006</t>
  </si>
  <si>
    <t>NPMRTH2_1030002</t>
  </si>
  <si>
    <t>NPMRTH3_2370001,NPMRTH3_4320002</t>
  </si>
  <si>
    <t>NPMRTH4_1410001</t>
  </si>
  <si>
    <t>NPMRTH1_1560010</t>
  </si>
  <si>
    <t>NPMRTH2_1030003</t>
  </si>
  <si>
    <t>NPMRTH3_2370002
NPMRTH3_3350003
NPMRTH3_3860001</t>
  </si>
  <si>
    <t>NPMRTH1_230008
NPMRTH1_420016</t>
  </si>
  <si>
    <t>NPMRTH2_800002</t>
  </si>
  <si>
    <t>NPMRTH3_110006</t>
  </si>
  <si>
    <t>NPMRTH4_1130004</t>
  </si>
  <si>
    <t>NPMRTH5_2150001</t>
  </si>
  <si>
    <t>NPMRTH2_1840002</t>
  </si>
  <si>
    <t>NPMRTH3_1430002</t>
  </si>
  <si>
    <t>NPMRTH5_1760001</t>
  </si>
  <si>
    <t>NPMRTH1_1740002</t>
  </si>
  <si>
    <t>NPMRTH2_2440003</t>
  </si>
  <si>
    <t>NPMRTH3_2010001, NPMRTH3_1070001
NPMRTH3_3680001</t>
  </si>
  <si>
    <t>NPMRTH4_120001</t>
  </si>
  <si>
    <t>NPMRTH5_540001</t>
  </si>
  <si>
    <t>NPMRTH1_920002</t>
  </si>
  <si>
    <t>NPMRTH2_890002</t>
  </si>
  <si>
    <t>NPMRTH3_490002</t>
  </si>
  <si>
    <t>NPMRTH4_1800012</t>
  </si>
  <si>
    <t>NPMRTH5_1250001</t>
  </si>
  <si>
    <t>NPMRTH1_30010</t>
  </si>
  <si>
    <t>NPMRTH2_890004</t>
  </si>
  <si>
    <t>NPMRTH3_600007</t>
  </si>
  <si>
    <t>NPMRTH4_1800010</t>
  </si>
  <si>
    <t>NPMRTH1_30010
NPMRTH2_890004</t>
  </si>
  <si>
    <t>NPMRTH1_920001</t>
  </si>
  <si>
    <t>NPMRTH2_890003</t>
  </si>
  <si>
    <t>NPMRTH3_490001
NPMRTH3_600008</t>
  </si>
  <si>
    <t>NPMRTH4_1800011</t>
  </si>
  <si>
    <t>NPMRTH5_1250002</t>
  </si>
  <si>
    <t>NPMRTH1_360014</t>
  </si>
  <si>
    <t>NPMRTH2_2380004</t>
  </si>
  <si>
    <t>NPMRTH3_1480001</t>
  </si>
  <si>
    <t>NPMRTH1_900006</t>
  </si>
  <si>
    <t>NPMRTH3_2260003</t>
  </si>
  <si>
    <t>NPMRTH4_1390003</t>
  </si>
  <si>
    <t>NPMRTH5_930001
NPMRTH5_960001</t>
  </si>
  <si>
    <t>NPMRTH1_900008</t>
  </si>
  <si>
    <t>NPMRTH2_340002</t>
  </si>
  <si>
    <t>NPMRTH3_2260001
NPMRTH3_3560001</t>
  </si>
  <si>
    <t>NPMRTH4_1390005</t>
  </si>
  <si>
    <t>NPMRTH5_960003</t>
  </si>
  <si>
    <t>NPMRTH1_900007</t>
  </si>
  <si>
    <t>NPMRTH2_340001</t>
  </si>
  <si>
    <t>NPMRTH3_2260002</t>
  </si>
  <si>
    <t>NPMRTH4_1390004</t>
  </si>
  <si>
    <t>NPMRTH5_960002</t>
  </si>
  <si>
    <t>NPMRTH1_1020009</t>
  </si>
  <si>
    <t>NPMRTH2_2360003</t>
  </si>
  <si>
    <t>NPMRTH3_70008</t>
  </si>
  <si>
    <t>NPMRTH4_1120010</t>
  </si>
  <si>
    <t>NPMRTH5_440001</t>
  </si>
  <si>
    <t>NPMRTH1_1020007</t>
  </si>
  <si>
    <t>NPMRTH2_2360001</t>
  </si>
  <si>
    <t>NPMRTH3_70006</t>
  </si>
  <si>
    <t>NPMRTH4_1120008</t>
  </si>
  <si>
    <t>NPMRTH1_1020008</t>
  </si>
  <si>
    <t>NPMRTH2_2360002</t>
  </si>
  <si>
    <t>NPMRTH3_70007</t>
  </si>
  <si>
    <t>NPMRTH4_1120009</t>
  </si>
  <si>
    <t>NPMRTH2_2410003</t>
  </si>
  <si>
    <t>NPMRTH3_230007
NPMRTH3_730001</t>
  </si>
  <si>
    <t>NPMRTH5_840001</t>
  </si>
  <si>
    <t>NPMRTH1_1080003</t>
  </si>
  <si>
    <t>NPMRTH2_2410002</t>
  </si>
  <si>
    <t xml:space="preserve">NPMRTH3_230008
</t>
  </si>
  <si>
    <t>NPMRTH4_2290005</t>
  </si>
  <si>
    <t>NPMRTH5_840002</t>
  </si>
  <si>
    <t>NPMRTH3_2990001</t>
  </si>
  <si>
    <t>NPMRTH4_1700003</t>
  </si>
  <si>
    <t>NPMRTH1_1080005
NPMRTH1_470001</t>
  </si>
  <si>
    <t>NPMRTH2_1910004
NPMRTH2_2410003</t>
  </si>
  <si>
    <t>NPMRTH3_230007</t>
  </si>
  <si>
    <t>NPMRTH4_2290006</t>
  </si>
  <si>
    <t>NPMRTH3_730001</t>
  </si>
  <si>
    <t>NPMRTH4_1700002
NPMRTH4_630003</t>
  </si>
  <si>
    <t>NPMRTH1_120021</t>
  </si>
  <si>
    <t>NPMRTH2_980002</t>
  </si>
  <si>
    <t>NPMRTH3_880004</t>
  </si>
  <si>
    <t>NPMRTH5_70006</t>
  </si>
  <si>
    <t>NPMRTH1_120022</t>
  </si>
  <si>
    <t>NPMRTH2_980003</t>
  </si>
  <si>
    <t>NPMRTH3_4560001
NPMRTH3_4640001</t>
  </si>
  <si>
    <t>NPMRTH5_70005</t>
  </si>
  <si>
    <t>NPMRTH1_230012</t>
  </si>
  <si>
    <t>NPMRTH3_110002
NPMRTH3_3740001</t>
  </si>
  <si>
    <t>NPMRTH4_170009</t>
  </si>
  <si>
    <t>NPMRTH1_1670004</t>
  </si>
  <si>
    <t>NPMRTH2_1660003</t>
  </si>
  <si>
    <t>NPMRTH4_580003</t>
  </si>
  <si>
    <t>NPMRTH5_1610002</t>
  </si>
  <si>
    <t>NPMRTH1_50002</t>
  </si>
  <si>
    <t>NPMRTH2_680016</t>
  </si>
  <si>
    <t>NPMRTH3_410005</t>
  </si>
  <si>
    <t>NPMRTH4_2240013</t>
  </si>
  <si>
    <t>NPMRTH1_1450002</t>
  </si>
  <si>
    <t>NPMRTH2_1670007</t>
  </si>
  <si>
    <t>NPMRTH3_1600001</t>
  </si>
  <si>
    <t>NPMRTH4_700008</t>
  </si>
  <si>
    <t>NPMRTH5_240005</t>
  </si>
  <si>
    <t>NPMRTH1_30007</t>
  </si>
  <si>
    <t>NPMRTH2_1010003</t>
  </si>
  <si>
    <t>NPMRTH3_600003</t>
  </si>
  <si>
    <t>NPMRTH4_1800007</t>
  </si>
  <si>
    <t>NPMRTH5_2570001</t>
  </si>
  <si>
    <t>NPMRTH1_30006</t>
  </si>
  <si>
    <t>NPMRTH2_1010004</t>
  </si>
  <si>
    <t>NPMRTH3_600002</t>
  </si>
  <si>
    <t>NPMRTH4_1800006</t>
  </si>
  <si>
    <t>NPMRD1_70013</t>
  </si>
  <si>
    <t>NPMRD2_50003</t>
  </si>
  <si>
    <t>NPMRD3_10032</t>
  </si>
  <si>
    <t>NPMRD1_70014</t>
  </si>
  <si>
    <t>NPMRD2_50004</t>
  </si>
  <si>
    <t>NPMRD3_10033
NPMRD3_950003</t>
  </si>
  <si>
    <t>NPMRD1_70015</t>
  </si>
  <si>
    <t>NPMRD2_50005</t>
  </si>
  <si>
    <t>NPMRD3_10034
NPMRD3_950002</t>
  </si>
  <si>
    <t>NPMRD1_330009</t>
  </si>
  <si>
    <t>NPMRD1_140033
NPMRD1_560003</t>
  </si>
  <si>
    <t>NPMRD2_1060004
NPMRD2_2040001
NPMRD2_2360001</t>
  </si>
  <si>
    <t>NPMRD3_480008</t>
  </si>
  <si>
    <t>NPMRD1_140032</t>
  </si>
  <si>
    <t>NPMRD2_1060003</t>
  </si>
  <si>
    <t>NPMRD1_100008</t>
  </si>
  <si>
    <t>NPMRD2_120006
NPMRD2_1450002</t>
  </si>
  <si>
    <t>NPMRD3_230002</t>
  </si>
  <si>
    <t>NPMRD1_100009</t>
  </si>
  <si>
    <t>NPMRD2_120007
NPMRD2_1450001</t>
  </si>
  <si>
    <t>NPMRD3_230003</t>
  </si>
  <si>
    <t>NPMRD1_100010</t>
  </si>
  <si>
    <t>NPMRD2_120008</t>
  </si>
  <si>
    <t>NPMRD3_230004</t>
  </si>
  <si>
    <t>NPMRD1_100013</t>
  </si>
  <si>
    <t>NPMRD3_230007</t>
  </si>
  <si>
    <t>NPMRD1_280019</t>
  </si>
  <si>
    <t>NPMRD1_280020</t>
  </si>
  <si>
    <t>NPMRD3_130024</t>
  </si>
  <si>
    <t>NPMRD3_300001</t>
  </si>
  <si>
    <t>NPMRD1_10006, NPMRD1_200024</t>
  </si>
  <si>
    <t>NPMRD2_40007</t>
  </si>
  <si>
    <t>NPMRD3_250006</t>
  </si>
  <si>
    <t>NPMRD1_10007, NPMRD1_200023</t>
  </si>
  <si>
    <t>NPMRD2_40006</t>
  </si>
  <si>
    <t>NPMRD3_250005</t>
  </si>
  <si>
    <t>NPMRD1_10062</t>
  </si>
  <si>
    <t>NPMRD2_320004</t>
  </si>
  <si>
    <t>NPMRD3_50032</t>
  </si>
  <si>
    <t>NPMRD1_20080</t>
  </si>
  <si>
    <t>NPMRD2_1420001</t>
  </si>
  <si>
    <t>NPMRD1_170013</t>
  </si>
  <si>
    <t>NPMRD2_70010
NPMRD2_70011</t>
  </si>
  <si>
    <t>NPMRD3_670004</t>
  </si>
  <si>
    <t>NPMRD1_10017
NPMRD1_170002
NPMRD1_820001</t>
  </si>
  <si>
    <t>NPMRD2_440001</t>
  </si>
  <si>
    <t>NPMRD3_560003</t>
  </si>
  <si>
    <t>NPMRD1_130008, NPMRD1_290008</t>
  </si>
  <si>
    <t>NPMRD3_80005</t>
  </si>
  <si>
    <t>NPMRD1_330003
NPMRD1_760003</t>
  </si>
  <si>
    <t>NPMRD2_1250003</t>
  </si>
  <si>
    <t>NPMRD1_250010</t>
  </si>
  <si>
    <t>NPMRD2_880001</t>
  </si>
  <si>
    <t>NPMRD3_200018</t>
  </si>
  <si>
    <t>NPMRD3_1180002</t>
  </si>
  <si>
    <t>NPMRD1_80007</t>
  </si>
  <si>
    <t>NPMRD3_530006
NPMRD3_920002</t>
  </si>
  <si>
    <t>NPMRD1_80006</t>
  </si>
  <si>
    <t>NPMRD3_530005
NPMRD3_920001</t>
  </si>
  <si>
    <t>NPMRD1_320017</t>
  </si>
  <si>
    <t>NPMRD2_750001</t>
  </si>
  <si>
    <t>NPMRD3_490003</t>
  </si>
  <si>
    <t>NPMRD1_320018</t>
  </si>
  <si>
    <t>NPMRD2_750002</t>
  </si>
  <si>
    <t>NPMRD3_490004</t>
  </si>
  <si>
    <t>NPMRD1_60008</t>
  </si>
  <si>
    <t>NPMRD3_10020</t>
  </si>
  <si>
    <t>NPMRD1_60007</t>
  </si>
  <si>
    <t>NPMRD3_10021</t>
  </si>
  <si>
    <t>NPMRD1_60006</t>
  </si>
  <si>
    <t>NPMRD3_10022</t>
  </si>
  <si>
    <t>NPMRD1_60005</t>
  </si>
  <si>
    <t>NPMRD3_10023</t>
  </si>
  <si>
    <t>NPMRD1_140002</t>
  </si>
  <si>
    <t>NPMRD2_180001</t>
  </si>
  <si>
    <t>NPMRD3_70002</t>
  </si>
  <si>
    <t>NPMRD2_1810002</t>
  </si>
  <si>
    <t>NPMRD3_220006</t>
  </si>
  <si>
    <t>NPMRD1_80009</t>
  </si>
  <si>
    <t>NPMRD2_2450001</t>
  </si>
  <si>
    <t>NPMRD1_20024</t>
  </si>
  <si>
    <t>NPMRD2_1660001</t>
  </si>
  <si>
    <t>NPMRD1_80028</t>
  </si>
  <si>
    <t>NPMRD2_640004</t>
  </si>
  <si>
    <t>NPMRD3_470006</t>
  </si>
  <si>
    <t>NPMRD1_100006
NPMRD1_600002</t>
  </si>
  <si>
    <t>NPMRD2_1080001
NPMRD2_1740001</t>
  </si>
  <si>
    <t>NPMRD3_1330002</t>
  </si>
  <si>
    <t>NPMRD1_540004</t>
  </si>
  <si>
    <t>NPMRD2_790003</t>
  </si>
  <si>
    <t>NPMRD3_570002</t>
  </si>
  <si>
    <t>NPMRD1_120013</t>
  </si>
  <si>
    <t>NPMRD2_260005</t>
  </si>
  <si>
    <t>NPMRD3_20024</t>
  </si>
  <si>
    <t>NPMRD1_240015</t>
  </si>
  <si>
    <t>NPMRD1_130032</t>
  </si>
  <si>
    <t>NPMRD2_1340001</t>
  </si>
  <si>
    <t>NPMRD3_80028</t>
  </si>
  <si>
    <t>NPMRD1_200014</t>
  </si>
  <si>
    <t>NPMRD1_100005
NPMRD1_600001</t>
  </si>
  <si>
    <t>NPMRD2_1080002</t>
  </si>
  <si>
    <t>NPMRD1_490001</t>
  </si>
  <si>
    <t>NPMRD2_390004</t>
  </si>
  <si>
    <t>NPMRD3_300009
NPMRD3_890001</t>
  </si>
  <si>
    <t>NPMRD3_10028</t>
  </si>
  <si>
    <t>NPMRD1_70009</t>
  </si>
  <si>
    <t>NPMRD1_340020</t>
  </si>
  <si>
    <t>NPMRD1_60060</t>
  </si>
  <si>
    <t>NPMRD2_30012</t>
  </si>
  <si>
    <t>NPMRD3_130016</t>
  </si>
  <si>
    <t>NPMRD1_70041</t>
  </si>
  <si>
    <t>NPMRD2_150006</t>
  </si>
  <si>
    <t>NPMRD3_10059</t>
  </si>
  <si>
    <t>NPMRD1_70042</t>
  </si>
  <si>
    <t>NPMRD2_150005</t>
  </si>
  <si>
    <t>NPMRD3_10060</t>
  </si>
  <si>
    <t>NPMRD1_70043</t>
  </si>
  <si>
    <t>NPMRD2_150004</t>
  </si>
  <si>
    <t>NPMRD3_10061</t>
  </si>
  <si>
    <t>NPMRD1_590001</t>
  </si>
  <si>
    <t>NPMRD2_2600001</t>
  </si>
  <si>
    <t>NPMRD3_30050</t>
  </si>
  <si>
    <t>NPMRD1_380011</t>
  </si>
  <si>
    <t>NPMRD2_610002</t>
  </si>
  <si>
    <t>NPMRD1_380012</t>
  </si>
  <si>
    <t>NPMRD2_610003</t>
  </si>
  <si>
    <t>NPMRD1_60055</t>
  </si>
  <si>
    <t>NPMRD2_30006</t>
  </si>
  <si>
    <t>NPMRD3_130011</t>
  </si>
  <si>
    <t>NPMRD1_50008</t>
  </si>
  <si>
    <t>NPMRD3_870002</t>
  </si>
  <si>
    <t>NPMRD1_300019</t>
  </si>
  <si>
    <t>NPMRD3_160018</t>
  </si>
  <si>
    <t>NPMRD2_140002</t>
  </si>
  <si>
    <t>NPMRD3_330003</t>
  </si>
  <si>
    <t>NPMRD1_20023</t>
  </si>
  <si>
    <t>NPMRD2_1660002</t>
  </si>
  <si>
    <t>NPMRD1_410002</t>
  </si>
  <si>
    <t>NPMRD1_240023</t>
  </si>
  <si>
    <t>NPMRD1_150012</t>
  </si>
  <si>
    <t>NPMRD2_1560003</t>
  </si>
  <si>
    <t>NPMRD3_60013</t>
  </si>
  <si>
    <t>NPMRD1_10085</t>
  </si>
  <si>
    <t>NPMRD3_50010</t>
  </si>
  <si>
    <t>NPMRD1_350012</t>
  </si>
  <si>
    <t>NPMRD3_1230001</t>
  </si>
  <si>
    <t>NPMRD1_300006</t>
  </si>
  <si>
    <t>NPMRD3_160004</t>
  </si>
  <si>
    <t>NPMRD2_1210001</t>
  </si>
  <si>
    <t>NPMRD3_310002</t>
  </si>
  <si>
    <t>NPMRD1_120014</t>
  </si>
  <si>
    <t>NPMRD2_260006</t>
  </si>
  <si>
    <t>NPMRD3_20025</t>
  </si>
  <si>
    <t>NPMRD1_200028, NPMRD1_340019, NPMRD1_120017</t>
  </si>
  <si>
    <t>NPMRD2_2190001, NPMRD2_1220002</t>
  </si>
  <si>
    <t>NPMRD3_20028</t>
  </si>
  <si>
    <t>NPMRD1_30058</t>
  </si>
  <si>
    <t>NPMRD1_30060, NPMRD1_240027</t>
  </si>
  <si>
    <t>NPMRD1_240026, NPMRD1_350003</t>
  </si>
  <si>
    <t>NPMRD3_1030002, NPMRD3_480004</t>
  </si>
  <si>
    <t>NPMRD1_160032</t>
  </si>
  <si>
    <t>NPMRD2_520002</t>
  </si>
  <si>
    <t>NPMRD3_30023</t>
  </si>
  <si>
    <t>NPMRD1_180017</t>
  </si>
  <si>
    <t>NPMRD1_160028</t>
  </si>
  <si>
    <t>NPMRD3_30027</t>
  </si>
  <si>
    <t>NPMRD1_340001
NPMRD1_400013</t>
  </si>
  <si>
    <t>NPMRD2_10002</t>
  </si>
  <si>
    <t>NPMRD3_260002</t>
  </si>
  <si>
    <t>NPMRD1_270013</t>
  </si>
  <si>
    <t>NPMRD2_2220002</t>
  </si>
  <si>
    <t>NPMRD1_160013</t>
  </si>
  <si>
    <t>NPMRD1_60026</t>
  </si>
  <si>
    <t>NPMRD2_220001</t>
  </si>
  <si>
    <t>NPMRD3_10005</t>
  </si>
  <si>
    <t>NPMRD1_30016</t>
  </si>
  <si>
    <t>NPMRD3_1020002
NPMRD3_410004</t>
  </si>
  <si>
    <t>NPMRD1_30057</t>
  </si>
  <si>
    <t>NPMRD1_10011</t>
  </si>
  <si>
    <t>NPMRD2_40001</t>
  </si>
  <si>
    <t>NPMRD3_250001</t>
  </si>
  <si>
    <t>NPMRD1_30059, NPMRD1_290006</t>
  </si>
  <si>
    <t>NPMRD2_1860002</t>
  </si>
  <si>
    <t>NPMRD1_70046</t>
  </si>
  <si>
    <t>NPMRD3_140019</t>
  </si>
  <si>
    <t>NPMRD1_40017</t>
  </si>
  <si>
    <t>NPMRD2_80001</t>
  </si>
  <si>
    <t>NPMRD3_90024</t>
  </si>
  <si>
    <t>NPMRD1_10001</t>
  </si>
  <si>
    <t>NPMRD2_2480001
NPMRD2_40012</t>
  </si>
  <si>
    <t>NPMRD3_270014</t>
  </si>
  <si>
    <t>NPMRD2_1370002</t>
  </si>
  <si>
    <t>NPMRD3_220012
NPMRD3_220013, NPMRD3_650003</t>
  </si>
  <si>
    <t>NPMRD1_20014</t>
  </si>
  <si>
    <t>NPMRD1_50050</t>
  </si>
  <si>
    <t>NPMRD1_20060</t>
  </si>
  <si>
    <t>NPMRD3_180003</t>
  </si>
  <si>
    <t>NPMRD1_80026</t>
  </si>
  <si>
    <t>NPMRD2_1070003</t>
  </si>
  <si>
    <t>NPMRD3_470003</t>
  </si>
  <si>
    <t>NPMRD1_450002, NPMRD1_70016</t>
  </si>
  <si>
    <t>NPMRD2_2110002,NPMRD2_50006</t>
  </si>
  <si>
    <t>NPMRD3_10035
NPMRD3_950001</t>
  </si>
  <si>
    <t>NPMRD1_320011</t>
  </si>
  <si>
    <t>NPMRD2_2140001</t>
  </si>
  <si>
    <t>NPMRD3_690003</t>
  </si>
  <si>
    <t>NPMRD1_20053</t>
  </si>
  <si>
    <t>NPMRD2_740003</t>
  </si>
  <si>
    <t>NPMRD3_180011</t>
  </si>
  <si>
    <t>NPMRD1_510001</t>
  </si>
  <si>
    <t>NPMRD3_200006</t>
  </si>
  <si>
    <t>NPMRD1_200005</t>
  </si>
  <si>
    <t>NPMRD1_60049, NPMRD1_280023</t>
  </si>
  <si>
    <t>NPMRD2_1180001
NPMRD2_30017</t>
  </si>
  <si>
    <t xml:space="preserve">NPMRD3_130003, NPMRD3_130021
NPMRD3_20013
</t>
  </si>
  <si>
    <t>NPMRD1_110029</t>
  </si>
  <si>
    <t>NPMRD1_280009</t>
  </si>
  <si>
    <t>NPMRD2_860003</t>
  </si>
  <si>
    <t>NPMRD3_210011</t>
  </si>
  <si>
    <t>NPMRD1_280007, NPMRD1_200006</t>
  </si>
  <si>
    <t>NPMRD2_860001</t>
  </si>
  <si>
    <t>NPMRD3_210013</t>
  </si>
  <si>
    <t>NPMRD1_20028</t>
  </si>
  <si>
    <t>NPMRD1_200012</t>
  </si>
  <si>
    <t>NPMRD1_90043</t>
  </si>
  <si>
    <t>NPMRD1_70040</t>
  </si>
  <si>
    <t>NPMRD3_10058</t>
  </si>
  <si>
    <t>NPMRD1_20076</t>
  </si>
  <si>
    <t>NPMRD2_710004</t>
  </si>
  <si>
    <t>NPMRD3_390003</t>
  </si>
  <si>
    <t>NPMRD1_360006</t>
  </si>
  <si>
    <t>NPMRD3_100016</t>
  </si>
  <si>
    <t>NPMRD1_200025</t>
  </si>
  <si>
    <t>NPMRD2_2160001</t>
  </si>
  <si>
    <t>NPMRD1_330010</t>
  </si>
  <si>
    <t>NPMRD2_2250002
NPMRD2_2640001</t>
  </si>
  <si>
    <t>NPMRD3_20007</t>
  </si>
  <si>
    <t>NPMRD1_240016</t>
  </si>
  <si>
    <t>NPMRD1_220017</t>
  </si>
  <si>
    <t>NPMRD3_400005</t>
  </si>
  <si>
    <t>NPMRD1_70017</t>
  </si>
  <si>
    <t>NPMRD2_50007</t>
  </si>
  <si>
    <t>NPMRD3_10036</t>
  </si>
  <si>
    <t>NPMRD1_70018</t>
  </si>
  <si>
    <t>NPMRD2_50008</t>
  </si>
  <si>
    <t>NPMRD3_10037</t>
  </si>
  <si>
    <t>NPMRD1_70019</t>
  </si>
  <si>
    <t>NPMRD2_50009</t>
  </si>
  <si>
    <t>NPMRD3_10038</t>
  </si>
  <si>
    <t>NPMRD1_70020</t>
  </si>
  <si>
    <t>NPMRD2_50010</t>
  </si>
  <si>
    <t>NPMRD3_10039</t>
  </si>
  <si>
    <t>NPMRD1_70021</t>
  </si>
  <si>
    <t>NPMRD2_50011</t>
  </si>
  <si>
    <t>NPMRD3_10040
NPMRD3_680001</t>
  </si>
  <si>
    <t>NPMRD1_440006, NPMRD1_70022</t>
  </si>
  <si>
    <t>NPMRD2_50012</t>
  </si>
  <si>
    <t>NPMRD3_10041
NPMRD3_680002</t>
  </si>
  <si>
    <t>NPMRD1_440005
NPMRD1_70023</t>
  </si>
  <si>
    <t>NPMRD2_50013</t>
  </si>
  <si>
    <t>NPMRD3_10042
NPMRD3_680003</t>
  </si>
  <si>
    <t>NPMRD1_440004
NPMRD1_70024</t>
  </si>
  <si>
    <t>NPMRD2_50014</t>
  </si>
  <si>
    <t>NPMRD3_10043
NPMRD3_680004</t>
  </si>
  <si>
    <t>NPMRD1_440003, NPMRD1_70025</t>
  </si>
  <si>
    <t>NPMRD2_50015</t>
  </si>
  <si>
    <t>NPMRD3_10044, NPMRD3_680005</t>
  </si>
  <si>
    <t>NPMRD1_440001
NPMRD1_70026</t>
  </si>
  <si>
    <t>NPMRD3_10045</t>
  </si>
  <si>
    <t>NPMRD1_70027</t>
  </si>
  <si>
    <t>NPMRD3_10046</t>
  </si>
  <si>
    <t>NPMRD2_530002</t>
  </si>
  <si>
    <t>NPMRD3_1130001
NPMRD3_990001</t>
  </si>
  <si>
    <t>NPMRD2_530001</t>
  </si>
  <si>
    <t>NPMRD3_990002</t>
  </si>
  <si>
    <t>NPMRD1_240014</t>
  </si>
  <si>
    <t>NPMRD2_160008</t>
  </si>
  <si>
    <t>NPMRD1_240013</t>
  </si>
  <si>
    <t>NPMRD2_160007</t>
  </si>
  <si>
    <t>NPMRD1_240012</t>
  </si>
  <si>
    <t>NPMRD2_160006</t>
  </si>
  <si>
    <t>NPMRD1_240011</t>
  </si>
  <si>
    <t>NPMRD2_160005</t>
  </si>
  <si>
    <t>NPMRD1_260002</t>
  </si>
  <si>
    <t>NPMRD2_2540001, NPMRD2_90009</t>
  </si>
  <si>
    <t>NPMRD3_280010</t>
  </si>
  <si>
    <t>NPMRD1_260003</t>
  </si>
  <si>
    <t>NPMRD2_2540002
NPMRD2_90007
NPMRD2_90008</t>
  </si>
  <si>
    <t>NPMRD3_280009</t>
  </si>
  <si>
    <t>NPMRD1_260004</t>
  </si>
  <si>
    <t>NPMRD2_90006</t>
  </si>
  <si>
    <t>NPMRD3_1080001
NPMRD3_280008</t>
  </si>
  <si>
    <t>NPMRD1_260005</t>
  </si>
  <si>
    <t>NPMRD2_90005</t>
  </si>
  <si>
    <t>NPMRD3_280007</t>
  </si>
  <si>
    <t>NPMRD1_260007</t>
  </si>
  <si>
    <t>NPMRD2_90003</t>
  </si>
  <si>
    <t>NPMRD3_280005</t>
  </si>
  <si>
    <t>NPMRD1_260001</t>
  </si>
  <si>
    <t>NPMRD2_90010</t>
  </si>
  <si>
    <t>NPMRD3_280011
NPMRD3_620005</t>
  </si>
  <si>
    <t>NPMRD1_40003</t>
  </si>
  <si>
    <t>NPMRD3_760003</t>
  </si>
  <si>
    <t>NPMRD1_170015</t>
  </si>
  <si>
    <t>NPMRD3_670002</t>
  </si>
  <si>
    <t>NPMRD1_10044</t>
  </si>
  <si>
    <t>NPMRD2_110004</t>
  </si>
  <si>
    <t>NPMRD1_110014</t>
  </si>
  <si>
    <t>NPMRD2_1690001</t>
  </si>
  <si>
    <t>NPMRD3_100001
NPMRD3_510008</t>
  </si>
  <si>
    <t>NPMRD1_140001</t>
  </si>
  <si>
    <t>NPMRD3_70001</t>
  </si>
  <si>
    <t>NPMRD1_550001</t>
  </si>
  <si>
    <t>NPMRD2_270004</t>
  </si>
  <si>
    <t>NPMRD3_200001</t>
  </si>
  <si>
    <t>NPMRD1_550002</t>
  </si>
  <si>
    <t>NPMRD2_270003</t>
  </si>
  <si>
    <t>NPMRD3_140001</t>
  </si>
  <si>
    <t>NPMRD2_270001</t>
  </si>
  <si>
    <t>NPMRD3_140003
NPMRD3_910002</t>
  </si>
  <si>
    <t>NPMRD1_550003</t>
  </si>
  <si>
    <t>NPMRD2_270002</t>
  </si>
  <si>
    <t>NPMRD3_140002, NPMRD3_910001</t>
  </si>
  <si>
    <t>NPMRD1_220007</t>
  </si>
  <si>
    <t>NPMRD3_210005</t>
  </si>
  <si>
    <t>NPMRD1_220006</t>
  </si>
  <si>
    <t>NPMRD3_210004</t>
  </si>
  <si>
    <t>NPMRD1_220005</t>
  </si>
  <si>
    <t>NPMRD3_210003</t>
  </si>
  <si>
    <t>NPMRD1_220004</t>
  </si>
  <si>
    <t>NPMRD3_210002</t>
  </si>
  <si>
    <t>NPMRD1_220001
NPMRD1_220002
NPMRD1_470005</t>
  </si>
  <si>
    <t>NPMRD1_220003</t>
  </si>
  <si>
    <t>NPMRD2_930002</t>
  </si>
  <si>
    <t>NPMRD3_210001</t>
  </si>
  <si>
    <t>NPMRD1_10004</t>
  </si>
  <si>
    <t>NPMRD2_40009</t>
  </si>
  <si>
    <t>NPMRD3_250010</t>
  </si>
  <si>
    <t>NPMRD3_420002</t>
  </si>
  <si>
    <t>NPMRD1_10030</t>
  </si>
  <si>
    <t>NPMRD3_150011</t>
  </si>
  <si>
    <t>NPMRD1_10029</t>
  </si>
  <si>
    <t>NPMRD2_1550001</t>
  </si>
  <si>
    <t>NPMRD3_150010</t>
  </si>
  <si>
    <t>NPMRD1_40069</t>
  </si>
  <si>
    <t>NPMRD2_1230003</t>
  </si>
  <si>
    <t>NPMRD3_190001</t>
  </si>
  <si>
    <t>NPMRD2_1290004</t>
  </si>
  <si>
    <t>NPMRD1_330007</t>
  </si>
  <si>
    <t>NPMRD1_200011</t>
  </si>
  <si>
    <t>NPMRD1_10086</t>
  </si>
  <si>
    <t>NPMRD2_1370003</t>
  </si>
  <si>
    <t>NPMRD3_50009</t>
  </si>
  <si>
    <t>NPMRD1_540001</t>
  </si>
  <si>
    <t>NPMRD3_570005
NPMRD3_840006</t>
  </si>
  <si>
    <t>NPMRD1_270002</t>
  </si>
  <si>
    <t>NPMRD2_1760002</t>
  </si>
  <si>
    <t>NPMRD3_30017</t>
  </si>
  <si>
    <t>NPMRD1_270003</t>
  </si>
  <si>
    <t>NPMRD2_1760001</t>
  </si>
  <si>
    <t>NPMRD3_30016</t>
  </si>
  <si>
    <t>NPMRD1_120032</t>
  </si>
  <si>
    <t>NPMRD2_170005</t>
  </si>
  <si>
    <t>NPMRD3_1010001
NPMRD3_20042</t>
  </si>
  <si>
    <t>NPMRD3_570006</t>
  </si>
  <si>
    <t>NPMRD3_110026</t>
  </si>
  <si>
    <t>NPMRD2_580004</t>
  </si>
  <si>
    <t>NPMRD3_110025</t>
  </si>
  <si>
    <t>NPMRD1_70028</t>
  </si>
  <si>
    <t>NPMRD2_510001</t>
  </si>
  <si>
    <t>NPMRD3_10047</t>
  </si>
  <si>
    <t>NPMRD1_40033</t>
  </si>
  <si>
    <t>NPMRD2_190006</t>
  </si>
  <si>
    <t>NPMRD3_90009</t>
  </si>
  <si>
    <t>NPMRD1_150021</t>
  </si>
  <si>
    <t>NPMRD2_730001</t>
  </si>
  <si>
    <t>NPMRD3_60022</t>
  </si>
  <si>
    <t>NPMRD1_210019</t>
  </si>
  <si>
    <t>NPMRD3_260005</t>
  </si>
  <si>
    <t>NPMRD1_20020</t>
  </si>
  <si>
    <t>NPMRD2_1050001</t>
  </si>
  <si>
    <t>NPMRD3_1320001, NPMRD3_1320002
NPMRD3_140014</t>
  </si>
  <si>
    <t>NPMRD1_110003
NPMRD1_360001</t>
  </si>
  <si>
    <t>NPMRD2_200005
NPMRD2_460004</t>
  </si>
  <si>
    <t>NPMRD3_100011</t>
  </si>
  <si>
    <t>NPMRD3_1390001,
NPMRD3_240009
NPMRD3_740003</t>
  </si>
  <si>
    <t>NPMRD1_50032</t>
  </si>
  <si>
    <t>NPMRD2_980002</t>
  </si>
  <si>
    <t>NPMRD3_430002</t>
  </si>
  <si>
    <t>NPMRD3_330010</t>
  </si>
  <si>
    <t xml:space="preserve">NPMRD1_360015, </t>
  </si>
  <si>
    <t>NPMRD2_1700001,, NPMRD2_2510001</t>
  </si>
  <si>
    <t>NPMRD3_100024,</t>
  </si>
  <si>
    <t>NPMRD1_360014</t>
  </si>
  <si>
    <t>NPMRD2_1700002</t>
  </si>
  <si>
    <t>NPMRD3_100023</t>
  </si>
  <si>
    <t>NPMRD1_360013</t>
  </si>
  <si>
    <t>NPMRD3_100022</t>
  </si>
  <si>
    <t>NPMRD1_90003</t>
  </si>
  <si>
    <t>NPMRD3_780002</t>
  </si>
  <si>
    <t>NPMRD1_100022
NPMRD1_230001</t>
  </si>
  <si>
    <t>NPMRD1_230003</t>
  </si>
  <si>
    <t>NPMRD1_230004</t>
  </si>
  <si>
    <t>NPMRD1_230005</t>
  </si>
  <si>
    <t>NPMRD2_570003</t>
  </si>
  <si>
    <t>NPMRD3_340002</t>
  </si>
  <si>
    <t>NPMRD1_230007</t>
  </si>
  <si>
    <t>NPMRD2_570001</t>
  </si>
  <si>
    <t>NPMRD3_340004</t>
  </si>
  <si>
    <t>NPMRD1_230006</t>
  </si>
  <si>
    <t>NPMRD2_570002</t>
  </si>
  <si>
    <t>NPMRD3_340003</t>
  </si>
  <si>
    <t>NPMRD1_230002</t>
  </si>
  <si>
    <t>NPMRD1_290013</t>
  </si>
  <si>
    <t>NPMRD3_810005, NPMRD3_980002</t>
  </si>
  <si>
    <t>NPMRD1_290018</t>
  </si>
  <si>
    <t>NPMRD3_100026, NPMRD3_980001</t>
  </si>
  <si>
    <t>NPMRD1_230013</t>
  </si>
  <si>
    <t>NPMRD3_380007</t>
  </si>
  <si>
    <t>NPMRD1_230012</t>
  </si>
  <si>
    <t>NPMRD3_380008</t>
  </si>
  <si>
    <t>NPMRD1_230011</t>
  </si>
  <si>
    <t>NPMRD3_380009</t>
  </si>
  <si>
    <t>NPMRD1_230010</t>
  </si>
  <si>
    <t>NPMRD3_340007</t>
  </si>
  <si>
    <t>NPMRD1_210002, NPMRD1_60043, NPMRD1_230014, NPMRD1_310016
NPMRD1_300013, NPMRD1_10058
NPMRD1_20067</t>
  </si>
  <si>
    <t>NPMRD2_630001</t>
  </si>
  <si>
    <t>NPMRD3_160009, NPMRD3_380006, NPMRD3_290009, NPMRD3_730003</t>
  </si>
  <si>
    <t>NPMRD1_230009</t>
  </si>
  <si>
    <t>NPMRD2_1880001</t>
  </si>
  <si>
    <t>NPMRD3_340006</t>
  </si>
  <si>
    <t>NPMRD1_230008</t>
  </si>
  <si>
    <t>NPMRD2_1880003</t>
  </si>
  <si>
    <t>NPMRD3_340005</t>
  </si>
  <si>
    <t>NPMRD1_170005</t>
  </si>
  <si>
    <t>NPMRD3_270013</t>
  </si>
  <si>
    <t>NPMRD1_20041</t>
  </si>
  <si>
    <t>NPMRD2_250003</t>
  </si>
  <si>
    <t>NPMRD3_420003</t>
  </si>
  <si>
    <t>NPMRD1_160001</t>
  </si>
  <si>
    <t>NPMRD1_320009</t>
  </si>
  <si>
    <t>NPMRD2_600003</t>
  </si>
  <si>
    <t>NPMRD3_690001</t>
  </si>
  <si>
    <t>NPMRD3_220002
NPMRD3_220003</t>
  </si>
  <si>
    <t>NPMRD1_40035</t>
  </si>
  <si>
    <t>NPMRD2_210002</t>
  </si>
  <si>
    <t>NPMRD3_1340002,
NPMRD3_90007</t>
  </si>
  <si>
    <t>NPMRD1_140019</t>
  </si>
  <si>
    <t>NPMRD2_60003</t>
  </si>
  <si>
    <t>NPMRD3_70020</t>
  </si>
  <si>
    <t>NPMRD1_140018</t>
  </si>
  <si>
    <t>NPMRD2_60002</t>
  </si>
  <si>
    <t>NPMRD3_70019</t>
  </si>
  <si>
    <t>NPMRD1_140020</t>
  </si>
  <si>
    <t>NPMRD2_60004
NPMRD2_60005</t>
  </si>
  <si>
    <t>NPMRD3_70021</t>
  </si>
  <si>
    <t>NPMRD1_140025</t>
  </si>
  <si>
    <t>NPMRD2_60010</t>
  </si>
  <si>
    <t>NPMRD3_70026</t>
  </si>
  <si>
    <t>NPMRD1_80023</t>
  </si>
  <si>
    <t>NPMRD2_130009</t>
  </si>
  <si>
    <t>NPMRD3_320010</t>
  </si>
  <si>
    <t>NPMRD1_140015</t>
  </si>
  <si>
    <t>NPMRD2_1000001</t>
  </si>
  <si>
    <t>NPMRD3_70016</t>
  </si>
  <si>
    <t>NPMRD1_60003</t>
  </si>
  <si>
    <t>NPMRD2_500004</t>
  </si>
  <si>
    <t>NPMRD3_10025</t>
  </si>
  <si>
    <t>NPMRD1_170022
NPMRD1_770001</t>
  </si>
  <si>
    <t>NPMRD1_170021
NPMRD1_720002</t>
  </si>
  <si>
    <t>NPMRD2_1470001</t>
  </si>
  <si>
    <t>NPMRD1_10020</t>
  </si>
  <si>
    <t>NPMRD1_50001</t>
  </si>
  <si>
    <t>NPMRD3_520004</t>
  </si>
  <si>
    <t>NPMRD1_30042</t>
  </si>
  <si>
    <t>NPMRD3_40023</t>
  </si>
  <si>
    <t>NPMRD1_350002
NPMRD1_560001</t>
  </si>
  <si>
    <t>NPMRD2_2470002</t>
  </si>
  <si>
    <t>NPMRD3_480005</t>
  </si>
  <si>
    <t>NPMRD1_270011</t>
  </si>
  <si>
    <t>NPMRD2_1920002</t>
  </si>
  <si>
    <t>NPMRD3_30007</t>
  </si>
  <si>
    <t>NPMRD1_150016
NPMRD1_160005</t>
  </si>
  <si>
    <t>NPMRD2_940002</t>
  </si>
  <si>
    <t>NPMRD3_60017</t>
  </si>
  <si>
    <t>NPMRD1_150019</t>
  </si>
  <si>
    <t>NPMRD2_360002</t>
  </si>
  <si>
    <t>NPMRD3_60020</t>
  </si>
  <si>
    <t>NPMRD1_90008</t>
  </si>
  <si>
    <t>NPMRD1_170010</t>
  </si>
  <si>
    <t>NPMRD2_70007</t>
  </si>
  <si>
    <t>NPMRD1_170009</t>
  </si>
  <si>
    <t>NPMRD2_70006</t>
  </si>
  <si>
    <t>NPMRD1_100014</t>
  </si>
  <si>
    <t>NPMRD3_230008</t>
  </si>
  <si>
    <t>NPMRD1_210005</t>
  </si>
  <si>
    <t>NPMRD1_390004
NPMRD1_60020</t>
  </si>
  <si>
    <t>NPMRD2_470003
NPMRD2_720005</t>
  </si>
  <si>
    <t>NPMRD3_10010
NPMRD3_210016</t>
  </si>
  <si>
    <t>NPMRD1_170008</t>
  </si>
  <si>
    <t>NPMRD2_70005, NPMRD2_60007</t>
  </si>
  <si>
    <t>NPMRD3_70023</t>
  </si>
  <si>
    <t>NPMRD1_340022</t>
  </si>
  <si>
    <t>NPMRD1_80001</t>
  </si>
  <si>
    <t>NPMRD1_340021</t>
  </si>
  <si>
    <t>NPMRD1_170007</t>
  </si>
  <si>
    <t>NPMRD2_70004</t>
  </si>
  <si>
    <t>NPMRD1_140017
NPMRD1_140024</t>
  </si>
  <si>
    <t>NPMRD2_1000003
NPMRD2_60009</t>
  </si>
  <si>
    <t>NPMRD3_70018
NPMRD3_70025</t>
  </si>
  <si>
    <t>NPMRD1_140016
NPMRD1_140023</t>
  </si>
  <si>
    <t>NPMRD2_1000002
NPMRD2_60008</t>
  </si>
  <si>
    <t>NPMRD3_70017
NPMRD3_70024</t>
  </si>
  <si>
    <t>NPMRD1_20072</t>
  </si>
  <si>
    <t>NPMRD2_2200001</t>
  </si>
  <si>
    <t>NPMRD3_290003</t>
  </si>
  <si>
    <t>NPMRD1_10087</t>
  </si>
  <si>
    <t>NPMRD3_50008</t>
  </si>
  <si>
    <t>NPMRD1_10095</t>
  </si>
  <si>
    <t>NPMRD1_10093</t>
  </si>
  <si>
    <t>NPMRD3_1150003
NPMRD3_50002</t>
  </si>
  <si>
    <t>NPMRD1_10092</t>
  </si>
  <si>
    <t>NPMRD3_1150002
NPMRD3_50003</t>
  </si>
  <si>
    <t>NPMRD1_10094</t>
  </si>
  <si>
    <t>NPMRD3_50001</t>
  </si>
  <si>
    <t>NPMRD1_10091</t>
  </si>
  <si>
    <t>NPMRD3_1150001,
NPMRD3_50004</t>
  </si>
  <si>
    <t>NPMRD1_10089</t>
  </si>
  <si>
    <t>NPMRD3_50006
NPMRD3_830002</t>
  </si>
  <si>
    <t>NPMRD1_10088</t>
  </si>
  <si>
    <t>NPMRD3_50007
NPMRD3_830003
NPMRD3_830004</t>
  </si>
  <si>
    <t>NPMRD1_110036</t>
  </si>
  <si>
    <t>NPMRD1_20048</t>
  </si>
  <si>
    <t>NPMRD2_810003</t>
  </si>
  <si>
    <t>NPMRD3_180017</t>
  </si>
  <si>
    <t>NPMRD1_40058</t>
  </si>
  <si>
    <t>NPMRD3_190012</t>
  </si>
  <si>
    <t>NPMRD1_390002</t>
  </si>
  <si>
    <t>NPMRD2_470001</t>
  </si>
  <si>
    <t>NPMRD3_210014</t>
  </si>
  <si>
    <t>NPMRD1_20075</t>
  </si>
  <si>
    <t>NPMRD2_1140003</t>
  </si>
  <si>
    <t>NPMRD3_390002</t>
  </si>
  <si>
    <t>NPMRD1_160026</t>
  </si>
  <si>
    <t>NPMRD3_30029
NPMRD3_30030</t>
  </si>
  <si>
    <t>NPMRD1_200016, NPMRD1_10097</t>
  </si>
  <si>
    <t>NPMRD2_1410002, NPMRD2_1930001</t>
  </si>
  <si>
    <t>NPMRD3_1110001</t>
  </si>
  <si>
    <t>NPMRD1_170012</t>
  </si>
  <si>
    <t>NPMRD2_70009</t>
  </si>
  <si>
    <t>NPMRD3_670005</t>
  </si>
  <si>
    <t>NPMRD1_120030</t>
  </si>
  <si>
    <t>NPMRD2_170003</t>
  </si>
  <si>
    <t>NPMRD3_20040</t>
  </si>
  <si>
    <t>NPMRD1_120029</t>
  </si>
  <si>
    <t>NPMRD2_170002</t>
  </si>
  <si>
    <t>NPMRD3_20039</t>
  </si>
  <si>
    <t>NPMRD1_120028</t>
  </si>
  <si>
    <t>NPMRD2_170001</t>
  </si>
  <si>
    <t>NPMRD3_20038</t>
  </si>
  <si>
    <t>NPMRD1_120026</t>
  </si>
  <si>
    <t>NPMRD2_2080001</t>
  </si>
  <si>
    <t>NPMRD3_20037</t>
  </si>
  <si>
    <t>NPMRD3_20036</t>
  </si>
  <si>
    <t>NPMRD1_120025</t>
  </si>
  <si>
    <t>NPMRD1_120024</t>
  </si>
  <si>
    <t>NPMRD2_1280001</t>
  </si>
  <si>
    <t>NPMRD3_20035</t>
  </si>
  <si>
    <t>NPMRD1_120023</t>
  </si>
  <si>
    <t>NPMRD2_1280002
NPMRD2_1650001</t>
  </si>
  <si>
    <t>NPMRD3_20034</t>
  </si>
  <si>
    <t>NPMRD1_210008</t>
  </si>
  <si>
    <t>NPMRD3_440001</t>
  </si>
  <si>
    <t>NPMRD1_210009</t>
  </si>
  <si>
    <t>NPMRD3_440002</t>
  </si>
  <si>
    <t>NPMRD1_210010</t>
  </si>
  <si>
    <t>NPMRD3_440003</t>
  </si>
  <si>
    <t>NPMRD1_210011</t>
  </si>
  <si>
    <t>NPMRD3_440004</t>
  </si>
  <si>
    <t>NPMRD3_440005</t>
  </si>
  <si>
    <t>NPMRD1_210012</t>
  </si>
  <si>
    <t>NPMRD1_210013</t>
  </si>
  <si>
    <t>NPMRD3_440006</t>
  </si>
  <si>
    <t>NPMRD1_120022</t>
  </si>
  <si>
    <t>NPMRD2_1650002</t>
  </si>
  <si>
    <t>NPMRD3_20033</t>
  </si>
  <si>
    <t>NPMRD1_120021</t>
  </si>
  <si>
    <t>NPMRD2_690004</t>
  </si>
  <si>
    <t>NPMRD3_20032</t>
  </si>
  <si>
    <t>NPMRD1_10080</t>
  </si>
  <si>
    <t>NPMRD2_1900001</t>
  </si>
  <si>
    <t>NPMRD3_50015</t>
  </si>
  <si>
    <t>NPMRD1_140010</t>
  </si>
  <si>
    <t>NPMRD3_1260001
NPMRD3_590004
NPMRD3_70010</t>
  </si>
  <si>
    <t>NPMRD1_140009</t>
  </si>
  <si>
    <t>NPMRD3_1260002
NPMRD3_590005
NPMRD3_70009</t>
  </si>
  <si>
    <t>NPMRD1_140008</t>
  </si>
  <si>
    <t>NPMRD3_70008</t>
  </si>
  <si>
    <t>NPMRD1_100023
NPMRD1_740001</t>
  </si>
  <si>
    <t>NPMRD2_1260002</t>
  </si>
  <si>
    <t>NPMRD3_540004</t>
  </si>
  <si>
    <t>NPMRD2_540002</t>
  </si>
  <si>
    <t>NPMRD1_460004
NPMRD1_50048</t>
  </si>
  <si>
    <t>NPMRD1_240025</t>
  </si>
  <si>
    <t>NPMRD2_1480003
NPMRD2_1970001</t>
  </si>
  <si>
    <t>NPMRD3_10066
NPMRD3_140022</t>
  </si>
  <si>
    <t>NPMRD1_20055</t>
  </si>
  <si>
    <t>NPMRD2_740001</t>
  </si>
  <si>
    <t>NPMRD3_180009</t>
  </si>
  <si>
    <t>NPMRD1_180009</t>
  </si>
  <si>
    <t>NPMRD2_1010001</t>
  </si>
  <si>
    <t>NPMRD3_120015</t>
  </si>
  <si>
    <t>NPMRD1_120018</t>
  </si>
  <si>
    <t>NPMRD2_1220001
NPMRD2_690001</t>
  </si>
  <si>
    <t>NPMRD3_20029</t>
  </si>
  <si>
    <t>NPMRD1_120019</t>
  </si>
  <si>
    <t>NPMRD2_690002</t>
  </si>
  <si>
    <t>NPMRD3_20030</t>
  </si>
  <si>
    <t>NPMRD1_50007</t>
  </si>
  <si>
    <t>NPMRD3_870001</t>
  </si>
  <si>
    <t>NPMRD1_10033</t>
  </si>
  <si>
    <t>NPMRD2_950002</t>
  </si>
  <si>
    <t>NPMRD3_150014</t>
  </si>
  <si>
    <t>NPMRD1_10031</t>
  </si>
  <si>
    <t>NPMRD2_950004</t>
  </si>
  <si>
    <t>NPMRD3_150012</t>
  </si>
  <si>
    <t>NPMRD1_60057</t>
  </si>
  <si>
    <t>NPMRD2_30008</t>
  </si>
  <si>
    <t>NPMRD3_130013</t>
  </si>
  <si>
    <t>NPMRD1_10035</t>
  </si>
  <si>
    <t>NPMRD3_150016</t>
  </si>
  <si>
    <t>NPMRD1_10034</t>
  </si>
  <si>
    <t>NPMRD2_950001</t>
  </si>
  <si>
    <t>NPMRD3_150015</t>
  </si>
  <si>
    <t>NPMRD1_10032</t>
  </si>
  <si>
    <t>NPMRD2_950003</t>
  </si>
  <si>
    <t>NPMRD3_150013</t>
  </si>
  <si>
    <t>NPMRD1_10036</t>
  </si>
  <si>
    <t>NPMRD3_150017</t>
  </si>
  <si>
    <t>NPMRD1_140029</t>
  </si>
  <si>
    <t>NPMRD2_60013</t>
  </si>
  <si>
    <t>NPMRD3_70030</t>
  </si>
  <si>
    <t>NPMRD1_140027</t>
  </si>
  <si>
    <t>NPMRD2_60012</t>
  </si>
  <si>
    <t>NPMRD3_70028</t>
  </si>
  <si>
    <t>NPMRD1_40026</t>
  </si>
  <si>
    <t>NPMRD2_80010</t>
  </si>
  <si>
    <t>NPMRD3_90015</t>
  </si>
  <si>
    <t>NPMRD1_40023</t>
  </si>
  <si>
    <t>NPMRD2_80007</t>
  </si>
  <si>
    <t>NPMRD3_90018</t>
  </si>
  <si>
    <t>NPMRD1_40025</t>
  </si>
  <si>
    <t>NPMRD2_1710002
NPMRD2_80009</t>
  </si>
  <si>
    <t>NPMRD3_90016</t>
  </si>
  <si>
    <t>NPMRD1_200010</t>
  </si>
  <si>
    <t>NPMRD1_200008</t>
  </si>
  <si>
    <t>NPMRD1_200009</t>
  </si>
  <si>
    <t>NPMRD1_200007</t>
  </si>
  <si>
    <t>NPMRD1_270010</t>
  </si>
  <si>
    <t>NPMRD2_1100003</t>
  </si>
  <si>
    <t>NPMRD3_30008</t>
  </si>
  <si>
    <t>NPMRD1_130020</t>
  </si>
  <si>
    <t>NPMRD2_20006</t>
  </si>
  <si>
    <t>NPMRD3_80018</t>
  </si>
  <si>
    <t>NPMRD1_30022</t>
  </si>
  <si>
    <t>NPMRD3_40002</t>
  </si>
  <si>
    <t>NPMRD1_30021</t>
  </si>
  <si>
    <t>NPMRD3_710004</t>
  </si>
  <si>
    <t>NPMRD1_270009</t>
  </si>
  <si>
    <t>NPMRD2_1100002</t>
  </si>
  <si>
    <t>NPMRD3_30009</t>
  </si>
  <si>
    <t>NPMRD1_40056</t>
  </si>
  <si>
    <t>NPMRD2_330004</t>
  </si>
  <si>
    <t>NPMRD3_190015</t>
  </si>
  <si>
    <t>NPMRD1_30023</t>
  </si>
  <si>
    <t>NPMRD3_40003</t>
  </si>
  <si>
    <t>NPMRD1_30024</t>
  </si>
  <si>
    <t>NPMRD3_40004</t>
  </si>
  <si>
    <t>NPMRD1_150030</t>
  </si>
  <si>
    <t>NPMRD2_2240001</t>
  </si>
  <si>
    <t>NPMRD3_60032</t>
  </si>
  <si>
    <t>NPMRD1_270008</t>
  </si>
  <si>
    <t>NPMRD2_1100001</t>
  </si>
  <si>
    <t>NPMRD3_30010</t>
  </si>
  <si>
    <t>NPMRD1_30020</t>
  </si>
  <si>
    <t>NPMRD3_710002</t>
  </si>
  <si>
    <t>NPMRD1_30019</t>
  </si>
  <si>
    <t>NPMRD2_1680002</t>
  </si>
  <si>
    <t>NPMRD3_710001</t>
  </si>
  <si>
    <t>NPMRD1_90019</t>
  </si>
  <si>
    <t>NPMRD3_360010</t>
  </si>
  <si>
    <t>NPMRD1_10064</t>
  </si>
  <si>
    <t>NPMRD2_320007</t>
  </si>
  <si>
    <t>NPMRD3_50030</t>
  </si>
  <si>
    <t>NPMRD1_10065</t>
  </si>
  <si>
    <t>NPMRD3_50029</t>
  </si>
  <si>
    <t>NPMRD1_10067</t>
  </si>
  <si>
    <t>NPMRD3_50027</t>
  </si>
  <si>
    <t>NPMRD1_10066</t>
  </si>
  <si>
    <t>NPMRD3_50028</t>
  </si>
  <si>
    <t>NPMRD2_1520001</t>
  </si>
  <si>
    <t>NPMRD3_310001</t>
  </si>
  <si>
    <t>NPMRD1_10063</t>
  </si>
  <si>
    <t>NPMRD2_320005</t>
  </si>
  <si>
    <t>NPMRD3_50031</t>
  </si>
  <si>
    <t>NPMRD1_40040</t>
  </si>
  <si>
    <t>NPMRD2_210006</t>
  </si>
  <si>
    <t>NPMRD3_90003</t>
  </si>
  <si>
    <t>NPMRD1_20007</t>
  </si>
  <si>
    <t>NPMRD1_180015</t>
  </si>
  <si>
    <t>NPMRD3_120023</t>
  </si>
  <si>
    <t>NPMRD1_120031</t>
  </si>
  <si>
    <t>NPMRD2_2050001, NPMRD2_170004</t>
  </si>
  <si>
    <t>NPMRD3_120022, NPMRD3_1010002
NPMRD3_20041</t>
  </si>
  <si>
    <t>NPMRD1_300016</t>
  </si>
  <si>
    <t>NPMRD2_2660001</t>
  </si>
  <si>
    <t>NPMRD3_160013</t>
  </si>
  <si>
    <t>NPMRD1_20006</t>
  </si>
  <si>
    <t>NPMRD2_2180001</t>
  </si>
  <si>
    <t>NPMRD1_80002</t>
  </si>
  <si>
    <t>NPMRD3_530001</t>
  </si>
  <si>
    <t>NPMRD1_20049</t>
  </si>
  <si>
    <t>NPMRD3_180016</t>
  </si>
  <si>
    <t>NPMRD2_480001</t>
  </si>
  <si>
    <t>NPMRD3_220007</t>
  </si>
  <si>
    <t>NPMRD3_220005</t>
  </si>
  <si>
    <t>NPMRD1_830001</t>
  </si>
  <si>
    <t>NPMRD2_100003</t>
  </si>
  <si>
    <t>NPMRD3_240001</t>
  </si>
  <si>
    <t>NPMRD1_830002</t>
  </si>
  <si>
    <t>NPMRD2_100002, NPMRD2_1500001</t>
  </si>
  <si>
    <t>NPMRD3_700001</t>
  </si>
  <si>
    <t>NPMRD1_340015</t>
  </si>
  <si>
    <t>NPMRD2_10017</t>
  </si>
  <si>
    <t>NPMRD3_640005</t>
  </si>
  <si>
    <t>NPMRD1_110018</t>
  </si>
  <si>
    <t>NPMRD3_510004</t>
  </si>
  <si>
    <t>NPMRD1_110019</t>
  </si>
  <si>
    <t>NPMRD3_510003</t>
  </si>
  <si>
    <t>NPMRD1_50066</t>
  </si>
  <si>
    <t>NPMRD2_100001</t>
  </si>
  <si>
    <t>NPMRD3_700002</t>
  </si>
  <si>
    <t>NPMRD1_40061</t>
  </si>
  <si>
    <t>NPMRD2_1530003</t>
  </si>
  <si>
    <t>NPMRD3_190009</t>
  </si>
  <si>
    <t>NPMRD1_40060</t>
  </si>
  <si>
    <t>NPMRD2_1530002</t>
  </si>
  <si>
    <t>NPMRD3_190010</t>
  </si>
  <si>
    <t>NPMRD2_790004</t>
  </si>
  <si>
    <t>NPMRD3_570001</t>
  </si>
  <si>
    <t>NPMRD1_490004</t>
  </si>
  <si>
    <t>NPMRD2_390001</t>
  </si>
  <si>
    <t>NPMRD3_300006</t>
  </si>
  <si>
    <t>NPMRD1_100002</t>
  </si>
  <si>
    <t>NPMRD2_680002</t>
  </si>
  <si>
    <t>NPMRD3_1070002
NPMRD3_660004</t>
  </si>
  <si>
    <t>NPMRD1_150020</t>
  </si>
  <si>
    <t>NPMRD2_360003
NPMRD2_730002
NPMRD2_730003</t>
  </si>
  <si>
    <t>NPMRD3_1400002
NPMRD3_60021</t>
  </si>
  <si>
    <t>NPMRD1_150027</t>
  </si>
  <si>
    <t>NPMRD2_2670002</t>
  </si>
  <si>
    <t>NPMRD3_60029</t>
  </si>
  <si>
    <t>NPMRD1_150026</t>
  </si>
  <si>
    <t>NPMRD2_2670001</t>
  </si>
  <si>
    <t>NPMRD3_60028</t>
  </si>
  <si>
    <t>NPMRD1_40059</t>
  </si>
  <si>
    <t>NPMRD2_1530001</t>
  </si>
  <si>
    <t>NPMRD3_190011</t>
  </si>
  <si>
    <t>NPMRD1_130027</t>
  </si>
  <si>
    <t>NPMRD3_80024</t>
  </si>
  <si>
    <t>NPMRD1_30031</t>
  </si>
  <si>
    <t>NPMRD3_40011</t>
  </si>
  <si>
    <t>NPMRD1_60028</t>
  </si>
  <si>
    <t>NPMRD2_220003</t>
  </si>
  <si>
    <t>NPMRD3_10003</t>
  </si>
  <si>
    <t>NPMRD2_550005</t>
  </si>
  <si>
    <t>NPMRD3_1250001
NPMRD3_140009</t>
  </si>
  <si>
    <t>NPMRD1_30005</t>
  </si>
  <si>
    <t>NPMRD2_1360002</t>
  </si>
  <si>
    <t>NPMRD3_450005</t>
  </si>
  <si>
    <t>NPMRD1_30004</t>
  </si>
  <si>
    <t>NPMRD2_1360001</t>
  </si>
  <si>
    <t>NPMRD3_450006</t>
  </si>
  <si>
    <t>NPMRD1_60030</t>
  </si>
  <si>
    <t>NPMRD2_1270002</t>
  </si>
  <si>
    <t>NPMRD3_10001</t>
  </si>
  <si>
    <t>NPMRD1_70011</t>
  </si>
  <si>
    <t>NPMRD2_500001
NPMRD2_50001</t>
  </si>
  <si>
    <t>NPMRD3_10030</t>
  </si>
  <si>
    <t>NPMRD1_650002</t>
  </si>
  <si>
    <t>NPMRD2_1600001</t>
  </si>
  <si>
    <t>NPMRD1_50057</t>
  </si>
  <si>
    <t>NPMRD1_280018</t>
  </si>
  <si>
    <t>NPMRD2_140007</t>
  </si>
  <si>
    <t>NPMRD3_300011</t>
  </si>
  <si>
    <t>NPMRD1_110005, NPMRD1_40072
NPMRD1_30043</t>
  </si>
  <si>
    <t>NPMRD2_200003
NPMRD2_560002</t>
  </si>
  <si>
    <t>NPMRD3_100009
NPMRD3_1120001
NPMRD3_40024</t>
  </si>
  <si>
    <t>NPMRD1_170023</t>
  </si>
  <si>
    <t>NPMRD2_1790001</t>
  </si>
  <si>
    <t>NPMRD1_200004</t>
  </si>
  <si>
    <t>NPMRD1_160016
NPMRD1_270012</t>
  </si>
  <si>
    <t>NPMRD2_1920001
NPMRD2_920004</t>
  </si>
  <si>
    <t>NPMRD3_30006
NPMRD3_30040</t>
  </si>
  <si>
    <t>NPMRD1_20079
NPMRD1_750001</t>
  </si>
  <si>
    <t>NPMRD2_710001</t>
  </si>
  <si>
    <t>NPMRD3_390006</t>
  </si>
  <si>
    <t>NPMRD1_140004
NPMRD1_700001
NPMRD1_700002</t>
  </si>
  <si>
    <t>NPMRD2_180003</t>
  </si>
  <si>
    <t>NPMRD3_70004</t>
  </si>
  <si>
    <t>NPMRD1_170024</t>
  </si>
  <si>
    <t>NPMRD1_40030</t>
  </si>
  <si>
    <t>NPMRD2_190003</t>
  </si>
  <si>
    <t>NPMRD3_90012</t>
  </si>
  <si>
    <t>NPMRD1_130009</t>
  </si>
  <si>
    <t>NPMRD3_80006</t>
  </si>
  <si>
    <t>NPMRD1_130010</t>
  </si>
  <si>
    <t>NPMRD2_20016</t>
  </si>
  <si>
    <t>NPMRD3_80007</t>
  </si>
  <si>
    <t>NPMRD1_130014, NPMRD1_100033
NPMRD1_110032
NPMRD1_160007
NPMRD1_20008
NPMRD1_380003
NPMRD1_410008
NPMRD1_530003</t>
  </si>
  <si>
    <t>NPMRD2_20012, NPMRD2_1300002
NPMRD2_1590002
NPMRD2_1640001</t>
  </si>
  <si>
    <t>NPMRD3_80011, NPMRD3_30046
NPMRD3_850002</t>
  </si>
  <si>
    <t>NPMRD1_10038</t>
  </si>
  <si>
    <t>NPMRD2_110010</t>
  </si>
  <si>
    <t>NPMRD3_150024</t>
  </si>
  <si>
    <t>NPMRD1_40031
NPMRD1_630001</t>
  </si>
  <si>
    <t>NPMRD2_190004</t>
  </si>
  <si>
    <t>NPMRD3_90011</t>
  </si>
  <si>
    <t>NPMRD1_130002, NPMRD1_220025
NPMRD1_180021
NPMRD1_70044</t>
  </si>
  <si>
    <t>NPMRD2_150001
NPMRD2_2230003
NPMRD2_2550001
NPMRD2_630006</t>
  </si>
  <si>
    <t>NPMRD3_10064
NPMRD3_1380003
NPMRD3_260011
NPMRD3_290001
NPMRD3_610002
NPMRD3_850001</t>
  </si>
  <si>
    <t>NPMRD2_490006</t>
  </si>
  <si>
    <t>NPMRD3_240004</t>
  </si>
  <si>
    <t>NPMRD1_80034</t>
  </si>
  <si>
    <t>NPMRD2_2000001</t>
  </si>
  <si>
    <t>NPMRD1_20036, NPMRD1_60012, NPMRD2_250007</t>
  </si>
  <si>
    <t>NPMRD3_10017</t>
  </si>
  <si>
    <t>NPMRD1_130003</t>
  </si>
  <si>
    <t>NPMRD2_290003</t>
  </si>
  <si>
    <t>NPMRD3_80001</t>
  </si>
  <si>
    <t>NPMRD1_70036</t>
  </si>
  <si>
    <t>NPMRD2_350002</t>
  </si>
  <si>
    <t>NPMRD3_10055
NPMRD3_1040001
NPMRD3_1240001</t>
  </si>
  <si>
    <t>NPMRD2_1680001</t>
  </si>
  <si>
    <t>NPMRD3_410002</t>
  </si>
  <si>
    <t>NPMRD1_60050</t>
  </si>
  <si>
    <t>NPMRD2_30001</t>
  </si>
  <si>
    <t>NPMRD3_1220001
NPMRD3_1220002
NPMRD3_130006</t>
  </si>
  <si>
    <t>NPMRD1_280002
NPMRD1_310028
NPMRD1_50038</t>
  </si>
  <si>
    <t>NPMRD2_820003</t>
  </si>
  <si>
    <t>NPMRD1_20011</t>
  </si>
  <si>
    <t>NPMRD2_660002</t>
  </si>
  <si>
    <t>NPMRD1_50036
NPMRD1_790002</t>
  </si>
  <si>
    <t>NPMRD1_120020</t>
  </si>
  <si>
    <t>NPMRD2_690003</t>
  </si>
  <si>
    <t>NPMRD3_20031</t>
  </si>
  <si>
    <t>NPMRD1_30013</t>
  </si>
  <si>
    <t>NPMRD2_650003</t>
  </si>
  <si>
    <t>NPMRD3_410007</t>
  </si>
  <si>
    <t>NPMRD1_60032</t>
  </si>
  <si>
    <t>NPMRD2_700003</t>
  </si>
  <si>
    <t>NPMRD1_300020</t>
  </si>
  <si>
    <t>NPMRD3_160019</t>
  </si>
  <si>
    <t>NPMRD1_160004</t>
  </si>
  <si>
    <t>NPMRD2_2290001</t>
  </si>
  <si>
    <t>NPMRD3_30047</t>
  </si>
  <si>
    <t>NPMRD1_110004</t>
  </si>
  <si>
    <t>NPMRD2_200004</t>
  </si>
  <si>
    <t>NPMRD3_100010</t>
  </si>
  <si>
    <t>NPMRD1_490002</t>
  </si>
  <si>
    <t>NPMRD2_2390001
NPMRD2_390003</t>
  </si>
  <si>
    <t>NPMRD3_300008
NPMRD3_890002</t>
  </si>
  <si>
    <t>NPMRD1_210001</t>
  </si>
  <si>
    <t>NPMRD2_2210001
NPMRD2_2280001</t>
  </si>
  <si>
    <t>NPMRD3_120018</t>
  </si>
  <si>
    <t>NPMRD1_30050</t>
  </si>
  <si>
    <t>NPMRD2_310008</t>
  </si>
  <si>
    <t>NPMRD3_40031</t>
  </si>
  <si>
    <t>NPMRD1_10070
NPMRD1_150018
NPMRD1_220009</t>
  </si>
  <si>
    <t>NPMRD2_2380001
NPMRD2_2560001
NPMRD2_360001
NPMRD2_970002</t>
  </si>
  <si>
    <t>NPMRD3_1300001
NPMRD3_1300002
NPMRD3_210006
NPMRD3_50023
NPMRD3_50024
NPMRD3_60019</t>
  </si>
  <si>
    <t>NPMRD1_40014</t>
  </si>
  <si>
    <t>NPMRD3_270008</t>
  </si>
  <si>
    <t>NPMRD1_40074</t>
  </si>
  <si>
    <t>NPMRD1_50043</t>
  </si>
  <si>
    <t>NPMRD2_540006</t>
  </si>
  <si>
    <t>NPMRD1_450003, NPMRD1_30038</t>
  </si>
  <si>
    <t>NPMRD2_430003</t>
  </si>
  <si>
    <t>NPMRD3_40019</t>
  </si>
  <si>
    <t>NPMRD1_300010</t>
  </si>
  <si>
    <t>NPMRD3_160008</t>
  </si>
  <si>
    <t>NPMRD1_30037
NPMRD1_570001</t>
  </si>
  <si>
    <t>NPMRD2_430002</t>
  </si>
  <si>
    <t>NPMRD3_40018
NPMRD3_790003
NPMRD3_790004</t>
  </si>
  <si>
    <t>NPMRD1_30036
NPMRD1_570002</t>
  </si>
  <si>
    <t>NPMRD2_430001</t>
  </si>
  <si>
    <t>NPMRD3_790002, NPMRD3_40017</t>
  </si>
  <si>
    <t>NPMRD1_80025</t>
  </si>
  <si>
    <t>NPMRD2_1070002</t>
  </si>
  <si>
    <t>NPMRD3_470002</t>
  </si>
  <si>
    <t>NPMRD1_340008</t>
  </si>
  <si>
    <t>NPMRD2_10010</t>
  </si>
  <si>
    <t>NPMRD1_40045, NPMRD1_170001</t>
  </si>
  <si>
    <t>NPMRD3_1140004</t>
  </si>
  <si>
    <t>NPMRD1_40034</t>
  </si>
  <si>
    <t>NPMRD2_210001</t>
  </si>
  <si>
    <t>NPMRD3_90008</t>
  </si>
  <si>
    <t>NPMRD3_60034</t>
  </si>
  <si>
    <t>NPMRD1_110033
NPMRD1_380005, NPMRD1_220008</t>
  </si>
  <si>
    <t xml:space="preserve">NPMRD3_120020, </t>
  </si>
  <si>
    <t>NPMRD1_10040</t>
  </si>
  <si>
    <t>NPMRD2_110008</t>
  </si>
  <si>
    <t>NPMRD3_150026</t>
  </si>
  <si>
    <t>NPMRD1_410003</t>
  </si>
  <si>
    <t>NPMRD2_760002</t>
  </si>
  <si>
    <t>NPMRD1_50042</t>
  </si>
  <si>
    <t>NPMRD2_540007</t>
  </si>
  <si>
    <t>NPMRD1_50041</t>
  </si>
  <si>
    <t>NPMRD2_1240003
NPMRD2_1950001</t>
  </si>
  <si>
    <t>NPMRD1_10005</t>
  </si>
  <si>
    <t>NPMRD2_40008</t>
  </si>
  <si>
    <t>NPMRD3_250007</t>
  </si>
  <si>
    <t>NPMRD1_50016</t>
  </si>
  <si>
    <t>NPMRD3_460002</t>
  </si>
  <si>
    <t>NPMRD1_330014</t>
  </si>
  <si>
    <t>NPMRD3_170004
NPMRD3_370004</t>
  </si>
  <si>
    <t>NPMRD1_330013</t>
  </si>
  <si>
    <t>NPMRD2_460001</t>
  </si>
  <si>
    <t>NPMRD3_170003
NPMRD3_370003</t>
  </si>
  <si>
    <t>NPMRD1_330012</t>
  </si>
  <si>
    <t>NPMRD2_460002</t>
  </si>
  <si>
    <t>NPMRD3_170002
NPMRD3_370002</t>
  </si>
  <si>
    <t>NPMRD1_20032</t>
  </si>
  <si>
    <t>NPMRD1_20034</t>
  </si>
  <si>
    <t>NPMRD2_1510001</t>
  </si>
  <si>
    <t>NPMRD1_30028</t>
  </si>
  <si>
    <t>NPMRD2_890001</t>
  </si>
  <si>
    <t>NPMRD3_40008</t>
  </si>
  <si>
    <t>NPMRD1_40066</t>
  </si>
  <si>
    <t>NPMRD3_190004</t>
  </si>
  <si>
    <t>NPMRD1_50064</t>
  </si>
  <si>
    <t>NPMRD1_200021</t>
  </si>
  <si>
    <t>NPMRD1_20015</t>
  </si>
  <si>
    <t xml:space="preserve">NPMRD1_290004, NPMRD1_40008
NPMRD1_370011
NPMRD1_20070, </t>
  </si>
  <si>
    <t>NPMRD2_1130002,</t>
  </si>
  <si>
    <t>NPMRD3_160022
NPMRD3_160024
NPMRD3_290005</t>
  </si>
  <si>
    <t>NPMRD1_110026</t>
  </si>
  <si>
    <t>NPMRD1_110025</t>
  </si>
  <si>
    <t>NPMRD1_110024</t>
  </si>
  <si>
    <t>NPMRD1_60027</t>
  </si>
  <si>
    <t>NPMRD2_220002</t>
  </si>
  <si>
    <t>NPMRD3_10004</t>
  </si>
  <si>
    <t>NPMRD1_170028
NPMRD1_330001</t>
  </si>
  <si>
    <t>NPMRD2_2030001</t>
  </si>
  <si>
    <t>NPMRD3_580002</t>
  </si>
  <si>
    <t>NPMRD1_340007</t>
  </si>
  <si>
    <t>NPMRD2_10009</t>
  </si>
  <si>
    <t>NPMRD1_270014</t>
  </si>
  <si>
    <t>NPMRD3_1190001
NPMRD3_30005
NPMRD3_740004</t>
  </si>
  <si>
    <t>NPMRD1_150010
NPMRD1_620002</t>
  </si>
  <si>
    <t>NPMRD2_1560001</t>
  </si>
  <si>
    <t>NPMRD3_60011
NPMRD3_820002</t>
  </si>
  <si>
    <t>NPMRD1_270019</t>
  </si>
  <si>
    <t>NPMRD3_30018</t>
  </si>
  <si>
    <t>NPMRD1_30003</t>
  </si>
  <si>
    <t>NPMRD2_800002</t>
  </si>
  <si>
    <t>NPMRD3_170005</t>
  </si>
  <si>
    <t>NPMRD1_20022</t>
  </si>
  <si>
    <t>NPMRD2_1660003</t>
  </si>
  <si>
    <t>NPMRD1_450004</t>
  </si>
  <si>
    <t>NPMRD2_1020001</t>
  </si>
  <si>
    <t>NPMRD1_40001
NPMRD1_660001</t>
  </si>
  <si>
    <t>NPMRD2_620002</t>
  </si>
  <si>
    <t>NPMRD3_620002
NPMRD3_760001</t>
  </si>
  <si>
    <t>NPMRTH1_1100002
NPMRTH1_350009, NPMRD2_660004</t>
  </si>
  <si>
    <t>NPMRD1_160003</t>
  </si>
  <si>
    <t>NPMRD2_660004</t>
  </si>
  <si>
    <t>NPMRD3_30049</t>
  </si>
  <si>
    <t>NPMRD2_230005</t>
  </si>
  <si>
    <t>NPMRD3_110015</t>
  </si>
  <si>
    <t>NPMRD1_200015</t>
  </si>
  <si>
    <t>NPMRD1_350007</t>
  </si>
  <si>
    <t>NPMRD2_590003</t>
  </si>
  <si>
    <t>NPMRD1_140011</t>
  </si>
  <si>
    <t>NPMRD2_1580001</t>
  </si>
  <si>
    <t>NPMRD3_590003
NPMRD3_70011</t>
  </si>
  <si>
    <t>NPMRD3_350009</t>
  </si>
  <si>
    <t>NPMRD1_180012</t>
  </si>
  <si>
    <t>NPMRD3_120019</t>
  </si>
  <si>
    <t>NPMRD1_220011</t>
  </si>
  <si>
    <t>NPMRD2_1330001</t>
  </si>
  <si>
    <t>NPMRD3_100006</t>
  </si>
  <si>
    <t>NPMRD1_160009</t>
  </si>
  <si>
    <t>NPMRD2_1630001</t>
  </si>
  <si>
    <t>NPMRD3_30044</t>
  </si>
  <si>
    <t>NPMRD1_400011
NPMRD1_780001
NPMRD1_780002</t>
  </si>
  <si>
    <t>NPMRD2_1800001
NPMRD2_1800002</t>
  </si>
  <si>
    <t>NPMRD1_180008</t>
  </si>
  <si>
    <t>NPMRD3_120012</t>
  </si>
  <si>
    <t>NPMRD1_20003</t>
  </si>
  <si>
    <t>NPMRD1_300004</t>
  </si>
  <si>
    <t>NPMRD2_2010001</t>
  </si>
  <si>
    <t>NPMRD3_160003</t>
  </si>
  <si>
    <t>NPMRD1_20038</t>
  </si>
  <si>
    <t>NPMRD2_480002
NPMRD2_480003</t>
  </si>
  <si>
    <t>NPMRD3_220008</t>
  </si>
  <si>
    <t>NPMRD3_330004</t>
  </si>
  <si>
    <t>NPMRD2_930001</t>
  </si>
  <si>
    <t>NPMRD1_100003</t>
  </si>
  <si>
    <t>NPMRD2_680001</t>
  </si>
  <si>
    <t>NPMRD3_20005</t>
  </si>
  <si>
    <t>NPMRD3_20004</t>
  </si>
  <si>
    <t>NPMRD2_290002</t>
  </si>
  <si>
    <t>NPMRD3_1000001
NPMRD3_1350001
NPMRD3_20001</t>
  </si>
  <si>
    <t>NPMRD3_1000002
NPMRD3_20002, NPMRD3_20003</t>
  </si>
  <si>
    <t>NPMRD1_430002</t>
  </si>
  <si>
    <t>NPMRD1_430003</t>
  </si>
  <si>
    <t>NPMRD2_2130001</t>
  </si>
  <si>
    <t>NPMRD1_170003
NPMRD1_500002
NPMRD1_580001</t>
  </si>
  <si>
    <t>NPMRD1_20043</t>
  </si>
  <si>
    <t>NPMRD1_20016
NPMRD1_810001</t>
  </si>
  <si>
    <t>NPMRD2_1110001</t>
  </si>
  <si>
    <t>NPMRD1_90036</t>
  </si>
  <si>
    <t>NPMRD1_90038</t>
  </si>
  <si>
    <t>NPMRD1_90037</t>
  </si>
  <si>
    <t>NPMRD2_2420001</t>
  </si>
  <si>
    <t>NPMRD1_20031</t>
  </si>
  <si>
    <t>NPMRD2_1480001</t>
  </si>
  <si>
    <t>NPMRD1_230017</t>
  </si>
  <si>
    <t>NPMRD3_380003</t>
  </si>
  <si>
    <t>NPMRD1_230019</t>
  </si>
  <si>
    <t>NPMRD3_380001</t>
  </si>
  <si>
    <t>NPMRD1_230018</t>
  </si>
  <si>
    <t>NPMRD3_380002</t>
  </si>
  <si>
    <t>NPMRD1_140012</t>
  </si>
  <si>
    <t>NPMRD3_590002
NPMRD3_70013</t>
  </si>
  <si>
    <t>NPMRD1_140014</t>
  </si>
  <si>
    <t>NPMRD3_70015</t>
  </si>
  <si>
    <t>NPMRD1_140013</t>
  </si>
  <si>
    <t>NPMRD3_590001
NPMRD3_70014</t>
  </si>
  <si>
    <t>NPMRD1_220014</t>
  </si>
  <si>
    <t>NPMRD2_850002</t>
  </si>
  <si>
    <t>NPMRD3_400002</t>
  </si>
  <si>
    <t>NPMRD1_30033</t>
  </si>
  <si>
    <t>NPMRD2_1040003</t>
  </si>
  <si>
    <t>NPMRD3_40013</t>
  </si>
  <si>
    <t>NPMRD1_220015</t>
  </si>
  <si>
    <t>NPMRD2_850003</t>
  </si>
  <si>
    <t>NPMRD3_400003</t>
  </si>
  <si>
    <t>NPMRD1_30032</t>
  </si>
  <si>
    <t>NPMRD2_1040002</t>
  </si>
  <si>
    <t>NPMRD3_40012</t>
  </si>
  <si>
    <t>NPMRD1_40018</t>
  </si>
  <si>
    <t>NPMRD2_80002</t>
  </si>
  <si>
    <t>NPMRD3_90023</t>
  </si>
  <si>
    <t>NPMRD1_40019</t>
  </si>
  <si>
    <t>NPMRD2_80003</t>
  </si>
  <si>
    <t>NPMRD3_90022</t>
  </si>
  <si>
    <t>NPMRD1_130025</t>
  </si>
  <si>
    <t>NPMRD2_20001</t>
  </si>
  <si>
    <t>NPMRD3_80023</t>
  </si>
  <si>
    <t>NPMRD1_200029</t>
  </si>
  <si>
    <t>NPMRD1_40038</t>
  </si>
  <si>
    <t>NPMRD2_210004</t>
  </si>
  <si>
    <t>NPMRD3_90005</t>
  </si>
  <si>
    <t>NPMRD1_90041</t>
  </si>
  <si>
    <t>NPMRD1_90042</t>
  </si>
  <si>
    <t>YK1309IOTA_20011</t>
  </si>
  <si>
    <t>YK1309IOTA_20012</t>
  </si>
  <si>
    <t>YK1309IOTA_20013</t>
  </si>
  <si>
    <t>YK1309IOTA_900019, YK1309IOTA_680001</t>
  </si>
  <si>
    <t>YK1309IOTA_680002</t>
  </si>
  <si>
    <t>YK1309IOTA_330012</t>
  </si>
  <si>
    <t>YK1309IOTA_330011</t>
  </si>
  <si>
    <t>YK1309IOTA_330010</t>
  </si>
  <si>
    <t>YK1309IOTA_330008</t>
  </si>
  <si>
    <t>YK1309IOTA_310015</t>
  </si>
  <si>
    <t>YK1309IOTA_310016</t>
  </si>
  <si>
    <t>YK1309IOTA_1430004</t>
  </si>
  <si>
    <t>YK1309IOTA_410001, YK1309IOTA_1330002</t>
  </si>
  <si>
    <t>YK1309IOTA_270010, YK1309IOTA_1330003</t>
  </si>
  <si>
    <t>YK1309IOTA_160006</t>
  </si>
  <si>
    <t>YK1309IOTA_320002</t>
  </si>
  <si>
    <t>YK1309IOTA_1470002</t>
  </si>
  <si>
    <t>YK1309IOTA_270002</t>
  </si>
  <si>
    <t>YK1309IOTA_2030002, YK1309IOTA_60017</t>
  </si>
  <si>
    <t>YK1309IOTA_1080004</t>
  </si>
  <si>
    <t>YK1309IOTA_820001, YK1309IOTA_1750007</t>
  </si>
  <si>
    <t>YK1309IOTA_660008, YK1309IOTA_150003</t>
  </si>
  <si>
    <t>YK1309IOTA_1610007</t>
  </si>
  <si>
    <t>YK1309IOTA_1610006</t>
  </si>
  <si>
    <t>YK1309IOTA_940002</t>
  </si>
  <si>
    <t>YK1309IOTA_960006</t>
  </si>
  <si>
    <t>YK1309IOTA_960007</t>
  </si>
  <si>
    <t>YK1309IOTA_960008</t>
  </si>
  <si>
    <t>YK1309IOTA_1230003</t>
  </si>
  <si>
    <t>YK1309IOTA_1970006</t>
  </si>
  <si>
    <t>YK1309IOTA_2100003</t>
  </si>
  <si>
    <t>YK1309IOTA_1600002</t>
  </si>
  <si>
    <t>YK1309IOTA_250020, YK1309IOTA_2040001</t>
  </si>
  <si>
    <t>YK1309IOTA_1610028</t>
  </si>
  <si>
    <t>YK1309IOTA_330014</t>
  </si>
  <si>
    <t>YK1309IOTA_460027</t>
  </si>
  <si>
    <t>YK1309IOTA_870003</t>
  </si>
  <si>
    <t>YK1309IOTA_350006</t>
  </si>
  <si>
    <t>YK1309IOTA_1840001</t>
  </si>
  <si>
    <t>YK1309IOTA_330015</t>
  </si>
  <si>
    <t>YK1309IOTA_390012</t>
  </si>
  <si>
    <t>YK1309IOTA_20007</t>
  </si>
  <si>
    <t>YK1309IOTA_310023</t>
  </si>
  <si>
    <t>YK1309IOTA_500004</t>
  </si>
  <si>
    <t>YK1309IOTA_500003</t>
  </si>
  <si>
    <t>YK1309IOTA_500002</t>
  </si>
  <si>
    <t>YK1309IOTA_440004</t>
  </si>
  <si>
    <t>YK1309IOTA_510018</t>
  </si>
  <si>
    <t>YK1309IOTA_510019</t>
  </si>
  <si>
    <t>YK1309IOTA_310030</t>
  </si>
  <si>
    <t>YK1309IOTA_790014</t>
  </si>
  <si>
    <t>YK1309IOTA_390003</t>
  </si>
  <si>
    <t>YK1309IOTA_250019</t>
  </si>
  <si>
    <t>YK1309IOTA_1260003, YK1309IOTA_1850002</t>
  </si>
  <si>
    <t>YK1309IOTA_440015</t>
  </si>
  <si>
    <t>YK1309IOTA_650012</t>
  </si>
  <si>
    <t>YK1309IOTA_640024</t>
  </si>
  <si>
    <t>YK1309IOTA_1410006</t>
  </si>
  <si>
    <t>YK1309IOTA_460033</t>
  </si>
  <si>
    <t>YK1309IOTA_380013, YK1309IOTA_870004</t>
  </si>
  <si>
    <t>YK1309IOTA_980005, YK1309IOTA_380010</t>
  </si>
  <si>
    <t>YK1309IOTA_1760006</t>
  </si>
  <si>
    <t>YK1309IOTA_680005</t>
  </si>
  <si>
    <t>YK1309IOTA_2270003</t>
  </si>
  <si>
    <t>YK1309IOTA_1410010</t>
  </si>
  <si>
    <t>YK1309IOTA_640021</t>
  </si>
  <si>
    <t xml:space="preserve"> YK1309IOTA_470006, YK1309IOTA_400011</t>
  </si>
  <si>
    <t>YK1309IOTA_1480006</t>
  </si>
  <si>
    <t>YK1309IOTA_640005</t>
  </si>
  <si>
    <t>YK1309IOTA_310045</t>
  </si>
  <si>
    <t>YK1309IOTA_1140019</t>
  </si>
  <si>
    <t>YK1309IOTA_1760002</t>
  </si>
  <si>
    <t>YK1309IOTA_270006</t>
  </si>
  <si>
    <t>YK1309IOTA_1620001</t>
  </si>
  <si>
    <t>YK1309IOTA_200030, YK1309IOTA_1020001</t>
  </si>
  <si>
    <t>YK1309IOTA_880009</t>
  </si>
  <si>
    <t>YK1309IOTA_860004</t>
  </si>
  <si>
    <t>YK1309IOTA_1790001, YK1309IOTA_1890002, YK1309IOTA_1670001</t>
  </si>
  <si>
    <t>YK1309IOTA_250001, YK1309IOTA_830001</t>
  </si>
  <si>
    <t>YK1309IOTA_880003, YK1309IOTA_750001</t>
  </si>
  <si>
    <t>YK1309IOTA_250013</t>
  </si>
  <si>
    <t>YK1309IOTA_230008, YK1309IOTA_140002</t>
  </si>
  <si>
    <t>YK1309IOTA_1690008</t>
  </si>
  <si>
    <t>YK1309IOTA_1610026</t>
  </si>
  <si>
    <t>YK1309IOTA_20014</t>
  </si>
  <si>
    <t>YK1309IOTA_580001</t>
  </si>
  <si>
    <t>YK1309IOTA_1370002, YK1309IOTA_690001, YK1309IOTA_2010004</t>
  </si>
  <si>
    <t>YK1309IOTA_1690002</t>
  </si>
  <si>
    <t>YK1309IOTA_820014</t>
  </si>
  <si>
    <t>YK1309IOTA_420004, YK1309IOTA_720006</t>
  </si>
  <si>
    <t>YK1309IOTA_310036, YK1309IOTA_170009, YK1309IOTA_30012, YK1309IOTA_310019, YK1309IOTA_2250002</t>
  </si>
  <si>
    <t>YK1309IOTA_1060008</t>
  </si>
  <si>
    <t>YK1309IOTA_310006, YK1309IOTA_310006</t>
  </si>
  <si>
    <t>YK1309IOTA_310008</t>
  </si>
  <si>
    <t>YK1309IOTA_1780004, YK1309IOTA_1800003</t>
  </si>
  <si>
    <t>YK1309IOTA_320007</t>
  </si>
  <si>
    <t>YK1309IOTA_510014</t>
  </si>
  <si>
    <t>YK1309IOTA_500005</t>
  </si>
  <si>
    <t>YK1309IOTA_630003</t>
  </si>
  <si>
    <t>YK1309IOTA_2170002, YK1309IOTA_200021</t>
  </si>
  <si>
    <t>YK1309IOTA_1830001</t>
  </si>
  <si>
    <t>YK1309IOTA_20015</t>
  </si>
  <si>
    <t>YK1309IOTA_20017</t>
  </si>
  <si>
    <t>YK1309IOTA_20018</t>
  </si>
  <si>
    <t>YK1309IOTA_20019</t>
  </si>
  <si>
    <t>YK1309IOTA_20022</t>
  </si>
  <si>
    <t>YK1309IOTA_20024</t>
  </si>
  <si>
    <t>YK1309IOTA_960009</t>
  </si>
  <si>
    <t>YK1309IOTA_1520006</t>
  </si>
  <si>
    <t>YK1309IOTA_430001</t>
  </si>
  <si>
    <t>YK1309IOTA_1740009</t>
  </si>
  <si>
    <t>YK1309IOTA_1740008</t>
  </si>
  <si>
    <t>YK1309IOTA_1740007</t>
  </si>
  <si>
    <t>YK1309IOTA_1740006</t>
  </si>
  <si>
    <t>YK1309IOTA_1740004</t>
  </si>
  <si>
    <t>YK1309IOTA_1740010</t>
  </si>
  <si>
    <t>YK1309IOTA_860015</t>
  </si>
  <si>
    <t>YK1309IOTA_1470003</t>
  </si>
  <si>
    <t>YK1309IOTA_160013</t>
  </si>
  <si>
    <t>YK1309IOTA_1510002</t>
  </si>
  <si>
    <t>YK1309IOTA_1510003</t>
  </si>
  <si>
    <t>YK1309IOTA_1510004</t>
  </si>
  <si>
    <t>YK1309IOTA_1510001</t>
  </si>
  <si>
    <t>YK1309IOTA_1740001</t>
  </si>
  <si>
    <t>YK1309IOTA_1740003</t>
  </si>
  <si>
    <t>YK1309IOTA_1510007, YK1309IOTA_1710002</t>
  </si>
  <si>
    <t>YK1309IOTA_1740002</t>
  </si>
  <si>
    <t>YK1309IOTA_1510006</t>
  </si>
  <si>
    <t>YK1309IOTA_200007</t>
  </si>
  <si>
    <t>YK1309IOTA_560001, YK1309IOTA_1250008</t>
  </si>
  <si>
    <t>YK1309IOTA_1230002</t>
  </si>
  <si>
    <t>YK1309IOTA_990017</t>
  </si>
  <si>
    <t>YK1309IOTA_990016</t>
  </si>
  <si>
    <t>YK1309IOTA_990014</t>
  </si>
  <si>
    <t>YK1309IOTA_990015</t>
  </si>
  <si>
    <t>YK1309IOTA_410003</t>
  </si>
  <si>
    <t>YK1309IOTA_510029</t>
  </si>
  <si>
    <t>YK1309IOTA_30003, YK1309IOTA_510030</t>
  </si>
  <si>
    <t>YK1309IOTA_740002, YK1309IOTA_30004</t>
  </si>
  <si>
    <t>YK1309IOTA_80003</t>
  </si>
  <si>
    <t>YK1309IOTA_1650002</t>
  </si>
  <si>
    <t>YK1309IOTA_650013</t>
  </si>
  <si>
    <t>YK1309IOTA_460024</t>
  </si>
  <si>
    <t>YK1309IOTA_1480017</t>
  </si>
  <si>
    <t>YK1309IOTA_1480016</t>
  </si>
  <si>
    <t>YK1309IOTA_190003</t>
  </si>
  <si>
    <t>YK1309IOTA_460023</t>
  </si>
  <si>
    <t>YK1309IOTA_460022</t>
  </si>
  <si>
    <t>YK1309IOTA_460021</t>
  </si>
  <si>
    <t>YK1309IOTA_20026</t>
  </si>
  <si>
    <t>YK1309IOTA_1190001</t>
  </si>
  <si>
    <t>YK1309IOTA_990003, YK1309IOTA_280006</t>
  </si>
  <si>
    <t>YK1309IOTA_200017</t>
  </si>
  <si>
    <t>YK1309IOTA_1610044, YK1309IOTA_2050001</t>
  </si>
  <si>
    <t>YK1309IOTA_790037</t>
  </si>
  <si>
    <t>YK1309IOTA_1860004</t>
  </si>
  <si>
    <t>YK1309IOTA_2180002</t>
  </si>
  <si>
    <t>YK1309IOTA_2180001</t>
  </si>
  <si>
    <t>YK1309IOTA_110002, YK1309IOTA_1630003, YK1309IOTA_1280003, YK1309IOTA_660015</t>
  </si>
  <si>
    <t>YK1309IOTA_2140011</t>
  </si>
  <si>
    <t>YK1309IOTA_2070003</t>
  </si>
  <si>
    <t>YK1309IOTA_1690010</t>
  </si>
  <si>
    <t>YK1309IOTA_1250006</t>
  </si>
  <si>
    <t>YK1309IOTA_1190003</t>
  </si>
  <si>
    <t>YK1309IOTA_900006</t>
  </si>
  <si>
    <t>YK1309IOTA_900005</t>
  </si>
  <si>
    <t>YK1309IOTA_900007</t>
  </si>
  <si>
    <t>YK1309IOTA_900012</t>
  </si>
  <si>
    <t>YK1309IOTA_1610023</t>
  </si>
  <si>
    <t>YK1309IOTA_900002</t>
  </si>
  <si>
    <t>YK1309IOTA_960011</t>
  </si>
  <si>
    <t>YK1309IOTA_1470008</t>
  </si>
  <si>
    <t>YK1309IOTA_1470007</t>
  </si>
  <si>
    <t>YK1309IOTA_170003, YK1309IOTA_330016, YK1309IOTA_1990002</t>
  </si>
  <si>
    <t>YK1309IOTA_770005</t>
  </si>
  <si>
    <t>YK1309IOTA_790005</t>
  </si>
  <si>
    <t>YK1309IOTA_490002</t>
  </si>
  <si>
    <t>YK1309IOTA_680004</t>
  </si>
  <si>
    <t>YK1309IOTA_1480008</t>
  </si>
  <si>
    <t>YK1309IOTA_1550003, YK1309IOTA_600001</t>
  </si>
  <si>
    <t>YK1309IOTA_550011</t>
  </si>
  <si>
    <t>YK1309IOTA_1210003</t>
  </si>
  <si>
    <t>YK1309IOTA_1210002</t>
  </si>
  <si>
    <t>YK1309IOTA_330007</t>
  </si>
  <si>
    <t>YK1309IOTA_2140002</t>
  </si>
  <si>
    <t>YK1309IOTA_310050, YK1309IOTA_430006</t>
  </si>
  <si>
    <t>YK1309IOTA_1160004, YK1309IOTA_1210001, YK1309IOTA_900009</t>
  </si>
  <si>
    <t>YK1309IOTA_980007, YK1309IOTA_1570001</t>
  </si>
  <si>
    <t>YK1309IOTA_1570003</t>
  </si>
  <si>
    <t>YK1309IOTA_980006</t>
  </si>
  <si>
    <t>YK1309IOTA_1570002</t>
  </si>
  <si>
    <t>YK1309IOTA_1160003</t>
  </si>
  <si>
    <t>YK1309IOTA_900011, YK1309IOTA_900004</t>
  </si>
  <si>
    <t>YK1309IOTA_1690017</t>
  </si>
  <si>
    <t>YK1309IOTA_650014</t>
  </si>
  <si>
    <t>YK1309IOTA_950001</t>
  </si>
  <si>
    <t>YK1309IOTA_950002</t>
  </si>
  <si>
    <t>YK1309IOTA_1300003</t>
  </si>
  <si>
    <t>YK1309IOTA_80011</t>
  </si>
  <si>
    <t>YK1309IOTA_430008</t>
  </si>
  <si>
    <t>YK1309IOTA_1690020</t>
  </si>
  <si>
    <t>YK1309IOTA_640019</t>
  </si>
  <si>
    <t>YK1309IOTA_1210005, YK1309IOTA_1470001</t>
  </si>
  <si>
    <t>YK1309IOTA_190006</t>
  </si>
  <si>
    <t>YK1309IOTA_190007</t>
  </si>
  <si>
    <t>YK1309IOTA_190008</t>
  </si>
  <si>
    <t>YK1309IOTA_380001</t>
  </si>
  <si>
    <t>YK1309IOTA_380002</t>
  </si>
  <si>
    <t>YK1309IOTA_380003</t>
  </si>
  <si>
    <t>YK1309IOTA_380004</t>
  </si>
  <si>
    <t>YK1309IOTA_2140001, YK1309IOTA_2150001</t>
  </si>
  <si>
    <t>YK1309IOTA_2150002</t>
  </si>
  <si>
    <t>YK1309IOTA_2150003</t>
  </si>
  <si>
    <t>YK1309IOTA_2150004</t>
  </si>
  <si>
    <t>YK1309IOTA_2150005</t>
  </si>
  <si>
    <t>YK1309IOTA_2230005</t>
  </si>
  <si>
    <t>YK1309IOTA_380005</t>
  </si>
  <si>
    <t>YK1309IOTA_380006</t>
  </si>
  <si>
    <t>YK1309IOTA_650008</t>
  </si>
  <si>
    <t>YK1309IOTA_1830002</t>
  </si>
  <si>
    <t>YK1309IOTA_1230011</t>
  </si>
  <si>
    <t>YK1309IOTA_1230010</t>
  </si>
  <si>
    <t>YK1309IOTA_1230009</t>
  </si>
  <si>
    <t>YK1309IOTA_330002</t>
  </si>
  <si>
    <t>YK1309IOTA_230006</t>
  </si>
  <si>
    <t>YK1309IOTA_1760007, YK1309IOTA_1830005</t>
  </si>
  <si>
    <t>YK1309IOTA_880001, YK1309IOTA_2210002</t>
  </si>
  <si>
    <t>YK1309IOTA_1690004</t>
  </si>
  <si>
    <t>YK1309IOTA_360001</t>
  </si>
  <si>
    <t>YK1309IOTA_380009</t>
  </si>
  <si>
    <t>YK1309IOTA_380008</t>
  </si>
  <si>
    <t>YK1309IOTA_790013</t>
  </si>
  <si>
    <t>YK1309IOTA_310027</t>
  </si>
  <si>
    <t>YK1309IOTA_310003</t>
  </si>
  <si>
    <t>YK1309IOTA_160020</t>
  </si>
  <si>
    <t>YK1309IOTA_900016</t>
  </si>
  <si>
    <t>YK1309IOTA_900014</t>
  </si>
  <si>
    <t>YK1309IOTA_370004</t>
  </si>
  <si>
    <t>YK1309IOTA_370001</t>
  </si>
  <si>
    <t>YK1309IOTA_370003</t>
  </si>
  <si>
    <t>YK1309IOTA_1650001</t>
  </si>
  <si>
    <t>YK1309IOTA_130001</t>
  </si>
  <si>
    <t>YK1309IOTA_130002</t>
  </si>
  <si>
    <t>YK1309IOTA_420001</t>
  </si>
  <si>
    <t>YK1309IOTA_2110002</t>
  </si>
  <si>
    <t>YK1309IOTA_2110001</t>
  </si>
  <si>
    <t>YK1309IOTA_1480009</t>
  </si>
  <si>
    <t>YK1309IOTA_350020</t>
  </si>
  <si>
    <t>YK1309IOTA_1140010</t>
  </si>
  <si>
    <t>YK1309IOTA_1140011</t>
  </si>
  <si>
    <t>YK1309IOTA_1480010</t>
  </si>
  <si>
    <t>YK1309IOTA_80014</t>
  </si>
  <si>
    <t>YK1309IOTA_1140009</t>
  </si>
  <si>
    <t>YK1309IOTA_1140008</t>
  </si>
  <si>
    <t>YK1309IOTA_1340004, YK1309IOTA_730002</t>
  </si>
  <si>
    <t>YK1309IOTA_1480011</t>
  </si>
  <si>
    <t>YK1309IOTA_1140015</t>
  </si>
  <si>
    <t>YK1309IOTA_1140016</t>
  </si>
  <si>
    <t>YK1309IOTA_550001</t>
  </si>
  <si>
    <t>YK1309IOTA_160004</t>
  </si>
  <si>
    <t>YK1309IOTA_160003</t>
  </si>
  <si>
    <t>YK1309IOTA_160001</t>
  </si>
  <si>
    <t>YK1309IOTA_160002</t>
  </si>
  <si>
    <t>YK1309IOTA_460032</t>
  </si>
  <si>
    <t>YK1309IOTA_160005</t>
  </si>
  <si>
    <t>YK1309IOTA_1110003</t>
  </si>
  <si>
    <t>YK1309IOTA_250007</t>
  </si>
  <si>
    <t>YK1309IOTA_1410012</t>
  </si>
  <si>
    <t>YK1309IOTA_1410013, YK1309IOTA_190005</t>
  </si>
  <si>
    <t>YK1309IOTA_1290010</t>
  </si>
  <si>
    <t>YK1309IOTA_250006</t>
  </si>
  <si>
    <t>YK1309IOTA_1610002</t>
  </si>
  <si>
    <t>YK1309IOTA_1300002</t>
  </si>
  <si>
    <t>YK1309IOTA_1250002</t>
  </si>
  <si>
    <t>YK1309IOTA_1250004</t>
  </si>
  <si>
    <t>YK1309IOTA_1660001</t>
  </si>
  <si>
    <t>YK1309IOTA_1660002</t>
  </si>
  <si>
    <t>YK1309IOTA_980001</t>
  </si>
  <si>
    <t>YK1309IOTA_200003</t>
  </si>
  <si>
    <t>YK1309IOTA_200002</t>
  </si>
  <si>
    <t>YK1309IOTA_660004</t>
  </si>
  <si>
    <t>YK1309IOTA_1660003</t>
  </si>
  <si>
    <t>YK1309IOTA_770008</t>
  </si>
  <si>
    <t>YK1309IOTA_80008</t>
  </si>
  <si>
    <t>YK1309IOTA_80009</t>
  </si>
  <si>
    <t>YK1309IOTA_460028</t>
  </si>
  <si>
    <t>YK1309IOTA_390015</t>
  </si>
  <si>
    <t>YK1309IOTA_1070003</t>
  </si>
  <si>
    <t>YK1309IOTA_1340001</t>
  </si>
  <si>
    <t>YK1309IOTA_80010</t>
  </si>
  <si>
    <t>YK1309IOTA_350012</t>
  </si>
  <si>
    <t>YK1309IOTA_1130002</t>
  </si>
  <si>
    <t>YK1309IOTA_310043</t>
  </si>
  <si>
    <t>YK1309IOTA_990008</t>
  </si>
  <si>
    <t>YK1309IOTA_1480002</t>
  </si>
  <si>
    <t>YK1309IOTA_1480003, YK1309IOTA_1580001</t>
  </si>
  <si>
    <t>YK1309IOTA_310041</t>
  </si>
  <si>
    <t>YK1309IOTA_20009</t>
  </si>
  <si>
    <t>YK1309IOTA_320001</t>
  </si>
  <si>
    <t>YK1309IOTA_240004</t>
  </si>
  <si>
    <t>YK1309IOTA_310014</t>
  </si>
  <si>
    <t>YK1309IOTA_390010</t>
  </si>
  <si>
    <t>YK1309IOTA_840001, YK1309IOTA_840002, YK1309IOTA_200015, YK1309IOTA_1050001, YK1309IOTA_490003</t>
  </si>
  <si>
    <t>YK1309IOTA_720005</t>
  </si>
  <si>
    <t>YK1309IOTA_640007, YK1309IOTA_1480007</t>
  </si>
  <si>
    <t>YK1309IOTA_320003</t>
  </si>
  <si>
    <t>YK1309IOTA_1230005</t>
  </si>
  <si>
    <t>YK1309IOTA_1900002, YK1309IOTA_60016</t>
  </si>
  <si>
    <t>YK1309IOTA_60016</t>
  </si>
  <si>
    <t>YK1309IOTA_60015</t>
  </si>
  <si>
    <t>YK1309IOTA_60010, YK1309IOTA_1150005, YK1309IOTA_250008, YK1309IOTA_310003, YK1309IOTA_2020002, YK1309IOTA_790007</t>
  </si>
  <si>
    <t>YK1309IOTA_160019</t>
  </si>
  <si>
    <t>YK1309IOTA_120001, YK1309IOTA_1900001</t>
  </si>
  <si>
    <t>YK1309IOTA_990001, YK1309IOTA_20028, YK1309IOTA_290009, YK1309IOTA_500001</t>
  </si>
  <si>
    <t>YK1309IOTA_1610049</t>
  </si>
  <si>
    <t>YK1309IOTA_1610034</t>
  </si>
  <si>
    <t>YK1309IOTA_1220007, YK1309IOTA_770007</t>
  </si>
  <si>
    <t>YK1309IOTA_60019</t>
  </si>
  <si>
    <t>YK1309IOTA_290002</t>
  </si>
  <si>
    <t>YK1309IOTA_1140017</t>
  </si>
  <si>
    <t>YK1309IOTA_310035, YK1309IOTA_800001</t>
  </si>
  <si>
    <t>YK1309IOTA_790043</t>
  </si>
  <si>
    <t>YK1309IOTA_250010</t>
  </si>
  <si>
    <t>YK1309IOTA_790041</t>
  </si>
  <si>
    <t>YK1309IOTA_380007</t>
  </si>
  <si>
    <t>YK1309IOTA_1140022</t>
  </si>
  <si>
    <t>YK1309IOTA_310039</t>
  </si>
  <si>
    <t>YK1309IOTA_1290006</t>
  </si>
  <si>
    <t>YK1309IOTA_440002</t>
  </si>
  <si>
    <t>YK1309IOTA_200016</t>
  </si>
  <si>
    <t>YK1309IOTA_390013</t>
  </si>
  <si>
    <t>YK1309IOTA_510016</t>
  </si>
  <si>
    <t>YK1309IOTA_260007</t>
  </si>
  <si>
    <t>YK1309IOTA_1550001, YK1309IOTA_1560002</t>
  </si>
  <si>
    <t>YK1309IOTA_860007, YK1309IOTA_1720007, YK1309IOTA_1720008</t>
  </si>
  <si>
    <t>YK1309IOTA_280001</t>
  </si>
  <si>
    <t>YK1309IOTA_230001, YK1309IOTA_230001</t>
  </si>
  <si>
    <t>YK1309IOTA_1130009</t>
  </si>
  <si>
    <t>YK1309IOTA_2260005, YK1309IOTA_1140007</t>
  </si>
  <si>
    <t>YK1309IOTA_1430008</t>
  </si>
  <si>
    <t>YK1309IOTA_1130008</t>
  </si>
  <si>
    <t>YK1309IOTA_1130007</t>
  </si>
  <si>
    <t>YK1309IOTA_1610025</t>
  </si>
  <si>
    <t>YK1309IOTA_1140019, YK1309IOTA_50011, YK1309IOTA_880008, YK1309IOTA_1730011, YK1309IOTA_2240001</t>
  </si>
  <si>
    <t>YK1309IOTA_1190002</t>
  </si>
  <si>
    <t>YK1309IOTA_1070006</t>
  </si>
  <si>
    <t>YK1309IOTA_1970005, YK1309IOTA_1700007, YK1309IOTA_1970007, YK1309IOTA_1040003</t>
  </si>
  <si>
    <t>YK1309IOTA_160017</t>
  </si>
  <si>
    <t>YK1309IOTA_890002</t>
  </si>
  <si>
    <t>YK1309IOTA_1850003</t>
  </si>
  <si>
    <t>YK1309IOTA_1540001</t>
  </si>
  <si>
    <t>YK1309IOTA_790046, YK1309IOTA_1540002</t>
  </si>
  <si>
    <t>YK1309IOTA_410002</t>
  </si>
  <si>
    <t>YK1309IOTA_790021</t>
  </si>
  <si>
    <t>YK1309IOTA_2220006, YK1309IOTA_2020001</t>
  </si>
  <si>
    <t>YK1309IOTA_1220009</t>
  </si>
  <si>
    <t>YK1309IOTA_1140003</t>
  </si>
  <si>
    <t>YK1309IOTA_660002</t>
  </si>
  <si>
    <t>YK1309IOTA_1330004</t>
  </si>
  <si>
    <t>YK1309IOTA_250014</t>
  </si>
  <si>
    <t>YK1309IOTA_1060006</t>
  </si>
  <si>
    <t>YK1309IOTA_1060005</t>
  </si>
  <si>
    <t>YK1309IOTA_1060004</t>
  </si>
  <si>
    <t>YK1309IOTA_310044</t>
  </si>
  <si>
    <t>YK1309IOTA_1080003</t>
  </si>
  <si>
    <t>YK1309IOTA_1070005</t>
  </si>
  <si>
    <t>YK1309IOTA_1870003</t>
  </si>
  <si>
    <t>YK1309IOTA_1870002</t>
  </si>
  <si>
    <t>YK1309IOTA_1520002</t>
  </si>
  <si>
    <t>YK1309IOTA_1480018</t>
  </si>
  <si>
    <t>YK1309IOTA_1480004, YK1309IOTA_1580002</t>
  </si>
  <si>
    <t>YK1309IOTA_2140008</t>
  </si>
  <si>
    <t>YK1309IOTA_250018</t>
  </si>
  <si>
    <t>YK1309IOTA_1930003</t>
  </si>
  <si>
    <t>YK1309IOTA_1740012</t>
  </si>
  <si>
    <t>YK1309IOTA_440003</t>
  </si>
  <si>
    <t>YK1309IOTA_460012</t>
  </si>
  <si>
    <t>YK1309IOTA_70001, YK1309IOTA_1440002</t>
  </si>
  <si>
    <t>YK1309IOTA_1230012</t>
  </si>
  <si>
    <t>YK1309IOTA_250003</t>
  </si>
  <si>
    <t>YK1309IOTA_1250007</t>
  </si>
  <si>
    <t>YK1309IOTA_2140014</t>
  </si>
  <si>
    <t>YK1309IOTA_1410015</t>
  </si>
  <si>
    <t>YK1309IOTA_640010</t>
  </si>
  <si>
    <t>YK1309IOTA_640001</t>
  </si>
  <si>
    <t>YK1309IOTA_400008</t>
  </si>
  <si>
    <t>YK1309IOTA_360002</t>
  </si>
  <si>
    <t>YK1309IOTA_1240001</t>
  </si>
  <si>
    <t>YK1309IOTA_1220005</t>
  </si>
  <si>
    <t>YK1309IOTA_1250001</t>
  </si>
  <si>
    <t>YK1309IOTA_390001</t>
  </si>
  <si>
    <t>YK1309IOTA_540001</t>
  </si>
  <si>
    <t>YK1309IOTA_910001</t>
  </si>
  <si>
    <t>YK1309IOTA_540002</t>
  </si>
  <si>
    <t>YK1309IOTA_910004</t>
  </si>
  <si>
    <t>YK1309IOTA_1300008</t>
  </si>
  <si>
    <t>YK1309IOTA_250015</t>
  </si>
  <si>
    <t>YK1309IOTA_510008</t>
  </si>
  <si>
    <t>YK1309IOTA_510010</t>
  </si>
  <si>
    <t>YK1309IOTA_510009</t>
  </si>
  <si>
    <t>YK1309IOTA_1680003</t>
  </si>
  <si>
    <t>YK1309IOTA_1680001</t>
  </si>
  <si>
    <t>YK1309IOTA_1680002</t>
  </si>
  <si>
    <t>YK1309IOTA_1230013</t>
  </si>
  <si>
    <t>YK1309IOTA_900001, YK1309IOTA_990006</t>
  </si>
  <si>
    <t>YK1309IOTA_1230014</t>
  </si>
  <si>
    <t>YK1309IOTA_90002</t>
  </si>
  <si>
    <t>YK1309IOTA_1130004</t>
  </si>
  <si>
    <t>YK1309IOTA_90003</t>
  </si>
  <si>
    <t>YK1309IOTA_1130003</t>
  </si>
  <si>
    <t>YK1309IOTA_860003</t>
  </si>
  <si>
    <t>YK1309IOTA_860002</t>
  </si>
  <si>
    <t>YK1309IOTA_1870001</t>
  </si>
  <si>
    <t>YK1309IOTA_350013</t>
  </si>
  <si>
    <t>YK1309IOTA_510012</t>
  </si>
  <si>
    <t>YK1309IOTA_510013</t>
  </si>
  <si>
    <t>NPMRIOTA_260013</t>
  </si>
  <si>
    <t>NPMRIOTA_260012</t>
  </si>
  <si>
    <t>NPMRIOTA_260011</t>
  </si>
  <si>
    <t>NPMRIOTA_330005</t>
  </si>
  <si>
    <t>NPMRIOTA_140001</t>
  </si>
  <si>
    <t>NPMRIOTA_20007</t>
  </si>
  <si>
    <t>NPMRIOTA_20008</t>
  </si>
  <si>
    <t>NPMRIOTA_20009</t>
  </si>
  <si>
    <t>NPMRIOTA_20011</t>
  </si>
  <si>
    <t>NPMRIOTA_90014</t>
  </si>
  <si>
    <t>NPMRIOTA_90015</t>
  </si>
  <si>
    <t>NPMRIOTA_20031</t>
  </si>
  <si>
    <t>NPMRIOTA_80029, NPMRIOTA_370009</t>
  </si>
  <si>
    <t>NPMRIOTA_60036</t>
  </si>
  <si>
    <t>NPMRIOTA_220017</t>
  </si>
  <si>
    <t>NPMRIOTA_20002</t>
  </si>
  <si>
    <t>NPMRIOTA_230010</t>
  </si>
  <si>
    <t>NPMRIOTA_80038</t>
  </si>
  <si>
    <t>NPMRIOTA_200003, NPMRIOTA_150026</t>
  </si>
  <si>
    <t>NPMRIOTA_330012</t>
  </si>
  <si>
    <t>NPMRIOTA_190012</t>
  </si>
  <si>
    <t>NPMRIOTA_100017</t>
  </si>
  <si>
    <t>NPMRIOTA_30052</t>
  </si>
  <si>
    <t>NPMRIOTA_30051</t>
  </si>
  <si>
    <t>NPMRIOTA_360010</t>
  </si>
  <si>
    <t>NPMRIOTA_360009</t>
  </si>
  <si>
    <t>NPMRIOTA_420004</t>
  </si>
  <si>
    <t>NPMRIOTA_420005</t>
  </si>
  <si>
    <t>NPMRIOTA_420006</t>
  </si>
  <si>
    <t>NPMRIOTA_420007</t>
  </si>
  <si>
    <t>NPMRIOTA_140031</t>
  </si>
  <si>
    <t>NPMRIOTA_510005</t>
  </si>
  <si>
    <t>NPMRIOTA_620001</t>
  </si>
  <si>
    <t>NPMRIOTA_30053</t>
  </si>
  <si>
    <t>NPMRIOTA_70013</t>
  </si>
  <si>
    <t>NPMRIOTA_30074</t>
  </si>
  <si>
    <t>NPMRIOTA_20005</t>
  </si>
  <si>
    <t>NPMRIOTA_210014</t>
  </si>
  <si>
    <t>NPMRIOTA_310008</t>
  </si>
  <si>
    <t>NPMRIOTA_40012</t>
  </si>
  <si>
    <t>NPMRIOTA_240007</t>
  </si>
  <si>
    <t>NPMRIOTA_370002</t>
  </si>
  <si>
    <t>NPMRIOTA_20004</t>
  </si>
  <si>
    <t>NPMRIOTA_20038</t>
  </si>
  <si>
    <t>NPMRIOTA_260017</t>
  </si>
  <si>
    <t>NPMRIOTA_90023</t>
  </si>
  <si>
    <t>NPMRIOTA_290011</t>
  </si>
  <si>
    <t>NPMRIOTA_290012</t>
  </si>
  <si>
    <t>NPMRIOTA_290013</t>
  </si>
  <si>
    <t>NPMRIOTA_10037</t>
  </si>
  <si>
    <t>NPMRIOTA_50046</t>
  </si>
  <si>
    <t>NPMRIOTA_50047</t>
  </si>
  <si>
    <t>NPMRIOTA_90030</t>
  </si>
  <si>
    <t>NPMRIOTA_110008</t>
  </si>
  <si>
    <t>NPMRIOTA_280007</t>
  </si>
  <si>
    <t>NPMRIOTA_20046</t>
  </si>
  <si>
    <t>NPMRIOTA_70014</t>
  </si>
  <si>
    <t>NPMRIOTA_100042</t>
  </si>
  <si>
    <t>NPMRIOTA_10025</t>
  </si>
  <si>
    <t>NPMRIOTA_60015</t>
  </si>
  <si>
    <t>NPMRIOTA_10062</t>
  </si>
  <si>
    <t>NPMRIOTA_70037</t>
  </si>
  <si>
    <t>NPMRIOTA_210008</t>
  </si>
  <si>
    <t>NPMRIOTA_310009</t>
  </si>
  <si>
    <t xml:space="preserve">NPMRIOTA_370011, NPMRIOTA_30042, NPMRIOTA_310012
</t>
  </si>
  <si>
    <t>NPMRIOTA_40018</t>
  </si>
  <si>
    <t>NPMRIOTA_10068</t>
  </si>
  <si>
    <t>NPMRIOTA_70041</t>
  </si>
  <si>
    <t>NPMRIOTA_10059</t>
  </si>
  <si>
    <t>NPMRIOTA_30024</t>
  </si>
  <si>
    <t>NPMRIOTA_10085</t>
  </si>
  <si>
    <t>NPMRIOTA_10043</t>
  </si>
  <si>
    <t>NPMRIOTA_320003</t>
  </si>
  <si>
    <t>NPMRIOTA_40072</t>
  </si>
  <si>
    <t>NPMRIOTA_40022</t>
  </si>
  <si>
    <t>NPMRIOTA_80034</t>
  </si>
  <si>
    <t>NPMRIOTA_150024</t>
  </si>
  <si>
    <t>NPMRIOTA_560004</t>
  </si>
  <si>
    <t>NPMRIOTA_180014</t>
  </si>
  <si>
    <t>NPMRIOTA_80024</t>
  </si>
  <si>
    <t>NPMRIOTA_70032</t>
  </si>
  <si>
    <t>NPMRIOTA_50071</t>
  </si>
  <si>
    <t>NPMRIOTA_480005</t>
  </si>
  <si>
    <t>NPMRIOTA_70021</t>
  </si>
  <si>
    <t>NPMRIOTA_110048, NPMRIOTA_520001</t>
  </si>
  <si>
    <t>NPMRIOTA_20062</t>
  </si>
  <si>
    <t>NPMRIOTA_30072</t>
  </si>
  <si>
    <t>NPMRIOTA_250002, NPMRIOTA_260010</t>
  </si>
  <si>
    <t>NPMRIOTA_150007</t>
  </si>
  <si>
    <t>NPMRIOTA_20068</t>
  </si>
  <si>
    <t>NPMRIOTA_490005</t>
  </si>
  <si>
    <t>NPMRIOTA_160015</t>
  </si>
  <si>
    <t>NPMRIOTA_90036, NPMRIOTA_100039
NPMRIOTA_90019</t>
  </si>
  <si>
    <t>NPMRIOTA_130006</t>
  </si>
  <si>
    <t>NPMRIOTA_160014</t>
  </si>
  <si>
    <t>NPMRIOTA_220012</t>
  </si>
  <si>
    <t>NPMRIOTA_50042</t>
  </si>
  <si>
    <t>NPMRIOTA_290010</t>
  </si>
  <si>
    <t>NPMRIOTA_270002</t>
  </si>
  <si>
    <t>NPMRIOTA_150033</t>
  </si>
  <si>
    <t>NPMRIOTA_370010</t>
  </si>
  <si>
    <t>NPMRIOTA_40013</t>
  </si>
  <si>
    <t>NPMRIOTA_260009</t>
  </si>
  <si>
    <t>NPMRIOTA_260008</t>
  </si>
  <si>
    <t>NPMRIOTA_260007</t>
  </si>
  <si>
    <t>NPMRIOTA_260006</t>
  </si>
  <si>
    <t>NPMRIOTA_260005</t>
  </si>
  <si>
    <t>NPMRIOTA_260004</t>
  </si>
  <si>
    <t>NPMRIOTA_260003</t>
  </si>
  <si>
    <t>NPMRIOTA_260002</t>
  </si>
  <si>
    <t>NPMRIOTA_260001</t>
  </si>
  <si>
    <t>NPMRIOTA_440001</t>
  </si>
  <si>
    <t>NPMRIOTA_440002</t>
  </si>
  <si>
    <t>NPMRIOTA_380007</t>
  </si>
  <si>
    <t>NPMRIOTA_380008</t>
  </si>
  <si>
    <t>NPMRIOTA_40011</t>
  </si>
  <si>
    <t>NPMRIOTA_40010</t>
  </si>
  <si>
    <t>NPMRIOTA_40009</t>
  </si>
  <si>
    <t>NPMRIOTA_40008</t>
  </si>
  <si>
    <t>NPMRIOTA_430003</t>
  </si>
  <si>
    <t>NPMRIOTA_430002</t>
  </si>
  <si>
    <t>NPMRIOTA_430001
NPMRIOTA_80001</t>
  </si>
  <si>
    <t>NPMRIOTA_80002</t>
  </si>
  <si>
    <t>NPMRIOTA_80004</t>
  </si>
  <si>
    <t>NPMRIOTA_430004</t>
  </si>
  <si>
    <t>NPMRIOTA_180003</t>
  </si>
  <si>
    <t>NPMRIOTA_230011</t>
  </si>
  <si>
    <t>NPMRIOTA_60043</t>
  </si>
  <si>
    <t>NPMRIOTA_80009</t>
  </si>
  <si>
    <t>NPMRIOTA_80010</t>
  </si>
  <si>
    <t>NPMRIOTA_80011</t>
  </si>
  <si>
    <t>NPMRIOTA_80008</t>
  </si>
  <si>
    <t>NPMRIOTA_80007</t>
  </si>
  <si>
    <t>NPMRIOTA_80005</t>
  </si>
  <si>
    <t>NPMRIOTA_80014</t>
  </si>
  <si>
    <t>NPMRIOTA_80006</t>
  </si>
  <si>
    <t>NPMRIOTA_80013</t>
  </si>
  <si>
    <t>NPMRIOTA_130019</t>
  </si>
  <si>
    <t>NPMRIOTA_130001
NPMRIOTA_140032</t>
  </si>
  <si>
    <t>NPMRIOTA_300017
NPMRIOTA_490001</t>
  </si>
  <si>
    <t>NPMRIOTA_300016</t>
  </si>
  <si>
    <t>NPMRIOTA_300014</t>
  </si>
  <si>
    <t>NPMRIOTA_300015</t>
  </si>
  <si>
    <t>NPMRIOTA_80027</t>
  </si>
  <si>
    <t>NPMRIOTA_50056</t>
  </si>
  <si>
    <t>NPMRIOTA_50057</t>
  </si>
  <si>
    <t>NPMRIOTA_120007</t>
  </si>
  <si>
    <t>NPMRIOTA_330009</t>
  </si>
  <si>
    <t>NPMRIOTA_160008</t>
  </si>
  <si>
    <t>NPMRIOTA_60014</t>
  </si>
  <si>
    <t>NPMRIOTA_210017</t>
  </si>
  <si>
    <t>NPMRIOTA_10074
NPMRIOTA_570004</t>
  </si>
  <si>
    <t>NPMRIOTA_10075</t>
  </si>
  <si>
    <t>NPMRIOTA_250006</t>
  </si>
  <si>
    <t>NPMRIOTA_210018</t>
  </si>
  <si>
    <t>NPMRIOTA_210019</t>
  </si>
  <si>
    <t>NPMRIOTA_210020</t>
  </si>
  <si>
    <t>NPMRIOTA_440003</t>
  </si>
  <si>
    <t>NPMRIOTA_120041</t>
  </si>
  <si>
    <t>NPMRIOTA_10015</t>
  </si>
  <si>
    <t>NPMRIOTA_170003</t>
  </si>
  <si>
    <t>NPMRIOTA_300003</t>
  </si>
  <si>
    <t>NPMRIOTA_130029</t>
  </si>
  <si>
    <t>NPMRIOTA_500001</t>
  </si>
  <si>
    <t>NPMRIOTA_110030</t>
  </si>
  <si>
    <t>NPMRIOTA_220006</t>
  </si>
  <si>
    <t>NPMRIOTA_160002</t>
  </si>
  <si>
    <t>NPMRIOTA_150002, NPMRIOTA_100024</t>
  </si>
  <si>
    <t>NPMRIOTA_270007</t>
  </si>
  <si>
    <t>NPMRIOTA_90002</t>
  </si>
  <si>
    <t>NPMRIOTA_20060</t>
  </si>
  <si>
    <t>NPMRIOTA_510002</t>
  </si>
  <si>
    <t>NPMRIOTA_120039</t>
  </si>
  <si>
    <t>NPMRIOTA_140014</t>
  </si>
  <si>
    <t>NPMRIOTA_140015</t>
  </si>
  <si>
    <t>NPMRIOTA_140013</t>
  </si>
  <si>
    <t>NPMRIOTA_140008</t>
  </si>
  <si>
    <t>NPMRIOTA_30069</t>
  </si>
  <si>
    <t>NPMRIOTA_140018</t>
  </si>
  <si>
    <t>NPMRIOTA_420009</t>
  </si>
  <si>
    <t>NPMRIOTA_230016</t>
  </si>
  <si>
    <t>NPMRIOTA_230015</t>
  </si>
  <si>
    <t>NPMRIOTA_100032
NPMRIOTA_20003</t>
  </si>
  <si>
    <t>NPMRIOTA_170016</t>
  </si>
  <si>
    <t>NPMRIOTA_190023</t>
  </si>
  <si>
    <t>NPMRIOTA_40041</t>
  </si>
  <si>
    <t>NPMRIOTA_10083</t>
  </si>
  <si>
    <t>NPMRIOTA_10021
NPMRIOTA_30013</t>
  </si>
  <si>
    <t>NPMRIOTA_10017</t>
  </si>
  <si>
    <t>NPMRIOTA_50015</t>
  </si>
  <si>
    <t>NPMRIOTA_230007</t>
  </si>
  <si>
    <t>NPMRIOTA_230006</t>
  </si>
  <si>
    <t>NPMRIOTA_20012</t>
  </si>
  <si>
    <t>NPMRIOTA_270015
NPMRIOTA_270016</t>
  </si>
  <si>
    <t>NPMRIOTA_320008
NPMRIOTA_40004</t>
  </si>
  <si>
    <t>NPMRIOTA_230005, NPMRIOTA_140011</t>
  </si>
  <si>
    <t>NPMRIOTA_30044</t>
  </si>
  <si>
    <t>NPMRIOTA_30046</t>
  </si>
  <si>
    <t>NPMRIOTA_30043</t>
  </si>
  <si>
    <t>NPMRIOTA_30045</t>
  </si>
  <si>
    <t>NPMRIOTA_230004</t>
  </si>
  <si>
    <t>NPMRIOTA_140009
NPMRIOTA_140016</t>
  </si>
  <si>
    <t>NPMRIOTA_140010
NPMRIOTA_140017</t>
  </si>
  <si>
    <t>NPMRIOTA_20053</t>
  </si>
  <si>
    <t>NPMRIOTA_60013</t>
  </si>
  <si>
    <t>NPMRIOTA_60005</t>
  </si>
  <si>
    <t>NPMRIOTA_60007</t>
  </si>
  <si>
    <t>NPMRIOTA_60008</t>
  </si>
  <si>
    <t>NPMRIOTA_60006</t>
  </si>
  <si>
    <t>NPMRIOTA_60009</t>
  </si>
  <si>
    <t>NPMRIOTA_60011</t>
  </si>
  <si>
    <t>NPMRIOTA_60012</t>
  </si>
  <si>
    <t>NPMRIOTA_130002</t>
  </si>
  <si>
    <t>NPMRIOTA_20071</t>
  </si>
  <si>
    <t>NPMRIOTA_120015</t>
  </si>
  <si>
    <t>NPMRIOTA_40002</t>
  </si>
  <si>
    <t>NPMRIOTA_20050</t>
  </si>
  <si>
    <t>NPMRIOTA_10057</t>
  </si>
  <si>
    <t>NPMRIOTA_370004, NPMRIOTA_60003</t>
  </si>
  <si>
    <t>NPMRIOTA_230009</t>
  </si>
  <si>
    <t>NPMRIOTA_250009</t>
  </si>
  <si>
    <t>NPMRIOTA_250010</t>
  </si>
  <si>
    <t>NPMRIOTA_250011</t>
  </si>
  <si>
    <t>NPMRIOTA_250012</t>
  </si>
  <si>
    <t>NPMRIOTA_250013</t>
  </si>
  <si>
    <t>NPMRIOTA_250014</t>
  </si>
  <si>
    <t>NPMRIOTA_250015</t>
  </si>
  <si>
    <t>NPMRIOTA_270017</t>
  </si>
  <si>
    <t>NPMRIOTA_270018</t>
  </si>
  <si>
    <t>NPMRIOTA_270019</t>
  </si>
  <si>
    <t>NPMRIOTA_270020</t>
  </si>
  <si>
    <t>NPMRIOTA_250016</t>
  </si>
  <si>
    <t>NPMRIOTA_250017</t>
  </si>
  <si>
    <t>NPMRIOTA_60020</t>
  </si>
  <si>
    <t>NPMRIOTA_40014</t>
  </si>
  <si>
    <t>NPMRIOTA_140023</t>
  </si>
  <si>
    <t>NPMRIOTA_140024</t>
  </si>
  <si>
    <t>NPMRIOTA_140025</t>
  </si>
  <si>
    <t>NPMRIOTA_20017</t>
  </si>
  <si>
    <t>NPMRIOTA_110046</t>
  </si>
  <si>
    <t>NPMRIOTA_40017</t>
  </si>
  <si>
    <t>NPMRIOTA_330001
NPMRIOTA_480007</t>
  </si>
  <si>
    <t>NPMRIOTA_20066</t>
  </si>
  <si>
    <t>NPMRIOTA_410007</t>
  </si>
  <si>
    <t>NPMRIOTA_310013</t>
  </si>
  <si>
    <t>NPMRIOTA_250019
NPMRIOTA_310014</t>
  </si>
  <si>
    <t>NPMRIOTA_110007</t>
  </si>
  <si>
    <t>NPMRIOTA_60053</t>
  </si>
  <si>
    <t>NPMRIOTA_60055</t>
  </si>
  <si>
    <t>NPMRIOTA_90027</t>
  </si>
  <si>
    <t>NPMRIOTA_60051</t>
  </si>
  <si>
    <t>NPMRIOTA_60052</t>
  </si>
  <si>
    <t>NPMRIOTA_60054</t>
  </si>
  <si>
    <t>NPMRIOTA_60050</t>
  </si>
  <si>
    <t>NPMRIOTA_140004</t>
  </si>
  <si>
    <t>NPMRIOTA_140006</t>
  </si>
  <si>
    <t>NPMRIOTA_180023</t>
  </si>
  <si>
    <t>NPMRIOTA_180020</t>
  </si>
  <si>
    <t>NPMRIOTA_180022</t>
  </si>
  <si>
    <t>NPMRIOTA_160009</t>
  </si>
  <si>
    <t>NPMRIOTA_160011</t>
  </si>
  <si>
    <t>NPMRIOTA_160010</t>
  </si>
  <si>
    <t>NPMRIOTA_160012</t>
  </si>
  <si>
    <t>NPMRIOTA_240018</t>
  </si>
  <si>
    <t>NPMRIOTA_240019</t>
  </si>
  <si>
    <t>NPMRIOTA_10082</t>
  </si>
  <si>
    <t>NPMRIOTA_200021</t>
  </si>
  <si>
    <t>NPMRIOTA_40063</t>
  </si>
  <si>
    <t>NPMRIOTA_40064</t>
  </si>
  <si>
    <t>NPMRIOTA_10081</t>
  </si>
  <si>
    <t>NPMRIOTA_120018</t>
  </si>
  <si>
    <t>NPMRIOTA_40062</t>
  </si>
  <si>
    <t>NPMRIOTA_40061</t>
  </si>
  <si>
    <t>NPMRIOTA_10007</t>
  </si>
  <si>
    <t>NPMRIOTA_10080</t>
  </si>
  <si>
    <t>NPMRIOTA_40068</t>
  </si>
  <si>
    <t>NPMRIOTA_40069</t>
  </si>
  <si>
    <t>NPMRIOTA_50025</t>
  </si>
  <si>
    <t>NPMRIOTA_60034</t>
  </si>
  <si>
    <t>NPMRIOTA_60033</t>
  </si>
  <si>
    <t>NPMRIOTA_60031</t>
  </si>
  <si>
    <t>NPMRIOTA_60032</t>
  </si>
  <si>
    <t>NPMRIOTA_210009</t>
  </si>
  <si>
    <t>NPMRIOTA_60035</t>
  </si>
  <si>
    <t>NPMRIOTA_120035</t>
  </si>
  <si>
    <t>NPMRIOTA_70027</t>
  </si>
  <si>
    <t>NPMRIOTA_70043, NPMRIOTA_410001</t>
  </si>
  <si>
    <t>NPMRIOTA_410002, NPMRIOTA_250008</t>
  </si>
  <si>
    <t>NPMRIOTA_280010</t>
  </si>
  <si>
    <t>NPMRIOTA_70028</t>
  </si>
  <si>
    <t>NPMRIOTA_30047</t>
  </si>
  <si>
    <t>NPMRIOTA_20070</t>
  </si>
  <si>
    <t>NPMRIOTA_510004</t>
  </si>
  <si>
    <t>NPMRIOTA_340003</t>
  </si>
  <si>
    <t>NPMRIOTA_340004</t>
  </si>
  <si>
    <t>NPMRIOTA_30038</t>
  </si>
  <si>
    <t>NPMRIOTA_130015</t>
  </si>
  <si>
    <t>NPMRIOTA_130014</t>
  </si>
  <si>
    <t>NPMRIOTA_100013</t>
  </si>
  <si>
    <t>NPMRIOTA_340005</t>
  </si>
  <si>
    <t>NPMRIOTA_170013</t>
  </si>
  <si>
    <t>NPMRIOTA_120012</t>
  </si>
  <si>
    <t>NPMRIOTA_120013</t>
  </si>
  <si>
    <t>NPMRIOTA_210013</t>
  </si>
  <si>
    <t>NPMRIOTA_170024</t>
  </si>
  <si>
    <t>NPMRIOTA_10010</t>
  </si>
  <si>
    <t>NPMRIOTA_120014</t>
  </si>
  <si>
    <t>NPMRIOTA_240001</t>
  </si>
  <si>
    <t>NPMRIOTA_40053</t>
  </si>
  <si>
    <t>NPMRIOTA_320001
NPMRIOTA_90043</t>
  </si>
  <si>
    <t>NPMRIOTA_300008</t>
  </si>
  <si>
    <t>NPMRIOTA_10089</t>
  </si>
  <si>
    <t>NPMRIOTA_10088</t>
  </si>
  <si>
    <t>NPMRIOTA_90041</t>
  </si>
  <si>
    <t>NPMRIOTA_260015</t>
  </si>
  <si>
    <t>NPMRIOTA_220018</t>
  </si>
  <si>
    <t>NPMRIOTA_100004</t>
  </si>
  <si>
    <t>NPMRIOTA_90013</t>
  </si>
  <si>
    <t>NPMRIOTA_20040</t>
  </si>
  <si>
    <t>NPMRIOTA_130027
NPMRIOTA_40040</t>
  </si>
  <si>
    <t>NPMRIOTA_330017</t>
  </si>
  <si>
    <t>NPMRIOTA_160016</t>
  </si>
  <si>
    <t>NPMRIOTA_10045
NPMRIOTA_10084</t>
  </si>
  <si>
    <t>NPMRIOTA_220016</t>
  </si>
  <si>
    <t>NPMRIOTA_140029</t>
  </si>
  <si>
    <t>NPMRIOTA_120044</t>
  </si>
  <si>
    <t>NPMRIOTA_200004</t>
  </si>
  <si>
    <t>NPMRIOTA_200005</t>
  </si>
  <si>
    <t>NPMRIOTA_200010, NPMRIOTA_110001
NPMRIOTA_190025
NPMRIOTA_400007
NPMRIOTA_70026
NPMRIOTA_90005</t>
  </si>
  <si>
    <t>NPMRIOTA_60049</t>
  </si>
  <si>
    <t>NPMRIOTA_120043</t>
  </si>
  <si>
    <t>NPMRIOTA_300001
NPMRIOTA_440005</t>
  </si>
  <si>
    <t>NPMRIOTA_500006</t>
  </si>
  <si>
    <t>NPMRIOTA_30080</t>
  </si>
  <si>
    <t>NPMRIOTA_470001, NPMRIOTA_320012, NPMRIOTA_170014
NPMRIOTA_420001</t>
  </si>
  <si>
    <t>NPMRIOTA_200001</t>
  </si>
  <si>
    <t>NPMRIOTA_290007</t>
  </si>
  <si>
    <t>NPMRIOTA_40070</t>
  </si>
  <si>
    <t>NPMRIOTA_90035</t>
  </si>
  <si>
    <t>NPMRIOTA_110036</t>
  </si>
  <si>
    <t>NPMRIOTA_70024</t>
  </si>
  <si>
    <t>NPMRIOTA_110034</t>
  </si>
  <si>
    <t>NPMRIOTA_250018</t>
  </si>
  <si>
    <t>NPMRIOTA_40075</t>
  </si>
  <si>
    <t>NPMRIOTA_90039</t>
  </si>
  <si>
    <t>NPMRIOTA_280006</t>
  </si>
  <si>
    <t>NPMRIOTA_10039</t>
  </si>
  <si>
    <t>NPMRIOTA_130028</t>
  </si>
  <si>
    <t>NPMRIOTA_20037</t>
  </si>
  <si>
    <t>NPMRIOTA_50044</t>
  </si>
  <si>
    <t>NPMRIOTA_40032</t>
  </si>
  <si>
    <t>NPMRIOTA_10019
NPMRIOTA_60028</t>
  </si>
  <si>
    <t>NPMRIOTA_180011</t>
  </si>
  <si>
    <t>NPMRIOTA_10002</t>
  </si>
  <si>
    <t>NPMRIOTA_110041</t>
  </si>
  <si>
    <t>NPMRIOTA_40046</t>
  </si>
  <si>
    <t>NPMRIOTA_280013, NPMRIOTA_40060</t>
  </si>
  <si>
    <t>NPMRIOTA_20027</t>
  </si>
  <si>
    <t>NPMRIOTA_40047</t>
  </si>
  <si>
    <t>NPMRIOTA_40048</t>
  </si>
  <si>
    <t>NPMRIOTA_30071</t>
  </si>
  <si>
    <t>NPMRIOTA_30031</t>
  </si>
  <si>
    <t>NPMRIOTA_50073, NPMRIOTA_120029, NPMRIOTA_50073, NPMRIOTA_600002</t>
  </si>
  <si>
    <t>NPMRIOTA_120040</t>
  </si>
  <si>
    <t>NPMRIOTA_170021</t>
  </si>
  <si>
    <t>NPMRIOTA_60047</t>
  </si>
  <si>
    <t>NPMRIOTA_100041</t>
  </si>
  <si>
    <t>NPMRIOTA_110040</t>
  </si>
  <si>
    <t>NPMRIOTA_110039</t>
  </si>
  <si>
    <t>NPMRIOTA_80028</t>
  </si>
  <si>
    <t>NPMRIOTA_110015</t>
  </si>
  <si>
    <t>NPMRIOTA_70006</t>
  </si>
  <si>
    <t>NPMRIOTA_70003</t>
  </si>
  <si>
    <t>NPMRIOTA_40056</t>
  </si>
  <si>
    <t>NPMRIOTA_120004</t>
  </si>
  <si>
    <t>NPMRIOTA_100011</t>
  </si>
  <si>
    <t>NPMRIOTA_370007</t>
  </si>
  <si>
    <t>NPMRIOTA_70020</t>
  </si>
  <si>
    <t>NPMRIOTA_130007</t>
  </si>
  <si>
    <t>NPMRIOTA_130008</t>
  </si>
  <si>
    <t>NPMRIOTA_130009</t>
  </si>
  <si>
    <t>NPMRIOTA_130010</t>
  </si>
  <si>
    <t>NPMRIOTA_320002</t>
  </si>
  <si>
    <t>NPMRIOTA_330013</t>
  </si>
  <si>
    <t>NPMRIOTA_170022</t>
  </si>
  <si>
    <t>NPMRIOTA_30030</t>
  </si>
  <si>
    <t>NPMRIOTA_220004</t>
  </si>
  <si>
    <t>NPMRIOTA_220003</t>
  </si>
  <si>
    <t>NPMRIOTA_380003</t>
  </si>
  <si>
    <t>NPMRIOTA_10073</t>
  </si>
  <si>
    <t>NPMRIOTA_10087</t>
  </si>
  <si>
    <t>NPMRIOTA_270010</t>
  </si>
  <si>
    <t>NPMRIOTA_70015</t>
  </si>
  <si>
    <t>NPMRIOTA_120001</t>
  </si>
  <si>
    <t>NPMRIOTA_180001
NPMRIOTA_430006</t>
  </si>
  <si>
    <t>NPMRIOTA_10038</t>
  </si>
  <si>
    <t>NPMRIOTA_390010</t>
  </si>
  <si>
    <t>NPMRIOTA_370003</t>
  </si>
  <si>
    <t>NPMRIOTA_550002</t>
  </si>
  <si>
    <t>NPMRIOTA_140022</t>
  </si>
  <si>
    <t>NPMRIOTA_70030</t>
  </si>
  <si>
    <t>NPMRIOTA_510001</t>
  </si>
  <si>
    <t>NPMRIOTA_270004</t>
  </si>
  <si>
    <t>NPMRIOTA_410004</t>
  </si>
  <si>
    <t>NPMRIOTA_10048</t>
  </si>
  <si>
    <t>NPMRIOTA_10040</t>
  </si>
  <si>
    <t>NPMRIOTA_30021</t>
  </si>
  <si>
    <t>NPMRIOTA_410008</t>
  </si>
  <si>
    <t>NPMRIOTA_340002</t>
  </si>
  <si>
    <t>NPMRIOTA_470003</t>
  </si>
  <si>
    <t>NPMRIOTA_540002</t>
  </si>
  <si>
    <t>NPMRIOTA_20048</t>
  </si>
  <si>
    <t>NPMRIOTA_450001</t>
  </si>
  <si>
    <t>NPMRIOTA_450004</t>
  </si>
  <si>
    <t>NPMRIOTA_450005</t>
  </si>
  <si>
    <t>NPMRIOTA_220001
NPMRIOTA_230001</t>
  </si>
  <si>
    <t>NPMRIOTA_20076</t>
  </si>
  <si>
    <t>NPMRIOTA_70019</t>
  </si>
  <si>
    <t>NPMRIOTA_50036</t>
  </si>
  <si>
    <t>NPMRIOTA_50038</t>
  </si>
  <si>
    <t>NPMRIOTA_50037</t>
  </si>
  <si>
    <t>NPMRIOTA_100029</t>
  </si>
  <si>
    <t>NPMRIOTA_80019</t>
  </si>
  <si>
    <t>NPMRIOTA_80021</t>
  </si>
  <si>
    <t>NPMRIOTA_80020</t>
  </si>
  <si>
    <t>NPMRIOTA_140021</t>
  </si>
  <si>
    <t>NPMRIOTA_140019</t>
  </si>
  <si>
    <t>NPMRIOTA_140020</t>
  </si>
  <si>
    <t>NPMRIOTA_30002</t>
  </si>
  <si>
    <t>NPMRIOTA_40051</t>
  </si>
  <si>
    <t>NPMRIOTA_30003, NPMRIOTA_30004</t>
  </si>
  <si>
    <t>NPMRIOTA_40052</t>
  </si>
  <si>
    <t>NPMRIOTA_180015</t>
  </si>
  <si>
    <t>NPMRIOTA_180016</t>
  </si>
  <si>
    <t>NPMRIOTA_220002</t>
  </si>
  <si>
    <t>NPMRIOTA_200027</t>
  </si>
  <si>
    <t>NPMRIOTA_120037</t>
  </si>
  <si>
    <t>NPMRIOTA_50040</t>
  </si>
  <si>
    <t>NPMRIOTA_50041</t>
  </si>
  <si>
    <t>YK1312THETA_1110002</t>
  </si>
  <si>
    <t>YK1312THETA_1110003</t>
  </si>
  <si>
    <t>YK1312THETA_2620001</t>
  </si>
  <si>
    <t>YK1312THETA_1600003</t>
  </si>
  <si>
    <t>YK1312THETA_390001</t>
  </si>
  <si>
    <t>YK1312THETA_2440001</t>
  </si>
  <si>
    <t>YK1312THETA_490001</t>
  </si>
  <si>
    <t>YK1312THETA_2050007</t>
  </si>
  <si>
    <t>YK1312THETA_2050006</t>
  </si>
  <si>
    <t>YK1312THETA_2050003</t>
  </si>
  <si>
    <t>YK1312THETA_300001</t>
  </si>
  <si>
    <t>YK1312THETA_300002</t>
  </si>
  <si>
    <t>YK1312THETA_70010</t>
  </si>
  <si>
    <t>YK1312THETA_1720023, YK1312THETA_1850005</t>
  </si>
  <si>
    <t>YK1312THETA_1850004</t>
  </si>
  <si>
    <t>YK1312THETA_610007, YK1312THETA_2320001</t>
  </si>
  <si>
    <t>YK1312THETA_170001, YK1312THETA_1760001</t>
  </si>
  <si>
    <t>YK1312THETA_210002</t>
  </si>
  <si>
    <t>YK1312THETA_2710002</t>
  </si>
  <si>
    <t>YK1312THETA_1430003, YK1312THETA_370003</t>
  </si>
  <si>
    <t>YK1312THETA_50007, YK1312THETA_1160001, YK1312THETA_1810015</t>
  </si>
  <si>
    <t>YK1312THETA_1100004</t>
  </si>
  <si>
    <t>YK1312THETA_190002</t>
  </si>
  <si>
    <t>YK1312THETA_1880001, YK1312THETA_2610001</t>
  </si>
  <si>
    <t>YK1312THETA_1880002</t>
  </si>
  <si>
    <t>YK1312THETA_1950005</t>
  </si>
  <si>
    <t>YK1312THETA_1950004</t>
  </si>
  <si>
    <t>YK1312THETA_1320004</t>
  </si>
  <si>
    <t>YK1312THETA_1320005</t>
  </si>
  <si>
    <t>YK1312THETA_1320006</t>
  </si>
  <si>
    <t>YK1312THETA_1320007</t>
  </si>
  <si>
    <t>YK1312THETA_580002</t>
  </si>
  <si>
    <t>YK1312THETA_840006</t>
  </si>
  <si>
    <t>YK1312THETA_2600001</t>
  </si>
  <si>
    <t>YK1312THETA_1790002, YK1312THETA_830001</t>
  </si>
  <si>
    <t>YK1312THETA_1570008</t>
  </si>
  <si>
    <t>YK1312THETA_1580005</t>
  </si>
  <si>
    <t>YK1312THETA_490003</t>
  </si>
  <si>
    <t>YK1312THETA_1140007</t>
  </si>
  <si>
    <t>YK1312THETA_1120006</t>
  </si>
  <si>
    <t>YK1312THETA_640003</t>
  </si>
  <si>
    <t>YK1312THETA_280002</t>
  </si>
  <si>
    <t>YK1312THETA_1720013</t>
  </si>
  <si>
    <t>YK1312THETA_490004</t>
  </si>
  <si>
    <t>YK1312THETA_70017, YK1312THETA_1630003</t>
  </si>
  <si>
    <t>YK1312THETA_480002, YK1312THETA_2060001</t>
  </si>
  <si>
    <t>YK1312THETA_140006</t>
  </si>
  <si>
    <t>YK1312THETA_470007</t>
  </si>
  <si>
    <t>YK1312THETA_1690014</t>
  </si>
  <si>
    <t>YK1312THETA_1690013</t>
  </si>
  <si>
    <t>YK1312THETA_2110003</t>
  </si>
  <si>
    <t>YK1312THETA_2200009</t>
  </si>
  <si>
    <t>YK1312THETA_2200010</t>
  </si>
  <si>
    <t>YK1312THETA_2220001</t>
  </si>
  <si>
    <t>YK1312THETA_920001, YK1312THETA_2520009</t>
  </si>
  <si>
    <t>YK1312THETA_270003</t>
  </si>
  <si>
    <t>YK1312THETA_1570007</t>
  </si>
  <si>
    <t>YK1312THETA_1860002</t>
  </si>
  <si>
    <t>YK1312THETA_970002</t>
  </si>
  <si>
    <t>YK1312THETA_2380001</t>
  </si>
  <si>
    <t>YK1312THETA_1860001</t>
  </si>
  <si>
    <t>YK1312THETA_1970001</t>
  </si>
  <si>
    <t>YK1312THETA_1140013</t>
  </si>
  <si>
    <t>YK1312THETA_1070001, YK1312THETA_1120007</t>
  </si>
  <si>
    <t>YK1312THETA_1720026, YK1312THETA_2430013, YK1312THETA_1070004</t>
  </si>
  <si>
    <t>YK1312THETA_390005</t>
  </si>
  <si>
    <t>YK1312THETA_450004, YK1312THETA_2450004</t>
  </si>
  <si>
    <t>YK1312THETA_2550005</t>
  </si>
  <si>
    <t>YK1312THETA_850006, YK1312THETA_2270003</t>
  </si>
  <si>
    <t>YK1312THETA_90006</t>
  </si>
  <si>
    <t>YK1312THETA_2900007</t>
  </si>
  <si>
    <t>YK1312THETA_820004</t>
  </si>
  <si>
    <t>YK1312THETA_1810013</t>
  </si>
  <si>
    <t>YK1312THETA_1550001</t>
  </si>
  <si>
    <t>YK1312THETA_2950002</t>
  </si>
  <si>
    <t>YK1312THETA_1470001</t>
  </si>
  <si>
    <t>YK1312THETA_2770001, YK1312THETA_840001</t>
  </si>
  <si>
    <t>YK1312THETA_950002</t>
  </si>
  <si>
    <t>YK1312THETA_2890001</t>
  </si>
  <si>
    <t>YK1312THETA_2520002</t>
  </si>
  <si>
    <t>YK1312THETA_1690009</t>
  </si>
  <si>
    <t>YK1312THETA_1580003</t>
  </si>
  <si>
    <t>YK1312THETA_2620002</t>
  </si>
  <si>
    <t>YK1312THETA_2800007, YK1312THETA_2970005</t>
  </si>
  <si>
    <t>YK1312THETA_2010001, YK1312THETA_2850003</t>
  </si>
  <si>
    <t>YK1312THETA_690003</t>
  </si>
  <si>
    <t>YK1312THETA_1350002</t>
  </si>
  <si>
    <t>YK1312THETA_140002</t>
  </si>
  <si>
    <t>YK1312THETA_440003</t>
  </si>
  <si>
    <t>YK1312THETA_2690003</t>
  </si>
  <si>
    <t>YK1312THETA_2690002</t>
  </si>
  <si>
    <t>YK1312THETA_1090016, YK1312THETA_1570012</t>
  </si>
  <si>
    <t>YK1312THETA_1720011</t>
  </si>
  <si>
    <t>YK1312THETA_2530010</t>
  </si>
  <si>
    <t>YK1312THETA_1760005</t>
  </si>
  <si>
    <t>YK1312THETA_30003</t>
  </si>
  <si>
    <t>YK1312THETA_1720024</t>
  </si>
  <si>
    <t>YK1312THETA_2150002</t>
  </si>
  <si>
    <t>YK1312THETA_70002</t>
  </si>
  <si>
    <t>YK1312THETA_640002</t>
  </si>
  <si>
    <t>YK1312THETA_1090006</t>
  </si>
  <si>
    <t>YK1312THETA_2620003</t>
  </si>
  <si>
    <t>YK1312THETA_2620005</t>
  </si>
  <si>
    <t>YK1312THETA_2620006</t>
  </si>
  <si>
    <t>YK1312THETA_2620007</t>
  </si>
  <si>
    <t>YK1312THETA_2620010</t>
  </si>
  <si>
    <t>YK1312THETA_1840002</t>
  </si>
  <si>
    <t>YK1312THETA_2620011</t>
  </si>
  <si>
    <t>YK1312THETA_2590002</t>
  </si>
  <si>
    <t>YK1312THETA_2590003</t>
  </si>
  <si>
    <t>YK1312THETA_640004</t>
  </si>
  <si>
    <t>YK1312THETA_640005</t>
  </si>
  <si>
    <t>YK1312THETA_640006, YK1312THETA_2310004</t>
  </si>
  <si>
    <t>YK1312THETA_1380002, YK1312THETA_930004</t>
  </si>
  <si>
    <t>YK1312THETA_1380003</t>
  </si>
  <si>
    <t>YK1312THETA_1380004</t>
  </si>
  <si>
    <t>YK1312THETA_1380007, YK1312THETA_930003</t>
  </si>
  <si>
    <t>YK1312THETA_930001, YK1312THETA_1380001</t>
  </si>
  <si>
    <t>YK1312THETA_2500001</t>
  </si>
  <si>
    <t>YK1312THETA_2710003</t>
  </si>
  <si>
    <t>YK1312THETA_2500002</t>
  </si>
  <si>
    <t>YK1312THETA_120002, YK1312THETA_2230001</t>
  </si>
  <si>
    <t>YK1312THETA_2230002</t>
  </si>
  <si>
    <t>YK1312THETA_2230003</t>
  </si>
  <si>
    <t>YK1312THETA_1440003</t>
  </si>
  <si>
    <t>YK1312THETA_1440002</t>
  </si>
  <si>
    <t>YK1312THETA_930003</t>
  </si>
  <si>
    <t>YK1312THETA_1610003</t>
  </si>
  <si>
    <t>YK1312THETA_1440001</t>
  </si>
  <si>
    <t>YK1312THETA_2230004, YK1312THETA_1610004</t>
  </si>
  <si>
    <t>YK1312THETA_770008</t>
  </si>
  <si>
    <t>YK1312THETA_2070001, YK1312THETA_580001</t>
  </si>
  <si>
    <t>YK1312THETA_570002</t>
  </si>
  <si>
    <t>YK1312THETA_570003</t>
  </si>
  <si>
    <t>YK1312THETA_570004</t>
  </si>
  <si>
    <t>YK1312THETA_800003</t>
  </si>
  <si>
    <t>YK1312THETA_800002</t>
  </si>
  <si>
    <t>YK1312THETA_1520003, YK1312THETA_800001</t>
  </si>
  <si>
    <t>YK1312THETA_1520002</t>
  </si>
  <si>
    <t>YK1312THETA_100001, YK1312THETA_1170003</t>
  </si>
  <si>
    <t>YK1312THETA_1170002</t>
  </si>
  <si>
    <t>YK1312THETA_1170001, YK1312THETA_1520001</t>
  </si>
  <si>
    <t>YK1312THETA_1850007</t>
  </si>
  <si>
    <t>YK1312THETA_2650002</t>
  </si>
  <si>
    <t>YK1312THETA_900006</t>
  </si>
  <si>
    <t>YK1312THETA_900005</t>
  </si>
  <si>
    <t>YK1312THETA_230012, YK1312THETA_230012</t>
  </si>
  <si>
    <t>YK1312THETA_2630001</t>
  </si>
  <si>
    <t>YK1312THETA_1720010</t>
  </si>
  <si>
    <t>YK1312THETA_2380002</t>
  </si>
  <si>
    <t>YK1312THETA_1140004</t>
  </si>
  <si>
    <t>YK1312THETA_1330005</t>
  </si>
  <si>
    <t>YK1312THETA_1330004</t>
  </si>
  <si>
    <t>YK1312THETA_2330001</t>
  </si>
  <si>
    <t>YK1312THETA_1140003</t>
  </si>
  <si>
    <t>YK1312THETA_1140002</t>
  </si>
  <si>
    <t>YK1312THETA_1140001</t>
  </si>
  <si>
    <t>YK1312THETA_1840004</t>
  </si>
  <si>
    <t>YK1312THETA_1130002</t>
  </si>
  <si>
    <t>YK1312THETA_970011</t>
  </si>
  <si>
    <t>YK1312THETA_260003</t>
  </si>
  <si>
    <t>YK1312THETA_1460002, YK1312THETA_1750003</t>
  </si>
  <si>
    <t>YK1312THETA_2260001</t>
  </si>
  <si>
    <t>YK1312THETA_1920004</t>
  </si>
  <si>
    <t>YK1312THETA_650006</t>
  </si>
  <si>
    <t>YK1312THETA_790003</t>
  </si>
  <si>
    <t>YK1312THETA_2530020</t>
  </si>
  <si>
    <t>YK1312THETA_2530019</t>
  </si>
  <si>
    <t>YK1312THETA_2530018</t>
  </si>
  <si>
    <t>YK1312THETA_210007</t>
  </si>
  <si>
    <t>YK1312THETA_600005, YK1312THETA_1260003, YK1312THETA_50001, YK1312THETA_700003, YK1312THETA_1260003</t>
  </si>
  <si>
    <t>YK1312THETA_790004</t>
  </si>
  <si>
    <t>YK1312THETA_460001, YK1312THETA_2930004</t>
  </si>
  <si>
    <t>YK1312THETA_2650003</t>
  </si>
  <si>
    <t>YK1312THETA_2960001, YK1312THETA_1810001</t>
  </si>
  <si>
    <t>YK1312THETA_1130004</t>
  </si>
  <si>
    <t>YK1312THETA_580019</t>
  </si>
  <si>
    <t>YK1312THETA_580018</t>
  </si>
  <si>
    <t>YK1312THETA_580020</t>
  </si>
  <si>
    <t>YK1312THETA_2470002, YK1312THETA_2280002</t>
  </si>
  <si>
    <t>YK1312THETA_20004</t>
  </si>
  <si>
    <t>YK1312THETA_580015</t>
  </si>
  <si>
    <t>YK1312THETA_1320009</t>
  </si>
  <si>
    <t>YK1312THETA_500003</t>
  </si>
  <si>
    <t>YK1312THETA_500002</t>
  </si>
  <si>
    <t>YK1312THETA_210003</t>
  </si>
  <si>
    <t>YK1312THETA_2100003</t>
  </si>
  <si>
    <t>YK1312THETA_1450004</t>
  </si>
  <si>
    <t>YK1312THETA_420005</t>
  </si>
  <si>
    <t>YK1312THETA_390004</t>
  </si>
  <si>
    <t>YK1312THETA_1050002</t>
  </si>
  <si>
    <t>YK1312THETA_970006</t>
  </si>
  <si>
    <t>YK1312THETA_970009</t>
  </si>
  <si>
    <t>YK1312THETA_2420005</t>
  </si>
  <si>
    <t>YK1312THETA_330010</t>
  </si>
  <si>
    <t>YK1312THETA_330009</t>
  </si>
  <si>
    <t>YK1312THETA_2050002</t>
  </si>
  <si>
    <t>YK1312THETA_2530006</t>
  </si>
  <si>
    <t>YK1312THETA_1250003, YK1312THETA_2900002</t>
  </si>
  <si>
    <t>YK1312THETA_330008, YK1312THETA_2340001</t>
  </si>
  <si>
    <t>YK1312THETA_2430015</t>
  </si>
  <si>
    <t>YK1312THETA_2430017</t>
  </si>
  <si>
    <t>YK1312THETA_2430014</t>
  </si>
  <si>
    <t>YK1312THETA_2430016</t>
  </si>
  <si>
    <t>YK1312THETA_330007</t>
  </si>
  <si>
    <t>YK1312THETA_2340003, YK1312THETA_2280003, YK1312THETA_580017</t>
  </si>
  <si>
    <t>YK1312THETA_2340002, YK1312THETA_580016</t>
  </si>
  <si>
    <t>YK1312THETA_2090014</t>
  </si>
  <si>
    <t>YK1312THETA_2380003</t>
  </si>
  <si>
    <t>YK1312THETA_560002</t>
  </si>
  <si>
    <t>YK1312THETA_560001</t>
  </si>
  <si>
    <t>YK1312THETA_2070002</t>
  </si>
  <si>
    <t>YK1312THETA_550005</t>
  </si>
  <si>
    <t>YK1312THETA_230003</t>
  </si>
  <si>
    <t>YK1312THETA_1250005</t>
  </si>
  <si>
    <t>YK1312THETA_1760006</t>
  </si>
  <si>
    <t>YK1312THETA_850004</t>
  </si>
  <si>
    <t>YK1312THETA_1720015</t>
  </si>
  <si>
    <t>YK1312THETA_2710001</t>
  </si>
  <si>
    <t>YK1312THETA_40011</t>
  </si>
  <si>
    <t>YK1312THETA_40010</t>
  </si>
  <si>
    <t>YK1312THETA_40009</t>
  </si>
  <si>
    <t>YK1312THETA_40008</t>
  </si>
  <si>
    <t>YK1312THETA_40007</t>
  </si>
  <si>
    <t>YK1312THETA_40006</t>
  </si>
  <si>
    <t>YK1312THETA_40005</t>
  </si>
  <si>
    <t>YK1312THETA_2530004</t>
  </si>
  <si>
    <t>YK1312THETA_2530003</t>
  </si>
  <si>
    <t>YK1312THETA_2530002</t>
  </si>
  <si>
    <t>YK1312THETA_260011, YK1312THETA_2530001</t>
  </si>
  <si>
    <t>YK1312THETA_260010</t>
  </si>
  <si>
    <t>YK1312THETA_260009</t>
  </si>
  <si>
    <t>YK1312THETA_40004</t>
  </si>
  <si>
    <t>YK1312THETA_40003</t>
  </si>
  <si>
    <t>YK1312THETA_2670002, YK1312THETA_1230001</t>
  </si>
  <si>
    <t>YK1312THETA_710001</t>
  </si>
  <si>
    <t>YK1312THETA_580010</t>
  </si>
  <si>
    <t>YK1312THETA_580009</t>
  </si>
  <si>
    <t>YK1312THETA_580008</t>
  </si>
  <si>
    <t>YK1312THETA_1890002, YK1312THETA_2080003</t>
  </si>
  <si>
    <t>YK1312THETA_1690002</t>
  </si>
  <si>
    <t>YK1312THETA_2090001</t>
  </si>
  <si>
    <t>YK1312THETA_350001</t>
  </si>
  <si>
    <t>YK1312THETA_1070005</t>
  </si>
  <si>
    <t>YK1312THETA_40001</t>
  </si>
  <si>
    <t>YK1312THETA_920002, YK1312THETA_2520008</t>
  </si>
  <si>
    <t>YK1312THETA_370017</t>
  </si>
  <si>
    <t>YK1312THETA_370019, YK1312THETA_380003</t>
  </si>
  <si>
    <t>YK1312THETA_140009</t>
  </si>
  <si>
    <t>YK1312THETA_370015</t>
  </si>
  <si>
    <t>YK1312THETA_370016</t>
  </si>
  <si>
    <t>YK1312THETA_380002, YK1312THETA_370018</t>
  </si>
  <si>
    <t>YK1312THETA_370014</t>
  </si>
  <si>
    <t>YK1312THETA_2440004</t>
  </si>
  <si>
    <t>YK1312THETA_2440005</t>
  </si>
  <si>
    <t>YK1312THETA_1290001</t>
  </si>
  <si>
    <t>YK1312THETA_1720009</t>
  </si>
  <si>
    <t>YK1312THETA_1720007</t>
  </si>
  <si>
    <t>YK1312THETA_1720008</t>
  </si>
  <si>
    <t>YK1312THETA_1720006</t>
  </si>
  <si>
    <t>YK1312THETA_1090015</t>
  </si>
  <si>
    <t>YK1312THETA_1090014</t>
  </si>
  <si>
    <t>YK1312THETA_2750002</t>
  </si>
  <si>
    <t>YK1312THETA_1910015</t>
  </si>
  <si>
    <t>YK1312THETA_410002, YK1312THETA_1910016</t>
  </si>
  <si>
    <t>YK1312THETA_2640004</t>
  </si>
  <si>
    <t>YK1312THETA_110012</t>
  </si>
  <si>
    <t>YK1312THETA_1910014</t>
  </si>
  <si>
    <t>YK1312THETA_1910013</t>
  </si>
  <si>
    <t>YK1312THETA_1940004</t>
  </si>
  <si>
    <t>YK1312THETA_2640003</t>
  </si>
  <si>
    <t>YK1312THETA_410003, YK1312THETA_590002</t>
  </si>
  <si>
    <t>YK1312THETA_590001, YK1312THETA_590001</t>
  </si>
  <si>
    <t>YK1312THETA_2510005</t>
  </si>
  <si>
    <t>YK1312THETA_610004</t>
  </si>
  <si>
    <t>YK1312THETA_610003</t>
  </si>
  <si>
    <t>YK1312THETA_610001</t>
  </si>
  <si>
    <t>YK1312THETA_610002</t>
  </si>
  <si>
    <t>YK1312THETA_1140012</t>
  </si>
  <si>
    <t>YK1312THETA_610005</t>
  </si>
  <si>
    <t>YK1312THETA_2680001, YK1312THETA_2680001</t>
  </si>
  <si>
    <t>YK1312THETA_1490003</t>
  </si>
  <si>
    <t>YK1312THETA_350007</t>
  </si>
  <si>
    <t>YK1312THETA_350006</t>
  </si>
  <si>
    <t>YK1312THETA_2880003</t>
  </si>
  <si>
    <t>YK1312THETA_1490002</t>
  </si>
  <si>
    <t>YK1312THETA_2430018</t>
  </si>
  <si>
    <t>YK1312THETA_550006</t>
  </si>
  <si>
    <t>YK1312THETA_130003</t>
  </si>
  <si>
    <t>YK1312THETA_130002</t>
  </si>
  <si>
    <t>YK1312THETA_2430009</t>
  </si>
  <si>
    <t>YK1312THETA_770004</t>
  </si>
  <si>
    <t>YK1312THETA_770003</t>
  </si>
  <si>
    <t>YK1312THETA_520003</t>
  </si>
  <si>
    <t>YK1312THETA_130001</t>
  </si>
  <si>
    <t>YK1312THETA_230006</t>
  </si>
  <si>
    <t>YK1312THETA_230005</t>
  </si>
  <si>
    <t>YK1312THETA_1140008</t>
  </si>
  <si>
    <t>YK1312THETA_70014</t>
  </si>
  <si>
    <t>YK1312THETA_490006, YK1312THETA_2930001</t>
  </si>
  <si>
    <t>YK1312THETA_970010</t>
  </si>
  <si>
    <t>YK1312THETA_1940001</t>
  </si>
  <si>
    <t>YK1312THETA_970016</t>
  </si>
  <si>
    <t>YK1312THETA_230004</t>
  </si>
  <si>
    <t>YK1312THETA_1020002</t>
  </si>
  <si>
    <t>YK1312THETA_1910006</t>
  </si>
  <si>
    <t>YK1312THETA_1530001</t>
  </si>
  <si>
    <t>YK1312THETA_1750009</t>
  </si>
  <si>
    <t>YK1312THETA_1180002</t>
  </si>
  <si>
    <t>YK1312THETA_1180003</t>
  </si>
  <si>
    <t>YK1312THETA_510006</t>
  </si>
  <si>
    <t>YK1312THETA_990003</t>
  </si>
  <si>
    <t>YK1312THETA_170002</t>
  </si>
  <si>
    <t>YK1312THETA_890001, YK1312THETA_890001</t>
  </si>
  <si>
    <t>YK1312THETA_1710003</t>
  </si>
  <si>
    <t>YK1312THETA_420006, YK1312THETA_2210003, YK1312THETA_2190005, YK1312THETA_2260003</t>
  </si>
  <si>
    <t>YK1312THETA_500005</t>
  </si>
  <si>
    <t>YK1312THETA_320001, YK1312THETA_1350001</t>
  </si>
  <si>
    <t>YK1312THETA_150004, YK1312THETA_1050001</t>
  </si>
  <si>
    <t>YK1312THETA_580004</t>
  </si>
  <si>
    <t>YK1312THETA_500006</t>
  </si>
  <si>
    <t>YK1312THETA_1150008</t>
  </si>
  <si>
    <t>YK1312THETA_50008</t>
  </si>
  <si>
    <t>YK1312THETA_50009</t>
  </si>
  <si>
    <t>YK1312THETA_2920001, YK1312THETA_2830001, YK1312THETA_290002, YK1312THETA_780003, YK1312THETA_720003, YK1312THETA_1580001, YK1312THETA_2190002, YK1312THETA_1490004, YK1312THETA_480006, YK1312THETA_2200005</t>
  </si>
  <si>
    <t>YK1312THETA_370009</t>
  </si>
  <si>
    <t>YK1312THETA_1150009</t>
  </si>
  <si>
    <t>YK1312THETA_1690004, YK1312THETA_2550002</t>
  </si>
  <si>
    <t>YK1312THETA_890004</t>
  </si>
  <si>
    <t>YK1312THETA_1580011</t>
  </si>
  <si>
    <t>YK1312THETA_1570023, YK1312THETA_2100001</t>
  </si>
  <si>
    <t>YK1312THETA_470001</t>
  </si>
  <si>
    <t>YK1312THETA_1080002</t>
  </si>
  <si>
    <t>YK1312THETA_1650001, YK1312THETA_2570004</t>
  </si>
  <si>
    <t>YK1312THETA_2080013</t>
  </si>
  <si>
    <t>YK1312THETA_1490006</t>
  </si>
  <si>
    <t>YK1312THETA_2080015</t>
  </si>
  <si>
    <t>YK1312THETA_40002</t>
  </si>
  <si>
    <t>YK1312THETA_2490005</t>
  </si>
  <si>
    <t>YK1312THETA_2130002</t>
  </si>
  <si>
    <t>YK1312THETA_2170003</t>
  </si>
  <si>
    <t>YK1312THETA_2820001, YK1312THETA_720001</t>
  </si>
  <si>
    <t>YK1312THETA_2260002</t>
  </si>
  <si>
    <t>YK1312THETA_70016</t>
  </si>
  <si>
    <t>YK1312THETA_2530009</t>
  </si>
  <si>
    <t>YK1312THETA_2870002</t>
  </si>
  <si>
    <t>YK1312THETA_800004, YK1312THETA_970008, YK1312THETA_1240004, YK1312THETA_680012</t>
  </si>
  <si>
    <t>YK1312THETA_2120002</t>
  </si>
  <si>
    <t>YK1312THETA_2190006</t>
  </si>
  <si>
    <t>YK1312THETA_2080008</t>
  </si>
  <si>
    <t>YK1312THETA_420001, YK1312THETA_430009, YK1312THETA_670003, YK1312THETA_1270002, YK1312THETA_1670005</t>
  </si>
  <si>
    <t>YK1312THETA_2730001, YK1312THETA_1910001</t>
  </si>
  <si>
    <t>YK1312THETA_1910002</t>
  </si>
  <si>
    <t>YK1312THETA_20002</t>
  </si>
  <si>
    <t>YK1312THETA_110002, YK1312THETA_840002, YK1312THETA_1940006, YK1312THETA_2360001</t>
  </si>
  <si>
    <t>YK1312THETA_1130003</t>
  </si>
  <si>
    <t>YK1312THETA_2100007</t>
  </si>
  <si>
    <t>YK1312THETA_530001, YK1312THETA_370007</t>
  </si>
  <si>
    <t>YK1312THETA_2080009</t>
  </si>
  <si>
    <t>YK1312THETA_2080010</t>
  </si>
  <si>
    <t>YK1312THETA_1850006</t>
  </si>
  <si>
    <t>YK1312THETA_1010002</t>
  </si>
  <si>
    <t>YK1312THETA_1620001, Theta_Pac2_c_000000819686_1</t>
  </si>
  <si>
    <t>YK1312THETA_2840002</t>
  </si>
  <si>
    <t>YK1312THETA_1570016</t>
  </si>
  <si>
    <t>YK1312THETA_1570021</t>
  </si>
  <si>
    <t>YK1312THETA_1910009</t>
  </si>
  <si>
    <t>YK1312THETA_1670002</t>
  </si>
  <si>
    <t>YK1312THETA_2740003</t>
  </si>
  <si>
    <t>YK1312THETA_1720020</t>
  </si>
  <si>
    <t>YK1312THETA_950001, YK1312THETA_1990001</t>
  </si>
  <si>
    <t>YK1312THETA_1680001</t>
  </si>
  <si>
    <t>YK1312THETA_440006</t>
  </si>
  <si>
    <t>YK1312THETA_1700001</t>
  </si>
  <si>
    <t>YK1312THETA_180002</t>
  </si>
  <si>
    <t>YK1312THETA_2900008, YK1312THETA_1530002</t>
  </si>
  <si>
    <t>YK1312THETA_1830004</t>
  </si>
  <si>
    <t>YK1312THETA_2660001, YK1312THETA_2660001</t>
  </si>
  <si>
    <t>YK1312THETA_2860001</t>
  </si>
  <si>
    <t>YK1312THETA_460003</t>
  </si>
  <si>
    <t>YK1312THETA_1920003</t>
  </si>
  <si>
    <t>YK1312THETA_460004</t>
  </si>
  <si>
    <t>YK1312THETA_680010</t>
  </si>
  <si>
    <t>YK1312THETA_1330006</t>
  </si>
  <si>
    <t>YK1312THETA_620001</t>
  </si>
  <si>
    <t>YK1312THETA_1320002</t>
  </si>
  <si>
    <t>YK1312THETA_1570006</t>
  </si>
  <si>
    <t>YK1312THETA_2040002</t>
  </si>
  <si>
    <t>YK1312THETA_2110004, YK1312THETA_2820002</t>
  </si>
  <si>
    <t>YK1312THETA_360003</t>
  </si>
  <si>
    <t>YK1312THETA_240002</t>
  </si>
  <si>
    <t>YK1312THETA_580011</t>
  </si>
  <si>
    <t>YK1312THETA_2770002, YK1312THETA_2770002</t>
  </si>
  <si>
    <t>YK1312THETA_2770003, YK1312THETA_860002</t>
  </si>
  <si>
    <t>YK1312THETA_350004</t>
  </si>
  <si>
    <t>YK1312THETA_1810010</t>
  </si>
  <si>
    <t>YK1312THETA_730003</t>
  </si>
  <si>
    <t>YK1312THETA_2160002</t>
  </si>
  <si>
    <t>YK1312THETA_1670004</t>
  </si>
  <si>
    <t>YK1312THETA_1930002</t>
  </si>
  <si>
    <t>YK1312THETA_1550003</t>
  </si>
  <si>
    <t>YK1312THETA_270004</t>
  </si>
  <si>
    <t>YK1312THETA_490005</t>
  </si>
  <si>
    <t>YK1312THETA_60001</t>
  </si>
  <si>
    <t>YK1312THETA_660008</t>
  </si>
  <si>
    <t>YK1312THETA_660005</t>
  </si>
  <si>
    <t>YK1312THETA_660006, YK1312THETA_660007</t>
  </si>
  <si>
    <t>YK1312THETA_1410008</t>
  </si>
  <si>
    <t>YK1312THETA_340002</t>
  </si>
  <si>
    <t>YK1312THETA_330004</t>
  </si>
  <si>
    <t>YK1312THETA_1680004</t>
  </si>
  <si>
    <t>YK1312THETA_2530017</t>
  </si>
  <si>
    <t>YK1312THETA_2530015</t>
  </si>
  <si>
    <t>YK1312THETA_2530016</t>
  </si>
  <si>
    <t>YK1312THETA_1570015</t>
  </si>
  <si>
    <t>YK1312THETA_1280001</t>
  </si>
  <si>
    <t>YK1312THETA_1280003</t>
  </si>
  <si>
    <t>YK1312THETA_1280002</t>
  </si>
  <si>
    <t>YK1312THETA_580012</t>
  </si>
  <si>
    <t>YK1312THETA_580014</t>
  </si>
  <si>
    <t>YK1312THETA_580013</t>
  </si>
  <si>
    <t>YK1312THETA_1090010</t>
  </si>
  <si>
    <t>YK1312THETA_1910004</t>
  </si>
  <si>
    <t>YK1312THETA_1090009</t>
  </si>
  <si>
    <t>YK1312THETA_1910005</t>
  </si>
  <si>
    <t>YK1312THETA_2240005</t>
  </si>
  <si>
    <t>YK1312THETA_460005</t>
  </si>
  <si>
    <t>YK1312THETA_2420001</t>
  </si>
  <si>
    <t>YK1312THETA_1130007</t>
  </si>
  <si>
    <t>YK1312THETA_2530012</t>
  </si>
  <si>
    <t>YK1312THETA_2530011</t>
  </si>
  <si>
    <t>NPMR_NP_theta_1 (99.5%)</t>
  </si>
  <si>
    <t>NPMR_NP_theta_2 (93.6%)</t>
  </si>
  <si>
    <t>NPMR_NP_theta_3 (83.5%)</t>
  </si>
  <si>
    <t>NPMR_NP_theta_4 (76.2%)</t>
  </si>
  <si>
    <t>NPMR_NP_theta_5 (75%)</t>
  </si>
  <si>
    <t>YK1312_12N_NP_theta (88.8%)</t>
  </si>
  <si>
    <t>NPMR_NP_delta_1 (86.2%)</t>
  </si>
  <si>
    <t>NPMR_NP_delta_2 (67.88%)</t>
  </si>
  <si>
    <t xml:space="preserve"> NPMR_NP_delta_3 (66.3%)</t>
  </si>
  <si>
    <t>YK1309_1N_NP_iota (96.6%)</t>
  </si>
  <si>
    <t>NPMR_NP_iota_1 (98.5%)</t>
  </si>
  <si>
    <t>CLUSTER_5528</t>
  </si>
  <si>
    <t>arCOG01050</t>
  </si>
  <si>
    <t>Sialic acid synthase</t>
  </si>
  <si>
    <t>SpsE/NeuB</t>
  </si>
  <si>
    <t>NPMRTH1_1030017</t>
  </si>
  <si>
    <t>Ornithine--oxo-glutarate aminotransferase. class III aminotransferase</t>
  </si>
  <si>
    <t>FIG001381, 40% id to the characterised CshA from Methanococcoides burtonii (Q9P9G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5" x14ac:knownFonts="1">
    <font>
      <sz val="10"/>
      <name val="Calibri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Calibri"/>
      <family val="2"/>
    </font>
    <font>
      <sz val="8"/>
      <name val="Calibri"/>
      <family val="2"/>
    </font>
    <font>
      <sz val="8"/>
      <name val="Verdana"/>
      <family val="2"/>
    </font>
    <font>
      <b/>
      <sz val="11"/>
      <name val="Calibri"/>
      <family val="2"/>
    </font>
    <font>
      <sz val="11"/>
      <name val="Calibri"/>
      <family val="2"/>
    </font>
    <font>
      <u/>
      <sz val="10"/>
      <color indexed="12"/>
      <name val="Arial"/>
      <family val="2"/>
    </font>
    <font>
      <sz val="10"/>
      <name val="Verdana"/>
      <family val="2"/>
    </font>
    <font>
      <sz val="10"/>
      <name val="Arial"/>
      <family val="2"/>
    </font>
    <font>
      <sz val="10"/>
      <name val="Calibri"/>
      <family val="2"/>
    </font>
    <font>
      <sz val="10"/>
      <name val="Arial"/>
      <family val="2"/>
    </font>
    <font>
      <sz val="10"/>
      <color indexed="8"/>
      <name val="Arial"/>
      <family val="2"/>
    </font>
    <font>
      <u/>
      <sz val="10"/>
      <color theme="1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indexed="55"/>
      <name val="Calibri"/>
      <family val="2"/>
      <scheme val="minor"/>
    </font>
    <font>
      <i/>
      <sz val="11"/>
      <name val="Calibri"/>
      <family val="2"/>
      <scheme val="minor"/>
    </font>
    <font>
      <sz val="11"/>
      <color indexed="23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indexed="23"/>
      <name val="Calibri"/>
      <family val="2"/>
      <scheme val="minor"/>
    </font>
    <font>
      <sz val="11"/>
      <color indexed="8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rgb="FF9C0006"/>
      <name val="Calibri"/>
      <family val="2"/>
      <scheme val="minor"/>
    </font>
    <font>
      <sz val="10"/>
      <color rgb="FF9C6500"/>
      <name val="Calibri"/>
      <family val="2"/>
      <scheme val="minor"/>
    </font>
    <font>
      <sz val="10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vertAlign val="subscript"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1"/>
      <color rgb="FF9C5700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indexed="5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1"/>
        <bgColor indexed="13"/>
      </patternFill>
    </fill>
    <fill>
      <patternFill patternType="solid">
        <fgColor indexed="40"/>
        <bgColor indexed="15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FFEB9C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rgb="FF000000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3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1"/>
      </top>
      <bottom/>
      <diagonal/>
    </border>
  </borders>
  <cellStyleXfs count="8618">
    <xf numFmtId="0" fontId="0" fillId="0" borderId="0"/>
    <xf numFmtId="0" fontId="10" fillId="0" borderId="0" applyNumberFormat="0" applyFill="0" applyBorder="0" applyAlignment="0" applyProtection="0">
      <alignment vertical="top"/>
      <protection locked="0"/>
    </xf>
    <xf numFmtId="0" fontId="14" fillId="0" borderId="0"/>
    <xf numFmtId="0" fontId="15" fillId="0" borderId="0"/>
    <xf numFmtId="0" fontId="14" fillId="0" borderId="0"/>
    <xf numFmtId="0" fontId="14" fillId="0" borderId="0"/>
    <xf numFmtId="0" fontId="13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3" fillId="0" borderId="0"/>
    <xf numFmtId="0" fontId="14" fillId="8" borderId="0" applyNumberFormat="0" applyBorder="0" applyAlignment="0" applyProtection="0"/>
    <xf numFmtId="0" fontId="13" fillId="0" borderId="0"/>
    <xf numFmtId="0" fontId="14" fillId="0" borderId="0"/>
    <xf numFmtId="0" fontId="14" fillId="9" borderId="0" applyNumberFormat="0" applyBorder="0" applyAlignment="0" applyProtection="0"/>
    <xf numFmtId="0" fontId="13" fillId="0" borderId="0"/>
    <xf numFmtId="0" fontId="13" fillId="0" borderId="0"/>
    <xf numFmtId="0" fontId="14" fillId="0" borderId="0"/>
    <xf numFmtId="0" fontId="13" fillId="0" borderId="0"/>
    <xf numFmtId="0" fontId="13" fillId="0" borderId="0"/>
    <xf numFmtId="0" fontId="14" fillId="0" borderId="0"/>
    <xf numFmtId="0" fontId="12" fillId="0" borderId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1" fillId="0" borderId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33" fillId="7" borderId="0" applyNumberFormat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29" fillId="14" borderId="0" applyNumberFormat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4" fillId="0" borderId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31" fillId="19" borderId="0" applyNumberFormat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34" fillId="17" borderId="0" applyNumberFormat="0" applyBorder="0" applyAlignment="0" applyProtection="0"/>
    <xf numFmtId="0" fontId="16" fillId="0" borderId="0" applyNumberFormat="0" applyFill="0" applyBorder="0" applyAlignment="0" applyProtection="0"/>
    <xf numFmtId="0" fontId="35" fillId="15" borderId="1" applyNumberFormat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3" fillId="0" borderId="0"/>
    <xf numFmtId="0" fontId="3" fillId="0" borderId="0"/>
    <xf numFmtId="0" fontId="3" fillId="18" borderId="0" applyNumberFormat="0" applyBorder="0" applyAlignment="0" applyProtection="0"/>
    <xf numFmtId="0" fontId="12" fillId="9" borderId="0" applyNumberFormat="0" applyBorder="0" applyAlignment="0" applyProtection="0"/>
    <xf numFmtId="0" fontId="20" fillId="0" borderId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2" fillId="0" borderId="0"/>
    <xf numFmtId="0" fontId="43" fillId="17" borderId="0" applyNumberFormat="0" applyBorder="0" applyAlignment="0" applyProtection="0"/>
    <xf numFmtId="0" fontId="1" fillId="22" borderId="0" applyNumberFormat="0" applyBorder="0" applyAlignment="0" applyProtection="0"/>
    <xf numFmtId="0" fontId="1" fillId="0" borderId="0"/>
  </cellStyleXfs>
  <cellXfs count="214">
    <xf numFmtId="0" fontId="0" fillId="0" borderId="0" xfId="0"/>
    <xf numFmtId="0" fontId="18" fillId="0" borderId="0" xfId="0" applyFont="1" applyAlignment="1">
      <alignment horizontal="center" vertical="center"/>
    </xf>
    <xf numFmtId="0" fontId="9" fillId="0" borderId="0" xfId="0" applyFont="1"/>
    <xf numFmtId="0" fontId="18" fillId="0" borderId="0" xfId="0" applyFont="1" applyFill="1" applyBorder="1" applyAlignment="1">
      <alignment horizontal="center" vertical="center" wrapText="1"/>
    </xf>
    <xf numFmtId="0" fontId="18" fillId="0" borderId="0" xfId="0" applyFont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/>
    </xf>
    <xf numFmtId="0" fontId="18" fillId="0" borderId="0" xfId="0" applyFont="1" applyFill="1" applyBorder="1" applyAlignment="1"/>
    <xf numFmtId="49" fontId="18" fillId="0" borderId="0" xfId="0" applyNumberFormat="1" applyFont="1" applyFill="1" applyBorder="1" applyAlignment="1">
      <alignment horizontal="center" vertical="center" wrapText="1"/>
    </xf>
    <xf numFmtId="0" fontId="24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/>
    </xf>
    <xf numFmtId="0" fontId="17" fillId="0" borderId="0" xfId="0" applyFont="1" applyBorder="1" applyAlignment="1">
      <alignment horizontal="center" vertical="center"/>
    </xf>
    <xf numFmtId="0" fontId="18" fillId="0" borderId="0" xfId="0" applyFont="1" applyFill="1" applyBorder="1" applyAlignment="1">
      <alignment wrapText="1"/>
    </xf>
    <xf numFmtId="0" fontId="18" fillId="0" borderId="0" xfId="8514" applyFont="1" applyFill="1" applyBorder="1" applyAlignment="1">
      <alignment horizontal="center" vertical="center" wrapText="1"/>
    </xf>
    <xf numFmtId="0" fontId="18" fillId="0" borderId="0" xfId="8514" applyFont="1" applyFill="1" applyBorder="1" applyAlignment="1">
      <alignment horizontal="center" vertical="center"/>
    </xf>
    <xf numFmtId="0" fontId="18" fillId="0" borderId="0" xfId="8514" applyFont="1" applyBorder="1" applyAlignment="1">
      <alignment horizontal="center" vertical="center"/>
    </xf>
    <xf numFmtId="0" fontId="19" fillId="0" borderId="0" xfId="8514" applyFont="1" applyFill="1" applyBorder="1" applyAlignment="1">
      <alignment horizontal="center" vertical="center"/>
    </xf>
    <xf numFmtId="0" fontId="17" fillId="3" borderId="0" xfId="8514" applyFont="1" applyFill="1" applyBorder="1" applyAlignment="1">
      <alignment horizontal="center" vertical="center"/>
    </xf>
    <xf numFmtId="0" fontId="18" fillId="3" borderId="0" xfId="8514" applyFont="1" applyFill="1" applyBorder="1" applyAlignment="1">
      <alignment horizontal="center" vertical="center"/>
    </xf>
    <xf numFmtId="0" fontId="17" fillId="3" borderId="0" xfId="8514" applyFont="1" applyFill="1" applyBorder="1" applyAlignment="1">
      <alignment horizontal="left" vertical="center"/>
    </xf>
    <xf numFmtId="0" fontId="24" fillId="0" borderId="0" xfId="8514" applyFont="1" applyFill="1" applyBorder="1" applyAlignment="1">
      <alignment horizontal="center" vertical="center"/>
    </xf>
    <xf numFmtId="0" fontId="18" fillId="0" borderId="0" xfId="8514" applyFont="1" applyFill="1" applyBorder="1" applyAlignment="1">
      <alignment vertical="center"/>
    </xf>
    <xf numFmtId="0" fontId="17" fillId="0" borderId="0" xfId="8514" applyFont="1" applyFill="1" applyBorder="1" applyAlignment="1">
      <alignment horizontal="center" vertical="center"/>
    </xf>
    <xf numFmtId="0" fontId="21" fillId="0" borderId="0" xfId="8514" applyFont="1" applyFill="1" applyBorder="1" applyAlignment="1">
      <alignment horizontal="center" vertical="center"/>
    </xf>
    <xf numFmtId="0" fontId="21" fillId="0" borderId="0" xfId="8514" applyFont="1" applyBorder="1" applyAlignment="1">
      <alignment horizontal="center" vertical="center"/>
    </xf>
    <xf numFmtId="0" fontId="17" fillId="0" borderId="0" xfId="8514" applyFont="1" applyBorder="1" applyAlignment="1">
      <alignment horizontal="center" vertical="center"/>
    </xf>
    <xf numFmtId="0" fontId="26" fillId="0" borderId="0" xfId="8514" applyFont="1" applyFill="1" applyBorder="1" applyAlignment="1">
      <alignment horizontal="center" vertical="center"/>
    </xf>
    <xf numFmtId="0" fontId="18" fillId="0" borderId="0" xfId="0" applyFont="1" applyBorder="1" applyAlignment="1">
      <alignment horizontal="center"/>
    </xf>
    <xf numFmtId="0" fontId="18" fillId="0" borderId="0" xfId="0" applyFont="1" applyFill="1" applyBorder="1" applyAlignment="1">
      <alignment vertical="center"/>
    </xf>
    <xf numFmtId="0" fontId="17" fillId="0" borderId="0" xfId="0" applyFont="1" applyFill="1" applyBorder="1" applyAlignment="1">
      <alignment vertical="center"/>
    </xf>
    <xf numFmtId="0" fontId="18" fillId="0" borderId="0" xfId="0" applyFont="1" applyBorder="1" applyAlignment="1">
      <alignment vertical="center" wrapText="1"/>
    </xf>
    <xf numFmtId="0" fontId="18" fillId="0" borderId="0" xfId="0" applyFont="1" applyBorder="1" applyAlignment="1">
      <alignment vertical="center"/>
    </xf>
    <xf numFmtId="49" fontId="18" fillId="0" borderId="0" xfId="0" applyNumberFormat="1" applyFont="1" applyBorder="1" applyAlignment="1">
      <alignment vertical="center" wrapText="1"/>
    </xf>
    <xf numFmtId="0" fontId="17" fillId="0" borderId="0" xfId="0" applyFont="1" applyBorder="1" applyAlignment="1">
      <alignment vertical="center"/>
    </xf>
    <xf numFmtId="49" fontId="17" fillId="2" borderId="0" xfId="0" applyNumberFormat="1" applyFont="1" applyFill="1" applyBorder="1" applyAlignment="1">
      <alignment vertical="center"/>
    </xf>
    <xf numFmtId="0" fontId="17" fillId="3" borderId="0" xfId="0" applyFont="1" applyFill="1" applyBorder="1" applyAlignment="1">
      <alignment vertical="center"/>
    </xf>
    <xf numFmtId="0" fontId="18" fillId="3" borderId="0" xfId="0" applyFont="1" applyFill="1" applyBorder="1" applyAlignment="1">
      <alignment vertical="center"/>
    </xf>
    <xf numFmtId="49" fontId="18" fillId="3" borderId="0" xfId="0" applyNumberFormat="1" applyFont="1" applyFill="1" applyBorder="1" applyAlignment="1">
      <alignment vertical="center"/>
    </xf>
    <xf numFmtId="0" fontId="27" fillId="0" borderId="0" xfId="0" applyFont="1" applyBorder="1" applyAlignment="1">
      <alignment vertical="center"/>
    </xf>
    <xf numFmtId="0" fontId="24" fillId="0" borderId="0" xfId="0" applyFont="1" applyBorder="1" applyAlignment="1">
      <alignment vertical="center"/>
    </xf>
    <xf numFmtId="0" fontId="27" fillId="0" borderId="0" xfId="0" applyFont="1" applyFill="1" applyBorder="1" applyAlignment="1">
      <alignment vertical="center"/>
    </xf>
    <xf numFmtId="0" fontId="17" fillId="5" borderId="0" xfId="0" applyFont="1" applyFill="1" applyBorder="1" applyAlignment="1">
      <alignment vertical="center"/>
    </xf>
    <xf numFmtId="0" fontId="18" fillId="5" borderId="0" xfId="0" applyFont="1" applyFill="1" applyBorder="1" applyAlignment="1">
      <alignment vertical="center"/>
    </xf>
    <xf numFmtId="0" fontId="18" fillId="0" borderId="0" xfId="0" applyFont="1" applyFill="1" applyAlignment="1">
      <alignment vertical="center"/>
    </xf>
    <xf numFmtId="0" fontId="18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7" fillId="4" borderId="0" xfId="0" applyFont="1" applyFill="1" applyBorder="1" applyAlignment="1">
      <alignment vertical="center"/>
    </xf>
    <xf numFmtId="0" fontId="18" fillId="4" borderId="0" xfId="0" applyFont="1" applyFill="1" applyBorder="1" applyAlignment="1">
      <alignment vertical="center"/>
    </xf>
    <xf numFmtId="0" fontId="17" fillId="0" borderId="0" xfId="0" applyFont="1" applyFill="1" applyAlignment="1">
      <alignment vertical="center"/>
    </xf>
    <xf numFmtId="0" fontId="17" fillId="6" borderId="0" xfId="0" applyFont="1" applyFill="1" applyBorder="1" applyAlignment="1">
      <alignment vertical="center"/>
    </xf>
    <xf numFmtId="49" fontId="17" fillId="6" borderId="0" xfId="0" applyNumberFormat="1" applyFont="1" applyFill="1" applyBorder="1" applyAlignment="1">
      <alignment vertical="center"/>
    </xf>
    <xf numFmtId="0" fontId="18" fillId="6" borderId="0" xfId="0" applyFont="1" applyFill="1" applyBorder="1" applyAlignment="1">
      <alignment vertical="center"/>
    </xf>
    <xf numFmtId="0" fontId="19" fillId="0" borderId="0" xfId="0" applyFont="1" applyFill="1" applyBorder="1" applyAlignment="1">
      <alignment vertical="center"/>
    </xf>
    <xf numFmtId="0" fontId="18" fillId="10" borderId="0" xfId="0" applyFont="1" applyFill="1" applyBorder="1" applyAlignment="1">
      <alignment vertical="center"/>
    </xf>
    <xf numFmtId="0" fontId="25" fillId="0" borderId="0" xfId="0" applyFont="1" applyFill="1" applyBorder="1" applyAlignment="1">
      <alignment vertical="center"/>
    </xf>
    <xf numFmtId="0" fontId="17" fillId="10" borderId="0" xfId="0" applyFont="1" applyFill="1" applyBorder="1" applyAlignment="1">
      <alignment vertical="center"/>
    </xf>
    <xf numFmtId="49" fontId="18" fillId="0" borderId="0" xfId="0" applyNumberFormat="1" applyFont="1" applyFill="1" applyBorder="1" applyAlignment="1">
      <alignment vertical="center"/>
    </xf>
    <xf numFmtId="0" fontId="32" fillId="0" borderId="0" xfId="0" applyFont="1" applyFill="1" applyBorder="1" applyAlignment="1">
      <alignment horizontal="center" vertical="center" wrapText="1"/>
    </xf>
    <xf numFmtId="0" fontId="17" fillId="11" borderId="0" xfId="8514" applyFont="1" applyFill="1" applyBorder="1" applyAlignment="1">
      <alignment horizontal="center" vertical="center"/>
    </xf>
    <xf numFmtId="0" fontId="17" fillId="11" borderId="0" xfId="8515" applyFont="1" applyFill="1" applyBorder="1" applyAlignment="1">
      <alignment horizontal="center" vertical="center"/>
    </xf>
    <xf numFmtId="0" fontId="32" fillId="0" borderId="0" xfId="8515" applyFont="1" applyBorder="1" applyAlignment="1">
      <alignment horizontal="center" vertical="center"/>
    </xf>
    <xf numFmtId="0" fontId="21" fillId="0" borderId="0" xfId="8515" applyFont="1" applyFill="1" applyBorder="1" applyAlignment="1">
      <alignment horizontal="center" vertical="center"/>
    </xf>
    <xf numFmtId="0" fontId="19" fillId="0" borderId="0" xfId="8515" applyFont="1" applyFill="1" applyBorder="1" applyAlignment="1">
      <alignment horizontal="center" vertical="center"/>
    </xf>
    <xf numFmtId="0" fontId="19" fillId="0" borderId="0" xfId="8515" applyFont="1" applyBorder="1" applyAlignment="1">
      <alignment horizontal="center" vertical="center"/>
    </xf>
    <xf numFmtId="0" fontId="32" fillId="0" borderId="0" xfId="8515" applyFont="1" applyFill="1" applyBorder="1" applyAlignment="1">
      <alignment horizontal="center" vertical="center"/>
    </xf>
    <xf numFmtId="0" fontId="25" fillId="0" borderId="0" xfId="8515" applyFont="1" applyFill="1" applyBorder="1" applyAlignment="1">
      <alignment horizontal="center" vertical="center"/>
    </xf>
    <xf numFmtId="0" fontId="42" fillId="0" borderId="0" xfId="8515" applyFont="1" applyFill="1" applyBorder="1" applyAlignment="1">
      <alignment horizontal="center" vertical="center"/>
    </xf>
    <xf numFmtId="0" fontId="40" fillId="0" borderId="0" xfId="8515" applyFont="1" applyFill="1" applyBorder="1" applyAlignment="1">
      <alignment horizontal="center" vertical="center"/>
    </xf>
    <xf numFmtId="0" fontId="32" fillId="0" borderId="0" xfId="0" applyFont="1" applyFill="1" applyBorder="1" applyAlignment="1">
      <alignment horizontal="center" vertical="center"/>
    </xf>
    <xf numFmtId="0" fontId="32" fillId="0" borderId="0" xfId="0" applyFont="1" applyFill="1" applyBorder="1" applyAlignment="1">
      <alignment vertical="center"/>
    </xf>
    <xf numFmtId="0" fontId="21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17" fillId="0" borderId="0" xfId="8515" applyFont="1" applyFill="1" applyBorder="1" applyAlignment="1">
      <alignment horizontal="center" vertical="center"/>
    </xf>
    <xf numFmtId="0" fontId="36" fillId="0" borderId="0" xfId="8515" applyFont="1" applyBorder="1" applyAlignment="1">
      <alignment horizontal="center" vertical="center"/>
    </xf>
    <xf numFmtId="0" fontId="18" fillId="3" borderId="0" xfId="8514" applyFont="1" applyFill="1" applyBorder="1" applyAlignment="1">
      <alignment horizontal="left" vertical="center"/>
    </xf>
    <xf numFmtId="0" fontId="18" fillId="0" borderId="0" xfId="8514" applyFont="1" applyBorder="1" applyAlignment="1">
      <alignment horizontal="left" vertical="center"/>
    </xf>
    <xf numFmtId="0" fontId="17" fillId="12" borderId="0" xfId="8515" applyFont="1" applyFill="1" applyBorder="1" applyAlignment="1">
      <alignment horizontal="left" vertical="center"/>
    </xf>
    <xf numFmtId="0" fontId="17" fillId="0" borderId="0" xfId="8515" applyFont="1" applyFill="1" applyBorder="1" applyAlignment="1">
      <alignment horizontal="left" vertical="center"/>
    </xf>
    <xf numFmtId="0" fontId="17" fillId="21" borderId="0" xfId="8515" applyFont="1" applyFill="1" applyBorder="1" applyAlignment="1">
      <alignment horizontal="left" vertical="center"/>
    </xf>
    <xf numFmtId="0" fontId="32" fillId="0" borderId="0" xfId="8515" applyFont="1" applyBorder="1" applyAlignment="1">
      <alignment horizontal="left" vertical="center"/>
    </xf>
    <xf numFmtId="49" fontId="18" fillId="3" borderId="0" xfId="8514" applyNumberFormat="1" applyFont="1" applyFill="1" applyBorder="1" applyAlignment="1">
      <alignment horizontal="left" vertical="center"/>
    </xf>
    <xf numFmtId="49" fontId="18" fillId="0" borderId="0" xfId="0" applyNumberFormat="1" applyFont="1" applyFill="1" applyBorder="1" applyAlignment="1">
      <alignment horizontal="center" vertical="center"/>
    </xf>
    <xf numFmtId="49" fontId="18" fillId="3" borderId="0" xfId="8514" applyNumberFormat="1" applyFont="1" applyFill="1" applyBorder="1" applyAlignment="1">
      <alignment horizontal="center" vertical="center"/>
    </xf>
    <xf numFmtId="49" fontId="18" fillId="0" borderId="0" xfId="8514" applyNumberFormat="1" applyFont="1" applyFill="1" applyBorder="1" applyAlignment="1">
      <alignment horizontal="center" vertical="center"/>
    </xf>
    <xf numFmtId="49" fontId="17" fillId="0" borderId="0" xfId="0" applyNumberFormat="1" applyFont="1" applyFill="1" applyBorder="1" applyAlignment="1">
      <alignment horizontal="center" vertical="center"/>
    </xf>
    <xf numFmtId="49" fontId="18" fillId="0" borderId="0" xfId="0" applyNumberFormat="1" applyFont="1" applyBorder="1" applyAlignment="1">
      <alignment horizontal="center" vertical="center"/>
    </xf>
    <xf numFmtId="0" fontId="32" fillId="0" borderId="0" xfId="8514" applyFont="1" applyFill="1" applyBorder="1" applyAlignment="1">
      <alignment horizontal="center" vertical="center"/>
    </xf>
    <xf numFmtId="0" fontId="41" fillId="0" borderId="0" xfId="8515" applyFont="1" applyFill="1" applyBorder="1" applyAlignment="1">
      <alignment horizontal="center" vertical="center"/>
    </xf>
    <xf numFmtId="0" fontId="18" fillId="10" borderId="0" xfId="0" applyFont="1" applyFill="1" applyBorder="1" applyAlignment="1">
      <alignment horizontal="center" vertical="center"/>
    </xf>
    <xf numFmtId="0" fontId="18" fillId="10" borderId="0" xfId="0" applyFont="1" applyFill="1" applyBorder="1" applyAlignment="1">
      <alignment horizontal="left" vertical="center"/>
    </xf>
    <xf numFmtId="0" fontId="17" fillId="1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/>
    <xf numFmtId="49" fontId="18" fillId="0" borderId="0" xfId="0" applyNumberFormat="1" applyFont="1" applyBorder="1" applyAlignment="1">
      <alignment horizontal="center"/>
    </xf>
    <xf numFmtId="49" fontId="18" fillId="0" borderId="0" xfId="0" applyNumberFormat="1" applyFont="1" applyFill="1" applyBorder="1" applyAlignment="1">
      <alignment horizontal="center"/>
    </xf>
    <xf numFmtId="49" fontId="17" fillId="10" borderId="0" xfId="0" applyNumberFormat="1" applyFont="1" applyFill="1" applyBorder="1" applyAlignment="1">
      <alignment horizontal="left" vertical="center"/>
    </xf>
    <xf numFmtId="0" fontId="17" fillId="10" borderId="0" xfId="0" applyFont="1" applyFill="1" applyBorder="1" applyAlignment="1">
      <alignment horizontal="left" vertical="center"/>
    </xf>
    <xf numFmtId="0" fontId="17" fillId="0" borderId="0" xfId="2470" applyFont="1" applyBorder="1" applyAlignment="1">
      <alignment vertical="center"/>
    </xf>
    <xf numFmtId="49" fontId="17" fillId="10" borderId="0" xfId="0" applyNumberFormat="1" applyFont="1" applyFill="1" applyBorder="1" applyAlignment="1">
      <alignment horizontal="center" vertical="center"/>
    </xf>
    <xf numFmtId="0" fontId="18" fillId="0" borderId="0" xfId="0" quotePrefix="1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left" vertical="center"/>
    </xf>
    <xf numFmtId="0" fontId="18" fillId="16" borderId="0" xfId="0" applyFont="1" applyFill="1" applyBorder="1" applyAlignment="1">
      <alignment vertical="center"/>
    </xf>
    <xf numFmtId="0" fontId="17" fillId="13" borderId="0" xfId="0" applyFont="1" applyFill="1" applyBorder="1" applyAlignment="1">
      <alignment vertical="center"/>
    </xf>
    <xf numFmtId="0" fontId="18" fillId="13" borderId="0" xfId="0" applyFont="1" applyFill="1" applyBorder="1" applyAlignment="1">
      <alignment vertical="center"/>
    </xf>
    <xf numFmtId="0" fontId="18" fillId="13" borderId="0" xfId="0" applyFont="1" applyFill="1" applyBorder="1" applyAlignment="1">
      <alignment vertical="center" wrapText="1"/>
    </xf>
    <xf numFmtId="49" fontId="18" fillId="13" borderId="0" xfId="0" applyNumberFormat="1" applyFont="1" applyFill="1" applyBorder="1" applyAlignment="1">
      <alignment vertical="center" wrapText="1"/>
    </xf>
    <xf numFmtId="0" fontId="32" fillId="0" borderId="0" xfId="8514" applyFont="1" applyFill="1" applyBorder="1" applyAlignment="1">
      <alignment horizontal="left"/>
    </xf>
    <xf numFmtId="0" fontId="36" fillId="0" borderId="0" xfId="8514" applyFont="1" applyFill="1" applyBorder="1" applyAlignment="1">
      <alignment horizontal="center" vertical="center"/>
    </xf>
    <xf numFmtId="0" fontId="36" fillId="0" borderId="0" xfId="8514" applyFont="1" applyFill="1" applyBorder="1" applyAlignment="1">
      <alignment horizontal="left"/>
    </xf>
    <xf numFmtId="0" fontId="32" fillId="0" borderId="0" xfId="0" applyFont="1" applyFill="1" applyBorder="1" applyAlignment="1">
      <alignment horizontal="left"/>
    </xf>
    <xf numFmtId="0" fontId="36" fillId="0" borderId="0" xfId="0" applyFont="1" applyFill="1" applyBorder="1" applyAlignment="1">
      <alignment horizontal="left"/>
    </xf>
    <xf numFmtId="0" fontId="32" fillId="0" borderId="0" xfId="8517" applyFont="1" applyFill="1" applyBorder="1" applyAlignment="1">
      <alignment horizontal="left"/>
    </xf>
    <xf numFmtId="0" fontId="32" fillId="0" borderId="0" xfId="0" applyNumberFormat="1" applyFont="1" applyFill="1" applyBorder="1" applyAlignment="1">
      <alignment horizontal="left"/>
    </xf>
    <xf numFmtId="0" fontId="36" fillId="10" borderId="0" xfId="8514" applyFont="1" applyFill="1" applyBorder="1" applyAlignment="1">
      <alignment horizontal="left"/>
    </xf>
    <xf numFmtId="49" fontId="36" fillId="10" borderId="0" xfId="8514" applyNumberFormat="1" applyFont="1" applyFill="1" applyBorder="1" applyAlignment="1">
      <alignment horizontal="left"/>
    </xf>
    <xf numFmtId="0" fontId="32" fillId="0" borderId="0" xfId="7114" applyFont="1" applyFill="1" applyBorder="1" applyAlignment="1">
      <alignment horizontal="left"/>
    </xf>
    <xf numFmtId="0" fontId="18" fillId="5" borderId="0" xfId="0" applyFont="1" applyFill="1" applyBorder="1" applyAlignment="1">
      <alignment horizontal="center" vertical="center"/>
    </xf>
    <xf numFmtId="49" fontId="17" fillId="5" borderId="0" xfId="0" applyNumberFormat="1" applyFont="1" applyFill="1" applyBorder="1" applyAlignment="1">
      <alignment horizontal="center"/>
    </xf>
    <xf numFmtId="49" fontId="18" fillId="5" borderId="0" xfId="0" applyNumberFormat="1" applyFont="1" applyFill="1" applyBorder="1" applyAlignment="1">
      <alignment horizontal="center"/>
    </xf>
    <xf numFmtId="0" fontId="17" fillId="5" borderId="0" xfId="0" applyFont="1" applyFill="1" applyBorder="1" applyAlignment="1">
      <alignment horizontal="left" vertical="center"/>
    </xf>
    <xf numFmtId="49" fontId="17" fillId="5" borderId="0" xfId="0" applyNumberFormat="1" applyFont="1" applyFill="1" applyBorder="1" applyAlignment="1">
      <alignment horizontal="center" vertical="center"/>
    </xf>
    <xf numFmtId="49" fontId="18" fillId="5" borderId="0" xfId="0" applyNumberFormat="1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/>
    </xf>
    <xf numFmtId="49" fontId="36" fillId="0" borderId="0" xfId="0" applyNumberFormat="1" applyFont="1" applyFill="1" applyBorder="1" applyAlignment="1">
      <alignment horizontal="center" vertical="center"/>
    </xf>
    <xf numFmtId="49" fontId="17" fillId="0" borderId="0" xfId="0" applyNumberFormat="1" applyFont="1" applyBorder="1" applyAlignment="1">
      <alignment horizontal="center" vertical="center"/>
    </xf>
    <xf numFmtId="49" fontId="17" fillId="0" borderId="0" xfId="8514" applyNumberFormat="1" applyFont="1" applyBorder="1" applyAlignment="1">
      <alignment horizontal="center" vertical="center"/>
    </xf>
    <xf numFmtId="49" fontId="18" fillId="5" borderId="0" xfId="0" applyNumberFormat="1" applyFont="1" applyFill="1" applyBorder="1" applyAlignment="1">
      <alignment vertical="center"/>
    </xf>
    <xf numFmtId="49" fontId="18" fillId="0" borderId="0" xfId="0" applyNumberFormat="1" applyFont="1" applyBorder="1" applyAlignment="1">
      <alignment vertical="center"/>
    </xf>
    <xf numFmtId="0" fontId="37" fillId="0" borderId="0" xfId="0" applyFont="1" applyFill="1" applyBorder="1" applyAlignment="1">
      <alignment vertical="center"/>
    </xf>
    <xf numFmtId="0" fontId="19" fillId="0" borderId="0" xfId="0" applyFont="1" applyBorder="1" applyAlignment="1">
      <alignment vertical="center"/>
    </xf>
    <xf numFmtId="0" fontId="18" fillId="0" borderId="0" xfId="1" applyFont="1" applyFill="1" applyBorder="1" applyAlignment="1" applyProtection="1">
      <alignment vertical="center"/>
    </xf>
    <xf numFmtId="9" fontId="23" fillId="0" borderId="0" xfId="0" applyNumberFormat="1" applyFont="1" applyFill="1" applyBorder="1" applyAlignment="1">
      <alignment vertical="center"/>
    </xf>
    <xf numFmtId="9" fontId="18" fillId="0" borderId="0" xfId="0" applyNumberFormat="1" applyFont="1" applyFill="1" applyBorder="1" applyAlignment="1">
      <alignment vertical="center"/>
    </xf>
    <xf numFmtId="0" fontId="36" fillId="10" borderId="0" xfId="0" applyFont="1" applyFill="1" applyBorder="1" applyAlignment="1">
      <alignment vertical="center"/>
    </xf>
    <xf numFmtId="0" fontId="36" fillId="10" borderId="0" xfId="0" applyFont="1" applyFill="1" applyBorder="1" applyAlignment="1">
      <alignment horizontal="center" vertical="center"/>
    </xf>
    <xf numFmtId="0" fontId="17" fillId="5" borderId="0" xfId="0" applyFont="1" applyFill="1" applyBorder="1" applyAlignment="1">
      <alignment horizontal="center" vertical="center"/>
    </xf>
    <xf numFmtId="0" fontId="18" fillId="4" borderId="0" xfId="0" applyFont="1" applyFill="1" applyBorder="1" applyAlignment="1">
      <alignment horizontal="center" vertical="center"/>
    </xf>
    <xf numFmtId="0" fontId="18" fillId="6" borderId="0" xfId="0" applyFont="1" applyFill="1" applyBorder="1" applyAlignment="1">
      <alignment horizontal="center" vertical="center"/>
    </xf>
    <xf numFmtId="0" fontId="18" fillId="3" borderId="0" xfId="0" applyFont="1" applyFill="1" applyBorder="1" applyAlignment="1">
      <alignment horizontal="center" vertical="center"/>
    </xf>
    <xf numFmtId="0" fontId="36" fillId="10" borderId="0" xfId="4675" applyFont="1" applyFill="1" applyBorder="1" applyAlignment="1">
      <alignment horizontal="center" vertical="center"/>
    </xf>
    <xf numFmtId="0" fontId="22" fillId="5" borderId="0" xfId="0" applyFont="1" applyFill="1" applyBorder="1" applyAlignment="1">
      <alignment horizontal="center" vertical="center"/>
    </xf>
    <xf numFmtId="0" fontId="36" fillId="0" borderId="0" xfId="0" applyFont="1" applyFill="1" applyBorder="1" applyAlignment="1">
      <alignment horizontal="center" vertical="center"/>
    </xf>
    <xf numFmtId="0" fontId="17" fillId="4" borderId="0" xfId="0" applyFont="1" applyFill="1" applyBorder="1" applyAlignment="1">
      <alignment horizontal="center" vertical="center"/>
    </xf>
    <xf numFmtId="0" fontId="17" fillId="6" borderId="0" xfId="0" applyFont="1" applyFill="1" applyBorder="1" applyAlignment="1">
      <alignment horizontal="center" vertical="center"/>
    </xf>
    <xf numFmtId="0" fontId="17" fillId="3" borderId="0" xfId="0" applyFont="1" applyFill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0" fontId="27" fillId="0" borderId="0" xfId="0" applyFont="1" applyFill="1" applyBorder="1" applyAlignment="1">
      <alignment horizontal="center" vertical="center"/>
    </xf>
    <xf numFmtId="0" fontId="17" fillId="20" borderId="0" xfId="0" applyFont="1" applyFill="1" applyBorder="1" applyAlignment="1">
      <alignment horizontal="center" vertical="center"/>
    </xf>
    <xf numFmtId="0" fontId="32" fillId="0" borderId="0" xfId="4854" applyFont="1" applyFill="1" applyBorder="1" applyAlignment="1">
      <alignment horizontal="center" vertical="center"/>
    </xf>
    <xf numFmtId="0" fontId="17" fillId="5" borderId="0" xfId="0" applyFont="1" applyFill="1" applyBorder="1" applyAlignment="1">
      <alignment horizontal="left"/>
    </xf>
    <xf numFmtId="0" fontId="30" fillId="0" borderId="0" xfId="0" applyFont="1" applyFill="1" applyAlignment="1">
      <alignment vertical="center"/>
    </xf>
    <xf numFmtId="0" fontId="18" fillId="0" borderId="0" xfId="0" applyFont="1" applyBorder="1" applyAlignment="1"/>
    <xf numFmtId="0" fontId="17" fillId="0" borderId="0" xfId="0" applyFont="1" applyBorder="1" applyAlignment="1">
      <alignment horizontal="center"/>
    </xf>
    <xf numFmtId="0" fontId="32" fillId="0" borderId="0" xfId="0" applyFont="1" applyFill="1" applyBorder="1" applyAlignment="1">
      <alignment horizontal="center"/>
    </xf>
    <xf numFmtId="0" fontId="18" fillId="0" borderId="0" xfId="0" applyFont="1" applyBorder="1" applyAlignment="1">
      <alignment wrapText="1"/>
    </xf>
    <xf numFmtId="0" fontId="19" fillId="0" borderId="0" xfId="0" applyFont="1" applyFill="1" applyBorder="1" applyAlignment="1">
      <alignment horizontal="center" vertical="center"/>
    </xf>
    <xf numFmtId="0" fontId="36" fillId="0" borderId="0" xfId="2470" applyFont="1" applyFill="1" applyBorder="1" applyAlignment="1">
      <alignment horizontal="center" vertical="center"/>
    </xf>
    <xf numFmtId="0" fontId="38" fillId="0" borderId="0" xfId="0" applyFont="1" applyBorder="1" applyAlignment="1">
      <alignment vertical="center"/>
    </xf>
    <xf numFmtId="0" fontId="18" fillId="0" borderId="0" xfId="0" applyFont="1" applyBorder="1" applyAlignment="1">
      <alignment horizontal="center" vertical="center" wrapText="1"/>
    </xf>
    <xf numFmtId="0" fontId="32" fillId="0" borderId="0" xfId="8515" applyFont="1" applyFill="1" applyBorder="1" applyAlignment="1">
      <alignment horizontal="center" vertical="center" wrapText="1"/>
    </xf>
    <xf numFmtId="0" fontId="19" fillId="0" borderId="0" xfId="8514" applyFont="1" applyFill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9" fillId="0" borderId="0" xfId="8515" applyFont="1" applyFill="1" applyBorder="1" applyAlignment="1">
      <alignment horizontal="center" vertical="center" wrapText="1"/>
    </xf>
    <xf numFmtId="0" fontId="18" fillId="0" borderId="0" xfId="0" applyFont="1" applyFill="1" applyBorder="1" applyAlignment="1">
      <alignment vertical="center" wrapText="1"/>
    </xf>
    <xf numFmtId="0" fontId="18" fillId="0" borderId="0" xfId="2470" applyFont="1" applyBorder="1" applyAlignment="1">
      <alignment vertical="center" wrapText="1"/>
    </xf>
    <xf numFmtId="0" fontId="18" fillId="0" borderId="0" xfId="0" applyFont="1" applyAlignment="1">
      <alignment vertical="center" wrapText="1"/>
    </xf>
    <xf numFmtId="49" fontId="18" fillId="0" borderId="0" xfId="0" applyNumberFormat="1" applyFont="1" applyFill="1" applyBorder="1" applyAlignment="1">
      <alignment vertical="center" wrapText="1"/>
    </xf>
    <xf numFmtId="0" fontId="18" fillId="0" borderId="0" xfId="0" applyFont="1" applyFill="1" applyAlignment="1">
      <alignment vertical="center" wrapText="1"/>
    </xf>
    <xf numFmtId="0" fontId="18" fillId="0" borderId="0" xfId="0" applyFont="1" applyFill="1" applyBorder="1" applyAlignment="1">
      <alignment horizontal="center" wrapText="1"/>
    </xf>
    <xf numFmtId="49" fontId="18" fillId="0" borderId="0" xfId="0" applyNumberFormat="1" applyFont="1" applyBorder="1" applyAlignment="1">
      <alignment horizontal="center" wrapText="1"/>
    </xf>
    <xf numFmtId="49" fontId="18" fillId="0" borderId="0" xfId="0" applyNumberFormat="1" applyFont="1" applyBorder="1" applyAlignment="1">
      <alignment horizontal="center" vertical="center" wrapText="1"/>
    </xf>
    <xf numFmtId="0" fontId="19" fillId="0" borderId="0" xfId="8515" applyFont="1" applyFill="1" applyAlignment="1">
      <alignment horizontal="center" vertical="center" wrapText="1"/>
    </xf>
    <xf numFmtId="0" fontId="27" fillId="0" borderId="0" xfId="0" applyFont="1" applyBorder="1" applyAlignment="1">
      <alignment vertical="center" wrapText="1"/>
    </xf>
    <xf numFmtId="9" fontId="18" fillId="0" borderId="0" xfId="0" applyNumberFormat="1" applyFont="1" applyFill="1" applyBorder="1" applyAlignment="1">
      <alignment vertical="center" wrapText="1"/>
    </xf>
    <xf numFmtId="0" fontId="32" fillId="0" borderId="0" xfId="8515" applyFont="1" applyBorder="1" applyAlignment="1">
      <alignment horizontal="center" vertical="center" wrapText="1"/>
    </xf>
    <xf numFmtId="0" fontId="19" fillId="0" borderId="0" xfId="0" applyFont="1" applyAlignment="1">
      <alignment vertical="center" wrapText="1"/>
    </xf>
    <xf numFmtId="49" fontId="18" fillId="5" borderId="0" xfId="0" applyNumberFormat="1" applyFont="1" applyFill="1" applyBorder="1" applyAlignment="1">
      <alignment horizontal="center" vertical="center" wrapText="1"/>
    </xf>
    <xf numFmtId="49" fontId="18" fillId="5" borderId="0" xfId="0" applyNumberFormat="1" applyFont="1" applyFill="1" applyBorder="1" applyAlignment="1">
      <alignment horizontal="center" wrapText="1"/>
    </xf>
    <xf numFmtId="49" fontId="17" fillId="5" borderId="0" xfId="0" applyNumberFormat="1" applyFont="1" applyFill="1" applyBorder="1" applyAlignment="1">
      <alignment horizontal="center" wrapText="1"/>
    </xf>
    <xf numFmtId="9" fontId="23" fillId="0" borderId="0" xfId="0" applyNumberFormat="1" applyFont="1" applyFill="1" applyBorder="1" applyAlignment="1">
      <alignment vertical="center" wrapText="1"/>
    </xf>
    <xf numFmtId="0" fontId="13" fillId="0" borderId="0" xfId="0" applyFont="1"/>
    <xf numFmtId="0" fontId="18" fillId="3" borderId="0" xfId="8514" applyFont="1" applyFill="1" applyBorder="1" applyAlignment="1">
      <alignment horizontal="left" vertical="center" wrapText="1"/>
    </xf>
    <xf numFmtId="0" fontId="18" fillId="3" borderId="0" xfId="8514" applyFont="1" applyFill="1" applyBorder="1" applyAlignment="1">
      <alignment horizontal="center" vertical="center" wrapText="1"/>
    </xf>
    <xf numFmtId="0" fontId="18" fillId="0" borderId="0" xfId="8514" applyFont="1" applyBorder="1" applyAlignment="1">
      <alignment horizontal="center" vertical="center" wrapText="1"/>
    </xf>
    <xf numFmtId="0" fontId="24" fillId="0" borderId="0" xfId="8514" applyFont="1" applyFill="1" applyBorder="1" applyAlignment="1">
      <alignment horizontal="center" vertical="center" wrapText="1"/>
    </xf>
    <xf numFmtId="0" fontId="17" fillId="12" borderId="0" xfId="8515" applyFont="1" applyFill="1" applyBorder="1" applyAlignment="1">
      <alignment horizontal="left" vertical="center" wrapText="1"/>
    </xf>
    <xf numFmtId="0" fontId="40" fillId="0" borderId="0" xfId="8515" applyFont="1" applyFill="1" applyBorder="1" applyAlignment="1">
      <alignment horizontal="center" vertical="center" wrapText="1"/>
    </xf>
    <xf numFmtId="0" fontId="9" fillId="0" borderId="0" xfId="0" applyFont="1" applyAlignment="1">
      <alignment wrapText="1"/>
    </xf>
    <xf numFmtId="0" fontId="17" fillId="0" borderId="0" xfId="0" applyFont="1" applyFill="1" applyAlignment="1">
      <alignment vertical="center" wrapText="1"/>
    </xf>
    <xf numFmtId="0" fontId="18" fillId="10" borderId="0" xfId="0" applyFont="1" applyFill="1" applyBorder="1" applyAlignment="1">
      <alignment horizontal="center" vertical="center" wrapText="1"/>
    </xf>
    <xf numFmtId="0" fontId="18" fillId="10" borderId="0" xfId="0" applyFont="1" applyFill="1" applyBorder="1" applyAlignment="1">
      <alignment horizontal="left" vertical="center" wrapText="1"/>
    </xf>
    <xf numFmtId="49" fontId="17" fillId="10" borderId="0" xfId="0" applyNumberFormat="1" applyFont="1" applyFill="1" applyBorder="1" applyAlignment="1">
      <alignment horizontal="left" vertical="center" wrapText="1"/>
    </xf>
    <xf numFmtId="0" fontId="17" fillId="10" borderId="0" xfId="0" applyFont="1" applyFill="1" applyBorder="1" applyAlignment="1">
      <alignment horizontal="center" vertical="center" wrapText="1"/>
    </xf>
    <xf numFmtId="0" fontId="30" fillId="0" borderId="0" xfId="0" applyFont="1" applyFill="1" applyAlignment="1">
      <alignment vertical="center" wrapText="1"/>
    </xf>
    <xf numFmtId="0" fontId="19" fillId="0" borderId="0" xfId="0" applyFont="1" applyFill="1" applyBorder="1" applyAlignment="1">
      <alignment vertical="center" wrapText="1"/>
    </xf>
    <xf numFmtId="0" fontId="13" fillId="0" borderId="0" xfId="0" applyFont="1" applyAlignment="1">
      <alignment wrapText="1"/>
    </xf>
    <xf numFmtId="0" fontId="13" fillId="0" borderId="0" xfId="0" applyFont="1" applyAlignment="1">
      <alignment horizontal="center" vertical="center" wrapText="1"/>
    </xf>
    <xf numFmtId="0" fontId="13" fillId="0" borderId="0" xfId="0" applyFont="1" applyAlignment="1">
      <alignment vertical="center" wrapText="1"/>
    </xf>
    <xf numFmtId="0" fontId="32" fillId="0" borderId="0" xfId="8514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36" fillId="22" borderId="0" xfId="8616" applyFont="1" applyAlignment="1">
      <alignment horizontal="center" vertical="center"/>
    </xf>
    <xf numFmtId="0" fontId="36" fillId="22" borderId="2" xfId="8616" applyFont="1" applyBorder="1" applyAlignment="1">
      <alignment horizontal="center" vertical="center"/>
    </xf>
    <xf numFmtId="0" fontId="36" fillId="22" borderId="0" xfId="8616" applyFont="1" applyBorder="1" applyAlignment="1">
      <alignment horizontal="center" vertical="center"/>
    </xf>
    <xf numFmtId="0" fontId="30" fillId="23" borderId="0" xfId="7114" applyFont="1" applyFill="1" applyBorder="1" applyAlignment="1">
      <alignment horizontal="center" vertical="center" wrapText="1"/>
    </xf>
    <xf numFmtId="0" fontId="30" fillId="23" borderId="0" xfId="7114" applyFont="1" applyFill="1" applyAlignment="1">
      <alignment horizontal="center" vertical="center"/>
    </xf>
    <xf numFmtId="0" fontId="30" fillId="23" borderId="0" xfId="7114" applyFont="1" applyFill="1" applyAlignment="1">
      <alignment horizontal="center" vertical="center" wrapText="1"/>
    </xf>
    <xf numFmtId="0" fontId="44" fillId="17" borderId="0" xfId="8615" applyFont="1" applyBorder="1" applyAlignment="1">
      <alignment horizontal="center" vertical="center" wrapText="1"/>
    </xf>
    <xf numFmtId="0" fontId="44" fillId="17" borderId="0" xfId="8615" applyFont="1" applyAlignment="1">
      <alignment horizontal="center" vertical="center"/>
    </xf>
    <xf numFmtId="0" fontId="36" fillId="22" borderId="0" xfId="8616" applyFont="1" applyAlignment="1">
      <alignment horizontal="center" vertical="center" wrapText="1"/>
    </xf>
    <xf numFmtId="0" fontId="36" fillId="22" borderId="2" xfId="8616" applyFont="1" applyBorder="1" applyAlignment="1">
      <alignment horizontal="center" vertical="center" wrapText="1"/>
    </xf>
    <xf numFmtId="0" fontId="36" fillId="22" borderId="0" xfId="8616" applyFont="1" applyBorder="1" applyAlignment="1">
      <alignment horizontal="center" vertical="center" wrapText="1"/>
    </xf>
    <xf numFmtId="0" fontId="44" fillId="17" borderId="0" xfId="8615" applyFont="1" applyAlignment="1">
      <alignment horizontal="center" vertical="center" wrapText="1"/>
    </xf>
    <xf numFmtId="49" fontId="18" fillId="0" borderId="0" xfId="0" applyNumberFormat="1" applyFont="1" applyFill="1" applyBorder="1" applyAlignment="1">
      <alignment horizontal="left" vertical="center" wrapText="1"/>
    </xf>
    <xf numFmtId="0" fontId="17" fillId="10" borderId="0" xfId="0" applyFont="1" applyFill="1" applyBorder="1" applyAlignment="1">
      <alignment horizontal="left" vertical="center"/>
    </xf>
    <xf numFmtId="49" fontId="17" fillId="10" borderId="0" xfId="0" applyNumberFormat="1" applyFont="1" applyFill="1" applyBorder="1" applyAlignment="1">
      <alignment horizontal="left" vertical="center"/>
    </xf>
  </cellXfs>
  <cellStyles count="8618">
    <cellStyle name="20% - Accent4 2" xfId="8516" xr:uid="{00000000-0005-0000-0000-000000000000}"/>
    <cellStyle name="40% - Accent2" xfId="8616" builtinId="35"/>
    <cellStyle name="Accent1" xfId="7114" builtinId="29"/>
    <cellStyle name="Bad" xfId="4675" builtinId="27" customBuiltin="1"/>
    <cellStyle name="Excel Built-in Normal 1 1 1" xfId="3" xr:uid="{00000000-0005-0000-0000-000003000000}"/>
    <cellStyle name="Excel Built-in Normal 2" xfId="4" xr:uid="{00000000-0005-0000-0000-000004000000}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1" builtinId="9" hidden="1"/>
    <cellStyle name="Followed Hyperlink" xfId="2473" builtinId="9" hidden="1"/>
    <cellStyle name="Followed Hyperlink" xfId="2475" builtinId="9" hidden="1"/>
    <cellStyle name="Followed Hyperlink" xfId="2477" builtinId="9" hidden="1"/>
    <cellStyle name="Followed Hyperlink" xfId="2479" builtinId="9" hidden="1"/>
    <cellStyle name="Followed Hyperlink" xfId="2481" builtinId="9" hidden="1"/>
    <cellStyle name="Followed Hyperlink" xfId="2483" builtinId="9" hidden="1"/>
    <cellStyle name="Followed Hyperlink" xfId="2485" builtinId="9" hidden="1"/>
    <cellStyle name="Followed Hyperlink" xfId="2487" builtinId="9" hidden="1"/>
    <cellStyle name="Followed Hyperlink" xfId="2489" builtinId="9" hidden="1"/>
    <cellStyle name="Followed Hyperlink" xfId="2491" builtinId="9" hidden="1"/>
    <cellStyle name="Followed Hyperlink" xfId="2493" builtinId="9" hidden="1"/>
    <cellStyle name="Followed Hyperlink" xfId="2495" builtinId="9" hidden="1"/>
    <cellStyle name="Followed Hyperlink" xfId="2497" builtinId="9" hidden="1"/>
    <cellStyle name="Followed Hyperlink" xfId="2499" builtinId="9" hidden="1"/>
    <cellStyle name="Followed Hyperlink" xfId="2501" builtinId="9" hidden="1"/>
    <cellStyle name="Followed Hyperlink" xfId="2503" builtinId="9" hidden="1"/>
    <cellStyle name="Followed Hyperlink" xfId="2505" builtinId="9" hidden="1"/>
    <cellStyle name="Followed Hyperlink" xfId="2507" builtinId="9" hidden="1"/>
    <cellStyle name="Followed Hyperlink" xfId="2509" builtinId="9" hidden="1"/>
    <cellStyle name="Followed Hyperlink" xfId="2511" builtinId="9" hidden="1"/>
    <cellStyle name="Followed Hyperlink" xfId="2513" builtinId="9" hidden="1"/>
    <cellStyle name="Followed Hyperlink" xfId="2515" builtinId="9" hidden="1"/>
    <cellStyle name="Followed Hyperlink" xfId="2517" builtinId="9" hidden="1"/>
    <cellStyle name="Followed Hyperlink" xfId="2519" builtinId="9" hidden="1"/>
    <cellStyle name="Followed Hyperlink" xfId="2521" builtinId="9" hidden="1"/>
    <cellStyle name="Followed Hyperlink" xfId="2523" builtinId="9" hidden="1"/>
    <cellStyle name="Followed Hyperlink" xfId="2525" builtinId="9" hidden="1"/>
    <cellStyle name="Followed Hyperlink" xfId="2527" builtinId="9" hidden="1"/>
    <cellStyle name="Followed Hyperlink" xfId="2529" builtinId="9" hidden="1"/>
    <cellStyle name="Followed Hyperlink" xfId="2531" builtinId="9" hidden="1"/>
    <cellStyle name="Followed Hyperlink" xfId="2533" builtinId="9" hidden="1"/>
    <cellStyle name="Followed Hyperlink" xfId="2535" builtinId="9" hidden="1"/>
    <cellStyle name="Followed Hyperlink" xfId="2537" builtinId="9" hidden="1"/>
    <cellStyle name="Followed Hyperlink" xfId="2539" builtinId="9" hidden="1"/>
    <cellStyle name="Followed Hyperlink" xfId="2541" builtinId="9" hidden="1"/>
    <cellStyle name="Followed Hyperlink" xfId="2543" builtinId="9" hidden="1"/>
    <cellStyle name="Followed Hyperlink" xfId="2545" builtinId="9" hidden="1"/>
    <cellStyle name="Followed Hyperlink" xfId="2547" builtinId="9" hidden="1"/>
    <cellStyle name="Followed Hyperlink" xfId="2549" builtinId="9" hidden="1"/>
    <cellStyle name="Followed Hyperlink" xfId="2551" builtinId="9" hidden="1"/>
    <cellStyle name="Followed Hyperlink" xfId="2553" builtinId="9" hidden="1"/>
    <cellStyle name="Followed Hyperlink" xfId="2555" builtinId="9" hidden="1"/>
    <cellStyle name="Followed Hyperlink" xfId="2557" builtinId="9" hidden="1"/>
    <cellStyle name="Followed Hyperlink" xfId="2559" builtinId="9" hidden="1"/>
    <cellStyle name="Followed Hyperlink" xfId="2561" builtinId="9" hidden="1"/>
    <cellStyle name="Followed Hyperlink" xfId="2563" builtinId="9" hidden="1"/>
    <cellStyle name="Followed Hyperlink" xfId="2565" builtinId="9" hidden="1"/>
    <cellStyle name="Followed Hyperlink" xfId="2567" builtinId="9" hidden="1"/>
    <cellStyle name="Followed Hyperlink" xfId="2569" builtinId="9" hidden="1"/>
    <cellStyle name="Followed Hyperlink" xfId="2571" builtinId="9" hidden="1"/>
    <cellStyle name="Followed Hyperlink" xfId="2573" builtinId="9" hidden="1"/>
    <cellStyle name="Followed Hyperlink" xfId="2575" builtinId="9" hidden="1"/>
    <cellStyle name="Followed Hyperlink" xfId="2577" builtinId="9" hidden="1"/>
    <cellStyle name="Followed Hyperlink" xfId="2579" builtinId="9" hidden="1"/>
    <cellStyle name="Followed Hyperlink" xfId="2581" builtinId="9" hidden="1"/>
    <cellStyle name="Followed Hyperlink" xfId="2583" builtinId="9" hidden="1"/>
    <cellStyle name="Followed Hyperlink" xfId="2585" builtinId="9" hidden="1"/>
    <cellStyle name="Followed Hyperlink" xfId="2587" builtinId="9" hidden="1"/>
    <cellStyle name="Followed Hyperlink" xfId="2589" builtinId="9" hidden="1"/>
    <cellStyle name="Followed Hyperlink" xfId="2591" builtinId="9" hidden="1"/>
    <cellStyle name="Followed Hyperlink" xfId="2593" builtinId="9" hidden="1"/>
    <cellStyle name="Followed Hyperlink" xfId="2595" builtinId="9" hidden="1"/>
    <cellStyle name="Followed Hyperlink" xfId="2597" builtinId="9" hidden="1"/>
    <cellStyle name="Followed Hyperlink" xfId="2599" builtinId="9" hidden="1"/>
    <cellStyle name="Followed Hyperlink" xfId="2601" builtinId="9" hidden="1"/>
    <cellStyle name="Followed Hyperlink" xfId="2603" builtinId="9" hidden="1"/>
    <cellStyle name="Followed Hyperlink" xfId="2605" builtinId="9" hidden="1"/>
    <cellStyle name="Followed Hyperlink" xfId="2607" builtinId="9" hidden="1"/>
    <cellStyle name="Followed Hyperlink" xfId="2609" builtinId="9" hidden="1"/>
    <cellStyle name="Followed Hyperlink" xfId="2611" builtinId="9" hidden="1"/>
    <cellStyle name="Followed Hyperlink" xfId="2613" builtinId="9" hidden="1"/>
    <cellStyle name="Followed Hyperlink" xfId="2615" builtinId="9" hidden="1"/>
    <cellStyle name="Followed Hyperlink" xfId="2617" builtinId="9" hidden="1"/>
    <cellStyle name="Followed Hyperlink" xfId="2619" builtinId="9" hidden="1"/>
    <cellStyle name="Followed Hyperlink" xfId="2621" builtinId="9" hidden="1"/>
    <cellStyle name="Followed Hyperlink" xfId="2623" builtinId="9" hidden="1"/>
    <cellStyle name="Followed Hyperlink" xfId="2625" builtinId="9" hidden="1"/>
    <cellStyle name="Followed Hyperlink" xfId="2627" builtinId="9" hidden="1"/>
    <cellStyle name="Followed Hyperlink" xfId="2629" builtinId="9" hidden="1"/>
    <cellStyle name="Followed Hyperlink" xfId="2631" builtinId="9" hidden="1"/>
    <cellStyle name="Followed Hyperlink" xfId="2633" builtinId="9" hidden="1"/>
    <cellStyle name="Followed Hyperlink" xfId="2635" builtinId="9" hidden="1"/>
    <cellStyle name="Followed Hyperlink" xfId="2637" builtinId="9" hidden="1"/>
    <cellStyle name="Followed Hyperlink" xfId="2639" builtinId="9" hidden="1"/>
    <cellStyle name="Followed Hyperlink" xfId="2641" builtinId="9" hidden="1"/>
    <cellStyle name="Followed Hyperlink" xfId="2643" builtinId="9" hidden="1"/>
    <cellStyle name="Followed Hyperlink" xfId="2645" builtinId="9" hidden="1"/>
    <cellStyle name="Followed Hyperlink" xfId="2647" builtinId="9" hidden="1"/>
    <cellStyle name="Followed Hyperlink" xfId="2649" builtinId="9" hidden="1"/>
    <cellStyle name="Followed Hyperlink" xfId="2651" builtinId="9" hidden="1"/>
    <cellStyle name="Followed Hyperlink" xfId="2653" builtinId="9" hidden="1"/>
    <cellStyle name="Followed Hyperlink" xfId="2655" builtinId="9" hidden="1"/>
    <cellStyle name="Followed Hyperlink" xfId="2657" builtinId="9" hidden="1"/>
    <cellStyle name="Followed Hyperlink" xfId="2659" builtinId="9" hidden="1"/>
    <cellStyle name="Followed Hyperlink" xfId="2661" builtinId="9" hidden="1"/>
    <cellStyle name="Followed Hyperlink" xfId="2663" builtinId="9" hidden="1"/>
    <cellStyle name="Followed Hyperlink" xfId="2665" builtinId="9" hidden="1"/>
    <cellStyle name="Followed Hyperlink" xfId="2667" builtinId="9" hidden="1"/>
    <cellStyle name="Followed Hyperlink" xfId="2669" builtinId="9" hidden="1"/>
    <cellStyle name="Followed Hyperlink" xfId="2671" builtinId="9" hidden="1"/>
    <cellStyle name="Followed Hyperlink" xfId="2673" builtinId="9" hidden="1"/>
    <cellStyle name="Followed Hyperlink" xfId="2675" builtinId="9" hidden="1"/>
    <cellStyle name="Followed Hyperlink" xfId="2677" builtinId="9" hidden="1"/>
    <cellStyle name="Followed Hyperlink" xfId="2679" builtinId="9" hidden="1"/>
    <cellStyle name="Followed Hyperlink" xfId="2681" builtinId="9" hidden="1"/>
    <cellStyle name="Followed Hyperlink" xfId="2683" builtinId="9" hidden="1"/>
    <cellStyle name="Followed Hyperlink" xfId="2685" builtinId="9" hidden="1"/>
    <cellStyle name="Followed Hyperlink" xfId="2687" builtinId="9" hidden="1"/>
    <cellStyle name="Followed Hyperlink" xfId="2689" builtinId="9" hidden="1"/>
    <cellStyle name="Followed Hyperlink" xfId="2691" builtinId="9" hidden="1"/>
    <cellStyle name="Followed Hyperlink" xfId="2693" builtinId="9" hidden="1"/>
    <cellStyle name="Followed Hyperlink" xfId="2695" builtinId="9" hidden="1"/>
    <cellStyle name="Followed Hyperlink" xfId="2697" builtinId="9" hidden="1"/>
    <cellStyle name="Followed Hyperlink" xfId="2699" builtinId="9" hidden="1"/>
    <cellStyle name="Followed Hyperlink" xfId="2701" builtinId="9" hidden="1"/>
    <cellStyle name="Followed Hyperlink" xfId="2703" builtinId="9" hidden="1"/>
    <cellStyle name="Followed Hyperlink" xfId="2705" builtinId="9" hidden="1"/>
    <cellStyle name="Followed Hyperlink" xfId="2707" builtinId="9" hidden="1"/>
    <cellStyle name="Followed Hyperlink" xfId="2709" builtinId="9" hidden="1"/>
    <cellStyle name="Followed Hyperlink" xfId="2711" builtinId="9" hidden="1"/>
    <cellStyle name="Followed Hyperlink" xfId="2713" builtinId="9" hidden="1"/>
    <cellStyle name="Followed Hyperlink" xfId="2715" builtinId="9" hidden="1"/>
    <cellStyle name="Followed Hyperlink" xfId="2717" builtinId="9" hidden="1"/>
    <cellStyle name="Followed Hyperlink" xfId="2719" builtinId="9" hidden="1"/>
    <cellStyle name="Followed Hyperlink" xfId="2721" builtinId="9" hidden="1"/>
    <cellStyle name="Followed Hyperlink" xfId="2723" builtinId="9" hidden="1"/>
    <cellStyle name="Followed Hyperlink" xfId="2725" builtinId="9" hidden="1"/>
    <cellStyle name="Followed Hyperlink" xfId="2727" builtinId="9" hidden="1"/>
    <cellStyle name="Followed Hyperlink" xfId="2729" builtinId="9" hidden="1"/>
    <cellStyle name="Followed Hyperlink" xfId="2731" builtinId="9" hidden="1"/>
    <cellStyle name="Followed Hyperlink" xfId="2733" builtinId="9" hidden="1"/>
    <cellStyle name="Followed Hyperlink" xfId="2735" builtinId="9" hidden="1"/>
    <cellStyle name="Followed Hyperlink" xfId="2737" builtinId="9" hidden="1"/>
    <cellStyle name="Followed Hyperlink" xfId="2739" builtinId="9" hidden="1"/>
    <cellStyle name="Followed Hyperlink" xfId="2741" builtinId="9" hidden="1"/>
    <cellStyle name="Followed Hyperlink" xfId="2743" builtinId="9" hidden="1"/>
    <cellStyle name="Followed Hyperlink" xfId="2745" builtinId="9" hidden="1"/>
    <cellStyle name="Followed Hyperlink" xfId="2747" builtinId="9" hidden="1"/>
    <cellStyle name="Followed Hyperlink" xfId="2749" builtinId="9" hidden="1"/>
    <cellStyle name="Followed Hyperlink" xfId="2751" builtinId="9" hidden="1"/>
    <cellStyle name="Followed Hyperlink" xfId="2753" builtinId="9" hidden="1"/>
    <cellStyle name="Followed Hyperlink" xfId="2755" builtinId="9" hidden="1"/>
    <cellStyle name="Followed Hyperlink" xfId="2757" builtinId="9" hidden="1"/>
    <cellStyle name="Followed Hyperlink" xfId="2759" builtinId="9" hidden="1"/>
    <cellStyle name="Followed Hyperlink" xfId="2761" builtinId="9" hidden="1"/>
    <cellStyle name="Followed Hyperlink" xfId="2763" builtinId="9" hidden="1"/>
    <cellStyle name="Followed Hyperlink" xfId="2765" builtinId="9" hidden="1"/>
    <cellStyle name="Followed Hyperlink" xfId="2767" builtinId="9" hidden="1"/>
    <cellStyle name="Followed Hyperlink" xfId="2769" builtinId="9" hidden="1"/>
    <cellStyle name="Followed Hyperlink" xfId="2771" builtinId="9" hidden="1"/>
    <cellStyle name="Followed Hyperlink" xfId="2773" builtinId="9" hidden="1"/>
    <cellStyle name="Followed Hyperlink" xfId="2775" builtinId="9" hidden="1"/>
    <cellStyle name="Followed Hyperlink" xfId="2777" builtinId="9" hidden="1"/>
    <cellStyle name="Followed Hyperlink" xfId="2779" builtinId="9" hidden="1"/>
    <cellStyle name="Followed Hyperlink" xfId="2781" builtinId="9" hidden="1"/>
    <cellStyle name="Followed Hyperlink" xfId="2783" builtinId="9" hidden="1"/>
    <cellStyle name="Followed Hyperlink" xfId="2785" builtinId="9" hidden="1"/>
    <cellStyle name="Followed Hyperlink" xfId="2787" builtinId="9" hidden="1"/>
    <cellStyle name="Followed Hyperlink" xfId="2789" builtinId="9" hidden="1"/>
    <cellStyle name="Followed Hyperlink" xfId="2791" builtinId="9" hidden="1"/>
    <cellStyle name="Followed Hyperlink" xfId="2793" builtinId="9" hidden="1"/>
    <cellStyle name="Followed Hyperlink" xfId="2795" builtinId="9" hidden="1"/>
    <cellStyle name="Followed Hyperlink" xfId="2797" builtinId="9" hidden="1"/>
    <cellStyle name="Followed Hyperlink" xfId="2799" builtinId="9" hidden="1"/>
    <cellStyle name="Followed Hyperlink" xfId="2801" builtinId="9" hidden="1"/>
    <cellStyle name="Followed Hyperlink" xfId="2803" builtinId="9" hidden="1"/>
    <cellStyle name="Followed Hyperlink" xfId="2805" builtinId="9" hidden="1"/>
    <cellStyle name="Followed Hyperlink" xfId="2807" builtinId="9" hidden="1"/>
    <cellStyle name="Followed Hyperlink" xfId="2809" builtinId="9" hidden="1"/>
    <cellStyle name="Followed Hyperlink" xfId="2811" builtinId="9" hidden="1"/>
    <cellStyle name="Followed Hyperlink" xfId="2813" builtinId="9" hidden="1"/>
    <cellStyle name="Followed Hyperlink" xfId="2815" builtinId="9" hidden="1"/>
    <cellStyle name="Followed Hyperlink" xfId="2817" builtinId="9" hidden="1"/>
    <cellStyle name="Followed Hyperlink" xfId="2819" builtinId="9" hidden="1"/>
    <cellStyle name="Followed Hyperlink" xfId="2821" builtinId="9" hidden="1"/>
    <cellStyle name="Followed Hyperlink" xfId="2823" builtinId="9" hidden="1"/>
    <cellStyle name="Followed Hyperlink" xfId="2825" builtinId="9" hidden="1"/>
    <cellStyle name="Followed Hyperlink" xfId="2827" builtinId="9" hidden="1"/>
    <cellStyle name="Followed Hyperlink" xfId="2829" builtinId="9" hidden="1"/>
    <cellStyle name="Followed Hyperlink" xfId="2831" builtinId="9" hidden="1"/>
    <cellStyle name="Followed Hyperlink" xfId="2833" builtinId="9" hidden="1"/>
    <cellStyle name="Followed Hyperlink" xfId="2835" builtinId="9" hidden="1"/>
    <cellStyle name="Followed Hyperlink" xfId="2837" builtinId="9" hidden="1"/>
    <cellStyle name="Followed Hyperlink" xfId="2839" builtinId="9" hidden="1"/>
    <cellStyle name="Followed Hyperlink" xfId="2841" builtinId="9" hidden="1"/>
    <cellStyle name="Followed Hyperlink" xfId="2843" builtinId="9" hidden="1"/>
    <cellStyle name="Followed Hyperlink" xfId="2845" builtinId="9" hidden="1"/>
    <cellStyle name="Followed Hyperlink" xfId="2847" builtinId="9" hidden="1"/>
    <cellStyle name="Followed Hyperlink" xfId="2849" builtinId="9" hidden="1"/>
    <cellStyle name="Followed Hyperlink" xfId="2851" builtinId="9" hidden="1"/>
    <cellStyle name="Followed Hyperlink" xfId="2853" builtinId="9" hidden="1"/>
    <cellStyle name="Followed Hyperlink" xfId="2855" builtinId="9" hidden="1"/>
    <cellStyle name="Followed Hyperlink" xfId="2857" builtinId="9" hidden="1"/>
    <cellStyle name="Followed Hyperlink" xfId="2859" builtinId="9" hidden="1"/>
    <cellStyle name="Followed Hyperlink" xfId="2861" builtinId="9" hidden="1"/>
    <cellStyle name="Followed Hyperlink" xfId="2863" builtinId="9" hidden="1"/>
    <cellStyle name="Followed Hyperlink" xfId="2865" builtinId="9" hidden="1"/>
    <cellStyle name="Followed Hyperlink" xfId="2867" builtinId="9" hidden="1"/>
    <cellStyle name="Followed Hyperlink" xfId="2869" builtinId="9" hidden="1"/>
    <cellStyle name="Followed Hyperlink" xfId="2871" builtinId="9" hidden="1"/>
    <cellStyle name="Followed Hyperlink" xfId="2873" builtinId="9" hidden="1"/>
    <cellStyle name="Followed Hyperlink" xfId="2875" builtinId="9" hidden="1"/>
    <cellStyle name="Followed Hyperlink" xfId="2877" builtinId="9" hidden="1"/>
    <cellStyle name="Followed Hyperlink" xfId="2879" builtinId="9" hidden="1"/>
    <cellStyle name="Followed Hyperlink" xfId="2881" builtinId="9" hidden="1"/>
    <cellStyle name="Followed Hyperlink" xfId="2883" builtinId="9" hidden="1"/>
    <cellStyle name="Followed Hyperlink" xfId="2885" builtinId="9" hidden="1"/>
    <cellStyle name="Followed Hyperlink" xfId="2887" builtinId="9" hidden="1"/>
    <cellStyle name="Followed Hyperlink" xfId="2889" builtinId="9" hidden="1"/>
    <cellStyle name="Followed Hyperlink" xfId="2891" builtinId="9" hidden="1"/>
    <cellStyle name="Followed Hyperlink" xfId="2893" builtinId="9" hidden="1"/>
    <cellStyle name="Followed Hyperlink" xfId="2895" builtinId="9" hidden="1"/>
    <cellStyle name="Followed Hyperlink" xfId="2897" builtinId="9" hidden="1"/>
    <cellStyle name="Followed Hyperlink" xfId="2899" builtinId="9" hidden="1"/>
    <cellStyle name="Followed Hyperlink" xfId="2901" builtinId="9" hidden="1"/>
    <cellStyle name="Followed Hyperlink" xfId="2903" builtinId="9" hidden="1"/>
    <cellStyle name="Followed Hyperlink" xfId="2905" builtinId="9" hidden="1"/>
    <cellStyle name="Followed Hyperlink" xfId="2907" builtinId="9" hidden="1"/>
    <cellStyle name="Followed Hyperlink" xfId="2909" builtinId="9" hidden="1"/>
    <cellStyle name="Followed Hyperlink" xfId="2911" builtinId="9" hidden="1"/>
    <cellStyle name="Followed Hyperlink" xfId="2913" builtinId="9" hidden="1"/>
    <cellStyle name="Followed Hyperlink" xfId="2915" builtinId="9" hidden="1"/>
    <cellStyle name="Followed Hyperlink" xfId="2917" builtinId="9" hidden="1"/>
    <cellStyle name="Followed Hyperlink" xfId="2919" builtinId="9" hidden="1"/>
    <cellStyle name="Followed Hyperlink" xfId="2921" builtinId="9" hidden="1"/>
    <cellStyle name="Followed Hyperlink" xfId="2923" builtinId="9" hidden="1"/>
    <cellStyle name="Followed Hyperlink" xfId="2925" builtinId="9" hidden="1"/>
    <cellStyle name="Followed Hyperlink" xfId="2927" builtinId="9" hidden="1"/>
    <cellStyle name="Followed Hyperlink" xfId="2929" builtinId="9" hidden="1"/>
    <cellStyle name="Followed Hyperlink" xfId="2931" builtinId="9" hidden="1"/>
    <cellStyle name="Followed Hyperlink" xfId="2933" builtinId="9" hidden="1"/>
    <cellStyle name="Followed Hyperlink" xfId="2935" builtinId="9" hidden="1"/>
    <cellStyle name="Followed Hyperlink" xfId="2937" builtinId="9" hidden="1"/>
    <cellStyle name="Followed Hyperlink" xfId="2939" builtinId="9" hidden="1"/>
    <cellStyle name="Followed Hyperlink" xfId="2941" builtinId="9" hidden="1"/>
    <cellStyle name="Followed Hyperlink" xfId="2943" builtinId="9" hidden="1"/>
    <cellStyle name="Followed Hyperlink" xfId="2945" builtinId="9" hidden="1"/>
    <cellStyle name="Followed Hyperlink" xfId="2947" builtinId="9" hidden="1"/>
    <cellStyle name="Followed Hyperlink" xfId="2949" builtinId="9" hidden="1"/>
    <cellStyle name="Followed Hyperlink" xfId="2951" builtinId="9" hidden="1"/>
    <cellStyle name="Followed Hyperlink" xfId="2953" builtinId="9" hidden="1"/>
    <cellStyle name="Followed Hyperlink" xfId="2955" builtinId="9" hidden="1"/>
    <cellStyle name="Followed Hyperlink" xfId="2957" builtinId="9" hidden="1"/>
    <cellStyle name="Followed Hyperlink" xfId="2959" builtinId="9" hidden="1"/>
    <cellStyle name="Followed Hyperlink" xfId="2961" builtinId="9" hidden="1"/>
    <cellStyle name="Followed Hyperlink" xfId="2963" builtinId="9" hidden="1"/>
    <cellStyle name="Followed Hyperlink" xfId="2965" builtinId="9" hidden="1"/>
    <cellStyle name="Followed Hyperlink" xfId="2967" builtinId="9" hidden="1"/>
    <cellStyle name="Followed Hyperlink" xfId="2969" builtinId="9" hidden="1"/>
    <cellStyle name="Followed Hyperlink" xfId="2971" builtinId="9" hidden="1"/>
    <cellStyle name="Followed Hyperlink" xfId="2973" builtinId="9" hidden="1"/>
    <cellStyle name="Followed Hyperlink" xfId="2975" builtinId="9" hidden="1"/>
    <cellStyle name="Followed Hyperlink" xfId="2977" builtinId="9" hidden="1"/>
    <cellStyle name="Followed Hyperlink" xfId="2979" builtinId="9" hidden="1"/>
    <cellStyle name="Followed Hyperlink" xfId="2981" builtinId="9" hidden="1"/>
    <cellStyle name="Followed Hyperlink" xfId="2983" builtinId="9" hidden="1"/>
    <cellStyle name="Followed Hyperlink" xfId="2985" builtinId="9" hidden="1"/>
    <cellStyle name="Followed Hyperlink" xfId="2987" builtinId="9" hidden="1"/>
    <cellStyle name="Followed Hyperlink" xfId="2989" builtinId="9" hidden="1"/>
    <cellStyle name="Followed Hyperlink" xfId="2991" builtinId="9" hidden="1"/>
    <cellStyle name="Followed Hyperlink" xfId="2993" builtinId="9" hidden="1"/>
    <cellStyle name="Followed Hyperlink" xfId="2995" builtinId="9" hidden="1"/>
    <cellStyle name="Followed Hyperlink" xfId="2997" builtinId="9" hidden="1"/>
    <cellStyle name="Followed Hyperlink" xfId="2999" builtinId="9" hidden="1"/>
    <cellStyle name="Followed Hyperlink" xfId="3001" builtinId="9" hidden="1"/>
    <cellStyle name="Followed Hyperlink" xfId="3003" builtinId="9" hidden="1"/>
    <cellStyle name="Followed Hyperlink" xfId="3005" builtinId="9" hidden="1"/>
    <cellStyle name="Followed Hyperlink" xfId="3007" builtinId="9" hidden="1"/>
    <cellStyle name="Followed Hyperlink" xfId="3009" builtinId="9" hidden="1"/>
    <cellStyle name="Followed Hyperlink" xfId="3011" builtinId="9" hidden="1"/>
    <cellStyle name="Followed Hyperlink" xfId="3013" builtinId="9" hidden="1"/>
    <cellStyle name="Followed Hyperlink" xfId="3015" builtinId="9" hidden="1"/>
    <cellStyle name="Followed Hyperlink" xfId="3017" builtinId="9" hidden="1"/>
    <cellStyle name="Followed Hyperlink" xfId="3019" builtinId="9" hidden="1"/>
    <cellStyle name="Followed Hyperlink" xfId="3021" builtinId="9" hidden="1"/>
    <cellStyle name="Followed Hyperlink" xfId="3023" builtinId="9" hidden="1"/>
    <cellStyle name="Followed Hyperlink" xfId="3025" builtinId="9" hidden="1"/>
    <cellStyle name="Followed Hyperlink" xfId="3027" builtinId="9" hidden="1"/>
    <cellStyle name="Followed Hyperlink" xfId="3029" builtinId="9" hidden="1"/>
    <cellStyle name="Followed Hyperlink" xfId="3031" builtinId="9" hidden="1"/>
    <cellStyle name="Followed Hyperlink" xfId="3033" builtinId="9" hidden="1"/>
    <cellStyle name="Followed Hyperlink" xfId="3035" builtinId="9" hidden="1"/>
    <cellStyle name="Followed Hyperlink" xfId="3037" builtinId="9" hidden="1"/>
    <cellStyle name="Followed Hyperlink" xfId="3039" builtinId="9" hidden="1"/>
    <cellStyle name="Followed Hyperlink" xfId="3041" builtinId="9" hidden="1"/>
    <cellStyle name="Followed Hyperlink" xfId="3043" builtinId="9" hidden="1"/>
    <cellStyle name="Followed Hyperlink" xfId="3045" builtinId="9" hidden="1"/>
    <cellStyle name="Followed Hyperlink" xfId="3047" builtinId="9" hidden="1"/>
    <cellStyle name="Followed Hyperlink" xfId="3049" builtinId="9" hidden="1"/>
    <cellStyle name="Followed Hyperlink" xfId="3051" builtinId="9" hidden="1"/>
    <cellStyle name="Followed Hyperlink" xfId="3053" builtinId="9" hidden="1"/>
    <cellStyle name="Followed Hyperlink" xfId="3055" builtinId="9" hidden="1"/>
    <cellStyle name="Followed Hyperlink" xfId="3057" builtinId="9" hidden="1"/>
    <cellStyle name="Followed Hyperlink" xfId="3059" builtinId="9" hidden="1"/>
    <cellStyle name="Followed Hyperlink" xfId="3061" builtinId="9" hidden="1"/>
    <cellStyle name="Followed Hyperlink" xfId="3063" builtinId="9" hidden="1"/>
    <cellStyle name="Followed Hyperlink" xfId="3065" builtinId="9" hidden="1"/>
    <cellStyle name="Followed Hyperlink" xfId="3067" builtinId="9" hidden="1"/>
    <cellStyle name="Followed Hyperlink" xfId="3069" builtinId="9" hidden="1"/>
    <cellStyle name="Followed Hyperlink" xfId="3071" builtinId="9" hidden="1"/>
    <cellStyle name="Followed Hyperlink" xfId="3073" builtinId="9" hidden="1"/>
    <cellStyle name="Followed Hyperlink" xfId="3075" builtinId="9" hidden="1"/>
    <cellStyle name="Followed Hyperlink" xfId="3077" builtinId="9" hidden="1"/>
    <cellStyle name="Followed Hyperlink" xfId="3079" builtinId="9" hidden="1"/>
    <cellStyle name="Followed Hyperlink" xfId="3081" builtinId="9" hidden="1"/>
    <cellStyle name="Followed Hyperlink" xfId="3083" builtinId="9" hidden="1"/>
    <cellStyle name="Followed Hyperlink" xfId="3085" builtinId="9" hidden="1"/>
    <cellStyle name="Followed Hyperlink" xfId="3087" builtinId="9" hidden="1"/>
    <cellStyle name="Followed Hyperlink" xfId="3089" builtinId="9" hidden="1"/>
    <cellStyle name="Followed Hyperlink" xfId="3091" builtinId="9" hidden="1"/>
    <cellStyle name="Followed Hyperlink" xfId="3093" builtinId="9" hidden="1"/>
    <cellStyle name="Followed Hyperlink" xfId="3095" builtinId="9" hidden="1"/>
    <cellStyle name="Followed Hyperlink" xfId="3097" builtinId="9" hidden="1"/>
    <cellStyle name="Followed Hyperlink" xfId="3099" builtinId="9" hidden="1"/>
    <cellStyle name="Followed Hyperlink" xfId="3101" builtinId="9" hidden="1"/>
    <cellStyle name="Followed Hyperlink" xfId="3103" builtinId="9" hidden="1"/>
    <cellStyle name="Followed Hyperlink" xfId="3105" builtinId="9" hidden="1"/>
    <cellStyle name="Followed Hyperlink" xfId="3107" builtinId="9" hidden="1"/>
    <cellStyle name="Followed Hyperlink" xfId="3109" builtinId="9" hidden="1"/>
    <cellStyle name="Followed Hyperlink" xfId="3111" builtinId="9" hidden="1"/>
    <cellStyle name="Followed Hyperlink" xfId="3113" builtinId="9" hidden="1"/>
    <cellStyle name="Followed Hyperlink" xfId="3115" builtinId="9" hidden="1"/>
    <cellStyle name="Followed Hyperlink" xfId="3117" builtinId="9" hidden="1"/>
    <cellStyle name="Followed Hyperlink" xfId="3119" builtinId="9" hidden="1"/>
    <cellStyle name="Followed Hyperlink" xfId="3121" builtinId="9" hidden="1"/>
    <cellStyle name="Followed Hyperlink" xfId="3123" builtinId="9" hidden="1"/>
    <cellStyle name="Followed Hyperlink" xfId="3125" builtinId="9" hidden="1"/>
    <cellStyle name="Followed Hyperlink" xfId="3127" builtinId="9" hidden="1"/>
    <cellStyle name="Followed Hyperlink" xfId="3129" builtinId="9" hidden="1"/>
    <cellStyle name="Followed Hyperlink" xfId="3131" builtinId="9" hidden="1"/>
    <cellStyle name="Followed Hyperlink" xfId="3133" builtinId="9" hidden="1"/>
    <cellStyle name="Followed Hyperlink" xfId="3135" builtinId="9" hidden="1"/>
    <cellStyle name="Followed Hyperlink" xfId="3137" builtinId="9" hidden="1"/>
    <cellStyle name="Followed Hyperlink" xfId="3139" builtinId="9" hidden="1"/>
    <cellStyle name="Followed Hyperlink" xfId="3141" builtinId="9" hidden="1"/>
    <cellStyle name="Followed Hyperlink" xfId="3143" builtinId="9" hidden="1"/>
    <cellStyle name="Followed Hyperlink" xfId="3145" builtinId="9" hidden="1"/>
    <cellStyle name="Followed Hyperlink" xfId="3147" builtinId="9" hidden="1"/>
    <cellStyle name="Followed Hyperlink" xfId="3149" builtinId="9" hidden="1"/>
    <cellStyle name="Followed Hyperlink" xfId="3151" builtinId="9" hidden="1"/>
    <cellStyle name="Followed Hyperlink" xfId="3153" builtinId="9" hidden="1"/>
    <cellStyle name="Followed Hyperlink" xfId="3155" builtinId="9" hidden="1"/>
    <cellStyle name="Followed Hyperlink" xfId="3157" builtinId="9" hidden="1"/>
    <cellStyle name="Followed Hyperlink" xfId="3159" builtinId="9" hidden="1"/>
    <cellStyle name="Followed Hyperlink" xfId="3161" builtinId="9" hidden="1"/>
    <cellStyle name="Followed Hyperlink" xfId="3163" builtinId="9" hidden="1"/>
    <cellStyle name="Followed Hyperlink" xfId="3165" builtinId="9" hidden="1"/>
    <cellStyle name="Followed Hyperlink" xfId="3167" builtinId="9" hidden="1"/>
    <cellStyle name="Followed Hyperlink" xfId="3169" builtinId="9" hidden="1"/>
    <cellStyle name="Followed Hyperlink" xfId="3171" builtinId="9" hidden="1"/>
    <cellStyle name="Followed Hyperlink" xfId="3173" builtinId="9" hidden="1"/>
    <cellStyle name="Followed Hyperlink" xfId="3175" builtinId="9" hidden="1"/>
    <cellStyle name="Followed Hyperlink" xfId="3177" builtinId="9" hidden="1"/>
    <cellStyle name="Followed Hyperlink" xfId="3179" builtinId="9" hidden="1"/>
    <cellStyle name="Followed Hyperlink" xfId="3181" builtinId="9" hidden="1"/>
    <cellStyle name="Followed Hyperlink" xfId="3183" builtinId="9" hidden="1"/>
    <cellStyle name="Followed Hyperlink" xfId="3185" builtinId="9" hidden="1"/>
    <cellStyle name="Followed Hyperlink" xfId="3187" builtinId="9" hidden="1"/>
    <cellStyle name="Followed Hyperlink" xfId="3189" builtinId="9" hidden="1"/>
    <cellStyle name="Followed Hyperlink" xfId="3191" builtinId="9" hidden="1"/>
    <cellStyle name="Followed Hyperlink" xfId="3193" builtinId="9" hidden="1"/>
    <cellStyle name="Followed Hyperlink" xfId="3195" builtinId="9" hidden="1"/>
    <cellStyle name="Followed Hyperlink" xfId="3197" builtinId="9" hidden="1"/>
    <cellStyle name="Followed Hyperlink" xfId="3199" builtinId="9" hidden="1"/>
    <cellStyle name="Followed Hyperlink" xfId="3201" builtinId="9" hidden="1"/>
    <cellStyle name="Followed Hyperlink" xfId="3203" builtinId="9" hidden="1"/>
    <cellStyle name="Followed Hyperlink" xfId="3205" builtinId="9" hidden="1"/>
    <cellStyle name="Followed Hyperlink" xfId="3207" builtinId="9" hidden="1"/>
    <cellStyle name="Followed Hyperlink" xfId="3209" builtinId="9" hidden="1"/>
    <cellStyle name="Followed Hyperlink" xfId="3211" builtinId="9" hidden="1"/>
    <cellStyle name="Followed Hyperlink" xfId="3213" builtinId="9" hidden="1"/>
    <cellStyle name="Followed Hyperlink" xfId="3215" builtinId="9" hidden="1"/>
    <cellStyle name="Followed Hyperlink" xfId="3217" builtinId="9" hidden="1"/>
    <cellStyle name="Followed Hyperlink" xfId="3219" builtinId="9" hidden="1"/>
    <cellStyle name="Followed Hyperlink" xfId="3221" builtinId="9" hidden="1"/>
    <cellStyle name="Followed Hyperlink" xfId="3223" builtinId="9" hidden="1"/>
    <cellStyle name="Followed Hyperlink" xfId="3225" builtinId="9" hidden="1"/>
    <cellStyle name="Followed Hyperlink" xfId="3227" builtinId="9" hidden="1"/>
    <cellStyle name="Followed Hyperlink" xfId="3229" builtinId="9" hidden="1"/>
    <cellStyle name="Followed Hyperlink" xfId="3231" builtinId="9" hidden="1"/>
    <cellStyle name="Followed Hyperlink" xfId="3233" builtinId="9" hidden="1"/>
    <cellStyle name="Followed Hyperlink" xfId="3235" builtinId="9" hidden="1"/>
    <cellStyle name="Followed Hyperlink" xfId="3237" builtinId="9" hidden="1"/>
    <cellStyle name="Followed Hyperlink" xfId="3239" builtinId="9" hidden="1"/>
    <cellStyle name="Followed Hyperlink" xfId="3241" builtinId="9" hidden="1"/>
    <cellStyle name="Followed Hyperlink" xfId="3243" builtinId="9" hidden="1"/>
    <cellStyle name="Followed Hyperlink" xfId="3245" builtinId="9" hidden="1"/>
    <cellStyle name="Followed Hyperlink" xfId="3247" builtinId="9" hidden="1"/>
    <cellStyle name="Followed Hyperlink" xfId="3249" builtinId="9" hidden="1"/>
    <cellStyle name="Followed Hyperlink" xfId="3251" builtinId="9" hidden="1"/>
    <cellStyle name="Followed Hyperlink" xfId="3253" builtinId="9" hidden="1"/>
    <cellStyle name="Followed Hyperlink" xfId="3255" builtinId="9" hidden="1"/>
    <cellStyle name="Followed Hyperlink" xfId="3257" builtinId="9" hidden="1"/>
    <cellStyle name="Followed Hyperlink" xfId="3259" builtinId="9" hidden="1"/>
    <cellStyle name="Followed Hyperlink" xfId="3261" builtinId="9" hidden="1"/>
    <cellStyle name="Followed Hyperlink" xfId="3263" builtinId="9" hidden="1"/>
    <cellStyle name="Followed Hyperlink" xfId="3265" builtinId="9" hidden="1"/>
    <cellStyle name="Followed Hyperlink" xfId="3267" builtinId="9" hidden="1"/>
    <cellStyle name="Followed Hyperlink" xfId="3269" builtinId="9" hidden="1"/>
    <cellStyle name="Followed Hyperlink" xfId="3271" builtinId="9" hidden="1"/>
    <cellStyle name="Followed Hyperlink" xfId="3273" builtinId="9" hidden="1"/>
    <cellStyle name="Followed Hyperlink" xfId="3275" builtinId="9" hidden="1"/>
    <cellStyle name="Followed Hyperlink" xfId="3277" builtinId="9" hidden="1"/>
    <cellStyle name="Followed Hyperlink" xfId="3279" builtinId="9" hidden="1"/>
    <cellStyle name="Followed Hyperlink" xfId="3281" builtinId="9" hidden="1"/>
    <cellStyle name="Followed Hyperlink" xfId="3283" builtinId="9" hidden="1"/>
    <cellStyle name="Followed Hyperlink" xfId="3285" builtinId="9" hidden="1"/>
    <cellStyle name="Followed Hyperlink" xfId="3287" builtinId="9" hidden="1"/>
    <cellStyle name="Followed Hyperlink" xfId="3289" builtinId="9" hidden="1"/>
    <cellStyle name="Followed Hyperlink" xfId="3291" builtinId="9" hidden="1"/>
    <cellStyle name="Followed Hyperlink" xfId="3293" builtinId="9" hidden="1"/>
    <cellStyle name="Followed Hyperlink" xfId="3295" builtinId="9" hidden="1"/>
    <cellStyle name="Followed Hyperlink" xfId="3297" builtinId="9" hidden="1"/>
    <cellStyle name="Followed Hyperlink" xfId="3299" builtinId="9" hidden="1"/>
    <cellStyle name="Followed Hyperlink" xfId="3301" builtinId="9" hidden="1"/>
    <cellStyle name="Followed Hyperlink" xfId="3303" builtinId="9" hidden="1"/>
    <cellStyle name="Followed Hyperlink" xfId="3305" builtinId="9" hidden="1"/>
    <cellStyle name="Followed Hyperlink" xfId="3307" builtinId="9" hidden="1"/>
    <cellStyle name="Followed Hyperlink" xfId="3309" builtinId="9" hidden="1"/>
    <cellStyle name="Followed Hyperlink" xfId="3311" builtinId="9" hidden="1"/>
    <cellStyle name="Followed Hyperlink" xfId="3313" builtinId="9" hidden="1"/>
    <cellStyle name="Followed Hyperlink" xfId="3315" builtinId="9" hidden="1"/>
    <cellStyle name="Followed Hyperlink" xfId="3317" builtinId="9" hidden="1"/>
    <cellStyle name="Followed Hyperlink" xfId="3319" builtinId="9" hidden="1"/>
    <cellStyle name="Followed Hyperlink" xfId="3321" builtinId="9" hidden="1"/>
    <cellStyle name="Followed Hyperlink" xfId="3323" builtinId="9" hidden="1"/>
    <cellStyle name="Followed Hyperlink" xfId="3325" builtinId="9" hidden="1"/>
    <cellStyle name="Followed Hyperlink" xfId="3327" builtinId="9" hidden="1"/>
    <cellStyle name="Followed Hyperlink" xfId="3329" builtinId="9" hidden="1"/>
    <cellStyle name="Followed Hyperlink" xfId="3331" builtinId="9" hidden="1"/>
    <cellStyle name="Followed Hyperlink" xfId="3333" builtinId="9" hidden="1"/>
    <cellStyle name="Followed Hyperlink" xfId="3335" builtinId="9" hidden="1"/>
    <cellStyle name="Followed Hyperlink" xfId="3337" builtinId="9" hidden="1"/>
    <cellStyle name="Followed Hyperlink" xfId="3339" builtinId="9" hidden="1"/>
    <cellStyle name="Followed Hyperlink" xfId="3341" builtinId="9" hidden="1"/>
    <cellStyle name="Followed Hyperlink" xfId="3343" builtinId="9" hidden="1"/>
    <cellStyle name="Followed Hyperlink" xfId="3345" builtinId="9" hidden="1"/>
    <cellStyle name="Followed Hyperlink" xfId="3347" builtinId="9" hidden="1"/>
    <cellStyle name="Followed Hyperlink" xfId="3349" builtinId="9" hidden="1"/>
    <cellStyle name="Followed Hyperlink" xfId="3351" builtinId="9" hidden="1"/>
    <cellStyle name="Followed Hyperlink" xfId="3353" builtinId="9" hidden="1"/>
    <cellStyle name="Followed Hyperlink" xfId="3355" builtinId="9" hidden="1"/>
    <cellStyle name="Followed Hyperlink" xfId="3357" builtinId="9" hidden="1"/>
    <cellStyle name="Followed Hyperlink" xfId="3359" builtinId="9" hidden="1"/>
    <cellStyle name="Followed Hyperlink" xfId="3361" builtinId="9" hidden="1"/>
    <cellStyle name="Followed Hyperlink" xfId="3363" builtinId="9" hidden="1"/>
    <cellStyle name="Followed Hyperlink" xfId="3365" builtinId="9" hidden="1"/>
    <cellStyle name="Followed Hyperlink" xfId="3367" builtinId="9" hidden="1"/>
    <cellStyle name="Followed Hyperlink" xfId="3369" builtinId="9" hidden="1"/>
    <cellStyle name="Followed Hyperlink" xfId="3371" builtinId="9" hidden="1"/>
    <cellStyle name="Followed Hyperlink" xfId="3373" builtinId="9" hidden="1"/>
    <cellStyle name="Followed Hyperlink" xfId="3375" builtinId="9" hidden="1"/>
    <cellStyle name="Followed Hyperlink" xfId="3377" builtinId="9" hidden="1"/>
    <cellStyle name="Followed Hyperlink" xfId="3379" builtinId="9" hidden="1"/>
    <cellStyle name="Followed Hyperlink" xfId="3381" builtinId="9" hidden="1"/>
    <cellStyle name="Followed Hyperlink" xfId="3383" builtinId="9" hidden="1"/>
    <cellStyle name="Followed Hyperlink" xfId="3385" builtinId="9" hidden="1"/>
    <cellStyle name="Followed Hyperlink" xfId="3387" builtinId="9" hidden="1"/>
    <cellStyle name="Followed Hyperlink" xfId="3389" builtinId="9" hidden="1"/>
    <cellStyle name="Followed Hyperlink" xfId="3391" builtinId="9" hidden="1"/>
    <cellStyle name="Followed Hyperlink" xfId="3393" builtinId="9" hidden="1"/>
    <cellStyle name="Followed Hyperlink" xfId="3395" builtinId="9" hidden="1"/>
    <cellStyle name="Followed Hyperlink" xfId="3397" builtinId="9" hidden="1"/>
    <cellStyle name="Followed Hyperlink" xfId="3399" builtinId="9" hidden="1"/>
    <cellStyle name="Followed Hyperlink" xfId="3401" builtinId="9" hidden="1"/>
    <cellStyle name="Followed Hyperlink" xfId="3403" builtinId="9" hidden="1"/>
    <cellStyle name="Followed Hyperlink" xfId="3405" builtinId="9" hidden="1"/>
    <cellStyle name="Followed Hyperlink" xfId="3407" builtinId="9" hidden="1"/>
    <cellStyle name="Followed Hyperlink" xfId="3409" builtinId="9" hidden="1"/>
    <cellStyle name="Followed Hyperlink" xfId="3411" builtinId="9" hidden="1"/>
    <cellStyle name="Followed Hyperlink" xfId="3413" builtinId="9" hidden="1"/>
    <cellStyle name="Followed Hyperlink" xfId="3415" builtinId="9" hidden="1"/>
    <cellStyle name="Followed Hyperlink" xfId="3417" builtinId="9" hidden="1"/>
    <cellStyle name="Followed Hyperlink" xfId="3419" builtinId="9" hidden="1"/>
    <cellStyle name="Followed Hyperlink" xfId="3421" builtinId="9" hidden="1"/>
    <cellStyle name="Followed Hyperlink" xfId="3423" builtinId="9" hidden="1"/>
    <cellStyle name="Followed Hyperlink" xfId="3425" builtinId="9" hidden="1"/>
    <cellStyle name="Followed Hyperlink" xfId="3427" builtinId="9" hidden="1"/>
    <cellStyle name="Followed Hyperlink" xfId="3429" builtinId="9" hidden="1"/>
    <cellStyle name="Followed Hyperlink" xfId="3431" builtinId="9" hidden="1"/>
    <cellStyle name="Followed Hyperlink" xfId="3433" builtinId="9" hidden="1"/>
    <cellStyle name="Followed Hyperlink" xfId="3435" builtinId="9" hidden="1"/>
    <cellStyle name="Followed Hyperlink" xfId="3437" builtinId="9" hidden="1"/>
    <cellStyle name="Followed Hyperlink" xfId="3439" builtinId="9" hidden="1"/>
    <cellStyle name="Followed Hyperlink" xfId="3441" builtinId="9" hidden="1"/>
    <cellStyle name="Followed Hyperlink" xfId="3443" builtinId="9" hidden="1"/>
    <cellStyle name="Followed Hyperlink" xfId="3445" builtinId="9" hidden="1"/>
    <cellStyle name="Followed Hyperlink" xfId="3447" builtinId="9" hidden="1"/>
    <cellStyle name="Followed Hyperlink" xfId="3449" builtinId="9" hidden="1"/>
    <cellStyle name="Followed Hyperlink" xfId="3451" builtinId="9" hidden="1"/>
    <cellStyle name="Followed Hyperlink" xfId="3453" builtinId="9" hidden="1"/>
    <cellStyle name="Followed Hyperlink" xfId="3455" builtinId="9" hidden="1"/>
    <cellStyle name="Followed Hyperlink" xfId="3457" builtinId="9" hidden="1"/>
    <cellStyle name="Followed Hyperlink" xfId="3459" builtinId="9" hidden="1"/>
    <cellStyle name="Followed Hyperlink" xfId="3461" builtinId="9" hidden="1"/>
    <cellStyle name="Followed Hyperlink" xfId="3463" builtinId="9" hidden="1"/>
    <cellStyle name="Followed Hyperlink" xfId="3465" builtinId="9" hidden="1"/>
    <cellStyle name="Followed Hyperlink" xfId="3467" builtinId="9" hidden="1"/>
    <cellStyle name="Followed Hyperlink" xfId="3469" builtinId="9" hidden="1"/>
    <cellStyle name="Followed Hyperlink" xfId="3471" builtinId="9" hidden="1"/>
    <cellStyle name="Followed Hyperlink" xfId="3473" builtinId="9" hidden="1"/>
    <cellStyle name="Followed Hyperlink" xfId="3475" builtinId="9" hidden="1"/>
    <cellStyle name="Followed Hyperlink" xfId="3477" builtinId="9" hidden="1"/>
    <cellStyle name="Followed Hyperlink" xfId="3479" builtinId="9" hidden="1"/>
    <cellStyle name="Followed Hyperlink" xfId="3481" builtinId="9" hidden="1"/>
    <cellStyle name="Followed Hyperlink" xfId="3483" builtinId="9" hidden="1"/>
    <cellStyle name="Followed Hyperlink" xfId="3485" builtinId="9" hidden="1"/>
    <cellStyle name="Followed Hyperlink" xfId="3487" builtinId="9" hidden="1"/>
    <cellStyle name="Followed Hyperlink" xfId="3489" builtinId="9" hidden="1"/>
    <cellStyle name="Followed Hyperlink" xfId="3491" builtinId="9" hidden="1"/>
    <cellStyle name="Followed Hyperlink" xfId="3493" builtinId="9" hidden="1"/>
    <cellStyle name="Followed Hyperlink" xfId="3495" builtinId="9" hidden="1"/>
    <cellStyle name="Followed Hyperlink" xfId="3497" builtinId="9" hidden="1"/>
    <cellStyle name="Followed Hyperlink" xfId="3499" builtinId="9" hidden="1"/>
    <cellStyle name="Followed Hyperlink" xfId="3501" builtinId="9" hidden="1"/>
    <cellStyle name="Followed Hyperlink" xfId="3503" builtinId="9" hidden="1"/>
    <cellStyle name="Followed Hyperlink" xfId="3505" builtinId="9" hidden="1"/>
    <cellStyle name="Followed Hyperlink" xfId="3507" builtinId="9" hidden="1"/>
    <cellStyle name="Followed Hyperlink" xfId="3509" builtinId="9" hidden="1"/>
    <cellStyle name="Followed Hyperlink" xfId="3511" builtinId="9" hidden="1"/>
    <cellStyle name="Followed Hyperlink" xfId="3513" builtinId="9" hidden="1"/>
    <cellStyle name="Followed Hyperlink" xfId="3515" builtinId="9" hidden="1"/>
    <cellStyle name="Followed Hyperlink" xfId="3517" builtinId="9" hidden="1"/>
    <cellStyle name="Followed Hyperlink" xfId="3519" builtinId="9" hidden="1"/>
    <cellStyle name="Followed Hyperlink" xfId="3521" builtinId="9" hidden="1"/>
    <cellStyle name="Followed Hyperlink" xfId="3523" builtinId="9" hidden="1"/>
    <cellStyle name="Followed Hyperlink" xfId="3525" builtinId="9" hidden="1"/>
    <cellStyle name="Followed Hyperlink" xfId="3527" builtinId="9" hidden="1"/>
    <cellStyle name="Followed Hyperlink" xfId="3529" builtinId="9" hidden="1"/>
    <cellStyle name="Followed Hyperlink" xfId="3531" builtinId="9" hidden="1"/>
    <cellStyle name="Followed Hyperlink" xfId="3533" builtinId="9" hidden="1"/>
    <cellStyle name="Followed Hyperlink" xfId="3535" builtinId="9" hidden="1"/>
    <cellStyle name="Followed Hyperlink" xfId="3537" builtinId="9" hidden="1"/>
    <cellStyle name="Followed Hyperlink" xfId="3539" builtinId="9" hidden="1"/>
    <cellStyle name="Followed Hyperlink" xfId="3541" builtinId="9" hidden="1"/>
    <cellStyle name="Followed Hyperlink" xfId="3543" builtinId="9" hidden="1"/>
    <cellStyle name="Followed Hyperlink" xfId="3545" builtinId="9" hidden="1"/>
    <cellStyle name="Followed Hyperlink" xfId="3547" builtinId="9" hidden="1"/>
    <cellStyle name="Followed Hyperlink" xfId="3549" builtinId="9" hidden="1"/>
    <cellStyle name="Followed Hyperlink" xfId="3551" builtinId="9" hidden="1"/>
    <cellStyle name="Followed Hyperlink" xfId="3553" builtinId="9" hidden="1"/>
    <cellStyle name="Followed Hyperlink" xfId="3555" builtinId="9" hidden="1"/>
    <cellStyle name="Followed Hyperlink" xfId="3557" builtinId="9" hidden="1"/>
    <cellStyle name="Followed Hyperlink" xfId="3559" builtinId="9" hidden="1"/>
    <cellStyle name="Followed Hyperlink" xfId="3561" builtinId="9" hidden="1"/>
    <cellStyle name="Followed Hyperlink" xfId="3563" builtinId="9" hidden="1"/>
    <cellStyle name="Followed Hyperlink" xfId="3565" builtinId="9" hidden="1"/>
    <cellStyle name="Followed Hyperlink" xfId="3567" builtinId="9" hidden="1"/>
    <cellStyle name="Followed Hyperlink" xfId="3569" builtinId="9" hidden="1"/>
    <cellStyle name="Followed Hyperlink" xfId="3571" builtinId="9" hidden="1"/>
    <cellStyle name="Followed Hyperlink" xfId="3573" builtinId="9" hidden="1"/>
    <cellStyle name="Followed Hyperlink" xfId="3575" builtinId="9" hidden="1"/>
    <cellStyle name="Followed Hyperlink" xfId="3577" builtinId="9" hidden="1"/>
    <cellStyle name="Followed Hyperlink" xfId="3579" builtinId="9" hidden="1"/>
    <cellStyle name="Followed Hyperlink" xfId="3581" builtinId="9" hidden="1"/>
    <cellStyle name="Followed Hyperlink" xfId="3583" builtinId="9" hidden="1"/>
    <cellStyle name="Followed Hyperlink" xfId="3585" builtinId="9" hidden="1"/>
    <cellStyle name="Followed Hyperlink" xfId="3587" builtinId="9" hidden="1"/>
    <cellStyle name="Followed Hyperlink" xfId="3589" builtinId="9" hidden="1"/>
    <cellStyle name="Followed Hyperlink" xfId="3591" builtinId="9" hidden="1"/>
    <cellStyle name="Followed Hyperlink" xfId="3593" builtinId="9" hidden="1"/>
    <cellStyle name="Followed Hyperlink" xfId="3595" builtinId="9" hidden="1"/>
    <cellStyle name="Followed Hyperlink" xfId="3597" builtinId="9" hidden="1"/>
    <cellStyle name="Followed Hyperlink" xfId="3599" builtinId="9" hidden="1"/>
    <cellStyle name="Followed Hyperlink" xfId="3601" builtinId="9" hidden="1"/>
    <cellStyle name="Followed Hyperlink" xfId="3603" builtinId="9" hidden="1"/>
    <cellStyle name="Followed Hyperlink" xfId="3605" builtinId="9" hidden="1"/>
    <cellStyle name="Followed Hyperlink" xfId="3607" builtinId="9" hidden="1"/>
    <cellStyle name="Followed Hyperlink" xfId="3609" builtinId="9" hidden="1"/>
    <cellStyle name="Followed Hyperlink" xfId="3611" builtinId="9" hidden="1"/>
    <cellStyle name="Followed Hyperlink" xfId="3613" builtinId="9" hidden="1"/>
    <cellStyle name="Followed Hyperlink" xfId="3615" builtinId="9" hidden="1"/>
    <cellStyle name="Followed Hyperlink" xfId="3617" builtinId="9" hidden="1"/>
    <cellStyle name="Followed Hyperlink" xfId="3619" builtinId="9" hidden="1"/>
    <cellStyle name="Followed Hyperlink" xfId="3621" builtinId="9" hidden="1"/>
    <cellStyle name="Followed Hyperlink" xfId="3623" builtinId="9" hidden="1"/>
    <cellStyle name="Followed Hyperlink" xfId="3625" builtinId="9" hidden="1"/>
    <cellStyle name="Followed Hyperlink" xfId="3627" builtinId="9" hidden="1"/>
    <cellStyle name="Followed Hyperlink" xfId="3629" builtinId="9" hidden="1"/>
    <cellStyle name="Followed Hyperlink" xfId="3631" builtinId="9" hidden="1"/>
    <cellStyle name="Followed Hyperlink" xfId="3633" builtinId="9" hidden="1"/>
    <cellStyle name="Followed Hyperlink" xfId="3635" builtinId="9" hidden="1"/>
    <cellStyle name="Followed Hyperlink" xfId="3637" builtinId="9" hidden="1"/>
    <cellStyle name="Followed Hyperlink" xfId="3639" builtinId="9" hidden="1"/>
    <cellStyle name="Followed Hyperlink" xfId="3641" builtinId="9" hidden="1"/>
    <cellStyle name="Followed Hyperlink" xfId="3643" builtinId="9" hidden="1"/>
    <cellStyle name="Followed Hyperlink" xfId="3645" builtinId="9" hidden="1"/>
    <cellStyle name="Followed Hyperlink" xfId="3647" builtinId="9" hidden="1"/>
    <cellStyle name="Followed Hyperlink" xfId="3649" builtinId="9" hidden="1"/>
    <cellStyle name="Followed Hyperlink" xfId="3651" builtinId="9" hidden="1"/>
    <cellStyle name="Followed Hyperlink" xfId="3653" builtinId="9" hidden="1"/>
    <cellStyle name="Followed Hyperlink" xfId="3655" builtinId="9" hidden="1"/>
    <cellStyle name="Followed Hyperlink" xfId="3657" builtinId="9" hidden="1"/>
    <cellStyle name="Followed Hyperlink" xfId="3659" builtinId="9" hidden="1"/>
    <cellStyle name="Followed Hyperlink" xfId="3661" builtinId="9" hidden="1"/>
    <cellStyle name="Followed Hyperlink" xfId="3663" builtinId="9" hidden="1"/>
    <cellStyle name="Followed Hyperlink" xfId="3665" builtinId="9" hidden="1"/>
    <cellStyle name="Followed Hyperlink" xfId="3667" builtinId="9" hidden="1"/>
    <cellStyle name="Followed Hyperlink" xfId="3669" builtinId="9" hidden="1"/>
    <cellStyle name="Followed Hyperlink" xfId="3671" builtinId="9" hidden="1"/>
    <cellStyle name="Followed Hyperlink" xfId="3673" builtinId="9" hidden="1"/>
    <cellStyle name="Followed Hyperlink" xfId="3675" builtinId="9" hidden="1"/>
    <cellStyle name="Followed Hyperlink" xfId="3677" builtinId="9" hidden="1"/>
    <cellStyle name="Followed Hyperlink" xfId="3679" builtinId="9" hidden="1"/>
    <cellStyle name="Followed Hyperlink" xfId="3681" builtinId="9" hidden="1"/>
    <cellStyle name="Followed Hyperlink" xfId="3683" builtinId="9" hidden="1"/>
    <cellStyle name="Followed Hyperlink" xfId="3685" builtinId="9" hidden="1"/>
    <cellStyle name="Followed Hyperlink" xfId="3687" builtinId="9" hidden="1"/>
    <cellStyle name="Followed Hyperlink" xfId="3689" builtinId="9" hidden="1"/>
    <cellStyle name="Followed Hyperlink" xfId="3691" builtinId="9" hidden="1"/>
    <cellStyle name="Followed Hyperlink" xfId="3693" builtinId="9" hidden="1"/>
    <cellStyle name="Followed Hyperlink" xfId="3695" builtinId="9" hidden="1"/>
    <cellStyle name="Followed Hyperlink" xfId="3697" builtinId="9" hidden="1"/>
    <cellStyle name="Followed Hyperlink" xfId="3699" builtinId="9" hidden="1"/>
    <cellStyle name="Followed Hyperlink" xfId="3701" builtinId="9" hidden="1"/>
    <cellStyle name="Followed Hyperlink" xfId="3703" builtinId="9" hidden="1"/>
    <cellStyle name="Followed Hyperlink" xfId="3705" builtinId="9" hidden="1"/>
    <cellStyle name="Followed Hyperlink" xfId="3707" builtinId="9" hidden="1"/>
    <cellStyle name="Followed Hyperlink" xfId="3709" builtinId="9" hidden="1"/>
    <cellStyle name="Followed Hyperlink" xfId="3711" builtinId="9" hidden="1"/>
    <cellStyle name="Followed Hyperlink" xfId="3713" builtinId="9" hidden="1"/>
    <cellStyle name="Followed Hyperlink" xfId="3715" builtinId="9" hidden="1"/>
    <cellStyle name="Followed Hyperlink" xfId="3717" builtinId="9" hidden="1"/>
    <cellStyle name="Followed Hyperlink" xfId="3719" builtinId="9" hidden="1"/>
    <cellStyle name="Followed Hyperlink" xfId="3721" builtinId="9" hidden="1"/>
    <cellStyle name="Followed Hyperlink" xfId="3723" builtinId="9" hidden="1"/>
    <cellStyle name="Followed Hyperlink" xfId="3725" builtinId="9" hidden="1"/>
    <cellStyle name="Followed Hyperlink" xfId="3727" builtinId="9" hidden="1"/>
    <cellStyle name="Followed Hyperlink" xfId="3729" builtinId="9" hidden="1"/>
    <cellStyle name="Followed Hyperlink" xfId="3731" builtinId="9" hidden="1"/>
    <cellStyle name="Followed Hyperlink" xfId="3733" builtinId="9" hidden="1"/>
    <cellStyle name="Followed Hyperlink" xfId="3735" builtinId="9" hidden="1"/>
    <cellStyle name="Followed Hyperlink" xfId="3737" builtinId="9" hidden="1"/>
    <cellStyle name="Followed Hyperlink" xfId="3739" builtinId="9" hidden="1"/>
    <cellStyle name="Followed Hyperlink" xfId="3741" builtinId="9" hidden="1"/>
    <cellStyle name="Followed Hyperlink" xfId="3743" builtinId="9" hidden="1"/>
    <cellStyle name="Followed Hyperlink" xfId="3745" builtinId="9" hidden="1"/>
    <cellStyle name="Followed Hyperlink" xfId="3747" builtinId="9" hidden="1"/>
    <cellStyle name="Followed Hyperlink" xfId="3749" builtinId="9" hidden="1"/>
    <cellStyle name="Followed Hyperlink" xfId="3751" builtinId="9" hidden="1"/>
    <cellStyle name="Followed Hyperlink" xfId="3753" builtinId="9" hidden="1"/>
    <cellStyle name="Followed Hyperlink" xfId="3755" builtinId="9" hidden="1"/>
    <cellStyle name="Followed Hyperlink" xfId="3757" builtinId="9" hidden="1"/>
    <cellStyle name="Followed Hyperlink" xfId="3759" builtinId="9" hidden="1"/>
    <cellStyle name="Followed Hyperlink" xfId="3761" builtinId="9" hidden="1"/>
    <cellStyle name="Followed Hyperlink" xfId="3763" builtinId="9" hidden="1"/>
    <cellStyle name="Followed Hyperlink" xfId="3765" builtinId="9" hidden="1"/>
    <cellStyle name="Followed Hyperlink" xfId="3767" builtinId="9" hidden="1"/>
    <cellStyle name="Followed Hyperlink" xfId="3769" builtinId="9" hidden="1"/>
    <cellStyle name="Followed Hyperlink" xfId="3771" builtinId="9" hidden="1"/>
    <cellStyle name="Followed Hyperlink" xfId="3773" builtinId="9" hidden="1"/>
    <cellStyle name="Followed Hyperlink" xfId="3775" builtinId="9" hidden="1"/>
    <cellStyle name="Followed Hyperlink" xfId="3777" builtinId="9" hidden="1"/>
    <cellStyle name="Followed Hyperlink" xfId="3779" builtinId="9" hidden="1"/>
    <cellStyle name="Followed Hyperlink" xfId="3781" builtinId="9" hidden="1"/>
    <cellStyle name="Followed Hyperlink" xfId="3783" builtinId="9" hidden="1"/>
    <cellStyle name="Followed Hyperlink" xfId="3785" builtinId="9" hidden="1"/>
    <cellStyle name="Followed Hyperlink" xfId="3787" builtinId="9" hidden="1"/>
    <cellStyle name="Followed Hyperlink" xfId="3789" builtinId="9" hidden="1"/>
    <cellStyle name="Followed Hyperlink" xfId="3791" builtinId="9" hidden="1"/>
    <cellStyle name="Followed Hyperlink" xfId="3793" builtinId="9" hidden="1"/>
    <cellStyle name="Followed Hyperlink" xfId="3795" builtinId="9" hidden="1"/>
    <cellStyle name="Followed Hyperlink" xfId="3797" builtinId="9" hidden="1"/>
    <cellStyle name="Followed Hyperlink" xfId="3799" builtinId="9" hidden="1"/>
    <cellStyle name="Followed Hyperlink" xfId="3801" builtinId="9" hidden="1"/>
    <cellStyle name="Followed Hyperlink" xfId="3803" builtinId="9" hidden="1"/>
    <cellStyle name="Followed Hyperlink" xfId="3805" builtinId="9" hidden="1"/>
    <cellStyle name="Followed Hyperlink" xfId="3807" builtinId="9" hidden="1"/>
    <cellStyle name="Followed Hyperlink" xfId="3809" builtinId="9" hidden="1"/>
    <cellStyle name="Followed Hyperlink" xfId="3811" builtinId="9" hidden="1"/>
    <cellStyle name="Followed Hyperlink" xfId="3813" builtinId="9" hidden="1"/>
    <cellStyle name="Followed Hyperlink" xfId="3815" builtinId="9" hidden="1"/>
    <cellStyle name="Followed Hyperlink" xfId="3817" builtinId="9" hidden="1"/>
    <cellStyle name="Followed Hyperlink" xfId="3819" builtinId="9" hidden="1"/>
    <cellStyle name="Followed Hyperlink" xfId="3821" builtinId="9" hidden="1"/>
    <cellStyle name="Followed Hyperlink" xfId="3823" builtinId="9" hidden="1"/>
    <cellStyle name="Followed Hyperlink" xfId="3825" builtinId="9" hidden="1"/>
    <cellStyle name="Followed Hyperlink" xfId="3827" builtinId="9" hidden="1"/>
    <cellStyle name="Followed Hyperlink" xfId="3829" builtinId="9" hidden="1"/>
    <cellStyle name="Followed Hyperlink" xfId="3831" builtinId="9" hidden="1"/>
    <cellStyle name="Followed Hyperlink" xfId="3833" builtinId="9" hidden="1"/>
    <cellStyle name="Followed Hyperlink" xfId="3835" builtinId="9" hidden="1"/>
    <cellStyle name="Followed Hyperlink" xfId="3837" builtinId="9" hidden="1"/>
    <cellStyle name="Followed Hyperlink" xfId="3839" builtinId="9" hidden="1"/>
    <cellStyle name="Followed Hyperlink" xfId="3841" builtinId="9" hidden="1"/>
    <cellStyle name="Followed Hyperlink" xfId="3843" builtinId="9" hidden="1"/>
    <cellStyle name="Followed Hyperlink" xfId="3845" builtinId="9" hidden="1"/>
    <cellStyle name="Followed Hyperlink" xfId="3847" builtinId="9" hidden="1"/>
    <cellStyle name="Followed Hyperlink" xfId="3849" builtinId="9" hidden="1"/>
    <cellStyle name="Followed Hyperlink" xfId="3851" builtinId="9" hidden="1"/>
    <cellStyle name="Followed Hyperlink" xfId="3853" builtinId="9" hidden="1"/>
    <cellStyle name="Followed Hyperlink" xfId="3855" builtinId="9" hidden="1"/>
    <cellStyle name="Followed Hyperlink" xfId="3857" builtinId="9" hidden="1"/>
    <cellStyle name="Followed Hyperlink" xfId="3859" builtinId="9" hidden="1"/>
    <cellStyle name="Followed Hyperlink" xfId="3861" builtinId="9" hidden="1"/>
    <cellStyle name="Followed Hyperlink" xfId="3863" builtinId="9" hidden="1"/>
    <cellStyle name="Followed Hyperlink" xfId="3865" builtinId="9" hidden="1"/>
    <cellStyle name="Followed Hyperlink" xfId="3867" builtinId="9" hidden="1"/>
    <cellStyle name="Followed Hyperlink" xfId="3869" builtinId="9" hidden="1"/>
    <cellStyle name="Followed Hyperlink" xfId="3871" builtinId="9" hidden="1"/>
    <cellStyle name="Followed Hyperlink" xfId="3873" builtinId="9" hidden="1"/>
    <cellStyle name="Followed Hyperlink" xfId="3875" builtinId="9" hidden="1"/>
    <cellStyle name="Followed Hyperlink" xfId="3877" builtinId="9" hidden="1"/>
    <cellStyle name="Followed Hyperlink" xfId="3879" builtinId="9" hidden="1"/>
    <cellStyle name="Followed Hyperlink" xfId="3881" builtinId="9" hidden="1"/>
    <cellStyle name="Followed Hyperlink" xfId="3883" builtinId="9" hidden="1"/>
    <cellStyle name="Followed Hyperlink" xfId="3885" builtinId="9" hidden="1"/>
    <cellStyle name="Followed Hyperlink" xfId="3887" builtinId="9" hidden="1"/>
    <cellStyle name="Followed Hyperlink" xfId="3889" builtinId="9" hidden="1"/>
    <cellStyle name="Followed Hyperlink" xfId="3891" builtinId="9" hidden="1"/>
    <cellStyle name="Followed Hyperlink" xfId="3893" builtinId="9" hidden="1"/>
    <cellStyle name="Followed Hyperlink" xfId="3895" builtinId="9" hidden="1"/>
    <cellStyle name="Followed Hyperlink" xfId="3897" builtinId="9" hidden="1"/>
    <cellStyle name="Followed Hyperlink" xfId="3899" builtinId="9" hidden="1"/>
    <cellStyle name="Followed Hyperlink" xfId="3901" builtinId="9" hidden="1"/>
    <cellStyle name="Followed Hyperlink" xfId="3903" builtinId="9" hidden="1"/>
    <cellStyle name="Followed Hyperlink" xfId="3905" builtinId="9" hidden="1"/>
    <cellStyle name="Followed Hyperlink" xfId="3907" builtinId="9" hidden="1"/>
    <cellStyle name="Followed Hyperlink" xfId="3909" builtinId="9" hidden="1"/>
    <cellStyle name="Followed Hyperlink" xfId="3911" builtinId="9" hidden="1"/>
    <cellStyle name="Followed Hyperlink" xfId="3913" builtinId="9" hidden="1"/>
    <cellStyle name="Followed Hyperlink" xfId="3915" builtinId="9" hidden="1"/>
    <cellStyle name="Followed Hyperlink" xfId="3917" builtinId="9" hidden="1"/>
    <cellStyle name="Followed Hyperlink" xfId="3919" builtinId="9" hidden="1"/>
    <cellStyle name="Followed Hyperlink" xfId="3921" builtinId="9" hidden="1"/>
    <cellStyle name="Followed Hyperlink" xfId="3923" builtinId="9" hidden="1"/>
    <cellStyle name="Followed Hyperlink" xfId="3925" builtinId="9" hidden="1"/>
    <cellStyle name="Followed Hyperlink" xfId="3927" builtinId="9" hidden="1"/>
    <cellStyle name="Followed Hyperlink" xfId="3929" builtinId="9" hidden="1"/>
    <cellStyle name="Followed Hyperlink" xfId="3931" builtinId="9" hidden="1"/>
    <cellStyle name="Followed Hyperlink" xfId="3933" builtinId="9" hidden="1"/>
    <cellStyle name="Followed Hyperlink" xfId="3935" builtinId="9" hidden="1"/>
    <cellStyle name="Followed Hyperlink" xfId="3937" builtinId="9" hidden="1"/>
    <cellStyle name="Followed Hyperlink" xfId="3939" builtinId="9" hidden="1"/>
    <cellStyle name="Followed Hyperlink" xfId="3941" builtinId="9" hidden="1"/>
    <cellStyle name="Followed Hyperlink" xfId="3943" builtinId="9" hidden="1"/>
    <cellStyle name="Followed Hyperlink" xfId="3945" builtinId="9" hidden="1"/>
    <cellStyle name="Followed Hyperlink" xfId="3947" builtinId="9" hidden="1"/>
    <cellStyle name="Followed Hyperlink" xfId="3949" builtinId="9" hidden="1"/>
    <cellStyle name="Followed Hyperlink" xfId="3951" builtinId="9" hidden="1"/>
    <cellStyle name="Followed Hyperlink" xfId="3953" builtinId="9" hidden="1"/>
    <cellStyle name="Followed Hyperlink" xfId="3955" builtinId="9" hidden="1"/>
    <cellStyle name="Followed Hyperlink" xfId="3957" builtinId="9" hidden="1"/>
    <cellStyle name="Followed Hyperlink" xfId="3959" builtinId="9" hidden="1"/>
    <cellStyle name="Followed Hyperlink" xfId="3961" builtinId="9" hidden="1"/>
    <cellStyle name="Followed Hyperlink" xfId="3963" builtinId="9" hidden="1"/>
    <cellStyle name="Followed Hyperlink" xfId="3965" builtinId="9" hidden="1"/>
    <cellStyle name="Followed Hyperlink" xfId="3967" builtinId="9" hidden="1"/>
    <cellStyle name="Followed Hyperlink" xfId="3969" builtinId="9" hidden="1"/>
    <cellStyle name="Followed Hyperlink" xfId="3971" builtinId="9" hidden="1"/>
    <cellStyle name="Followed Hyperlink" xfId="3973" builtinId="9" hidden="1"/>
    <cellStyle name="Followed Hyperlink" xfId="3975" builtinId="9" hidden="1"/>
    <cellStyle name="Followed Hyperlink" xfId="3977" builtinId="9" hidden="1"/>
    <cellStyle name="Followed Hyperlink" xfId="3979" builtinId="9" hidden="1"/>
    <cellStyle name="Followed Hyperlink" xfId="3981" builtinId="9" hidden="1"/>
    <cellStyle name="Followed Hyperlink" xfId="3983" builtinId="9" hidden="1"/>
    <cellStyle name="Followed Hyperlink" xfId="3985" builtinId="9" hidden="1"/>
    <cellStyle name="Followed Hyperlink" xfId="3987" builtinId="9" hidden="1"/>
    <cellStyle name="Followed Hyperlink" xfId="3989" builtinId="9" hidden="1"/>
    <cellStyle name="Followed Hyperlink" xfId="3991" builtinId="9" hidden="1"/>
    <cellStyle name="Followed Hyperlink" xfId="3993" builtinId="9" hidden="1"/>
    <cellStyle name="Followed Hyperlink" xfId="3995" builtinId="9" hidden="1"/>
    <cellStyle name="Followed Hyperlink" xfId="3997" builtinId="9" hidden="1"/>
    <cellStyle name="Followed Hyperlink" xfId="3999" builtinId="9" hidden="1"/>
    <cellStyle name="Followed Hyperlink" xfId="4001" builtinId="9" hidden="1"/>
    <cellStyle name="Followed Hyperlink" xfId="4003" builtinId="9" hidden="1"/>
    <cellStyle name="Followed Hyperlink" xfId="4005" builtinId="9" hidden="1"/>
    <cellStyle name="Followed Hyperlink" xfId="4007" builtinId="9" hidden="1"/>
    <cellStyle name="Followed Hyperlink" xfId="4009" builtinId="9" hidden="1"/>
    <cellStyle name="Followed Hyperlink" xfId="4011" builtinId="9" hidden="1"/>
    <cellStyle name="Followed Hyperlink" xfId="4013" builtinId="9" hidden="1"/>
    <cellStyle name="Followed Hyperlink" xfId="4015" builtinId="9" hidden="1"/>
    <cellStyle name="Followed Hyperlink" xfId="4017" builtinId="9" hidden="1"/>
    <cellStyle name="Followed Hyperlink" xfId="4019" builtinId="9" hidden="1"/>
    <cellStyle name="Followed Hyperlink" xfId="4021" builtinId="9" hidden="1"/>
    <cellStyle name="Followed Hyperlink" xfId="4023" builtinId="9" hidden="1"/>
    <cellStyle name="Followed Hyperlink" xfId="4025" builtinId="9" hidden="1"/>
    <cellStyle name="Followed Hyperlink" xfId="4027" builtinId="9" hidden="1"/>
    <cellStyle name="Followed Hyperlink" xfId="4029" builtinId="9" hidden="1"/>
    <cellStyle name="Followed Hyperlink" xfId="4031" builtinId="9" hidden="1"/>
    <cellStyle name="Followed Hyperlink" xfId="4033" builtinId="9" hidden="1"/>
    <cellStyle name="Followed Hyperlink" xfId="4035" builtinId="9" hidden="1"/>
    <cellStyle name="Followed Hyperlink" xfId="4037" builtinId="9" hidden="1"/>
    <cellStyle name="Followed Hyperlink" xfId="4039" builtinId="9" hidden="1"/>
    <cellStyle name="Followed Hyperlink" xfId="4041" builtinId="9" hidden="1"/>
    <cellStyle name="Followed Hyperlink" xfId="4043" builtinId="9" hidden="1"/>
    <cellStyle name="Followed Hyperlink" xfId="4045" builtinId="9" hidden="1"/>
    <cellStyle name="Followed Hyperlink" xfId="4047" builtinId="9" hidden="1"/>
    <cellStyle name="Followed Hyperlink" xfId="4049" builtinId="9" hidden="1"/>
    <cellStyle name="Followed Hyperlink" xfId="4051" builtinId="9" hidden="1"/>
    <cellStyle name="Followed Hyperlink" xfId="4053" builtinId="9" hidden="1"/>
    <cellStyle name="Followed Hyperlink" xfId="4055" builtinId="9" hidden="1"/>
    <cellStyle name="Followed Hyperlink" xfId="4057" builtinId="9" hidden="1"/>
    <cellStyle name="Followed Hyperlink" xfId="4059" builtinId="9" hidden="1"/>
    <cellStyle name="Followed Hyperlink" xfId="4061" builtinId="9" hidden="1"/>
    <cellStyle name="Followed Hyperlink" xfId="4063" builtinId="9" hidden="1"/>
    <cellStyle name="Followed Hyperlink" xfId="4065" builtinId="9" hidden="1"/>
    <cellStyle name="Followed Hyperlink" xfId="4067" builtinId="9" hidden="1"/>
    <cellStyle name="Followed Hyperlink" xfId="4069" builtinId="9" hidden="1"/>
    <cellStyle name="Followed Hyperlink" xfId="4071" builtinId="9" hidden="1"/>
    <cellStyle name="Followed Hyperlink" xfId="4073" builtinId="9" hidden="1"/>
    <cellStyle name="Followed Hyperlink" xfId="4075" builtinId="9" hidden="1"/>
    <cellStyle name="Followed Hyperlink" xfId="4077" builtinId="9" hidden="1"/>
    <cellStyle name="Followed Hyperlink" xfId="4079" builtinId="9" hidden="1"/>
    <cellStyle name="Followed Hyperlink" xfId="4081" builtinId="9" hidden="1"/>
    <cellStyle name="Followed Hyperlink" xfId="4083" builtinId="9" hidden="1"/>
    <cellStyle name="Followed Hyperlink" xfId="4085" builtinId="9" hidden="1"/>
    <cellStyle name="Followed Hyperlink" xfId="4087" builtinId="9" hidden="1"/>
    <cellStyle name="Followed Hyperlink" xfId="4089" builtinId="9" hidden="1"/>
    <cellStyle name="Followed Hyperlink" xfId="4091" builtinId="9" hidden="1"/>
    <cellStyle name="Followed Hyperlink" xfId="4093" builtinId="9" hidden="1"/>
    <cellStyle name="Followed Hyperlink" xfId="4095" builtinId="9" hidden="1"/>
    <cellStyle name="Followed Hyperlink" xfId="4097" builtinId="9" hidden="1"/>
    <cellStyle name="Followed Hyperlink" xfId="4099" builtinId="9" hidden="1"/>
    <cellStyle name="Followed Hyperlink" xfId="4101" builtinId="9" hidden="1"/>
    <cellStyle name="Followed Hyperlink" xfId="4103" builtinId="9" hidden="1"/>
    <cellStyle name="Followed Hyperlink" xfId="4105" builtinId="9" hidden="1"/>
    <cellStyle name="Followed Hyperlink" xfId="4107" builtinId="9" hidden="1"/>
    <cellStyle name="Followed Hyperlink" xfId="4109" builtinId="9" hidden="1"/>
    <cellStyle name="Followed Hyperlink" xfId="4111" builtinId="9" hidden="1"/>
    <cellStyle name="Followed Hyperlink" xfId="4113" builtinId="9" hidden="1"/>
    <cellStyle name="Followed Hyperlink" xfId="4115" builtinId="9" hidden="1"/>
    <cellStyle name="Followed Hyperlink" xfId="4117" builtinId="9" hidden="1"/>
    <cellStyle name="Followed Hyperlink" xfId="4119" builtinId="9" hidden="1"/>
    <cellStyle name="Followed Hyperlink" xfId="4121" builtinId="9" hidden="1"/>
    <cellStyle name="Followed Hyperlink" xfId="4123" builtinId="9" hidden="1"/>
    <cellStyle name="Followed Hyperlink" xfId="4125" builtinId="9" hidden="1"/>
    <cellStyle name="Followed Hyperlink" xfId="4127" builtinId="9" hidden="1"/>
    <cellStyle name="Followed Hyperlink" xfId="4129" builtinId="9" hidden="1"/>
    <cellStyle name="Followed Hyperlink" xfId="4131" builtinId="9" hidden="1"/>
    <cellStyle name="Followed Hyperlink" xfId="4133" builtinId="9" hidden="1"/>
    <cellStyle name="Followed Hyperlink" xfId="4135" builtinId="9" hidden="1"/>
    <cellStyle name="Followed Hyperlink" xfId="4137" builtinId="9" hidden="1"/>
    <cellStyle name="Followed Hyperlink" xfId="4139" builtinId="9" hidden="1"/>
    <cellStyle name="Followed Hyperlink" xfId="4141" builtinId="9" hidden="1"/>
    <cellStyle name="Followed Hyperlink" xfId="4143" builtinId="9" hidden="1"/>
    <cellStyle name="Followed Hyperlink" xfId="4145" builtinId="9" hidden="1"/>
    <cellStyle name="Followed Hyperlink" xfId="4147" builtinId="9" hidden="1"/>
    <cellStyle name="Followed Hyperlink" xfId="4149" builtinId="9" hidden="1"/>
    <cellStyle name="Followed Hyperlink" xfId="4151" builtinId="9" hidden="1"/>
    <cellStyle name="Followed Hyperlink" xfId="4153" builtinId="9" hidden="1"/>
    <cellStyle name="Followed Hyperlink" xfId="4155" builtinId="9" hidden="1"/>
    <cellStyle name="Followed Hyperlink" xfId="4157" builtinId="9" hidden="1"/>
    <cellStyle name="Followed Hyperlink" xfId="4159" builtinId="9" hidden="1"/>
    <cellStyle name="Followed Hyperlink" xfId="4161" builtinId="9" hidden="1"/>
    <cellStyle name="Followed Hyperlink" xfId="4163" builtinId="9" hidden="1"/>
    <cellStyle name="Followed Hyperlink" xfId="4165" builtinId="9" hidden="1"/>
    <cellStyle name="Followed Hyperlink" xfId="4167" builtinId="9" hidden="1"/>
    <cellStyle name="Followed Hyperlink" xfId="4169" builtinId="9" hidden="1"/>
    <cellStyle name="Followed Hyperlink" xfId="4171" builtinId="9" hidden="1"/>
    <cellStyle name="Followed Hyperlink" xfId="4173" builtinId="9" hidden="1"/>
    <cellStyle name="Followed Hyperlink" xfId="4175" builtinId="9" hidden="1"/>
    <cellStyle name="Followed Hyperlink" xfId="4177" builtinId="9" hidden="1"/>
    <cellStyle name="Followed Hyperlink" xfId="4179" builtinId="9" hidden="1"/>
    <cellStyle name="Followed Hyperlink" xfId="4181" builtinId="9" hidden="1"/>
    <cellStyle name="Followed Hyperlink" xfId="4183" builtinId="9" hidden="1"/>
    <cellStyle name="Followed Hyperlink" xfId="4185" builtinId="9" hidden="1"/>
    <cellStyle name="Followed Hyperlink" xfId="4187" builtinId="9" hidden="1"/>
    <cellStyle name="Followed Hyperlink" xfId="4189" builtinId="9" hidden="1"/>
    <cellStyle name="Followed Hyperlink" xfId="4191" builtinId="9" hidden="1"/>
    <cellStyle name="Followed Hyperlink" xfId="4193" builtinId="9" hidden="1"/>
    <cellStyle name="Followed Hyperlink" xfId="4195" builtinId="9" hidden="1"/>
    <cellStyle name="Followed Hyperlink" xfId="4197" builtinId="9" hidden="1"/>
    <cellStyle name="Followed Hyperlink" xfId="4199" builtinId="9" hidden="1"/>
    <cellStyle name="Followed Hyperlink" xfId="4201" builtinId="9" hidden="1"/>
    <cellStyle name="Followed Hyperlink" xfId="4203" builtinId="9" hidden="1"/>
    <cellStyle name="Followed Hyperlink" xfId="4205" builtinId="9" hidden="1"/>
    <cellStyle name="Followed Hyperlink" xfId="4207" builtinId="9" hidden="1"/>
    <cellStyle name="Followed Hyperlink" xfId="4209" builtinId="9" hidden="1"/>
    <cellStyle name="Followed Hyperlink" xfId="4211" builtinId="9" hidden="1"/>
    <cellStyle name="Followed Hyperlink" xfId="4213" builtinId="9" hidden="1"/>
    <cellStyle name="Followed Hyperlink" xfId="4215" builtinId="9" hidden="1"/>
    <cellStyle name="Followed Hyperlink" xfId="4217" builtinId="9" hidden="1"/>
    <cellStyle name="Followed Hyperlink" xfId="4219" builtinId="9" hidden="1"/>
    <cellStyle name="Followed Hyperlink" xfId="4221" builtinId="9" hidden="1"/>
    <cellStyle name="Followed Hyperlink" xfId="4223" builtinId="9" hidden="1"/>
    <cellStyle name="Followed Hyperlink" xfId="4225" builtinId="9" hidden="1"/>
    <cellStyle name="Followed Hyperlink" xfId="4227" builtinId="9" hidden="1"/>
    <cellStyle name="Followed Hyperlink" xfId="4229" builtinId="9" hidden="1"/>
    <cellStyle name="Followed Hyperlink" xfId="4231" builtinId="9" hidden="1"/>
    <cellStyle name="Followed Hyperlink" xfId="4233" builtinId="9" hidden="1"/>
    <cellStyle name="Followed Hyperlink" xfId="4235" builtinId="9" hidden="1"/>
    <cellStyle name="Followed Hyperlink" xfId="4237" builtinId="9" hidden="1"/>
    <cellStyle name="Followed Hyperlink" xfId="4239" builtinId="9" hidden="1"/>
    <cellStyle name="Followed Hyperlink" xfId="4241" builtinId="9" hidden="1"/>
    <cellStyle name="Followed Hyperlink" xfId="4243" builtinId="9" hidden="1"/>
    <cellStyle name="Followed Hyperlink" xfId="4245" builtinId="9" hidden="1"/>
    <cellStyle name="Followed Hyperlink" xfId="4247" builtinId="9" hidden="1"/>
    <cellStyle name="Followed Hyperlink" xfId="4249" builtinId="9" hidden="1"/>
    <cellStyle name="Followed Hyperlink" xfId="4251" builtinId="9" hidden="1"/>
    <cellStyle name="Followed Hyperlink" xfId="4253" builtinId="9" hidden="1"/>
    <cellStyle name="Followed Hyperlink" xfId="4255" builtinId="9" hidden="1"/>
    <cellStyle name="Followed Hyperlink" xfId="4257" builtinId="9" hidden="1"/>
    <cellStyle name="Followed Hyperlink" xfId="4259" builtinId="9" hidden="1"/>
    <cellStyle name="Followed Hyperlink" xfId="4261" builtinId="9" hidden="1"/>
    <cellStyle name="Followed Hyperlink" xfId="4263" builtinId="9" hidden="1"/>
    <cellStyle name="Followed Hyperlink" xfId="4265" builtinId="9" hidden="1"/>
    <cellStyle name="Followed Hyperlink" xfId="4267" builtinId="9" hidden="1"/>
    <cellStyle name="Followed Hyperlink" xfId="4269" builtinId="9" hidden="1"/>
    <cellStyle name="Followed Hyperlink" xfId="4271" builtinId="9" hidden="1"/>
    <cellStyle name="Followed Hyperlink" xfId="4273" builtinId="9" hidden="1"/>
    <cellStyle name="Followed Hyperlink" xfId="4275" builtinId="9" hidden="1"/>
    <cellStyle name="Followed Hyperlink" xfId="4277" builtinId="9" hidden="1"/>
    <cellStyle name="Followed Hyperlink" xfId="4279" builtinId="9" hidden="1"/>
    <cellStyle name="Followed Hyperlink" xfId="4281" builtinId="9" hidden="1"/>
    <cellStyle name="Followed Hyperlink" xfId="4283" builtinId="9" hidden="1"/>
    <cellStyle name="Followed Hyperlink" xfId="4285" builtinId="9" hidden="1"/>
    <cellStyle name="Followed Hyperlink" xfId="4287" builtinId="9" hidden="1"/>
    <cellStyle name="Followed Hyperlink" xfId="4289" builtinId="9" hidden="1"/>
    <cellStyle name="Followed Hyperlink" xfId="4291" builtinId="9" hidden="1"/>
    <cellStyle name="Followed Hyperlink" xfId="4293" builtinId="9" hidden="1"/>
    <cellStyle name="Followed Hyperlink" xfId="4295" builtinId="9" hidden="1"/>
    <cellStyle name="Followed Hyperlink" xfId="4297" builtinId="9" hidden="1"/>
    <cellStyle name="Followed Hyperlink" xfId="4299" builtinId="9" hidden="1"/>
    <cellStyle name="Followed Hyperlink" xfId="4301" builtinId="9" hidden="1"/>
    <cellStyle name="Followed Hyperlink" xfId="4303" builtinId="9" hidden="1"/>
    <cellStyle name="Followed Hyperlink" xfId="4305" builtinId="9" hidden="1"/>
    <cellStyle name="Followed Hyperlink" xfId="4307" builtinId="9" hidden="1"/>
    <cellStyle name="Followed Hyperlink" xfId="4309" builtinId="9" hidden="1"/>
    <cellStyle name="Followed Hyperlink" xfId="4311" builtinId="9" hidden="1"/>
    <cellStyle name="Followed Hyperlink" xfId="4313" builtinId="9" hidden="1"/>
    <cellStyle name="Followed Hyperlink" xfId="4315" builtinId="9" hidden="1"/>
    <cellStyle name="Followed Hyperlink" xfId="4317" builtinId="9" hidden="1"/>
    <cellStyle name="Followed Hyperlink" xfId="4319" builtinId="9" hidden="1"/>
    <cellStyle name="Followed Hyperlink" xfId="4321" builtinId="9" hidden="1"/>
    <cellStyle name="Followed Hyperlink" xfId="4323" builtinId="9" hidden="1"/>
    <cellStyle name="Followed Hyperlink" xfId="4325" builtinId="9" hidden="1"/>
    <cellStyle name="Followed Hyperlink" xfId="4327" builtinId="9" hidden="1"/>
    <cellStyle name="Followed Hyperlink" xfId="4329" builtinId="9" hidden="1"/>
    <cellStyle name="Followed Hyperlink" xfId="4331" builtinId="9" hidden="1"/>
    <cellStyle name="Followed Hyperlink" xfId="4333" builtinId="9" hidden="1"/>
    <cellStyle name="Followed Hyperlink" xfId="4335" builtinId="9" hidden="1"/>
    <cellStyle name="Followed Hyperlink" xfId="4337" builtinId="9" hidden="1"/>
    <cellStyle name="Followed Hyperlink" xfId="4339" builtinId="9" hidden="1"/>
    <cellStyle name="Followed Hyperlink" xfId="4341" builtinId="9" hidden="1"/>
    <cellStyle name="Followed Hyperlink" xfId="4343" builtinId="9" hidden="1"/>
    <cellStyle name="Followed Hyperlink" xfId="4345" builtinId="9" hidden="1"/>
    <cellStyle name="Followed Hyperlink" xfId="4347" builtinId="9" hidden="1"/>
    <cellStyle name="Followed Hyperlink" xfId="4349" builtinId="9" hidden="1"/>
    <cellStyle name="Followed Hyperlink" xfId="4351" builtinId="9" hidden="1"/>
    <cellStyle name="Followed Hyperlink" xfId="4353" builtinId="9" hidden="1"/>
    <cellStyle name="Followed Hyperlink" xfId="4355" builtinId="9" hidden="1"/>
    <cellStyle name="Followed Hyperlink" xfId="4357" builtinId="9" hidden="1"/>
    <cellStyle name="Followed Hyperlink" xfId="4359" builtinId="9" hidden="1"/>
    <cellStyle name="Followed Hyperlink" xfId="4361" builtinId="9" hidden="1"/>
    <cellStyle name="Followed Hyperlink" xfId="4363" builtinId="9" hidden="1"/>
    <cellStyle name="Followed Hyperlink" xfId="4365" builtinId="9" hidden="1"/>
    <cellStyle name="Followed Hyperlink" xfId="4367" builtinId="9" hidden="1"/>
    <cellStyle name="Followed Hyperlink" xfId="4369" builtinId="9" hidden="1"/>
    <cellStyle name="Followed Hyperlink" xfId="4371" builtinId="9" hidden="1"/>
    <cellStyle name="Followed Hyperlink" xfId="4373" builtinId="9" hidden="1"/>
    <cellStyle name="Followed Hyperlink" xfId="4375" builtinId="9" hidden="1"/>
    <cellStyle name="Followed Hyperlink" xfId="4377" builtinId="9" hidden="1"/>
    <cellStyle name="Followed Hyperlink" xfId="4379" builtinId="9" hidden="1"/>
    <cellStyle name="Followed Hyperlink" xfId="4381" builtinId="9" hidden="1"/>
    <cellStyle name="Followed Hyperlink" xfId="4383" builtinId="9" hidden="1"/>
    <cellStyle name="Followed Hyperlink" xfId="4385" builtinId="9" hidden="1"/>
    <cellStyle name="Followed Hyperlink" xfId="4387" builtinId="9" hidden="1"/>
    <cellStyle name="Followed Hyperlink" xfId="4389" builtinId="9" hidden="1"/>
    <cellStyle name="Followed Hyperlink" xfId="4391" builtinId="9" hidden="1"/>
    <cellStyle name="Followed Hyperlink" xfId="4393" builtinId="9" hidden="1"/>
    <cellStyle name="Followed Hyperlink" xfId="4395" builtinId="9" hidden="1"/>
    <cellStyle name="Followed Hyperlink" xfId="4397" builtinId="9" hidden="1"/>
    <cellStyle name="Followed Hyperlink" xfId="4399" builtinId="9" hidden="1"/>
    <cellStyle name="Followed Hyperlink" xfId="4401" builtinId="9" hidden="1"/>
    <cellStyle name="Followed Hyperlink" xfId="4403" builtinId="9" hidden="1"/>
    <cellStyle name="Followed Hyperlink" xfId="4405" builtinId="9" hidden="1"/>
    <cellStyle name="Followed Hyperlink" xfId="4407" builtinId="9" hidden="1"/>
    <cellStyle name="Followed Hyperlink" xfId="4409" builtinId="9" hidden="1"/>
    <cellStyle name="Followed Hyperlink" xfId="4411" builtinId="9" hidden="1"/>
    <cellStyle name="Followed Hyperlink" xfId="4413" builtinId="9" hidden="1"/>
    <cellStyle name="Followed Hyperlink" xfId="4415" builtinId="9" hidden="1"/>
    <cellStyle name="Followed Hyperlink" xfId="4417" builtinId="9" hidden="1"/>
    <cellStyle name="Followed Hyperlink" xfId="4419" builtinId="9" hidden="1"/>
    <cellStyle name="Followed Hyperlink" xfId="4421" builtinId="9" hidden="1"/>
    <cellStyle name="Followed Hyperlink" xfId="4423" builtinId="9" hidden="1"/>
    <cellStyle name="Followed Hyperlink" xfId="4425" builtinId="9" hidden="1"/>
    <cellStyle name="Followed Hyperlink" xfId="4427" builtinId="9" hidden="1"/>
    <cellStyle name="Followed Hyperlink" xfId="4429" builtinId="9" hidden="1"/>
    <cellStyle name="Followed Hyperlink" xfId="4431" builtinId="9" hidden="1"/>
    <cellStyle name="Followed Hyperlink" xfId="4433" builtinId="9" hidden="1"/>
    <cellStyle name="Followed Hyperlink" xfId="4435" builtinId="9" hidden="1"/>
    <cellStyle name="Followed Hyperlink" xfId="4437" builtinId="9" hidden="1"/>
    <cellStyle name="Followed Hyperlink" xfId="4439" builtinId="9" hidden="1"/>
    <cellStyle name="Followed Hyperlink" xfId="4441" builtinId="9" hidden="1"/>
    <cellStyle name="Followed Hyperlink" xfId="4443" builtinId="9" hidden="1"/>
    <cellStyle name="Followed Hyperlink" xfId="4445" builtinId="9" hidden="1"/>
    <cellStyle name="Followed Hyperlink" xfId="4447" builtinId="9" hidden="1"/>
    <cellStyle name="Followed Hyperlink" xfId="4449" builtinId="9" hidden="1"/>
    <cellStyle name="Followed Hyperlink" xfId="4451" builtinId="9" hidden="1"/>
    <cellStyle name="Followed Hyperlink" xfId="4453" builtinId="9" hidden="1"/>
    <cellStyle name="Followed Hyperlink" xfId="4455" builtinId="9" hidden="1"/>
    <cellStyle name="Followed Hyperlink" xfId="4457" builtinId="9" hidden="1"/>
    <cellStyle name="Followed Hyperlink" xfId="4459" builtinId="9" hidden="1"/>
    <cellStyle name="Followed Hyperlink" xfId="4461" builtinId="9" hidden="1"/>
    <cellStyle name="Followed Hyperlink" xfId="4463" builtinId="9" hidden="1"/>
    <cellStyle name="Followed Hyperlink" xfId="4465" builtinId="9" hidden="1"/>
    <cellStyle name="Followed Hyperlink" xfId="4467" builtinId="9" hidden="1"/>
    <cellStyle name="Followed Hyperlink" xfId="4469" builtinId="9" hidden="1"/>
    <cellStyle name="Followed Hyperlink" xfId="4471" builtinId="9" hidden="1"/>
    <cellStyle name="Followed Hyperlink" xfId="4473" builtinId="9" hidden="1"/>
    <cellStyle name="Followed Hyperlink" xfId="4475" builtinId="9" hidden="1"/>
    <cellStyle name="Followed Hyperlink" xfId="4477" builtinId="9" hidden="1"/>
    <cellStyle name="Followed Hyperlink" xfId="4479" builtinId="9" hidden="1"/>
    <cellStyle name="Followed Hyperlink" xfId="4481" builtinId="9" hidden="1"/>
    <cellStyle name="Followed Hyperlink" xfId="4483" builtinId="9" hidden="1"/>
    <cellStyle name="Followed Hyperlink" xfId="4485" builtinId="9" hidden="1"/>
    <cellStyle name="Followed Hyperlink" xfId="4487" builtinId="9" hidden="1"/>
    <cellStyle name="Followed Hyperlink" xfId="4489" builtinId="9" hidden="1"/>
    <cellStyle name="Followed Hyperlink" xfId="4491" builtinId="9" hidden="1"/>
    <cellStyle name="Followed Hyperlink" xfId="4493" builtinId="9" hidden="1"/>
    <cellStyle name="Followed Hyperlink" xfId="4495" builtinId="9" hidden="1"/>
    <cellStyle name="Followed Hyperlink" xfId="4497" builtinId="9" hidden="1"/>
    <cellStyle name="Followed Hyperlink" xfId="4499" builtinId="9" hidden="1"/>
    <cellStyle name="Followed Hyperlink" xfId="4501" builtinId="9" hidden="1"/>
    <cellStyle name="Followed Hyperlink" xfId="4503" builtinId="9" hidden="1"/>
    <cellStyle name="Followed Hyperlink" xfId="4505" builtinId="9" hidden="1"/>
    <cellStyle name="Followed Hyperlink" xfId="4507" builtinId="9" hidden="1"/>
    <cellStyle name="Followed Hyperlink" xfId="4509" builtinId="9" hidden="1"/>
    <cellStyle name="Followed Hyperlink" xfId="4511" builtinId="9" hidden="1"/>
    <cellStyle name="Followed Hyperlink" xfId="4513" builtinId="9" hidden="1"/>
    <cellStyle name="Followed Hyperlink" xfId="4515" builtinId="9" hidden="1"/>
    <cellStyle name="Followed Hyperlink" xfId="4517" builtinId="9" hidden="1"/>
    <cellStyle name="Followed Hyperlink" xfId="4519" builtinId="9" hidden="1"/>
    <cellStyle name="Followed Hyperlink" xfId="4521" builtinId="9" hidden="1"/>
    <cellStyle name="Followed Hyperlink" xfId="4523" builtinId="9" hidden="1"/>
    <cellStyle name="Followed Hyperlink" xfId="4525" builtinId="9" hidden="1"/>
    <cellStyle name="Followed Hyperlink" xfId="4527" builtinId="9" hidden="1"/>
    <cellStyle name="Followed Hyperlink" xfId="4529" builtinId="9" hidden="1"/>
    <cellStyle name="Followed Hyperlink" xfId="4531" builtinId="9" hidden="1"/>
    <cellStyle name="Followed Hyperlink" xfId="4533" builtinId="9" hidden="1"/>
    <cellStyle name="Followed Hyperlink" xfId="4535" builtinId="9" hidden="1"/>
    <cellStyle name="Followed Hyperlink" xfId="4537" builtinId="9" hidden="1"/>
    <cellStyle name="Followed Hyperlink" xfId="4539" builtinId="9" hidden="1"/>
    <cellStyle name="Followed Hyperlink" xfId="4541" builtinId="9" hidden="1"/>
    <cellStyle name="Followed Hyperlink" xfId="4543" builtinId="9" hidden="1"/>
    <cellStyle name="Followed Hyperlink" xfId="4545" builtinId="9" hidden="1"/>
    <cellStyle name="Followed Hyperlink" xfId="4547" builtinId="9" hidden="1"/>
    <cellStyle name="Followed Hyperlink" xfId="4549" builtinId="9" hidden="1"/>
    <cellStyle name="Followed Hyperlink" xfId="4551" builtinId="9" hidden="1"/>
    <cellStyle name="Followed Hyperlink" xfId="4553" builtinId="9" hidden="1"/>
    <cellStyle name="Followed Hyperlink" xfId="4555" builtinId="9" hidden="1"/>
    <cellStyle name="Followed Hyperlink" xfId="4557" builtinId="9" hidden="1"/>
    <cellStyle name="Followed Hyperlink" xfId="4559" builtinId="9" hidden="1"/>
    <cellStyle name="Followed Hyperlink" xfId="4561" builtinId="9" hidden="1"/>
    <cellStyle name="Followed Hyperlink" xfId="4563" builtinId="9" hidden="1"/>
    <cellStyle name="Followed Hyperlink" xfId="4565" builtinId="9" hidden="1"/>
    <cellStyle name="Followed Hyperlink" xfId="4567" builtinId="9" hidden="1"/>
    <cellStyle name="Followed Hyperlink" xfId="4569" builtinId="9" hidden="1"/>
    <cellStyle name="Followed Hyperlink" xfId="4571" builtinId="9" hidden="1"/>
    <cellStyle name="Followed Hyperlink" xfId="4573" builtinId="9" hidden="1"/>
    <cellStyle name="Followed Hyperlink" xfId="4575" builtinId="9" hidden="1"/>
    <cellStyle name="Followed Hyperlink" xfId="4577" builtinId="9" hidden="1"/>
    <cellStyle name="Followed Hyperlink" xfId="4579" builtinId="9" hidden="1"/>
    <cellStyle name="Followed Hyperlink" xfId="4581" builtinId="9" hidden="1"/>
    <cellStyle name="Followed Hyperlink" xfId="4583" builtinId="9" hidden="1"/>
    <cellStyle name="Followed Hyperlink" xfId="4585" builtinId="9" hidden="1"/>
    <cellStyle name="Followed Hyperlink" xfId="4587" builtinId="9" hidden="1"/>
    <cellStyle name="Followed Hyperlink" xfId="4589" builtinId="9" hidden="1"/>
    <cellStyle name="Followed Hyperlink" xfId="4591" builtinId="9" hidden="1"/>
    <cellStyle name="Followed Hyperlink" xfId="4593" builtinId="9" hidden="1"/>
    <cellStyle name="Followed Hyperlink" xfId="4595" builtinId="9" hidden="1"/>
    <cellStyle name="Followed Hyperlink" xfId="4597" builtinId="9" hidden="1"/>
    <cellStyle name="Followed Hyperlink" xfId="4599" builtinId="9" hidden="1"/>
    <cellStyle name="Followed Hyperlink" xfId="4601" builtinId="9" hidden="1"/>
    <cellStyle name="Followed Hyperlink" xfId="4603" builtinId="9" hidden="1"/>
    <cellStyle name="Followed Hyperlink" xfId="4605" builtinId="9" hidden="1"/>
    <cellStyle name="Followed Hyperlink" xfId="4607" builtinId="9" hidden="1"/>
    <cellStyle name="Followed Hyperlink" xfId="4609" builtinId="9" hidden="1"/>
    <cellStyle name="Followed Hyperlink" xfId="4611" builtinId="9" hidden="1"/>
    <cellStyle name="Followed Hyperlink" xfId="4613" builtinId="9" hidden="1"/>
    <cellStyle name="Followed Hyperlink" xfId="4615" builtinId="9" hidden="1"/>
    <cellStyle name="Followed Hyperlink" xfId="4617" builtinId="9" hidden="1"/>
    <cellStyle name="Followed Hyperlink" xfId="4619" builtinId="9" hidden="1"/>
    <cellStyle name="Followed Hyperlink" xfId="4621" builtinId="9" hidden="1"/>
    <cellStyle name="Followed Hyperlink" xfId="4623" builtinId="9" hidden="1"/>
    <cellStyle name="Followed Hyperlink" xfId="4625" builtinId="9" hidden="1"/>
    <cellStyle name="Followed Hyperlink" xfId="4627" builtinId="9" hidden="1"/>
    <cellStyle name="Followed Hyperlink" xfId="4629" builtinId="9" hidden="1"/>
    <cellStyle name="Followed Hyperlink" xfId="4631" builtinId="9" hidden="1"/>
    <cellStyle name="Followed Hyperlink" xfId="4633" builtinId="9" hidden="1"/>
    <cellStyle name="Followed Hyperlink" xfId="4635" builtinId="9" hidden="1"/>
    <cellStyle name="Followed Hyperlink" xfId="4637" builtinId="9" hidden="1"/>
    <cellStyle name="Followed Hyperlink" xfId="4639" builtinId="9" hidden="1"/>
    <cellStyle name="Followed Hyperlink" xfId="4641" builtinId="9" hidden="1"/>
    <cellStyle name="Followed Hyperlink" xfId="4643" builtinId="9" hidden="1"/>
    <cellStyle name="Followed Hyperlink" xfId="4645" builtinId="9" hidden="1"/>
    <cellStyle name="Followed Hyperlink" xfId="4647" builtinId="9" hidden="1"/>
    <cellStyle name="Followed Hyperlink" xfId="4649" builtinId="9" hidden="1"/>
    <cellStyle name="Followed Hyperlink" xfId="4651" builtinId="9" hidden="1"/>
    <cellStyle name="Followed Hyperlink" xfId="4653" builtinId="9" hidden="1"/>
    <cellStyle name="Followed Hyperlink" xfId="4655" builtinId="9" hidden="1"/>
    <cellStyle name="Followed Hyperlink" xfId="4657" builtinId="9" hidden="1"/>
    <cellStyle name="Followed Hyperlink" xfId="4659" builtinId="9" hidden="1"/>
    <cellStyle name="Followed Hyperlink" xfId="4661" builtinId="9" hidden="1"/>
    <cellStyle name="Followed Hyperlink" xfId="4663" builtinId="9" hidden="1"/>
    <cellStyle name="Followed Hyperlink" xfId="4665" builtinId="9" hidden="1"/>
    <cellStyle name="Followed Hyperlink" xfId="4667" builtinId="9" hidden="1"/>
    <cellStyle name="Followed Hyperlink" xfId="4669" builtinId="9" hidden="1"/>
    <cellStyle name="Followed Hyperlink" xfId="4671" builtinId="9" hidden="1"/>
    <cellStyle name="Followed Hyperlink" xfId="4673" builtinId="9" hidden="1"/>
    <cellStyle name="Followed Hyperlink" xfId="4676" builtinId="9" hidden="1"/>
    <cellStyle name="Followed Hyperlink" xfId="4678" builtinId="9" hidden="1"/>
    <cellStyle name="Followed Hyperlink" xfId="4680" builtinId="9" hidden="1"/>
    <cellStyle name="Followed Hyperlink" xfId="4682" builtinId="9" hidden="1"/>
    <cellStyle name="Followed Hyperlink" xfId="4684" builtinId="9" hidden="1"/>
    <cellStyle name="Followed Hyperlink" xfId="4686" builtinId="9" hidden="1"/>
    <cellStyle name="Followed Hyperlink" xfId="4688" builtinId="9" hidden="1"/>
    <cellStyle name="Followed Hyperlink" xfId="4690" builtinId="9" hidden="1"/>
    <cellStyle name="Followed Hyperlink" xfId="4692" builtinId="9" hidden="1"/>
    <cellStyle name="Followed Hyperlink" xfId="4694" builtinId="9" hidden="1"/>
    <cellStyle name="Followed Hyperlink" xfId="4696" builtinId="9" hidden="1"/>
    <cellStyle name="Followed Hyperlink" xfId="4698" builtinId="9" hidden="1"/>
    <cellStyle name="Followed Hyperlink" xfId="4700" builtinId="9" hidden="1"/>
    <cellStyle name="Followed Hyperlink" xfId="4702" builtinId="9" hidden="1"/>
    <cellStyle name="Followed Hyperlink" xfId="4704" builtinId="9" hidden="1"/>
    <cellStyle name="Followed Hyperlink" xfId="4706" builtinId="9" hidden="1"/>
    <cellStyle name="Followed Hyperlink" xfId="4708" builtinId="9" hidden="1"/>
    <cellStyle name="Followed Hyperlink" xfId="4710" builtinId="9" hidden="1"/>
    <cellStyle name="Followed Hyperlink" xfId="4712" builtinId="9" hidden="1"/>
    <cellStyle name="Followed Hyperlink" xfId="4714" builtinId="9" hidden="1"/>
    <cellStyle name="Followed Hyperlink" xfId="4716" builtinId="9" hidden="1"/>
    <cellStyle name="Followed Hyperlink" xfId="4718" builtinId="9" hidden="1"/>
    <cellStyle name="Followed Hyperlink" xfId="4720" builtinId="9" hidden="1"/>
    <cellStyle name="Followed Hyperlink" xfId="4722" builtinId="9" hidden="1"/>
    <cellStyle name="Followed Hyperlink" xfId="4724" builtinId="9" hidden="1"/>
    <cellStyle name="Followed Hyperlink" xfId="4726" builtinId="9" hidden="1"/>
    <cellStyle name="Followed Hyperlink" xfId="4728" builtinId="9" hidden="1"/>
    <cellStyle name="Followed Hyperlink" xfId="4730" builtinId="9" hidden="1"/>
    <cellStyle name="Followed Hyperlink" xfId="4732" builtinId="9" hidden="1"/>
    <cellStyle name="Followed Hyperlink" xfId="4734" builtinId="9" hidden="1"/>
    <cellStyle name="Followed Hyperlink" xfId="4736" builtinId="9" hidden="1"/>
    <cellStyle name="Followed Hyperlink" xfId="4738" builtinId="9" hidden="1"/>
    <cellStyle name="Followed Hyperlink" xfId="4740" builtinId="9" hidden="1"/>
    <cellStyle name="Followed Hyperlink" xfId="4742" builtinId="9" hidden="1"/>
    <cellStyle name="Followed Hyperlink" xfId="4744" builtinId="9" hidden="1"/>
    <cellStyle name="Followed Hyperlink" xfId="4746" builtinId="9" hidden="1"/>
    <cellStyle name="Followed Hyperlink" xfId="4748" builtinId="9" hidden="1"/>
    <cellStyle name="Followed Hyperlink" xfId="4750" builtinId="9" hidden="1"/>
    <cellStyle name="Followed Hyperlink" xfId="4752" builtinId="9" hidden="1"/>
    <cellStyle name="Followed Hyperlink" xfId="4754" builtinId="9" hidden="1"/>
    <cellStyle name="Followed Hyperlink" xfId="4756" builtinId="9" hidden="1"/>
    <cellStyle name="Followed Hyperlink" xfId="4758" builtinId="9" hidden="1"/>
    <cellStyle name="Followed Hyperlink" xfId="4760" builtinId="9" hidden="1"/>
    <cellStyle name="Followed Hyperlink" xfId="4762" builtinId="9" hidden="1"/>
    <cellStyle name="Followed Hyperlink" xfId="4764" builtinId="9" hidden="1"/>
    <cellStyle name="Followed Hyperlink" xfId="4766" builtinId="9" hidden="1"/>
    <cellStyle name="Followed Hyperlink" xfId="4768" builtinId="9" hidden="1"/>
    <cellStyle name="Followed Hyperlink" xfId="4770" builtinId="9" hidden="1"/>
    <cellStyle name="Followed Hyperlink" xfId="4772" builtinId="9" hidden="1"/>
    <cellStyle name="Followed Hyperlink" xfId="4774" builtinId="9" hidden="1"/>
    <cellStyle name="Followed Hyperlink" xfId="4776" builtinId="9" hidden="1"/>
    <cellStyle name="Followed Hyperlink" xfId="4778" builtinId="9" hidden="1"/>
    <cellStyle name="Followed Hyperlink" xfId="4780" builtinId="9" hidden="1"/>
    <cellStyle name="Followed Hyperlink" xfId="4782" builtinId="9" hidden="1"/>
    <cellStyle name="Followed Hyperlink" xfId="4784" builtinId="9" hidden="1"/>
    <cellStyle name="Followed Hyperlink" xfId="4786" builtinId="9" hidden="1"/>
    <cellStyle name="Followed Hyperlink" xfId="4788" builtinId="9" hidden="1"/>
    <cellStyle name="Followed Hyperlink" xfId="4790" builtinId="9" hidden="1"/>
    <cellStyle name="Followed Hyperlink" xfId="4792" builtinId="9" hidden="1"/>
    <cellStyle name="Followed Hyperlink" xfId="4794" builtinId="9" hidden="1"/>
    <cellStyle name="Followed Hyperlink" xfId="4796" builtinId="9" hidden="1"/>
    <cellStyle name="Followed Hyperlink" xfId="4798" builtinId="9" hidden="1"/>
    <cellStyle name="Followed Hyperlink" xfId="4800" builtinId="9" hidden="1"/>
    <cellStyle name="Followed Hyperlink" xfId="4802" builtinId="9" hidden="1"/>
    <cellStyle name="Followed Hyperlink" xfId="4804" builtinId="9" hidden="1"/>
    <cellStyle name="Followed Hyperlink" xfId="4806" builtinId="9" hidden="1"/>
    <cellStyle name="Followed Hyperlink" xfId="4808" builtinId="9" hidden="1"/>
    <cellStyle name="Followed Hyperlink" xfId="4810" builtinId="9" hidden="1"/>
    <cellStyle name="Followed Hyperlink" xfId="4812" builtinId="9" hidden="1"/>
    <cellStyle name="Followed Hyperlink" xfId="4814" builtinId="9" hidden="1"/>
    <cellStyle name="Followed Hyperlink" xfId="4816" builtinId="9" hidden="1"/>
    <cellStyle name="Followed Hyperlink" xfId="4818" builtinId="9" hidden="1"/>
    <cellStyle name="Followed Hyperlink" xfId="4820" builtinId="9" hidden="1"/>
    <cellStyle name="Followed Hyperlink" xfId="4822" builtinId="9" hidden="1"/>
    <cellStyle name="Followed Hyperlink" xfId="4824" builtinId="9" hidden="1"/>
    <cellStyle name="Followed Hyperlink" xfId="4826" builtinId="9" hidden="1"/>
    <cellStyle name="Followed Hyperlink" xfId="4828" builtinId="9" hidden="1"/>
    <cellStyle name="Followed Hyperlink" xfId="4830" builtinId="9" hidden="1"/>
    <cellStyle name="Followed Hyperlink" xfId="4832" builtinId="9" hidden="1"/>
    <cellStyle name="Followed Hyperlink" xfId="4834" builtinId="9" hidden="1"/>
    <cellStyle name="Followed Hyperlink" xfId="4836" builtinId="9" hidden="1"/>
    <cellStyle name="Followed Hyperlink" xfId="4838" builtinId="9" hidden="1"/>
    <cellStyle name="Followed Hyperlink" xfId="4840" builtinId="9" hidden="1"/>
    <cellStyle name="Followed Hyperlink" xfId="4842" builtinId="9" hidden="1"/>
    <cellStyle name="Followed Hyperlink" xfId="4844" builtinId="9" hidden="1"/>
    <cellStyle name="Followed Hyperlink" xfId="4846" builtinId="9" hidden="1"/>
    <cellStyle name="Followed Hyperlink" xfId="4848" builtinId="9" hidden="1"/>
    <cellStyle name="Followed Hyperlink" xfId="4850" builtinId="9" hidden="1"/>
    <cellStyle name="Followed Hyperlink" xfId="4852" builtinId="9" hidden="1"/>
    <cellStyle name="Followed Hyperlink" xfId="4855" builtinId="9" hidden="1"/>
    <cellStyle name="Followed Hyperlink" xfId="4857" builtinId="9" hidden="1"/>
    <cellStyle name="Followed Hyperlink" xfId="4859" builtinId="9" hidden="1"/>
    <cellStyle name="Followed Hyperlink" xfId="4861" builtinId="9" hidden="1"/>
    <cellStyle name="Followed Hyperlink" xfId="4863" builtinId="9" hidden="1"/>
    <cellStyle name="Followed Hyperlink" xfId="4865" builtinId="9" hidden="1"/>
    <cellStyle name="Followed Hyperlink" xfId="4867" builtinId="9" hidden="1"/>
    <cellStyle name="Followed Hyperlink" xfId="4869" builtinId="9" hidden="1"/>
    <cellStyle name="Followed Hyperlink" xfId="4871" builtinId="9" hidden="1"/>
    <cellStyle name="Followed Hyperlink" xfId="4873" builtinId="9" hidden="1"/>
    <cellStyle name="Followed Hyperlink" xfId="4875" builtinId="9" hidden="1"/>
    <cellStyle name="Followed Hyperlink" xfId="4877" builtinId="9" hidden="1"/>
    <cellStyle name="Followed Hyperlink" xfId="4879" builtinId="9" hidden="1"/>
    <cellStyle name="Followed Hyperlink" xfId="4881" builtinId="9" hidden="1"/>
    <cellStyle name="Followed Hyperlink" xfId="4883" builtinId="9" hidden="1"/>
    <cellStyle name="Followed Hyperlink" xfId="4885" builtinId="9" hidden="1"/>
    <cellStyle name="Followed Hyperlink" xfId="4887" builtinId="9" hidden="1"/>
    <cellStyle name="Followed Hyperlink" xfId="4889" builtinId="9" hidden="1"/>
    <cellStyle name="Followed Hyperlink" xfId="4891" builtinId="9" hidden="1"/>
    <cellStyle name="Followed Hyperlink" xfId="4893" builtinId="9" hidden="1"/>
    <cellStyle name="Followed Hyperlink" xfId="4895" builtinId="9" hidden="1"/>
    <cellStyle name="Followed Hyperlink" xfId="4897" builtinId="9" hidden="1"/>
    <cellStyle name="Followed Hyperlink" xfId="4899" builtinId="9" hidden="1"/>
    <cellStyle name="Followed Hyperlink" xfId="4901" builtinId="9" hidden="1"/>
    <cellStyle name="Followed Hyperlink" xfId="4903" builtinId="9" hidden="1"/>
    <cellStyle name="Followed Hyperlink" xfId="4905" builtinId="9" hidden="1"/>
    <cellStyle name="Followed Hyperlink" xfId="4907" builtinId="9" hidden="1"/>
    <cellStyle name="Followed Hyperlink" xfId="4909" builtinId="9" hidden="1"/>
    <cellStyle name="Followed Hyperlink" xfId="4911" builtinId="9" hidden="1"/>
    <cellStyle name="Followed Hyperlink" xfId="4913" builtinId="9" hidden="1"/>
    <cellStyle name="Followed Hyperlink" xfId="4915" builtinId="9" hidden="1"/>
    <cellStyle name="Followed Hyperlink" xfId="4917" builtinId="9" hidden="1"/>
    <cellStyle name="Followed Hyperlink" xfId="4919" builtinId="9" hidden="1"/>
    <cellStyle name="Followed Hyperlink" xfId="4921" builtinId="9" hidden="1"/>
    <cellStyle name="Followed Hyperlink" xfId="4923" builtinId="9" hidden="1"/>
    <cellStyle name="Followed Hyperlink" xfId="4925" builtinId="9" hidden="1"/>
    <cellStyle name="Followed Hyperlink" xfId="4927" builtinId="9" hidden="1"/>
    <cellStyle name="Followed Hyperlink" xfId="4929" builtinId="9" hidden="1"/>
    <cellStyle name="Followed Hyperlink" xfId="4931" builtinId="9" hidden="1"/>
    <cellStyle name="Followed Hyperlink" xfId="4933" builtinId="9" hidden="1"/>
    <cellStyle name="Followed Hyperlink" xfId="4935" builtinId="9" hidden="1"/>
    <cellStyle name="Followed Hyperlink" xfId="4937" builtinId="9" hidden="1"/>
    <cellStyle name="Followed Hyperlink" xfId="4939" builtinId="9" hidden="1"/>
    <cellStyle name="Followed Hyperlink" xfId="4941" builtinId="9" hidden="1"/>
    <cellStyle name="Followed Hyperlink" xfId="4943" builtinId="9" hidden="1"/>
    <cellStyle name="Followed Hyperlink" xfId="4945" builtinId="9" hidden="1"/>
    <cellStyle name="Followed Hyperlink" xfId="4947" builtinId="9" hidden="1"/>
    <cellStyle name="Followed Hyperlink" xfId="4949" builtinId="9" hidden="1"/>
    <cellStyle name="Followed Hyperlink" xfId="4951" builtinId="9" hidden="1"/>
    <cellStyle name="Followed Hyperlink" xfId="4953" builtinId="9" hidden="1"/>
    <cellStyle name="Followed Hyperlink" xfId="4955" builtinId="9" hidden="1"/>
    <cellStyle name="Followed Hyperlink" xfId="4957" builtinId="9" hidden="1"/>
    <cellStyle name="Followed Hyperlink" xfId="4959" builtinId="9" hidden="1"/>
    <cellStyle name="Followed Hyperlink" xfId="4961" builtinId="9" hidden="1"/>
    <cellStyle name="Followed Hyperlink" xfId="4963" builtinId="9" hidden="1"/>
    <cellStyle name="Followed Hyperlink" xfId="4965" builtinId="9" hidden="1"/>
    <cellStyle name="Followed Hyperlink" xfId="4967" builtinId="9" hidden="1"/>
    <cellStyle name="Followed Hyperlink" xfId="4969" builtinId="9" hidden="1"/>
    <cellStyle name="Followed Hyperlink" xfId="4971" builtinId="9" hidden="1"/>
    <cellStyle name="Followed Hyperlink" xfId="4973" builtinId="9" hidden="1"/>
    <cellStyle name="Followed Hyperlink" xfId="4975" builtinId="9" hidden="1"/>
    <cellStyle name="Followed Hyperlink" xfId="4977" builtinId="9" hidden="1"/>
    <cellStyle name="Followed Hyperlink" xfId="4979" builtinId="9" hidden="1"/>
    <cellStyle name="Followed Hyperlink" xfId="4981" builtinId="9" hidden="1"/>
    <cellStyle name="Followed Hyperlink" xfId="4983" builtinId="9" hidden="1"/>
    <cellStyle name="Followed Hyperlink" xfId="4985" builtinId="9" hidden="1"/>
    <cellStyle name="Followed Hyperlink" xfId="4987" builtinId="9" hidden="1"/>
    <cellStyle name="Followed Hyperlink" xfId="4989" builtinId="9" hidden="1"/>
    <cellStyle name="Followed Hyperlink" xfId="4991" builtinId="9" hidden="1"/>
    <cellStyle name="Followed Hyperlink" xfId="4993" builtinId="9" hidden="1"/>
    <cellStyle name="Followed Hyperlink" xfId="4995" builtinId="9" hidden="1"/>
    <cellStyle name="Followed Hyperlink" xfId="4997" builtinId="9" hidden="1"/>
    <cellStyle name="Followed Hyperlink" xfId="4999" builtinId="9" hidden="1"/>
    <cellStyle name="Followed Hyperlink" xfId="5001" builtinId="9" hidden="1"/>
    <cellStyle name="Followed Hyperlink" xfId="5003" builtinId="9" hidden="1"/>
    <cellStyle name="Followed Hyperlink" xfId="5005" builtinId="9" hidden="1"/>
    <cellStyle name="Followed Hyperlink" xfId="5007" builtinId="9" hidden="1"/>
    <cellStyle name="Followed Hyperlink" xfId="5009" builtinId="9" hidden="1"/>
    <cellStyle name="Followed Hyperlink" xfId="5011" builtinId="9" hidden="1"/>
    <cellStyle name="Followed Hyperlink" xfId="5013" builtinId="9" hidden="1"/>
    <cellStyle name="Followed Hyperlink" xfId="5015" builtinId="9" hidden="1"/>
    <cellStyle name="Followed Hyperlink" xfId="5017" builtinId="9" hidden="1"/>
    <cellStyle name="Followed Hyperlink" xfId="5019" builtinId="9" hidden="1"/>
    <cellStyle name="Followed Hyperlink" xfId="5021" builtinId="9" hidden="1"/>
    <cellStyle name="Followed Hyperlink" xfId="5023" builtinId="9" hidden="1"/>
    <cellStyle name="Followed Hyperlink" xfId="5025" builtinId="9" hidden="1"/>
    <cellStyle name="Followed Hyperlink" xfId="5027" builtinId="9" hidden="1"/>
    <cellStyle name="Followed Hyperlink" xfId="5029" builtinId="9" hidden="1"/>
    <cellStyle name="Followed Hyperlink" xfId="5031" builtinId="9" hidden="1"/>
    <cellStyle name="Followed Hyperlink" xfId="5033" builtinId="9" hidden="1"/>
    <cellStyle name="Followed Hyperlink" xfId="5035" builtinId="9" hidden="1"/>
    <cellStyle name="Followed Hyperlink" xfId="5037" builtinId="9" hidden="1"/>
    <cellStyle name="Followed Hyperlink" xfId="5039" builtinId="9" hidden="1"/>
    <cellStyle name="Followed Hyperlink" xfId="5041" builtinId="9" hidden="1"/>
    <cellStyle name="Followed Hyperlink" xfId="5043" builtinId="9" hidden="1"/>
    <cellStyle name="Followed Hyperlink" xfId="5045" builtinId="9" hidden="1"/>
    <cellStyle name="Followed Hyperlink" xfId="5047" builtinId="9" hidden="1"/>
    <cellStyle name="Followed Hyperlink" xfId="5049" builtinId="9" hidden="1"/>
    <cellStyle name="Followed Hyperlink" xfId="5051" builtinId="9" hidden="1"/>
    <cellStyle name="Followed Hyperlink" xfId="5053" builtinId="9" hidden="1"/>
    <cellStyle name="Followed Hyperlink" xfId="5055" builtinId="9" hidden="1"/>
    <cellStyle name="Followed Hyperlink" xfId="5057" builtinId="9" hidden="1"/>
    <cellStyle name="Followed Hyperlink" xfId="5059" builtinId="9" hidden="1"/>
    <cellStyle name="Followed Hyperlink" xfId="5061" builtinId="9" hidden="1"/>
    <cellStyle name="Followed Hyperlink" xfId="5063" builtinId="9" hidden="1"/>
    <cellStyle name="Followed Hyperlink" xfId="5065" builtinId="9" hidden="1"/>
    <cellStyle name="Followed Hyperlink" xfId="5067" builtinId="9" hidden="1"/>
    <cellStyle name="Followed Hyperlink" xfId="5069" builtinId="9" hidden="1"/>
    <cellStyle name="Followed Hyperlink" xfId="5071" builtinId="9" hidden="1"/>
    <cellStyle name="Followed Hyperlink" xfId="5073" builtinId="9" hidden="1"/>
    <cellStyle name="Followed Hyperlink" xfId="5075" builtinId="9" hidden="1"/>
    <cellStyle name="Followed Hyperlink" xfId="5077" builtinId="9" hidden="1"/>
    <cellStyle name="Followed Hyperlink" xfId="5079" builtinId="9" hidden="1"/>
    <cellStyle name="Followed Hyperlink" xfId="5081" builtinId="9" hidden="1"/>
    <cellStyle name="Followed Hyperlink" xfId="5083" builtinId="9" hidden="1"/>
    <cellStyle name="Followed Hyperlink" xfId="5085" builtinId="9" hidden="1"/>
    <cellStyle name="Followed Hyperlink" xfId="5087" builtinId="9" hidden="1"/>
    <cellStyle name="Followed Hyperlink" xfId="5089" builtinId="9" hidden="1"/>
    <cellStyle name="Followed Hyperlink" xfId="5091" builtinId="9" hidden="1"/>
    <cellStyle name="Followed Hyperlink" xfId="5093" builtinId="9" hidden="1"/>
    <cellStyle name="Followed Hyperlink" xfId="5095" builtinId="9" hidden="1"/>
    <cellStyle name="Followed Hyperlink" xfId="5097" builtinId="9" hidden="1"/>
    <cellStyle name="Followed Hyperlink" xfId="5099" builtinId="9" hidden="1"/>
    <cellStyle name="Followed Hyperlink" xfId="5101" builtinId="9" hidden="1"/>
    <cellStyle name="Followed Hyperlink" xfId="5103" builtinId="9" hidden="1"/>
    <cellStyle name="Followed Hyperlink" xfId="5105" builtinId="9" hidden="1"/>
    <cellStyle name="Followed Hyperlink" xfId="5107" builtinId="9" hidden="1"/>
    <cellStyle name="Followed Hyperlink" xfId="5109" builtinId="9" hidden="1"/>
    <cellStyle name="Followed Hyperlink" xfId="5111" builtinId="9" hidden="1"/>
    <cellStyle name="Followed Hyperlink" xfId="5113" builtinId="9" hidden="1"/>
    <cellStyle name="Followed Hyperlink" xfId="5115" builtinId="9" hidden="1"/>
    <cellStyle name="Followed Hyperlink" xfId="5117" builtinId="9" hidden="1"/>
    <cellStyle name="Followed Hyperlink" xfId="5119" builtinId="9" hidden="1"/>
    <cellStyle name="Followed Hyperlink" xfId="5121" builtinId="9" hidden="1"/>
    <cellStyle name="Followed Hyperlink" xfId="5123" builtinId="9" hidden="1"/>
    <cellStyle name="Followed Hyperlink" xfId="5125" builtinId="9" hidden="1"/>
    <cellStyle name="Followed Hyperlink" xfId="5127" builtinId="9" hidden="1"/>
    <cellStyle name="Followed Hyperlink" xfId="5129" builtinId="9" hidden="1"/>
    <cellStyle name="Followed Hyperlink" xfId="5131" builtinId="9" hidden="1"/>
    <cellStyle name="Followed Hyperlink" xfId="5133" builtinId="9" hidden="1"/>
    <cellStyle name="Followed Hyperlink" xfId="5135" builtinId="9" hidden="1"/>
    <cellStyle name="Followed Hyperlink" xfId="5137" builtinId="9" hidden="1"/>
    <cellStyle name="Followed Hyperlink" xfId="5139" builtinId="9" hidden="1"/>
    <cellStyle name="Followed Hyperlink" xfId="5141" builtinId="9" hidden="1"/>
    <cellStyle name="Followed Hyperlink" xfId="5143" builtinId="9" hidden="1"/>
    <cellStyle name="Followed Hyperlink" xfId="5145" builtinId="9" hidden="1"/>
    <cellStyle name="Followed Hyperlink" xfId="5147" builtinId="9" hidden="1"/>
    <cellStyle name="Followed Hyperlink" xfId="5149" builtinId="9" hidden="1"/>
    <cellStyle name="Followed Hyperlink" xfId="5151" builtinId="9" hidden="1"/>
    <cellStyle name="Followed Hyperlink" xfId="5153" builtinId="9" hidden="1"/>
    <cellStyle name="Followed Hyperlink" xfId="5155" builtinId="9" hidden="1"/>
    <cellStyle name="Followed Hyperlink" xfId="5157" builtinId="9" hidden="1"/>
    <cellStyle name="Followed Hyperlink" xfId="5159" builtinId="9" hidden="1"/>
    <cellStyle name="Followed Hyperlink" xfId="5161" builtinId="9" hidden="1"/>
    <cellStyle name="Followed Hyperlink" xfId="5163" builtinId="9" hidden="1"/>
    <cellStyle name="Followed Hyperlink" xfId="5165" builtinId="9" hidden="1"/>
    <cellStyle name="Followed Hyperlink" xfId="5167" builtinId="9" hidden="1"/>
    <cellStyle name="Followed Hyperlink" xfId="5169" builtinId="9" hidden="1"/>
    <cellStyle name="Followed Hyperlink" xfId="5171" builtinId="9" hidden="1"/>
    <cellStyle name="Followed Hyperlink" xfId="5173" builtinId="9" hidden="1"/>
    <cellStyle name="Followed Hyperlink" xfId="5175" builtinId="9" hidden="1"/>
    <cellStyle name="Followed Hyperlink" xfId="5177" builtinId="9" hidden="1"/>
    <cellStyle name="Followed Hyperlink" xfId="5179" builtinId="9" hidden="1"/>
    <cellStyle name="Followed Hyperlink" xfId="5181" builtinId="9" hidden="1"/>
    <cellStyle name="Followed Hyperlink" xfId="5183" builtinId="9" hidden="1"/>
    <cellStyle name="Followed Hyperlink" xfId="5185" builtinId="9" hidden="1"/>
    <cellStyle name="Followed Hyperlink" xfId="5187" builtinId="9" hidden="1"/>
    <cellStyle name="Followed Hyperlink" xfId="5189" builtinId="9" hidden="1"/>
    <cellStyle name="Followed Hyperlink" xfId="5191" builtinId="9" hidden="1"/>
    <cellStyle name="Followed Hyperlink" xfId="5193" builtinId="9" hidden="1"/>
    <cellStyle name="Followed Hyperlink" xfId="5195" builtinId="9" hidden="1"/>
    <cellStyle name="Followed Hyperlink" xfId="5197" builtinId="9" hidden="1"/>
    <cellStyle name="Followed Hyperlink" xfId="5199" builtinId="9" hidden="1"/>
    <cellStyle name="Followed Hyperlink" xfId="5201" builtinId="9" hidden="1"/>
    <cellStyle name="Followed Hyperlink" xfId="5203" builtinId="9" hidden="1"/>
    <cellStyle name="Followed Hyperlink" xfId="5205" builtinId="9" hidden="1"/>
    <cellStyle name="Followed Hyperlink" xfId="5207" builtinId="9" hidden="1"/>
    <cellStyle name="Followed Hyperlink" xfId="5209" builtinId="9" hidden="1"/>
    <cellStyle name="Followed Hyperlink" xfId="5211" builtinId="9" hidden="1"/>
    <cellStyle name="Followed Hyperlink" xfId="5213" builtinId="9" hidden="1"/>
    <cellStyle name="Followed Hyperlink" xfId="5215" builtinId="9" hidden="1"/>
    <cellStyle name="Followed Hyperlink" xfId="5217" builtinId="9" hidden="1"/>
    <cellStyle name="Followed Hyperlink" xfId="5219" builtinId="9" hidden="1"/>
    <cellStyle name="Followed Hyperlink" xfId="5221" builtinId="9" hidden="1"/>
    <cellStyle name="Followed Hyperlink" xfId="5223" builtinId="9" hidden="1"/>
    <cellStyle name="Followed Hyperlink" xfId="5225" builtinId="9" hidden="1"/>
    <cellStyle name="Followed Hyperlink" xfId="5227" builtinId="9" hidden="1"/>
    <cellStyle name="Followed Hyperlink" xfId="5229" builtinId="9" hidden="1"/>
    <cellStyle name="Followed Hyperlink" xfId="5231" builtinId="9" hidden="1"/>
    <cellStyle name="Followed Hyperlink" xfId="5233" builtinId="9" hidden="1"/>
    <cellStyle name="Followed Hyperlink" xfId="5235" builtinId="9" hidden="1"/>
    <cellStyle name="Followed Hyperlink" xfId="5237" builtinId="9" hidden="1"/>
    <cellStyle name="Followed Hyperlink" xfId="5239" builtinId="9" hidden="1"/>
    <cellStyle name="Followed Hyperlink" xfId="5241" builtinId="9" hidden="1"/>
    <cellStyle name="Followed Hyperlink" xfId="5243" builtinId="9" hidden="1"/>
    <cellStyle name="Followed Hyperlink" xfId="5245" builtinId="9" hidden="1"/>
    <cellStyle name="Followed Hyperlink" xfId="5247" builtinId="9" hidden="1"/>
    <cellStyle name="Followed Hyperlink" xfId="5249" builtinId="9" hidden="1"/>
    <cellStyle name="Followed Hyperlink" xfId="5251" builtinId="9" hidden="1"/>
    <cellStyle name="Followed Hyperlink" xfId="5253" builtinId="9" hidden="1"/>
    <cellStyle name="Followed Hyperlink" xfId="5255" builtinId="9" hidden="1"/>
    <cellStyle name="Followed Hyperlink" xfId="5257" builtinId="9" hidden="1"/>
    <cellStyle name="Followed Hyperlink" xfId="5259" builtinId="9" hidden="1"/>
    <cellStyle name="Followed Hyperlink" xfId="5261" builtinId="9" hidden="1"/>
    <cellStyle name="Followed Hyperlink" xfId="5263" builtinId="9" hidden="1"/>
    <cellStyle name="Followed Hyperlink" xfId="5265" builtinId="9" hidden="1"/>
    <cellStyle name="Followed Hyperlink" xfId="5267" builtinId="9" hidden="1"/>
    <cellStyle name="Followed Hyperlink" xfId="5269" builtinId="9" hidden="1"/>
    <cellStyle name="Followed Hyperlink" xfId="5271" builtinId="9" hidden="1"/>
    <cellStyle name="Followed Hyperlink" xfId="5273" builtinId="9" hidden="1"/>
    <cellStyle name="Followed Hyperlink" xfId="5275" builtinId="9" hidden="1"/>
    <cellStyle name="Followed Hyperlink" xfId="5277" builtinId="9" hidden="1"/>
    <cellStyle name="Followed Hyperlink" xfId="5279" builtinId="9" hidden="1"/>
    <cellStyle name="Followed Hyperlink" xfId="5281" builtinId="9" hidden="1"/>
    <cellStyle name="Followed Hyperlink" xfId="5283" builtinId="9" hidden="1"/>
    <cellStyle name="Followed Hyperlink" xfId="5285" builtinId="9" hidden="1"/>
    <cellStyle name="Followed Hyperlink" xfId="5287" builtinId="9" hidden="1"/>
    <cellStyle name="Followed Hyperlink" xfId="5289" builtinId="9" hidden="1"/>
    <cellStyle name="Followed Hyperlink" xfId="5291" builtinId="9" hidden="1"/>
    <cellStyle name="Followed Hyperlink" xfId="5293" builtinId="9" hidden="1"/>
    <cellStyle name="Followed Hyperlink" xfId="5295" builtinId="9" hidden="1"/>
    <cellStyle name="Followed Hyperlink" xfId="5297" builtinId="9" hidden="1"/>
    <cellStyle name="Followed Hyperlink" xfId="5299" builtinId="9" hidden="1"/>
    <cellStyle name="Followed Hyperlink" xfId="5301" builtinId="9" hidden="1"/>
    <cellStyle name="Followed Hyperlink" xfId="5303" builtinId="9" hidden="1"/>
    <cellStyle name="Followed Hyperlink" xfId="5305" builtinId="9" hidden="1"/>
    <cellStyle name="Followed Hyperlink" xfId="5307" builtinId="9" hidden="1"/>
    <cellStyle name="Followed Hyperlink" xfId="5309" builtinId="9" hidden="1"/>
    <cellStyle name="Followed Hyperlink" xfId="5311" builtinId="9" hidden="1"/>
    <cellStyle name="Followed Hyperlink" xfId="5313" builtinId="9" hidden="1"/>
    <cellStyle name="Followed Hyperlink" xfId="5315" builtinId="9" hidden="1"/>
    <cellStyle name="Followed Hyperlink" xfId="5317" builtinId="9" hidden="1"/>
    <cellStyle name="Followed Hyperlink" xfId="5319" builtinId="9" hidden="1"/>
    <cellStyle name="Followed Hyperlink" xfId="5321" builtinId="9" hidden="1"/>
    <cellStyle name="Followed Hyperlink" xfId="5323" builtinId="9" hidden="1"/>
    <cellStyle name="Followed Hyperlink" xfId="5325" builtinId="9" hidden="1"/>
    <cellStyle name="Followed Hyperlink" xfId="5327" builtinId="9" hidden="1"/>
    <cellStyle name="Followed Hyperlink" xfId="5329" builtinId="9" hidden="1"/>
    <cellStyle name="Followed Hyperlink" xfId="5331" builtinId="9" hidden="1"/>
    <cellStyle name="Followed Hyperlink" xfId="5333" builtinId="9" hidden="1"/>
    <cellStyle name="Followed Hyperlink" xfId="5335" builtinId="9" hidden="1"/>
    <cellStyle name="Followed Hyperlink" xfId="5337" builtinId="9" hidden="1"/>
    <cellStyle name="Followed Hyperlink" xfId="5339" builtinId="9" hidden="1"/>
    <cellStyle name="Followed Hyperlink" xfId="5341" builtinId="9" hidden="1"/>
    <cellStyle name="Followed Hyperlink" xfId="5343" builtinId="9" hidden="1"/>
    <cellStyle name="Followed Hyperlink" xfId="5345" builtinId="9" hidden="1"/>
    <cellStyle name="Followed Hyperlink" xfId="5347" builtinId="9" hidden="1"/>
    <cellStyle name="Followed Hyperlink" xfId="5349" builtinId="9" hidden="1"/>
    <cellStyle name="Followed Hyperlink" xfId="5351" builtinId="9" hidden="1"/>
    <cellStyle name="Followed Hyperlink" xfId="5353" builtinId="9" hidden="1"/>
    <cellStyle name="Followed Hyperlink" xfId="5355" builtinId="9" hidden="1"/>
    <cellStyle name="Followed Hyperlink" xfId="5357" builtinId="9" hidden="1"/>
    <cellStyle name="Followed Hyperlink" xfId="5359" builtinId="9" hidden="1"/>
    <cellStyle name="Followed Hyperlink" xfId="5361" builtinId="9" hidden="1"/>
    <cellStyle name="Followed Hyperlink" xfId="5363" builtinId="9" hidden="1"/>
    <cellStyle name="Followed Hyperlink" xfId="5365" builtinId="9" hidden="1"/>
    <cellStyle name="Followed Hyperlink" xfId="5367" builtinId="9" hidden="1"/>
    <cellStyle name="Followed Hyperlink" xfId="5369" builtinId="9" hidden="1"/>
    <cellStyle name="Followed Hyperlink" xfId="5371" builtinId="9" hidden="1"/>
    <cellStyle name="Followed Hyperlink" xfId="5373" builtinId="9" hidden="1"/>
    <cellStyle name="Followed Hyperlink" xfId="5375" builtinId="9" hidden="1"/>
    <cellStyle name="Followed Hyperlink" xfId="5377" builtinId="9" hidden="1"/>
    <cellStyle name="Followed Hyperlink" xfId="5379" builtinId="9" hidden="1"/>
    <cellStyle name="Followed Hyperlink" xfId="5381" builtinId="9" hidden="1"/>
    <cellStyle name="Followed Hyperlink" xfId="5383" builtinId="9" hidden="1"/>
    <cellStyle name="Followed Hyperlink" xfId="5385" builtinId="9" hidden="1"/>
    <cellStyle name="Followed Hyperlink" xfId="5387" builtinId="9" hidden="1"/>
    <cellStyle name="Followed Hyperlink" xfId="5389" builtinId="9" hidden="1"/>
    <cellStyle name="Followed Hyperlink" xfId="5391" builtinId="9" hidden="1"/>
    <cellStyle name="Followed Hyperlink" xfId="5393" builtinId="9" hidden="1"/>
    <cellStyle name="Followed Hyperlink" xfId="5395" builtinId="9" hidden="1"/>
    <cellStyle name="Followed Hyperlink" xfId="5397" builtinId="9" hidden="1"/>
    <cellStyle name="Followed Hyperlink" xfId="5399" builtinId="9" hidden="1"/>
    <cellStyle name="Followed Hyperlink" xfId="5401" builtinId="9" hidden="1"/>
    <cellStyle name="Followed Hyperlink" xfId="5403" builtinId="9" hidden="1"/>
    <cellStyle name="Followed Hyperlink" xfId="5405" builtinId="9" hidden="1"/>
    <cellStyle name="Followed Hyperlink" xfId="5407" builtinId="9" hidden="1"/>
    <cellStyle name="Followed Hyperlink" xfId="5409" builtinId="9" hidden="1"/>
    <cellStyle name="Followed Hyperlink" xfId="5411" builtinId="9" hidden="1"/>
    <cellStyle name="Followed Hyperlink" xfId="5413" builtinId="9" hidden="1"/>
    <cellStyle name="Followed Hyperlink" xfId="5415" builtinId="9" hidden="1"/>
    <cellStyle name="Followed Hyperlink" xfId="5417" builtinId="9" hidden="1"/>
    <cellStyle name="Followed Hyperlink" xfId="5419" builtinId="9" hidden="1"/>
    <cellStyle name="Followed Hyperlink" xfId="5421" builtinId="9" hidden="1"/>
    <cellStyle name="Followed Hyperlink" xfId="5423" builtinId="9" hidden="1"/>
    <cellStyle name="Followed Hyperlink" xfId="5425" builtinId="9" hidden="1"/>
    <cellStyle name="Followed Hyperlink" xfId="5427" builtinId="9" hidden="1"/>
    <cellStyle name="Followed Hyperlink" xfId="5429" builtinId="9" hidden="1"/>
    <cellStyle name="Followed Hyperlink" xfId="5431" builtinId="9" hidden="1"/>
    <cellStyle name="Followed Hyperlink" xfId="5433" builtinId="9" hidden="1"/>
    <cellStyle name="Followed Hyperlink" xfId="5435" builtinId="9" hidden="1"/>
    <cellStyle name="Followed Hyperlink" xfId="5437" builtinId="9" hidden="1"/>
    <cellStyle name="Followed Hyperlink" xfId="5439" builtinId="9" hidden="1"/>
    <cellStyle name="Followed Hyperlink" xfId="5441" builtinId="9" hidden="1"/>
    <cellStyle name="Followed Hyperlink" xfId="5443" builtinId="9" hidden="1"/>
    <cellStyle name="Followed Hyperlink" xfId="5445" builtinId="9" hidden="1"/>
    <cellStyle name="Followed Hyperlink" xfId="5447" builtinId="9" hidden="1"/>
    <cellStyle name="Followed Hyperlink" xfId="5449" builtinId="9" hidden="1"/>
    <cellStyle name="Followed Hyperlink" xfId="5451" builtinId="9" hidden="1"/>
    <cellStyle name="Followed Hyperlink" xfId="5453" builtinId="9" hidden="1"/>
    <cellStyle name="Followed Hyperlink" xfId="5455" builtinId="9" hidden="1"/>
    <cellStyle name="Followed Hyperlink" xfId="5457" builtinId="9" hidden="1"/>
    <cellStyle name="Followed Hyperlink" xfId="5459" builtinId="9" hidden="1"/>
    <cellStyle name="Followed Hyperlink" xfId="5462" builtinId="9" hidden="1"/>
    <cellStyle name="Followed Hyperlink" xfId="5464" builtinId="9" hidden="1"/>
    <cellStyle name="Followed Hyperlink" xfId="5466" builtinId="9" hidden="1"/>
    <cellStyle name="Followed Hyperlink" xfId="5468" builtinId="9" hidden="1"/>
    <cellStyle name="Followed Hyperlink" xfId="5470" builtinId="9" hidden="1"/>
    <cellStyle name="Followed Hyperlink" xfId="5472" builtinId="9" hidden="1"/>
    <cellStyle name="Followed Hyperlink" xfId="5474" builtinId="9" hidden="1"/>
    <cellStyle name="Followed Hyperlink" xfId="5476" builtinId="9" hidden="1"/>
    <cellStyle name="Followed Hyperlink" xfId="5478" builtinId="9" hidden="1"/>
    <cellStyle name="Followed Hyperlink" xfId="5480" builtinId="9" hidden="1"/>
    <cellStyle name="Followed Hyperlink" xfId="5482" builtinId="9" hidden="1"/>
    <cellStyle name="Followed Hyperlink" xfId="5484" builtinId="9" hidden="1"/>
    <cellStyle name="Followed Hyperlink" xfId="5486" builtinId="9" hidden="1"/>
    <cellStyle name="Followed Hyperlink" xfId="5488" builtinId="9" hidden="1"/>
    <cellStyle name="Followed Hyperlink" xfId="5490" builtinId="9" hidden="1"/>
    <cellStyle name="Followed Hyperlink" xfId="5492" builtinId="9" hidden="1"/>
    <cellStyle name="Followed Hyperlink" xfId="5494" builtinId="9" hidden="1"/>
    <cellStyle name="Followed Hyperlink" xfId="5496" builtinId="9" hidden="1"/>
    <cellStyle name="Followed Hyperlink" xfId="5498" builtinId="9" hidden="1"/>
    <cellStyle name="Followed Hyperlink" xfId="5500" builtinId="9" hidden="1"/>
    <cellStyle name="Followed Hyperlink" xfId="5502" builtinId="9" hidden="1"/>
    <cellStyle name="Followed Hyperlink" xfId="5504" builtinId="9" hidden="1"/>
    <cellStyle name="Followed Hyperlink" xfId="5506" builtinId="9" hidden="1"/>
    <cellStyle name="Followed Hyperlink" xfId="5508" builtinId="9" hidden="1"/>
    <cellStyle name="Followed Hyperlink" xfId="5510" builtinId="9" hidden="1"/>
    <cellStyle name="Followed Hyperlink" xfId="5512" builtinId="9" hidden="1"/>
    <cellStyle name="Followed Hyperlink" xfId="5514" builtinId="9" hidden="1"/>
    <cellStyle name="Followed Hyperlink" xfId="5516" builtinId="9" hidden="1"/>
    <cellStyle name="Followed Hyperlink" xfId="5518" builtinId="9" hidden="1"/>
    <cellStyle name="Followed Hyperlink" xfId="5520" builtinId="9" hidden="1"/>
    <cellStyle name="Followed Hyperlink" xfId="5522" builtinId="9" hidden="1"/>
    <cellStyle name="Followed Hyperlink" xfId="5524" builtinId="9" hidden="1"/>
    <cellStyle name="Followed Hyperlink" xfId="5526" builtinId="9" hidden="1"/>
    <cellStyle name="Followed Hyperlink" xfId="5528" builtinId="9" hidden="1"/>
    <cellStyle name="Followed Hyperlink" xfId="5530" builtinId="9" hidden="1"/>
    <cellStyle name="Followed Hyperlink" xfId="5532" builtinId="9" hidden="1"/>
    <cellStyle name="Followed Hyperlink" xfId="5534" builtinId="9" hidden="1"/>
    <cellStyle name="Followed Hyperlink" xfId="5536" builtinId="9" hidden="1"/>
    <cellStyle name="Followed Hyperlink" xfId="5538" builtinId="9" hidden="1"/>
    <cellStyle name="Followed Hyperlink" xfId="5540" builtinId="9" hidden="1"/>
    <cellStyle name="Followed Hyperlink" xfId="5542" builtinId="9" hidden="1"/>
    <cellStyle name="Followed Hyperlink" xfId="5544" builtinId="9" hidden="1"/>
    <cellStyle name="Followed Hyperlink" xfId="5546" builtinId="9" hidden="1"/>
    <cellStyle name="Followed Hyperlink" xfId="5548" builtinId="9" hidden="1"/>
    <cellStyle name="Followed Hyperlink" xfId="5550" builtinId="9" hidden="1"/>
    <cellStyle name="Followed Hyperlink" xfId="5552" builtinId="9" hidden="1"/>
    <cellStyle name="Followed Hyperlink" xfId="5554" builtinId="9" hidden="1"/>
    <cellStyle name="Followed Hyperlink" xfId="5556" builtinId="9" hidden="1"/>
    <cellStyle name="Followed Hyperlink" xfId="5558" builtinId="9" hidden="1"/>
    <cellStyle name="Followed Hyperlink" xfId="5560" builtinId="9" hidden="1"/>
    <cellStyle name="Followed Hyperlink" xfId="5562" builtinId="9" hidden="1"/>
    <cellStyle name="Followed Hyperlink" xfId="5564" builtinId="9" hidden="1"/>
    <cellStyle name="Followed Hyperlink" xfId="5566" builtinId="9" hidden="1"/>
    <cellStyle name="Followed Hyperlink" xfId="5568" builtinId="9" hidden="1"/>
    <cellStyle name="Followed Hyperlink" xfId="5570" builtinId="9" hidden="1"/>
    <cellStyle name="Followed Hyperlink" xfId="5572" builtinId="9" hidden="1"/>
    <cellStyle name="Followed Hyperlink" xfId="5574" builtinId="9" hidden="1"/>
    <cellStyle name="Followed Hyperlink" xfId="5576" builtinId="9" hidden="1"/>
    <cellStyle name="Followed Hyperlink" xfId="5578" builtinId="9" hidden="1"/>
    <cellStyle name="Followed Hyperlink" xfId="5580" builtinId="9" hidden="1"/>
    <cellStyle name="Followed Hyperlink" xfId="5582" builtinId="9" hidden="1"/>
    <cellStyle name="Followed Hyperlink" xfId="5584" builtinId="9" hidden="1"/>
    <cellStyle name="Followed Hyperlink" xfId="5586" builtinId="9" hidden="1"/>
    <cellStyle name="Followed Hyperlink" xfId="5588" builtinId="9" hidden="1"/>
    <cellStyle name="Followed Hyperlink" xfId="5590" builtinId="9" hidden="1"/>
    <cellStyle name="Followed Hyperlink" xfId="5592" builtinId="9" hidden="1"/>
    <cellStyle name="Followed Hyperlink" xfId="5594" builtinId="9" hidden="1"/>
    <cellStyle name="Followed Hyperlink" xfId="5596" builtinId="9" hidden="1"/>
    <cellStyle name="Followed Hyperlink" xfId="5598" builtinId="9" hidden="1"/>
    <cellStyle name="Followed Hyperlink" xfId="5600" builtinId="9" hidden="1"/>
    <cellStyle name="Followed Hyperlink" xfId="5602" builtinId="9" hidden="1"/>
    <cellStyle name="Followed Hyperlink" xfId="5604" builtinId="9" hidden="1"/>
    <cellStyle name="Followed Hyperlink" xfId="5606" builtinId="9" hidden="1"/>
    <cellStyle name="Followed Hyperlink" xfId="5608" builtinId="9" hidden="1"/>
    <cellStyle name="Followed Hyperlink" xfId="5610" builtinId="9" hidden="1"/>
    <cellStyle name="Followed Hyperlink" xfId="5612" builtinId="9" hidden="1"/>
    <cellStyle name="Followed Hyperlink" xfId="5614" builtinId="9" hidden="1"/>
    <cellStyle name="Followed Hyperlink" xfId="5616" builtinId="9" hidden="1"/>
    <cellStyle name="Followed Hyperlink" xfId="5618" builtinId="9" hidden="1"/>
    <cellStyle name="Followed Hyperlink" xfId="5620" builtinId="9" hidden="1"/>
    <cellStyle name="Followed Hyperlink" xfId="5622" builtinId="9" hidden="1"/>
    <cellStyle name="Followed Hyperlink" xfId="5624" builtinId="9" hidden="1"/>
    <cellStyle name="Followed Hyperlink" xfId="5626" builtinId="9" hidden="1"/>
    <cellStyle name="Followed Hyperlink" xfId="5628" builtinId="9" hidden="1"/>
    <cellStyle name="Followed Hyperlink" xfId="5630" builtinId="9" hidden="1"/>
    <cellStyle name="Followed Hyperlink" xfId="5632" builtinId="9" hidden="1"/>
    <cellStyle name="Followed Hyperlink" xfId="5634" builtinId="9" hidden="1"/>
    <cellStyle name="Followed Hyperlink" xfId="5636" builtinId="9" hidden="1"/>
    <cellStyle name="Followed Hyperlink" xfId="5638" builtinId="9" hidden="1"/>
    <cellStyle name="Followed Hyperlink" xfId="5640" builtinId="9" hidden="1"/>
    <cellStyle name="Followed Hyperlink" xfId="5642" builtinId="9" hidden="1"/>
    <cellStyle name="Followed Hyperlink" xfId="5644" builtinId="9" hidden="1"/>
    <cellStyle name="Followed Hyperlink" xfId="5646" builtinId="9" hidden="1"/>
    <cellStyle name="Followed Hyperlink" xfId="5648" builtinId="9" hidden="1"/>
    <cellStyle name="Followed Hyperlink" xfId="5650" builtinId="9" hidden="1"/>
    <cellStyle name="Followed Hyperlink" xfId="5652" builtinId="9" hidden="1"/>
    <cellStyle name="Followed Hyperlink" xfId="5654" builtinId="9" hidden="1"/>
    <cellStyle name="Followed Hyperlink" xfId="5656" builtinId="9" hidden="1"/>
    <cellStyle name="Followed Hyperlink" xfId="5658" builtinId="9" hidden="1"/>
    <cellStyle name="Followed Hyperlink" xfId="5660" builtinId="9" hidden="1"/>
    <cellStyle name="Followed Hyperlink" xfId="5662" builtinId="9" hidden="1"/>
    <cellStyle name="Followed Hyperlink" xfId="5664" builtinId="9" hidden="1"/>
    <cellStyle name="Followed Hyperlink" xfId="5666" builtinId="9" hidden="1"/>
    <cellStyle name="Followed Hyperlink" xfId="5668" builtinId="9" hidden="1"/>
    <cellStyle name="Followed Hyperlink" xfId="5670" builtinId="9" hidden="1"/>
    <cellStyle name="Followed Hyperlink" xfId="5672" builtinId="9" hidden="1"/>
    <cellStyle name="Followed Hyperlink" xfId="5674" builtinId="9" hidden="1"/>
    <cellStyle name="Followed Hyperlink" xfId="5676" builtinId="9" hidden="1"/>
    <cellStyle name="Followed Hyperlink" xfId="5678" builtinId="9" hidden="1"/>
    <cellStyle name="Followed Hyperlink" xfId="5680" builtinId="9" hidden="1"/>
    <cellStyle name="Followed Hyperlink" xfId="5682" builtinId="9" hidden="1"/>
    <cellStyle name="Followed Hyperlink" xfId="5684" builtinId="9" hidden="1"/>
    <cellStyle name="Followed Hyperlink" xfId="5686" builtinId="9" hidden="1"/>
    <cellStyle name="Followed Hyperlink" xfId="5688" builtinId="9" hidden="1"/>
    <cellStyle name="Followed Hyperlink" xfId="5690" builtinId="9" hidden="1"/>
    <cellStyle name="Followed Hyperlink" xfId="5692" builtinId="9" hidden="1"/>
    <cellStyle name="Followed Hyperlink" xfId="5694" builtinId="9" hidden="1"/>
    <cellStyle name="Followed Hyperlink" xfId="5696" builtinId="9" hidden="1"/>
    <cellStyle name="Followed Hyperlink" xfId="5698" builtinId="9" hidden="1"/>
    <cellStyle name="Followed Hyperlink" xfId="5700" builtinId="9" hidden="1"/>
    <cellStyle name="Followed Hyperlink" xfId="5702" builtinId="9" hidden="1"/>
    <cellStyle name="Followed Hyperlink" xfId="5704" builtinId="9" hidden="1"/>
    <cellStyle name="Followed Hyperlink" xfId="5706" builtinId="9" hidden="1"/>
    <cellStyle name="Followed Hyperlink" xfId="5708" builtinId="9" hidden="1"/>
    <cellStyle name="Followed Hyperlink" xfId="5710" builtinId="9" hidden="1"/>
    <cellStyle name="Followed Hyperlink" xfId="5712" builtinId="9" hidden="1"/>
    <cellStyle name="Followed Hyperlink" xfId="5714" builtinId="9" hidden="1"/>
    <cellStyle name="Followed Hyperlink" xfId="5716" builtinId="9" hidden="1"/>
    <cellStyle name="Followed Hyperlink" xfId="5718" builtinId="9" hidden="1"/>
    <cellStyle name="Followed Hyperlink" xfId="5720" builtinId="9" hidden="1"/>
    <cellStyle name="Followed Hyperlink" xfId="5722" builtinId="9" hidden="1"/>
    <cellStyle name="Followed Hyperlink" xfId="5724" builtinId="9" hidden="1"/>
    <cellStyle name="Followed Hyperlink" xfId="5726" builtinId="9" hidden="1"/>
    <cellStyle name="Followed Hyperlink" xfId="5728" builtinId="9" hidden="1"/>
    <cellStyle name="Followed Hyperlink" xfId="5730" builtinId="9" hidden="1"/>
    <cellStyle name="Followed Hyperlink" xfId="5732" builtinId="9" hidden="1"/>
    <cellStyle name="Followed Hyperlink" xfId="5734" builtinId="9" hidden="1"/>
    <cellStyle name="Followed Hyperlink" xfId="5736" builtinId="9" hidden="1"/>
    <cellStyle name="Followed Hyperlink" xfId="5738" builtinId="9" hidden="1"/>
    <cellStyle name="Followed Hyperlink" xfId="5740" builtinId="9" hidden="1"/>
    <cellStyle name="Followed Hyperlink" xfId="5742" builtinId="9" hidden="1"/>
    <cellStyle name="Followed Hyperlink" xfId="5744" builtinId="9" hidden="1"/>
    <cellStyle name="Followed Hyperlink" xfId="5746" builtinId="9" hidden="1"/>
    <cellStyle name="Followed Hyperlink" xfId="5748" builtinId="9" hidden="1"/>
    <cellStyle name="Followed Hyperlink" xfId="5750" builtinId="9" hidden="1"/>
    <cellStyle name="Followed Hyperlink" xfId="5752" builtinId="9" hidden="1"/>
    <cellStyle name="Followed Hyperlink" xfId="5754" builtinId="9" hidden="1"/>
    <cellStyle name="Followed Hyperlink" xfId="5756" builtinId="9" hidden="1"/>
    <cellStyle name="Followed Hyperlink" xfId="5758" builtinId="9" hidden="1"/>
    <cellStyle name="Followed Hyperlink" xfId="5760" builtinId="9" hidden="1"/>
    <cellStyle name="Followed Hyperlink" xfId="5762" builtinId="9" hidden="1"/>
    <cellStyle name="Followed Hyperlink" xfId="5764" builtinId="9" hidden="1"/>
    <cellStyle name="Followed Hyperlink" xfId="5766" builtinId="9" hidden="1"/>
    <cellStyle name="Followed Hyperlink" xfId="5768" builtinId="9" hidden="1"/>
    <cellStyle name="Followed Hyperlink" xfId="5770" builtinId="9" hidden="1"/>
    <cellStyle name="Followed Hyperlink" xfId="5772" builtinId="9" hidden="1"/>
    <cellStyle name="Followed Hyperlink" xfId="5774" builtinId="9" hidden="1"/>
    <cellStyle name="Followed Hyperlink" xfId="5776" builtinId="9" hidden="1"/>
    <cellStyle name="Followed Hyperlink" xfId="5778" builtinId="9" hidden="1"/>
    <cellStyle name="Followed Hyperlink" xfId="5780" builtinId="9" hidden="1"/>
    <cellStyle name="Followed Hyperlink" xfId="5782" builtinId="9" hidden="1"/>
    <cellStyle name="Followed Hyperlink" xfId="5784" builtinId="9" hidden="1"/>
    <cellStyle name="Followed Hyperlink" xfId="5786" builtinId="9" hidden="1"/>
    <cellStyle name="Followed Hyperlink" xfId="5788" builtinId="9" hidden="1"/>
    <cellStyle name="Followed Hyperlink" xfId="5790" builtinId="9" hidden="1"/>
    <cellStyle name="Followed Hyperlink" xfId="5792" builtinId="9" hidden="1"/>
    <cellStyle name="Followed Hyperlink" xfId="5794" builtinId="9" hidden="1"/>
    <cellStyle name="Followed Hyperlink" xfId="5796" builtinId="9" hidden="1"/>
    <cellStyle name="Followed Hyperlink" xfId="5798" builtinId="9" hidden="1"/>
    <cellStyle name="Followed Hyperlink" xfId="5800" builtinId="9" hidden="1"/>
    <cellStyle name="Followed Hyperlink" xfId="5802" builtinId="9" hidden="1"/>
    <cellStyle name="Followed Hyperlink" xfId="5804" builtinId="9" hidden="1"/>
    <cellStyle name="Followed Hyperlink" xfId="5806" builtinId="9" hidden="1"/>
    <cellStyle name="Followed Hyperlink" xfId="5808" builtinId="9" hidden="1"/>
    <cellStyle name="Followed Hyperlink" xfId="5810" builtinId="9" hidden="1"/>
    <cellStyle name="Followed Hyperlink" xfId="5812" builtinId="9" hidden="1"/>
    <cellStyle name="Followed Hyperlink" xfId="5814" builtinId="9" hidden="1"/>
    <cellStyle name="Followed Hyperlink" xfId="5816" builtinId="9" hidden="1"/>
    <cellStyle name="Followed Hyperlink" xfId="5818" builtinId="9" hidden="1"/>
    <cellStyle name="Followed Hyperlink" xfId="5820" builtinId="9" hidden="1"/>
    <cellStyle name="Followed Hyperlink" xfId="5822" builtinId="9" hidden="1"/>
    <cellStyle name="Followed Hyperlink" xfId="5824" builtinId="9" hidden="1"/>
    <cellStyle name="Followed Hyperlink" xfId="5826" builtinId="9" hidden="1"/>
    <cellStyle name="Followed Hyperlink" xfId="5828" builtinId="9" hidden="1"/>
    <cellStyle name="Followed Hyperlink" xfId="5830" builtinId="9" hidden="1"/>
    <cellStyle name="Followed Hyperlink" xfId="5832" builtinId="9" hidden="1"/>
    <cellStyle name="Followed Hyperlink" xfId="5834" builtinId="9" hidden="1"/>
    <cellStyle name="Followed Hyperlink" xfId="5836" builtinId="9" hidden="1"/>
    <cellStyle name="Followed Hyperlink" xfId="5838" builtinId="9" hidden="1"/>
    <cellStyle name="Followed Hyperlink" xfId="5840" builtinId="9" hidden="1"/>
    <cellStyle name="Followed Hyperlink" xfId="5842" builtinId="9" hidden="1"/>
    <cellStyle name="Followed Hyperlink" xfId="5844" builtinId="9" hidden="1"/>
    <cellStyle name="Followed Hyperlink" xfId="5846" builtinId="9" hidden="1"/>
    <cellStyle name="Followed Hyperlink" xfId="5848" builtinId="9" hidden="1"/>
    <cellStyle name="Followed Hyperlink" xfId="5850" builtinId="9" hidden="1"/>
    <cellStyle name="Followed Hyperlink" xfId="5852" builtinId="9" hidden="1"/>
    <cellStyle name="Followed Hyperlink" xfId="5854" builtinId="9" hidden="1"/>
    <cellStyle name="Followed Hyperlink" xfId="5856" builtinId="9" hidden="1"/>
    <cellStyle name="Followed Hyperlink" xfId="5858" builtinId="9" hidden="1"/>
    <cellStyle name="Followed Hyperlink" xfId="5860" builtinId="9" hidden="1"/>
    <cellStyle name="Followed Hyperlink" xfId="5862" builtinId="9" hidden="1"/>
    <cellStyle name="Followed Hyperlink" xfId="5864" builtinId="9" hidden="1"/>
    <cellStyle name="Followed Hyperlink" xfId="5866" builtinId="9" hidden="1"/>
    <cellStyle name="Followed Hyperlink" xfId="5868" builtinId="9" hidden="1"/>
    <cellStyle name="Followed Hyperlink" xfId="5870" builtinId="9" hidden="1"/>
    <cellStyle name="Followed Hyperlink" xfId="5872" builtinId="9" hidden="1"/>
    <cellStyle name="Followed Hyperlink" xfId="5874" builtinId="9" hidden="1"/>
    <cellStyle name="Followed Hyperlink" xfId="5876" builtinId="9" hidden="1"/>
    <cellStyle name="Followed Hyperlink" xfId="5878" builtinId="9" hidden="1"/>
    <cellStyle name="Followed Hyperlink" xfId="5880" builtinId="9" hidden="1"/>
    <cellStyle name="Followed Hyperlink" xfId="5882" builtinId="9" hidden="1"/>
    <cellStyle name="Followed Hyperlink" xfId="5884" builtinId="9" hidden="1"/>
    <cellStyle name="Followed Hyperlink" xfId="5886" builtinId="9" hidden="1"/>
    <cellStyle name="Followed Hyperlink" xfId="5888" builtinId="9" hidden="1"/>
    <cellStyle name="Followed Hyperlink" xfId="5890" builtinId="9" hidden="1"/>
    <cellStyle name="Followed Hyperlink" xfId="5892" builtinId="9" hidden="1"/>
    <cellStyle name="Followed Hyperlink" xfId="5894" builtinId="9" hidden="1"/>
    <cellStyle name="Followed Hyperlink" xfId="5896" builtinId="9" hidden="1"/>
    <cellStyle name="Followed Hyperlink" xfId="5898" builtinId="9" hidden="1"/>
    <cellStyle name="Followed Hyperlink" xfId="5900" builtinId="9" hidden="1"/>
    <cellStyle name="Followed Hyperlink" xfId="5902" builtinId="9" hidden="1"/>
    <cellStyle name="Followed Hyperlink" xfId="5904" builtinId="9" hidden="1"/>
    <cellStyle name="Followed Hyperlink" xfId="5906" builtinId="9" hidden="1"/>
    <cellStyle name="Followed Hyperlink" xfId="5908" builtinId="9" hidden="1"/>
    <cellStyle name="Followed Hyperlink" xfId="5910" builtinId="9" hidden="1"/>
    <cellStyle name="Followed Hyperlink" xfId="5912" builtinId="9" hidden="1"/>
    <cellStyle name="Followed Hyperlink" xfId="5914" builtinId="9" hidden="1"/>
    <cellStyle name="Followed Hyperlink" xfId="5916" builtinId="9" hidden="1"/>
    <cellStyle name="Followed Hyperlink" xfId="5918" builtinId="9" hidden="1"/>
    <cellStyle name="Followed Hyperlink" xfId="5920" builtinId="9" hidden="1"/>
    <cellStyle name="Followed Hyperlink" xfId="5922" builtinId="9" hidden="1"/>
    <cellStyle name="Followed Hyperlink" xfId="5924" builtinId="9" hidden="1"/>
    <cellStyle name="Followed Hyperlink" xfId="5926" builtinId="9" hidden="1"/>
    <cellStyle name="Followed Hyperlink" xfId="5928" builtinId="9" hidden="1"/>
    <cellStyle name="Followed Hyperlink" xfId="5930" builtinId="9" hidden="1"/>
    <cellStyle name="Followed Hyperlink" xfId="5932" builtinId="9" hidden="1"/>
    <cellStyle name="Followed Hyperlink" xfId="5934" builtinId="9" hidden="1"/>
    <cellStyle name="Followed Hyperlink" xfId="5936" builtinId="9" hidden="1"/>
    <cellStyle name="Followed Hyperlink" xfId="5938" builtinId="9" hidden="1"/>
    <cellStyle name="Followed Hyperlink" xfId="5940" builtinId="9" hidden="1"/>
    <cellStyle name="Followed Hyperlink" xfId="5942" builtinId="9" hidden="1"/>
    <cellStyle name="Followed Hyperlink" xfId="5944" builtinId="9" hidden="1"/>
    <cellStyle name="Followed Hyperlink" xfId="5946" builtinId="9" hidden="1"/>
    <cellStyle name="Followed Hyperlink" xfId="5948" builtinId="9" hidden="1"/>
    <cellStyle name="Followed Hyperlink" xfId="5950" builtinId="9" hidden="1"/>
    <cellStyle name="Followed Hyperlink" xfId="5952" builtinId="9" hidden="1"/>
    <cellStyle name="Followed Hyperlink" xfId="5954" builtinId="9" hidden="1"/>
    <cellStyle name="Followed Hyperlink" xfId="5956" builtinId="9" hidden="1"/>
    <cellStyle name="Followed Hyperlink" xfId="5958" builtinId="9" hidden="1"/>
    <cellStyle name="Followed Hyperlink" xfId="5960" builtinId="9" hidden="1"/>
    <cellStyle name="Followed Hyperlink" xfId="5962" builtinId="9" hidden="1"/>
    <cellStyle name="Followed Hyperlink" xfId="5964" builtinId="9" hidden="1"/>
    <cellStyle name="Followed Hyperlink" xfId="5966" builtinId="9" hidden="1"/>
    <cellStyle name="Followed Hyperlink" xfId="5968" builtinId="9" hidden="1"/>
    <cellStyle name="Followed Hyperlink" xfId="5970" builtinId="9" hidden="1"/>
    <cellStyle name="Followed Hyperlink" xfId="5972" builtinId="9" hidden="1"/>
    <cellStyle name="Followed Hyperlink" xfId="5974" builtinId="9" hidden="1"/>
    <cellStyle name="Followed Hyperlink" xfId="5976" builtinId="9" hidden="1"/>
    <cellStyle name="Followed Hyperlink" xfId="5978" builtinId="9" hidden="1"/>
    <cellStyle name="Followed Hyperlink" xfId="5980" builtinId="9" hidden="1"/>
    <cellStyle name="Followed Hyperlink" xfId="5982" builtinId="9" hidden="1"/>
    <cellStyle name="Followed Hyperlink" xfId="5984" builtinId="9" hidden="1"/>
    <cellStyle name="Followed Hyperlink" xfId="5986" builtinId="9" hidden="1"/>
    <cellStyle name="Followed Hyperlink" xfId="5988" builtinId="9" hidden="1"/>
    <cellStyle name="Followed Hyperlink" xfId="5990" builtinId="9" hidden="1"/>
    <cellStyle name="Followed Hyperlink" xfId="5992" builtinId="9" hidden="1"/>
    <cellStyle name="Followed Hyperlink" xfId="5994" builtinId="9" hidden="1"/>
    <cellStyle name="Followed Hyperlink" xfId="5996" builtinId="9" hidden="1"/>
    <cellStyle name="Followed Hyperlink" xfId="5998" builtinId="9" hidden="1"/>
    <cellStyle name="Followed Hyperlink" xfId="6000" builtinId="9" hidden="1"/>
    <cellStyle name="Followed Hyperlink" xfId="6002" builtinId="9" hidden="1"/>
    <cellStyle name="Followed Hyperlink" xfId="6004" builtinId="9" hidden="1"/>
    <cellStyle name="Followed Hyperlink" xfId="6006" builtinId="9" hidden="1"/>
    <cellStyle name="Followed Hyperlink" xfId="6008" builtinId="9" hidden="1"/>
    <cellStyle name="Followed Hyperlink" xfId="6010" builtinId="9" hidden="1"/>
    <cellStyle name="Followed Hyperlink" xfId="6012" builtinId="9" hidden="1"/>
    <cellStyle name="Followed Hyperlink" xfId="6014" builtinId="9" hidden="1"/>
    <cellStyle name="Followed Hyperlink" xfId="6016" builtinId="9" hidden="1"/>
    <cellStyle name="Followed Hyperlink" xfId="6018" builtinId="9" hidden="1"/>
    <cellStyle name="Followed Hyperlink" xfId="6020" builtinId="9" hidden="1"/>
    <cellStyle name="Followed Hyperlink" xfId="6022" builtinId="9" hidden="1"/>
    <cellStyle name="Followed Hyperlink" xfId="6024" builtinId="9" hidden="1"/>
    <cellStyle name="Followed Hyperlink" xfId="6026" builtinId="9" hidden="1"/>
    <cellStyle name="Followed Hyperlink" xfId="6028" builtinId="9" hidden="1"/>
    <cellStyle name="Followed Hyperlink" xfId="6030" builtinId="9" hidden="1"/>
    <cellStyle name="Followed Hyperlink" xfId="6032" builtinId="9" hidden="1"/>
    <cellStyle name="Followed Hyperlink" xfId="6034" builtinId="9" hidden="1"/>
    <cellStyle name="Followed Hyperlink" xfId="6036" builtinId="9" hidden="1"/>
    <cellStyle name="Followed Hyperlink" xfId="6038" builtinId="9" hidden="1"/>
    <cellStyle name="Followed Hyperlink" xfId="6040" builtinId="9" hidden="1"/>
    <cellStyle name="Followed Hyperlink" xfId="6042" builtinId="9" hidden="1"/>
    <cellStyle name="Followed Hyperlink" xfId="6044" builtinId="9" hidden="1"/>
    <cellStyle name="Followed Hyperlink" xfId="6046" builtinId="9" hidden="1"/>
    <cellStyle name="Followed Hyperlink" xfId="6048" builtinId="9" hidden="1"/>
    <cellStyle name="Followed Hyperlink" xfId="6050" builtinId="9" hidden="1"/>
    <cellStyle name="Followed Hyperlink" xfId="6052" builtinId="9" hidden="1"/>
    <cellStyle name="Followed Hyperlink" xfId="6054" builtinId="9" hidden="1"/>
    <cellStyle name="Followed Hyperlink" xfId="6056" builtinId="9" hidden="1"/>
    <cellStyle name="Followed Hyperlink" xfId="6058" builtinId="9" hidden="1"/>
    <cellStyle name="Followed Hyperlink" xfId="6060" builtinId="9" hidden="1"/>
    <cellStyle name="Followed Hyperlink" xfId="6062" builtinId="9" hidden="1"/>
    <cellStyle name="Followed Hyperlink" xfId="6064" builtinId="9" hidden="1"/>
    <cellStyle name="Followed Hyperlink" xfId="6066" builtinId="9" hidden="1"/>
    <cellStyle name="Followed Hyperlink" xfId="6068" builtinId="9" hidden="1"/>
    <cellStyle name="Followed Hyperlink" xfId="6070" builtinId="9" hidden="1"/>
    <cellStyle name="Followed Hyperlink" xfId="6072" builtinId="9" hidden="1"/>
    <cellStyle name="Followed Hyperlink" xfId="6074" builtinId="9" hidden="1"/>
    <cellStyle name="Followed Hyperlink" xfId="6076" builtinId="9" hidden="1"/>
    <cellStyle name="Followed Hyperlink" xfId="6078" builtinId="9" hidden="1"/>
    <cellStyle name="Followed Hyperlink" xfId="6080" builtinId="9" hidden="1"/>
    <cellStyle name="Followed Hyperlink" xfId="6082" builtinId="9" hidden="1"/>
    <cellStyle name="Followed Hyperlink" xfId="6084" builtinId="9" hidden="1"/>
    <cellStyle name="Followed Hyperlink" xfId="6086" builtinId="9" hidden="1"/>
    <cellStyle name="Followed Hyperlink" xfId="6088" builtinId="9" hidden="1"/>
    <cellStyle name="Followed Hyperlink" xfId="6090" builtinId="9" hidden="1"/>
    <cellStyle name="Followed Hyperlink" xfId="6092" builtinId="9" hidden="1"/>
    <cellStyle name="Followed Hyperlink" xfId="6094" builtinId="9" hidden="1"/>
    <cellStyle name="Followed Hyperlink" xfId="6096" builtinId="9" hidden="1"/>
    <cellStyle name="Followed Hyperlink" xfId="6098" builtinId="9" hidden="1"/>
    <cellStyle name="Followed Hyperlink" xfId="6100" builtinId="9" hidden="1"/>
    <cellStyle name="Followed Hyperlink" xfId="6102" builtinId="9" hidden="1"/>
    <cellStyle name="Followed Hyperlink" xfId="6104" builtinId="9" hidden="1"/>
    <cellStyle name="Followed Hyperlink" xfId="6106" builtinId="9" hidden="1"/>
    <cellStyle name="Followed Hyperlink" xfId="6108" builtinId="9" hidden="1"/>
    <cellStyle name="Followed Hyperlink" xfId="6110" builtinId="9" hidden="1"/>
    <cellStyle name="Followed Hyperlink" xfId="6112" builtinId="9" hidden="1"/>
    <cellStyle name="Followed Hyperlink" xfId="6114" builtinId="9" hidden="1"/>
    <cellStyle name="Followed Hyperlink" xfId="6116" builtinId="9" hidden="1"/>
    <cellStyle name="Followed Hyperlink" xfId="6118" builtinId="9" hidden="1"/>
    <cellStyle name="Followed Hyperlink" xfId="6120" builtinId="9" hidden="1"/>
    <cellStyle name="Followed Hyperlink" xfId="6122" builtinId="9" hidden="1"/>
    <cellStyle name="Followed Hyperlink" xfId="6124" builtinId="9" hidden="1"/>
    <cellStyle name="Followed Hyperlink" xfId="6126" builtinId="9" hidden="1"/>
    <cellStyle name="Followed Hyperlink" xfId="6128" builtinId="9" hidden="1"/>
    <cellStyle name="Followed Hyperlink" xfId="6130" builtinId="9" hidden="1"/>
    <cellStyle name="Followed Hyperlink" xfId="6132" builtinId="9" hidden="1"/>
    <cellStyle name="Followed Hyperlink" xfId="6134" builtinId="9" hidden="1"/>
    <cellStyle name="Followed Hyperlink" xfId="6136" builtinId="9" hidden="1"/>
    <cellStyle name="Followed Hyperlink" xfId="6138" builtinId="9" hidden="1"/>
    <cellStyle name="Followed Hyperlink" xfId="6140" builtinId="9" hidden="1"/>
    <cellStyle name="Followed Hyperlink" xfId="6142" builtinId="9" hidden="1"/>
    <cellStyle name="Followed Hyperlink" xfId="6144" builtinId="9" hidden="1"/>
    <cellStyle name="Followed Hyperlink" xfId="6146" builtinId="9" hidden="1"/>
    <cellStyle name="Followed Hyperlink" xfId="6148" builtinId="9" hidden="1"/>
    <cellStyle name="Followed Hyperlink" xfId="6150" builtinId="9" hidden="1"/>
    <cellStyle name="Followed Hyperlink" xfId="6152" builtinId="9" hidden="1"/>
    <cellStyle name="Followed Hyperlink" xfId="6154" builtinId="9" hidden="1"/>
    <cellStyle name="Followed Hyperlink" xfId="6156" builtinId="9" hidden="1"/>
    <cellStyle name="Followed Hyperlink" xfId="6158" builtinId="9" hidden="1"/>
    <cellStyle name="Followed Hyperlink" xfId="6160" builtinId="9" hidden="1"/>
    <cellStyle name="Followed Hyperlink" xfId="6162" builtinId="9" hidden="1"/>
    <cellStyle name="Followed Hyperlink" xfId="6164" builtinId="9" hidden="1"/>
    <cellStyle name="Followed Hyperlink" xfId="6166" builtinId="9" hidden="1"/>
    <cellStyle name="Followed Hyperlink" xfId="6168" builtinId="9" hidden="1"/>
    <cellStyle name="Followed Hyperlink" xfId="6170" builtinId="9" hidden="1"/>
    <cellStyle name="Followed Hyperlink" xfId="6172" builtinId="9" hidden="1"/>
    <cellStyle name="Followed Hyperlink" xfId="6174" builtinId="9" hidden="1"/>
    <cellStyle name="Followed Hyperlink" xfId="6176" builtinId="9" hidden="1"/>
    <cellStyle name="Followed Hyperlink" xfId="6178" builtinId="9" hidden="1"/>
    <cellStyle name="Followed Hyperlink" xfId="6180" builtinId="9" hidden="1"/>
    <cellStyle name="Followed Hyperlink" xfId="6182" builtinId="9" hidden="1"/>
    <cellStyle name="Followed Hyperlink" xfId="6184" builtinId="9" hidden="1"/>
    <cellStyle name="Followed Hyperlink" xfId="6186" builtinId="9" hidden="1"/>
    <cellStyle name="Followed Hyperlink" xfId="6188" builtinId="9" hidden="1"/>
    <cellStyle name="Followed Hyperlink" xfId="6190" builtinId="9" hidden="1"/>
    <cellStyle name="Followed Hyperlink" xfId="6192" builtinId="9" hidden="1"/>
    <cellStyle name="Followed Hyperlink" xfId="6194" builtinId="9" hidden="1"/>
    <cellStyle name="Followed Hyperlink" xfId="6196" builtinId="9" hidden="1"/>
    <cellStyle name="Followed Hyperlink" xfId="6198" builtinId="9" hidden="1"/>
    <cellStyle name="Followed Hyperlink" xfId="6200" builtinId="9" hidden="1"/>
    <cellStyle name="Followed Hyperlink" xfId="6202" builtinId="9" hidden="1"/>
    <cellStyle name="Followed Hyperlink" xfId="6204" builtinId="9" hidden="1"/>
    <cellStyle name="Followed Hyperlink" xfId="6206" builtinId="9" hidden="1"/>
    <cellStyle name="Followed Hyperlink" xfId="6208" builtinId="9" hidden="1"/>
    <cellStyle name="Followed Hyperlink" xfId="6210" builtinId="9" hidden="1"/>
    <cellStyle name="Followed Hyperlink" xfId="6212" builtinId="9" hidden="1"/>
    <cellStyle name="Followed Hyperlink" xfId="6214" builtinId="9" hidden="1"/>
    <cellStyle name="Followed Hyperlink" xfId="6216" builtinId="9" hidden="1"/>
    <cellStyle name="Followed Hyperlink" xfId="6218" builtinId="9" hidden="1"/>
    <cellStyle name="Followed Hyperlink" xfId="6220" builtinId="9" hidden="1"/>
    <cellStyle name="Followed Hyperlink" xfId="6222" builtinId="9" hidden="1"/>
    <cellStyle name="Followed Hyperlink" xfId="6224" builtinId="9" hidden="1"/>
    <cellStyle name="Followed Hyperlink" xfId="6226" builtinId="9" hidden="1"/>
    <cellStyle name="Followed Hyperlink" xfId="6228" builtinId="9" hidden="1"/>
    <cellStyle name="Followed Hyperlink" xfId="6230" builtinId="9" hidden="1"/>
    <cellStyle name="Followed Hyperlink" xfId="6232" builtinId="9" hidden="1"/>
    <cellStyle name="Followed Hyperlink" xfId="6234" builtinId="9" hidden="1"/>
    <cellStyle name="Followed Hyperlink" xfId="6236" builtinId="9" hidden="1"/>
    <cellStyle name="Followed Hyperlink" xfId="6238" builtinId="9" hidden="1"/>
    <cellStyle name="Followed Hyperlink" xfId="6240" builtinId="9" hidden="1"/>
    <cellStyle name="Followed Hyperlink" xfId="6242" builtinId="9" hidden="1"/>
    <cellStyle name="Followed Hyperlink" xfId="6244" builtinId="9" hidden="1"/>
    <cellStyle name="Followed Hyperlink" xfId="6246" builtinId="9" hidden="1"/>
    <cellStyle name="Followed Hyperlink" xfId="6248" builtinId="9" hidden="1"/>
    <cellStyle name="Followed Hyperlink" xfId="6250" builtinId="9" hidden="1"/>
    <cellStyle name="Followed Hyperlink" xfId="6252" builtinId="9" hidden="1"/>
    <cellStyle name="Followed Hyperlink" xfId="6254" builtinId="9" hidden="1"/>
    <cellStyle name="Followed Hyperlink" xfId="6256" builtinId="9" hidden="1"/>
    <cellStyle name="Followed Hyperlink" xfId="6258" builtinId="9" hidden="1"/>
    <cellStyle name="Followed Hyperlink" xfId="6260" builtinId="9" hidden="1"/>
    <cellStyle name="Followed Hyperlink" xfId="6262" builtinId="9" hidden="1"/>
    <cellStyle name="Followed Hyperlink" xfId="6264" builtinId="9" hidden="1"/>
    <cellStyle name="Followed Hyperlink" xfId="6266" builtinId="9" hidden="1"/>
    <cellStyle name="Followed Hyperlink" xfId="6268" builtinId="9" hidden="1"/>
    <cellStyle name="Followed Hyperlink" xfId="6270" builtinId="9" hidden="1"/>
    <cellStyle name="Followed Hyperlink" xfId="6272" builtinId="9" hidden="1"/>
    <cellStyle name="Followed Hyperlink" xfId="6274" builtinId="9" hidden="1"/>
    <cellStyle name="Followed Hyperlink" xfId="6276" builtinId="9" hidden="1"/>
    <cellStyle name="Followed Hyperlink" xfId="6278" builtinId="9" hidden="1"/>
    <cellStyle name="Followed Hyperlink" xfId="6280" builtinId="9" hidden="1"/>
    <cellStyle name="Followed Hyperlink" xfId="6282" builtinId="9" hidden="1"/>
    <cellStyle name="Followed Hyperlink" xfId="6284" builtinId="9" hidden="1"/>
    <cellStyle name="Followed Hyperlink" xfId="6286" builtinId="9" hidden="1"/>
    <cellStyle name="Followed Hyperlink" xfId="6288" builtinId="9" hidden="1"/>
    <cellStyle name="Followed Hyperlink" xfId="6290" builtinId="9" hidden="1"/>
    <cellStyle name="Followed Hyperlink" xfId="6292" builtinId="9" hidden="1"/>
    <cellStyle name="Followed Hyperlink" xfId="6294" builtinId="9" hidden="1"/>
    <cellStyle name="Followed Hyperlink" xfId="6296" builtinId="9" hidden="1"/>
    <cellStyle name="Followed Hyperlink" xfId="6298" builtinId="9" hidden="1"/>
    <cellStyle name="Followed Hyperlink" xfId="6300" builtinId="9" hidden="1"/>
    <cellStyle name="Followed Hyperlink" xfId="6302" builtinId="9" hidden="1"/>
    <cellStyle name="Followed Hyperlink" xfId="6304" builtinId="9" hidden="1"/>
    <cellStyle name="Followed Hyperlink" xfId="6306" builtinId="9" hidden="1"/>
    <cellStyle name="Followed Hyperlink" xfId="6308" builtinId="9" hidden="1"/>
    <cellStyle name="Followed Hyperlink" xfId="6310" builtinId="9" hidden="1"/>
    <cellStyle name="Followed Hyperlink" xfId="6312" builtinId="9" hidden="1"/>
    <cellStyle name="Followed Hyperlink" xfId="6314" builtinId="9" hidden="1"/>
    <cellStyle name="Followed Hyperlink" xfId="6316" builtinId="9" hidden="1"/>
    <cellStyle name="Followed Hyperlink" xfId="6318" builtinId="9" hidden="1"/>
    <cellStyle name="Followed Hyperlink" xfId="6320" builtinId="9" hidden="1"/>
    <cellStyle name="Followed Hyperlink" xfId="6322" builtinId="9" hidden="1"/>
    <cellStyle name="Followed Hyperlink" xfId="6324" builtinId="9" hidden="1"/>
    <cellStyle name="Followed Hyperlink" xfId="6326" builtinId="9" hidden="1"/>
    <cellStyle name="Followed Hyperlink" xfId="6328" builtinId="9" hidden="1"/>
    <cellStyle name="Followed Hyperlink" xfId="6330" builtinId="9" hidden="1"/>
    <cellStyle name="Followed Hyperlink" xfId="6332" builtinId="9" hidden="1"/>
    <cellStyle name="Followed Hyperlink" xfId="6334" builtinId="9" hidden="1"/>
    <cellStyle name="Followed Hyperlink" xfId="6336" builtinId="9" hidden="1"/>
    <cellStyle name="Followed Hyperlink" xfId="6338" builtinId="9" hidden="1"/>
    <cellStyle name="Followed Hyperlink" xfId="6340" builtinId="9" hidden="1"/>
    <cellStyle name="Followed Hyperlink" xfId="6342" builtinId="9" hidden="1"/>
    <cellStyle name="Followed Hyperlink" xfId="6344" builtinId="9" hidden="1"/>
    <cellStyle name="Followed Hyperlink" xfId="6346" builtinId="9" hidden="1"/>
    <cellStyle name="Followed Hyperlink" xfId="6348" builtinId="9" hidden="1"/>
    <cellStyle name="Followed Hyperlink" xfId="6350" builtinId="9" hidden="1"/>
    <cellStyle name="Followed Hyperlink" xfId="6352" builtinId="9" hidden="1"/>
    <cellStyle name="Followed Hyperlink" xfId="6354" builtinId="9" hidden="1"/>
    <cellStyle name="Followed Hyperlink" xfId="6356" builtinId="9" hidden="1"/>
    <cellStyle name="Followed Hyperlink" xfId="6358" builtinId="9" hidden="1"/>
    <cellStyle name="Followed Hyperlink" xfId="6360" builtinId="9" hidden="1"/>
    <cellStyle name="Followed Hyperlink" xfId="6362" builtinId="9" hidden="1"/>
    <cellStyle name="Followed Hyperlink" xfId="6364" builtinId="9" hidden="1"/>
    <cellStyle name="Followed Hyperlink" xfId="6366" builtinId="9" hidden="1"/>
    <cellStyle name="Followed Hyperlink" xfId="6368" builtinId="9" hidden="1"/>
    <cellStyle name="Followed Hyperlink" xfId="6370" builtinId="9" hidden="1"/>
    <cellStyle name="Followed Hyperlink" xfId="6372" builtinId="9" hidden="1"/>
    <cellStyle name="Followed Hyperlink" xfId="6374" builtinId="9" hidden="1"/>
    <cellStyle name="Followed Hyperlink" xfId="6376" builtinId="9" hidden="1"/>
    <cellStyle name="Followed Hyperlink" xfId="6378" builtinId="9" hidden="1"/>
    <cellStyle name="Followed Hyperlink" xfId="6380" builtinId="9" hidden="1"/>
    <cellStyle name="Followed Hyperlink" xfId="6382" builtinId="9" hidden="1"/>
    <cellStyle name="Followed Hyperlink" xfId="6384" builtinId="9" hidden="1"/>
    <cellStyle name="Followed Hyperlink" xfId="6386" builtinId="9" hidden="1"/>
    <cellStyle name="Followed Hyperlink" xfId="6388" builtinId="9" hidden="1"/>
    <cellStyle name="Followed Hyperlink" xfId="6390" builtinId="9" hidden="1"/>
    <cellStyle name="Followed Hyperlink" xfId="6392" builtinId="9" hidden="1"/>
    <cellStyle name="Followed Hyperlink" xfId="6394" builtinId="9" hidden="1"/>
    <cellStyle name="Followed Hyperlink" xfId="6396" builtinId="9" hidden="1"/>
    <cellStyle name="Followed Hyperlink" xfId="6398" builtinId="9" hidden="1"/>
    <cellStyle name="Followed Hyperlink" xfId="6400" builtinId="9" hidden="1"/>
    <cellStyle name="Followed Hyperlink" xfId="6402" builtinId="9" hidden="1"/>
    <cellStyle name="Followed Hyperlink" xfId="6404" builtinId="9" hidden="1"/>
    <cellStyle name="Followed Hyperlink" xfId="6406" builtinId="9" hidden="1"/>
    <cellStyle name="Followed Hyperlink" xfId="6408" builtinId="9" hidden="1"/>
    <cellStyle name="Followed Hyperlink" xfId="6410" builtinId="9" hidden="1"/>
    <cellStyle name="Followed Hyperlink" xfId="6412" builtinId="9" hidden="1"/>
    <cellStyle name="Followed Hyperlink" xfId="6414" builtinId="9" hidden="1"/>
    <cellStyle name="Followed Hyperlink" xfId="6416" builtinId="9" hidden="1"/>
    <cellStyle name="Followed Hyperlink" xfId="6418" builtinId="9" hidden="1"/>
    <cellStyle name="Followed Hyperlink" xfId="6420" builtinId="9" hidden="1"/>
    <cellStyle name="Followed Hyperlink" xfId="6422" builtinId="9" hidden="1"/>
    <cellStyle name="Followed Hyperlink" xfId="6424" builtinId="9" hidden="1"/>
    <cellStyle name="Followed Hyperlink" xfId="6426" builtinId="9" hidden="1"/>
    <cellStyle name="Followed Hyperlink" xfId="6428" builtinId="9" hidden="1"/>
    <cellStyle name="Followed Hyperlink" xfId="6430" builtinId="9" hidden="1"/>
    <cellStyle name="Followed Hyperlink" xfId="6432" builtinId="9" hidden="1"/>
    <cellStyle name="Followed Hyperlink" xfId="6434" builtinId="9" hidden="1"/>
    <cellStyle name="Followed Hyperlink" xfId="6436" builtinId="9" hidden="1"/>
    <cellStyle name="Followed Hyperlink" xfId="6438" builtinId="9" hidden="1"/>
    <cellStyle name="Followed Hyperlink" xfId="6440" builtinId="9" hidden="1"/>
    <cellStyle name="Followed Hyperlink" xfId="6442" builtinId="9" hidden="1"/>
    <cellStyle name="Followed Hyperlink" xfId="6444" builtinId="9" hidden="1"/>
    <cellStyle name="Followed Hyperlink" xfId="6446" builtinId="9" hidden="1"/>
    <cellStyle name="Followed Hyperlink" xfId="6448" builtinId="9" hidden="1"/>
    <cellStyle name="Followed Hyperlink" xfId="6450" builtinId="9" hidden="1"/>
    <cellStyle name="Followed Hyperlink" xfId="6452" builtinId="9" hidden="1"/>
    <cellStyle name="Followed Hyperlink" xfId="6454" builtinId="9" hidden="1"/>
    <cellStyle name="Followed Hyperlink" xfId="6456" builtinId="9" hidden="1"/>
    <cellStyle name="Followed Hyperlink" xfId="6458" builtinId="9" hidden="1"/>
    <cellStyle name="Followed Hyperlink" xfId="6460" builtinId="9" hidden="1"/>
    <cellStyle name="Followed Hyperlink" xfId="6462" builtinId="9" hidden="1"/>
    <cellStyle name="Followed Hyperlink" xfId="6464" builtinId="9" hidden="1"/>
    <cellStyle name="Followed Hyperlink" xfId="6466" builtinId="9" hidden="1"/>
    <cellStyle name="Followed Hyperlink" xfId="6468" builtinId="9" hidden="1"/>
    <cellStyle name="Followed Hyperlink" xfId="6470" builtinId="9" hidden="1"/>
    <cellStyle name="Followed Hyperlink" xfId="6472" builtinId="9" hidden="1"/>
    <cellStyle name="Followed Hyperlink" xfId="6474" builtinId="9" hidden="1"/>
    <cellStyle name="Followed Hyperlink" xfId="6476" builtinId="9" hidden="1"/>
    <cellStyle name="Followed Hyperlink" xfId="6478" builtinId="9" hidden="1"/>
    <cellStyle name="Followed Hyperlink" xfId="6480" builtinId="9" hidden="1"/>
    <cellStyle name="Followed Hyperlink" xfId="6482" builtinId="9" hidden="1"/>
    <cellStyle name="Followed Hyperlink" xfId="6484" builtinId="9" hidden="1"/>
    <cellStyle name="Followed Hyperlink" xfId="6486" builtinId="9" hidden="1"/>
    <cellStyle name="Followed Hyperlink" xfId="6488" builtinId="9" hidden="1"/>
    <cellStyle name="Followed Hyperlink" xfId="6490" builtinId="9" hidden="1"/>
    <cellStyle name="Followed Hyperlink" xfId="6492" builtinId="9" hidden="1"/>
    <cellStyle name="Followed Hyperlink" xfId="6494" builtinId="9" hidden="1"/>
    <cellStyle name="Followed Hyperlink" xfId="6496" builtinId="9" hidden="1"/>
    <cellStyle name="Followed Hyperlink" xfId="6498" builtinId="9" hidden="1"/>
    <cellStyle name="Followed Hyperlink" xfId="6500" builtinId="9" hidden="1"/>
    <cellStyle name="Followed Hyperlink" xfId="6502" builtinId="9" hidden="1"/>
    <cellStyle name="Followed Hyperlink" xfId="6504" builtinId="9" hidden="1"/>
    <cellStyle name="Followed Hyperlink" xfId="6506" builtinId="9" hidden="1"/>
    <cellStyle name="Followed Hyperlink" xfId="6508" builtinId="9" hidden="1"/>
    <cellStyle name="Followed Hyperlink" xfId="6510" builtinId="9" hidden="1"/>
    <cellStyle name="Followed Hyperlink" xfId="6512" builtinId="9" hidden="1"/>
    <cellStyle name="Followed Hyperlink" xfId="6514" builtinId="9" hidden="1"/>
    <cellStyle name="Followed Hyperlink" xfId="6516" builtinId="9" hidden="1"/>
    <cellStyle name="Followed Hyperlink" xfId="6518" builtinId="9" hidden="1"/>
    <cellStyle name="Followed Hyperlink" xfId="6520" builtinId="9" hidden="1"/>
    <cellStyle name="Followed Hyperlink" xfId="6522" builtinId="9" hidden="1"/>
    <cellStyle name="Followed Hyperlink" xfId="6524" builtinId="9" hidden="1"/>
    <cellStyle name="Followed Hyperlink" xfId="6526" builtinId="9" hidden="1"/>
    <cellStyle name="Followed Hyperlink" xfId="6528" builtinId="9" hidden="1"/>
    <cellStyle name="Followed Hyperlink" xfId="6530" builtinId="9" hidden="1"/>
    <cellStyle name="Followed Hyperlink" xfId="6532" builtinId="9" hidden="1"/>
    <cellStyle name="Followed Hyperlink" xfId="6534" builtinId="9" hidden="1"/>
    <cellStyle name="Followed Hyperlink" xfId="6536" builtinId="9" hidden="1"/>
    <cellStyle name="Followed Hyperlink" xfId="6538" builtinId="9" hidden="1"/>
    <cellStyle name="Followed Hyperlink" xfId="6540" builtinId="9" hidden="1"/>
    <cellStyle name="Followed Hyperlink" xfId="6542" builtinId="9" hidden="1"/>
    <cellStyle name="Followed Hyperlink" xfId="6544" builtinId="9" hidden="1"/>
    <cellStyle name="Followed Hyperlink" xfId="6546" builtinId="9" hidden="1"/>
    <cellStyle name="Followed Hyperlink" xfId="6548" builtinId="9" hidden="1"/>
    <cellStyle name="Followed Hyperlink" xfId="6550" builtinId="9" hidden="1"/>
    <cellStyle name="Followed Hyperlink" xfId="6552" builtinId="9" hidden="1"/>
    <cellStyle name="Followed Hyperlink" xfId="6554" builtinId="9" hidden="1"/>
    <cellStyle name="Followed Hyperlink" xfId="6556" builtinId="9" hidden="1"/>
    <cellStyle name="Followed Hyperlink" xfId="6558" builtinId="9" hidden="1"/>
    <cellStyle name="Followed Hyperlink" xfId="6560" builtinId="9" hidden="1"/>
    <cellStyle name="Followed Hyperlink" xfId="6562" builtinId="9" hidden="1"/>
    <cellStyle name="Followed Hyperlink" xfId="6564" builtinId="9" hidden="1"/>
    <cellStyle name="Followed Hyperlink" xfId="6566" builtinId="9" hidden="1"/>
    <cellStyle name="Followed Hyperlink" xfId="6568" builtinId="9" hidden="1"/>
    <cellStyle name="Followed Hyperlink" xfId="6570" builtinId="9" hidden="1"/>
    <cellStyle name="Followed Hyperlink" xfId="6572" builtinId="9" hidden="1"/>
    <cellStyle name="Followed Hyperlink" xfId="6574" builtinId="9" hidden="1"/>
    <cellStyle name="Followed Hyperlink" xfId="6576" builtinId="9" hidden="1"/>
    <cellStyle name="Followed Hyperlink" xfId="6578" builtinId="9" hidden="1"/>
    <cellStyle name="Followed Hyperlink" xfId="6580" builtinId="9" hidden="1"/>
    <cellStyle name="Followed Hyperlink" xfId="6582" builtinId="9" hidden="1"/>
    <cellStyle name="Followed Hyperlink" xfId="6584" builtinId="9" hidden="1"/>
    <cellStyle name="Followed Hyperlink" xfId="6586" builtinId="9" hidden="1"/>
    <cellStyle name="Followed Hyperlink" xfId="6588" builtinId="9" hidden="1"/>
    <cellStyle name="Followed Hyperlink" xfId="6590" builtinId="9" hidden="1"/>
    <cellStyle name="Followed Hyperlink" xfId="6592" builtinId="9" hidden="1"/>
    <cellStyle name="Followed Hyperlink" xfId="6594" builtinId="9" hidden="1"/>
    <cellStyle name="Followed Hyperlink" xfId="6596" builtinId="9" hidden="1"/>
    <cellStyle name="Followed Hyperlink" xfId="6598" builtinId="9" hidden="1"/>
    <cellStyle name="Followed Hyperlink" xfId="6600" builtinId="9" hidden="1"/>
    <cellStyle name="Followed Hyperlink" xfId="6602" builtinId="9" hidden="1"/>
    <cellStyle name="Followed Hyperlink" xfId="6604" builtinId="9" hidden="1"/>
    <cellStyle name="Followed Hyperlink" xfId="6606" builtinId="9" hidden="1"/>
    <cellStyle name="Followed Hyperlink" xfId="6608" builtinId="9" hidden="1"/>
    <cellStyle name="Followed Hyperlink" xfId="6610" builtinId="9" hidden="1"/>
    <cellStyle name="Followed Hyperlink" xfId="6612" builtinId="9" hidden="1"/>
    <cellStyle name="Followed Hyperlink" xfId="6614" builtinId="9" hidden="1"/>
    <cellStyle name="Followed Hyperlink" xfId="6616" builtinId="9" hidden="1"/>
    <cellStyle name="Followed Hyperlink" xfId="6618" builtinId="9" hidden="1"/>
    <cellStyle name="Followed Hyperlink" xfId="6620" builtinId="9" hidden="1"/>
    <cellStyle name="Followed Hyperlink" xfId="6622" builtinId="9" hidden="1"/>
    <cellStyle name="Followed Hyperlink" xfId="6624" builtinId="9" hidden="1"/>
    <cellStyle name="Followed Hyperlink" xfId="6626" builtinId="9" hidden="1"/>
    <cellStyle name="Followed Hyperlink" xfId="6628" builtinId="9" hidden="1"/>
    <cellStyle name="Followed Hyperlink" xfId="6630" builtinId="9" hidden="1"/>
    <cellStyle name="Followed Hyperlink" xfId="6632" builtinId="9" hidden="1"/>
    <cellStyle name="Followed Hyperlink" xfId="6634" builtinId="9" hidden="1"/>
    <cellStyle name="Followed Hyperlink" xfId="6636" builtinId="9" hidden="1"/>
    <cellStyle name="Followed Hyperlink" xfId="6638" builtinId="9" hidden="1"/>
    <cellStyle name="Followed Hyperlink" xfId="6640" builtinId="9" hidden="1"/>
    <cellStyle name="Followed Hyperlink" xfId="6642" builtinId="9" hidden="1"/>
    <cellStyle name="Followed Hyperlink" xfId="6644" builtinId="9" hidden="1"/>
    <cellStyle name="Followed Hyperlink" xfId="6646" builtinId="9" hidden="1"/>
    <cellStyle name="Followed Hyperlink" xfId="6648" builtinId="9" hidden="1"/>
    <cellStyle name="Followed Hyperlink" xfId="6650" builtinId="9" hidden="1"/>
    <cellStyle name="Followed Hyperlink" xfId="6652" builtinId="9" hidden="1"/>
    <cellStyle name="Followed Hyperlink" xfId="6654" builtinId="9" hidden="1"/>
    <cellStyle name="Followed Hyperlink" xfId="6656" builtinId="9" hidden="1"/>
    <cellStyle name="Followed Hyperlink" xfId="6658" builtinId="9" hidden="1"/>
    <cellStyle name="Followed Hyperlink" xfId="6660" builtinId="9" hidden="1"/>
    <cellStyle name="Followed Hyperlink" xfId="6662" builtinId="9" hidden="1"/>
    <cellStyle name="Followed Hyperlink" xfId="6664" builtinId="9" hidden="1"/>
    <cellStyle name="Followed Hyperlink" xfId="6666" builtinId="9" hidden="1"/>
    <cellStyle name="Followed Hyperlink" xfId="6668" builtinId="9" hidden="1"/>
    <cellStyle name="Followed Hyperlink" xfId="6670" builtinId="9" hidden="1"/>
    <cellStyle name="Followed Hyperlink" xfId="6672" builtinId="9" hidden="1"/>
    <cellStyle name="Followed Hyperlink" xfId="6674" builtinId="9" hidden="1"/>
    <cellStyle name="Followed Hyperlink" xfId="6676" builtinId="9" hidden="1"/>
    <cellStyle name="Followed Hyperlink" xfId="6678" builtinId="9" hidden="1"/>
    <cellStyle name="Followed Hyperlink" xfId="6680" builtinId="9" hidden="1"/>
    <cellStyle name="Followed Hyperlink" xfId="6682" builtinId="9" hidden="1"/>
    <cellStyle name="Followed Hyperlink" xfId="6684" builtinId="9" hidden="1"/>
    <cellStyle name="Followed Hyperlink" xfId="6686" builtinId="9" hidden="1"/>
    <cellStyle name="Followed Hyperlink" xfId="6688" builtinId="9" hidden="1"/>
    <cellStyle name="Followed Hyperlink" xfId="6690" builtinId="9" hidden="1"/>
    <cellStyle name="Followed Hyperlink" xfId="6692" builtinId="9" hidden="1"/>
    <cellStyle name="Followed Hyperlink" xfId="6694" builtinId="9" hidden="1"/>
    <cellStyle name="Followed Hyperlink" xfId="6696" builtinId="9" hidden="1"/>
    <cellStyle name="Followed Hyperlink" xfId="6698" builtinId="9" hidden="1"/>
    <cellStyle name="Followed Hyperlink" xfId="6700" builtinId="9" hidden="1"/>
    <cellStyle name="Followed Hyperlink" xfId="6702" builtinId="9" hidden="1"/>
    <cellStyle name="Followed Hyperlink" xfId="6704" builtinId="9" hidden="1"/>
    <cellStyle name="Followed Hyperlink" xfId="6706" builtinId="9" hidden="1"/>
    <cellStyle name="Followed Hyperlink" xfId="6708" builtinId="9" hidden="1"/>
    <cellStyle name="Followed Hyperlink" xfId="6710" builtinId="9" hidden="1"/>
    <cellStyle name="Followed Hyperlink" xfId="6712" builtinId="9" hidden="1"/>
    <cellStyle name="Followed Hyperlink" xfId="6714" builtinId="9" hidden="1"/>
    <cellStyle name="Followed Hyperlink" xfId="6716" builtinId="9" hidden="1"/>
    <cellStyle name="Followed Hyperlink" xfId="6718" builtinId="9" hidden="1"/>
    <cellStyle name="Followed Hyperlink" xfId="6720" builtinId="9" hidden="1"/>
    <cellStyle name="Followed Hyperlink" xfId="6722" builtinId="9" hidden="1"/>
    <cellStyle name="Followed Hyperlink" xfId="6724" builtinId="9" hidden="1"/>
    <cellStyle name="Followed Hyperlink" xfId="6726" builtinId="9" hidden="1"/>
    <cellStyle name="Followed Hyperlink" xfId="6728" builtinId="9" hidden="1"/>
    <cellStyle name="Followed Hyperlink" xfId="6730" builtinId="9" hidden="1"/>
    <cellStyle name="Followed Hyperlink" xfId="6732" builtinId="9" hidden="1"/>
    <cellStyle name="Followed Hyperlink" xfId="6734" builtinId="9" hidden="1"/>
    <cellStyle name="Followed Hyperlink" xfId="6736" builtinId="9" hidden="1"/>
    <cellStyle name="Followed Hyperlink" xfId="6738" builtinId="9" hidden="1"/>
    <cellStyle name="Followed Hyperlink" xfId="6740" builtinId="9" hidden="1"/>
    <cellStyle name="Followed Hyperlink" xfId="6742" builtinId="9" hidden="1"/>
    <cellStyle name="Followed Hyperlink" xfId="6744" builtinId="9" hidden="1"/>
    <cellStyle name="Followed Hyperlink" xfId="6746" builtinId="9" hidden="1"/>
    <cellStyle name="Followed Hyperlink" xfId="6748" builtinId="9" hidden="1"/>
    <cellStyle name="Followed Hyperlink" xfId="6750" builtinId="9" hidden="1"/>
    <cellStyle name="Followed Hyperlink" xfId="6752" builtinId="9" hidden="1"/>
    <cellStyle name="Followed Hyperlink" xfId="6754" builtinId="9" hidden="1"/>
    <cellStyle name="Followed Hyperlink" xfId="6756" builtinId="9" hidden="1"/>
    <cellStyle name="Followed Hyperlink" xfId="6758" builtinId="9" hidden="1"/>
    <cellStyle name="Followed Hyperlink" xfId="6760" builtinId="9" hidden="1"/>
    <cellStyle name="Followed Hyperlink" xfId="6762" builtinId="9" hidden="1"/>
    <cellStyle name="Followed Hyperlink" xfId="6764" builtinId="9" hidden="1"/>
    <cellStyle name="Followed Hyperlink" xfId="6766" builtinId="9" hidden="1"/>
    <cellStyle name="Followed Hyperlink" xfId="6768" builtinId="9" hidden="1"/>
    <cellStyle name="Followed Hyperlink" xfId="6770" builtinId="9" hidden="1"/>
    <cellStyle name="Followed Hyperlink" xfId="6772" builtinId="9" hidden="1"/>
    <cellStyle name="Followed Hyperlink" xfId="6774" builtinId="9" hidden="1"/>
    <cellStyle name="Followed Hyperlink" xfId="6776" builtinId="9" hidden="1"/>
    <cellStyle name="Followed Hyperlink" xfId="6778" builtinId="9" hidden="1"/>
    <cellStyle name="Followed Hyperlink" xfId="6780" builtinId="9" hidden="1"/>
    <cellStyle name="Followed Hyperlink" xfId="6782" builtinId="9" hidden="1"/>
    <cellStyle name="Followed Hyperlink" xfId="6784" builtinId="9" hidden="1"/>
    <cellStyle name="Followed Hyperlink" xfId="6786" builtinId="9" hidden="1"/>
    <cellStyle name="Followed Hyperlink" xfId="6788" builtinId="9" hidden="1"/>
    <cellStyle name="Followed Hyperlink" xfId="6790" builtinId="9" hidden="1"/>
    <cellStyle name="Followed Hyperlink" xfId="6792" builtinId="9" hidden="1"/>
    <cellStyle name="Followed Hyperlink" xfId="6794" builtinId="9" hidden="1"/>
    <cellStyle name="Followed Hyperlink" xfId="6796" builtinId="9" hidden="1"/>
    <cellStyle name="Followed Hyperlink" xfId="6798" builtinId="9" hidden="1"/>
    <cellStyle name="Followed Hyperlink" xfId="6800" builtinId="9" hidden="1"/>
    <cellStyle name="Followed Hyperlink" xfId="6802" builtinId="9" hidden="1"/>
    <cellStyle name="Followed Hyperlink" xfId="6804" builtinId="9" hidden="1"/>
    <cellStyle name="Followed Hyperlink" xfId="6806" builtinId="9" hidden="1"/>
    <cellStyle name="Followed Hyperlink" xfId="6808" builtinId="9" hidden="1"/>
    <cellStyle name="Followed Hyperlink" xfId="6810" builtinId="9" hidden="1"/>
    <cellStyle name="Followed Hyperlink" xfId="6812" builtinId="9" hidden="1"/>
    <cellStyle name="Followed Hyperlink" xfId="6814" builtinId="9" hidden="1"/>
    <cellStyle name="Followed Hyperlink" xfId="6816" builtinId="9" hidden="1"/>
    <cellStyle name="Followed Hyperlink" xfId="6818" builtinId="9" hidden="1"/>
    <cellStyle name="Followed Hyperlink" xfId="6820" builtinId="9" hidden="1"/>
    <cellStyle name="Followed Hyperlink" xfId="6822" builtinId="9" hidden="1"/>
    <cellStyle name="Followed Hyperlink" xfId="6824" builtinId="9" hidden="1"/>
    <cellStyle name="Followed Hyperlink" xfId="6826" builtinId="9" hidden="1"/>
    <cellStyle name="Followed Hyperlink" xfId="6828" builtinId="9" hidden="1"/>
    <cellStyle name="Followed Hyperlink" xfId="6830" builtinId="9" hidden="1"/>
    <cellStyle name="Followed Hyperlink" xfId="6832" builtinId="9" hidden="1"/>
    <cellStyle name="Followed Hyperlink" xfId="6834" builtinId="9" hidden="1"/>
    <cellStyle name="Followed Hyperlink" xfId="6836" builtinId="9" hidden="1"/>
    <cellStyle name="Followed Hyperlink" xfId="6838" builtinId="9" hidden="1"/>
    <cellStyle name="Followed Hyperlink" xfId="6840" builtinId="9" hidden="1"/>
    <cellStyle name="Followed Hyperlink" xfId="6842" builtinId="9" hidden="1"/>
    <cellStyle name="Followed Hyperlink" xfId="6844" builtinId="9" hidden="1"/>
    <cellStyle name="Followed Hyperlink" xfId="6846" builtinId="9" hidden="1"/>
    <cellStyle name="Followed Hyperlink" xfId="6848" builtinId="9" hidden="1"/>
    <cellStyle name="Followed Hyperlink" xfId="6850" builtinId="9" hidden="1"/>
    <cellStyle name="Followed Hyperlink" xfId="6852" builtinId="9" hidden="1"/>
    <cellStyle name="Followed Hyperlink" xfId="6854" builtinId="9" hidden="1"/>
    <cellStyle name="Followed Hyperlink" xfId="6856" builtinId="9" hidden="1"/>
    <cellStyle name="Followed Hyperlink" xfId="6858" builtinId="9" hidden="1"/>
    <cellStyle name="Followed Hyperlink" xfId="6860" builtinId="9" hidden="1"/>
    <cellStyle name="Followed Hyperlink" xfId="6862" builtinId="9" hidden="1"/>
    <cellStyle name="Followed Hyperlink" xfId="6864" builtinId="9" hidden="1"/>
    <cellStyle name="Followed Hyperlink" xfId="6866" builtinId="9" hidden="1"/>
    <cellStyle name="Followed Hyperlink" xfId="6868" builtinId="9" hidden="1"/>
    <cellStyle name="Followed Hyperlink" xfId="6870" builtinId="9" hidden="1"/>
    <cellStyle name="Followed Hyperlink" xfId="6872" builtinId="9" hidden="1"/>
    <cellStyle name="Followed Hyperlink" xfId="6874" builtinId="9" hidden="1"/>
    <cellStyle name="Followed Hyperlink" xfId="6876" builtinId="9" hidden="1"/>
    <cellStyle name="Followed Hyperlink" xfId="6878" builtinId="9" hidden="1"/>
    <cellStyle name="Followed Hyperlink" xfId="6880" builtinId="9" hidden="1"/>
    <cellStyle name="Followed Hyperlink" xfId="6882" builtinId="9" hidden="1"/>
    <cellStyle name="Followed Hyperlink" xfId="6884" builtinId="9" hidden="1"/>
    <cellStyle name="Followed Hyperlink" xfId="6886" builtinId="9" hidden="1"/>
    <cellStyle name="Followed Hyperlink" xfId="6888" builtinId="9" hidden="1"/>
    <cellStyle name="Followed Hyperlink" xfId="6890" builtinId="9" hidden="1"/>
    <cellStyle name="Followed Hyperlink" xfId="6892" builtinId="9" hidden="1"/>
    <cellStyle name="Followed Hyperlink" xfId="6894" builtinId="9" hidden="1"/>
    <cellStyle name="Followed Hyperlink" xfId="6896" builtinId="9" hidden="1"/>
    <cellStyle name="Followed Hyperlink" xfId="6898" builtinId="9" hidden="1"/>
    <cellStyle name="Followed Hyperlink" xfId="6900" builtinId="9" hidden="1"/>
    <cellStyle name="Followed Hyperlink" xfId="6902" builtinId="9" hidden="1"/>
    <cellStyle name="Followed Hyperlink" xfId="6904" builtinId="9" hidden="1"/>
    <cellStyle name="Followed Hyperlink" xfId="6906" builtinId="9" hidden="1"/>
    <cellStyle name="Followed Hyperlink" xfId="6908" builtinId="9" hidden="1"/>
    <cellStyle name="Followed Hyperlink" xfId="6910" builtinId="9" hidden="1"/>
    <cellStyle name="Followed Hyperlink" xfId="6912" builtinId="9" hidden="1"/>
    <cellStyle name="Followed Hyperlink" xfId="6914" builtinId="9" hidden="1"/>
    <cellStyle name="Followed Hyperlink" xfId="6916" builtinId="9" hidden="1"/>
    <cellStyle name="Followed Hyperlink" xfId="6918" builtinId="9" hidden="1"/>
    <cellStyle name="Followed Hyperlink" xfId="6920" builtinId="9" hidden="1"/>
    <cellStyle name="Followed Hyperlink" xfId="6922" builtinId="9" hidden="1"/>
    <cellStyle name="Followed Hyperlink" xfId="6924" builtinId="9" hidden="1"/>
    <cellStyle name="Followed Hyperlink" xfId="6926" builtinId="9" hidden="1"/>
    <cellStyle name="Followed Hyperlink" xfId="6928" builtinId="9" hidden="1"/>
    <cellStyle name="Followed Hyperlink" xfId="6930" builtinId="9" hidden="1"/>
    <cellStyle name="Followed Hyperlink" xfId="6932" builtinId="9" hidden="1"/>
    <cellStyle name="Followed Hyperlink" xfId="6934" builtinId="9" hidden="1"/>
    <cellStyle name="Followed Hyperlink" xfId="6936" builtinId="9" hidden="1"/>
    <cellStyle name="Followed Hyperlink" xfId="6938" builtinId="9" hidden="1"/>
    <cellStyle name="Followed Hyperlink" xfId="6940" builtinId="9" hidden="1"/>
    <cellStyle name="Followed Hyperlink" xfId="6942" builtinId="9" hidden="1"/>
    <cellStyle name="Followed Hyperlink" xfId="6944" builtinId="9" hidden="1"/>
    <cellStyle name="Followed Hyperlink" xfId="6946" builtinId="9" hidden="1"/>
    <cellStyle name="Followed Hyperlink" xfId="6948" builtinId="9" hidden="1"/>
    <cellStyle name="Followed Hyperlink" xfId="6950" builtinId="9" hidden="1"/>
    <cellStyle name="Followed Hyperlink" xfId="6952" builtinId="9" hidden="1"/>
    <cellStyle name="Followed Hyperlink" xfId="6954" builtinId="9" hidden="1"/>
    <cellStyle name="Followed Hyperlink" xfId="6956" builtinId="9" hidden="1"/>
    <cellStyle name="Followed Hyperlink" xfId="6958" builtinId="9" hidden="1"/>
    <cellStyle name="Followed Hyperlink" xfId="6960" builtinId="9" hidden="1"/>
    <cellStyle name="Followed Hyperlink" xfId="6962" builtinId="9" hidden="1"/>
    <cellStyle name="Followed Hyperlink" xfId="6964" builtinId="9" hidden="1"/>
    <cellStyle name="Followed Hyperlink" xfId="6966" builtinId="9" hidden="1"/>
    <cellStyle name="Followed Hyperlink" xfId="6968" builtinId="9" hidden="1"/>
    <cellStyle name="Followed Hyperlink" xfId="6970" builtinId="9" hidden="1"/>
    <cellStyle name="Followed Hyperlink" xfId="6972" builtinId="9" hidden="1"/>
    <cellStyle name="Followed Hyperlink" xfId="6974" builtinId="9" hidden="1"/>
    <cellStyle name="Followed Hyperlink" xfId="6976" builtinId="9" hidden="1"/>
    <cellStyle name="Followed Hyperlink" xfId="6978" builtinId="9" hidden="1"/>
    <cellStyle name="Followed Hyperlink" xfId="6980" builtinId="9" hidden="1"/>
    <cellStyle name="Followed Hyperlink" xfId="6982" builtinId="9" hidden="1"/>
    <cellStyle name="Followed Hyperlink" xfId="6984" builtinId="9" hidden="1"/>
    <cellStyle name="Followed Hyperlink" xfId="6986" builtinId="9" hidden="1"/>
    <cellStyle name="Followed Hyperlink" xfId="6988" builtinId="9" hidden="1"/>
    <cellStyle name="Followed Hyperlink" xfId="6990" builtinId="9" hidden="1"/>
    <cellStyle name="Followed Hyperlink" xfId="6992" builtinId="9" hidden="1"/>
    <cellStyle name="Followed Hyperlink" xfId="6994" builtinId="9" hidden="1"/>
    <cellStyle name="Followed Hyperlink" xfId="6996" builtinId="9" hidden="1"/>
    <cellStyle name="Followed Hyperlink" xfId="6998" builtinId="9" hidden="1"/>
    <cellStyle name="Followed Hyperlink" xfId="7000" builtinId="9" hidden="1"/>
    <cellStyle name="Followed Hyperlink" xfId="7002" builtinId="9" hidden="1"/>
    <cellStyle name="Followed Hyperlink" xfId="7004" builtinId="9" hidden="1"/>
    <cellStyle name="Followed Hyperlink" xfId="7006" builtinId="9" hidden="1"/>
    <cellStyle name="Followed Hyperlink" xfId="7008" builtinId="9" hidden="1"/>
    <cellStyle name="Followed Hyperlink" xfId="7010" builtinId="9" hidden="1"/>
    <cellStyle name="Followed Hyperlink" xfId="7012" builtinId="9" hidden="1"/>
    <cellStyle name="Followed Hyperlink" xfId="7014" builtinId="9" hidden="1"/>
    <cellStyle name="Followed Hyperlink" xfId="7016" builtinId="9" hidden="1"/>
    <cellStyle name="Followed Hyperlink" xfId="7018" builtinId="9" hidden="1"/>
    <cellStyle name="Followed Hyperlink" xfId="7020" builtinId="9" hidden="1"/>
    <cellStyle name="Followed Hyperlink" xfId="7022" builtinId="9" hidden="1"/>
    <cellStyle name="Followed Hyperlink" xfId="7024" builtinId="9" hidden="1"/>
    <cellStyle name="Followed Hyperlink" xfId="7026" builtinId="9" hidden="1"/>
    <cellStyle name="Followed Hyperlink" xfId="7028" builtinId="9" hidden="1"/>
    <cellStyle name="Followed Hyperlink" xfId="7030" builtinId="9" hidden="1"/>
    <cellStyle name="Followed Hyperlink" xfId="7032" builtinId="9" hidden="1"/>
    <cellStyle name="Followed Hyperlink" xfId="7034" builtinId="9" hidden="1"/>
    <cellStyle name="Followed Hyperlink" xfId="7036" builtinId="9" hidden="1"/>
    <cellStyle name="Followed Hyperlink" xfId="7038" builtinId="9" hidden="1"/>
    <cellStyle name="Followed Hyperlink" xfId="7040" builtinId="9" hidden="1"/>
    <cellStyle name="Followed Hyperlink" xfId="7042" builtinId="9" hidden="1"/>
    <cellStyle name="Followed Hyperlink" xfId="7044" builtinId="9" hidden="1"/>
    <cellStyle name="Followed Hyperlink" xfId="7045" builtinId="9" hidden="1"/>
    <cellStyle name="Followed Hyperlink" xfId="7043" builtinId="9" hidden="1"/>
    <cellStyle name="Followed Hyperlink" xfId="7041" builtinId="9" hidden="1"/>
    <cellStyle name="Followed Hyperlink" xfId="7039" builtinId="9" hidden="1"/>
    <cellStyle name="Followed Hyperlink" xfId="7037" builtinId="9" hidden="1"/>
    <cellStyle name="Followed Hyperlink" xfId="7035" builtinId="9" hidden="1"/>
    <cellStyle name="Followed Hyperlink" xfId="7033" builtinId="9" hidden="1"/>
    <cellStyle name="Followed Hyperlink" xfId="7031" builtinId="9" hidden="1"/>
    <cellStyle name="Followed Hyperlink" xfId="7029" builtinId="9" hidden="1"/>
    <cellStyle name="Followed Hyperlink" xfId="7027" builtinId="9" hidden="1"/>
    <cellStyle name="Followed Hyperlink" xfId="7025" builtinId="9" hidden="1"/>
    <cellStyle name="Followed Hyperlink" xfId="7023" builtinId="9" hidden="1"/>
    <cellStyle name="Followed Hyperlink" xfId="7021" builtinId="9" hidden="1"/>
    <cellStyle name="Followed Hyperlink" xfId="7019" builtinId="9" hidden="1"/>
    <cellStyle name="Followed Hyperlink" xfId="7017" builtinId="9" hidden="1"/>
    <cellStyle name="Followed Hyperlink" xfId="7015" builtinId="9" hidden="1"/>
    <cellStyle name="Followed Hyperlink" xfId="7013" builtinId="9" hidden="1"/>
    <cellStyle name="Followed Hyperlink" xfId="7011" builtinId="9" hidden="1"/>
    <cellStyle name="Followed Hyperlink" xfId="7009" builtinId="9" hidden="1"/>
    <cellStyle name="Followed Hyperlink" xfId="7007" builtinId="9" hidden="1"/>
    <cellStyle name="Followed Hyperlink" xfId="7005" builtinId="9" hidden="1"/>
    <cellStyle name="Followed Hyperlink" xfId="7003" builtinId="9" hidden="1"/>
    <cellStyle name="Followed Hyperlink" xfId="7001" builtinId="9" hidden="1"/>
    <cellStyle name="Followed Hyperlink" xfId="6999" builtinId="9" hidden="1"/>
    <cellStyle name="Followed Hyperlink" xfId="6997" builtinId="9" hidden="1"/>
    <cellStyle name="Followed Hyperlink" xfId="6995" builtinId="9" hidden="1"/>
    <cellStyle name="Followed Hyperlink" xfId="6993" builtinId="9" hidden="1"/>
    <cellStyle name="Followed Hyperlink" xfId="6991" builtinId="9" hidden="1"/>
    <cellStyle name="Followed Hyperlink" xfId="6989" builtinId="9" hidden="1"/>
    <cellStyle name="Followed Hyperlink" xfId="6987" builtinId="9" hidden="1"/>
    <cellStyle name="Followed Hyperlink" xfId="6985" builtinId="9" hidden="1"/>
    <cellStyle name="Followed Hyperlink" xfId="6983" builtinId="9" hidden="1"/>
    <cellStyle name="Followed Hyperlink" xfId="6981" builtinId="9" hidden="1"/>
    <cellStyle name="Followed Hyperlink" xfId="6979" builtinId="9" hidden="1"/>
    <cellStyle name="Followed Hyperlink" xfId="6977" builtinId="9" hidden="1"/>
    <cellStyle name="Followed Hyperlink" xfId="6975" builtinId="9" hidden="1"/>
    <cellStyle name="Followed Hyperlink" xfId="6973" builtinId="9" hidden="1"/>
    <cellStyle name="Followed Hyperlink" xfId="6971" builtinId="9" hidden="1"/>
    <cellStyle name="Followed Hyperlink" xfId="6969" builtinId="9" hidden="1"/>
    <cellStyle name="Followed Hyperlink" xfId="6967" builtinId="9" hidden="1"/>
    <cellStyle name="Followed Hyperlink" xfId="6965" builtinId="9" hidden="1"/>
    <cellStyle name="Followed Hyperlink" xfId="6963" builtinId="9" hidden="1"/>
    <cellStyle name="Followed Hyperlink" xfId="6961" builtinId="9" hidden="1"/>
    <cellStyle name="Followed Hyperlink" xfId="6959" builtinId="9" hidden="1"/>
    <cellStyle name="Followed Hyperlink" xfId="6957" builtinId="9" hidden="1"/>
    <cellStyle name="Followed Hyperlink" xfId="6955" builtinId="9" hidden="1"/>
    <cellStyle name="Followed Hyperlink" xfId="6953" builtinId="9" hidden="1"/>
    <cellStyle name="Followed Hyperlink" xfId="6951" builtinId="9" hidden="1"/>
    <cellStyle name="Followed Hyperlink" xfId="6949" builtinId="9" hidden="1"/>
    <cellStyle name="Followed Hyperlink" xfId="6947" builtinId="9" hidden="1"/>
    <cellStyle name="Followed Hyperlink" xfId="6945" builtinId="9" hidden="1"/>
    <cellStyle name="Followed Hyperlink" xfId="6943" builtinId="9" hidden="1"/>
    <cellStyle name="Followed Hyperlink" xfId="6941" builtinId="9" hidden="1"/>
    <cellStyle name="Followed Hyperlink" xfId="6939" builtinId="9" hidden="1"/>
    <cellStyle name="Followed Hyperlink" xfId="6937" builtinId="9" hidden="1"/>
    <cellStyle name="Followed Hyperlink" xfId="6935" builtinId="9" hidden="1"/>
    <cellStyle name="Followed Hyperlink" xfId="6933" builtinId="9" hidden="1"/>
    <cellStyle name="Followed Hyperlink" xfId="6931" builtinId="9" hidden="1"/>
    <cellStyle name="Followed Hyperlink" xfId="6929" builtinId="9" hidden="1"/>
    <cellStyle name="Followed Hyperlink" xfId="6927" builtinId="9" hidden="1"/>
    <cellStyle name="Followed Hyperlink" xfId="6925" builtinId="9" hidden="1"/>
    <cellStyle name="Followed Hyperlink" xfId="6923" builtinId="9" hidden="1"/>
    <cellStyle name="Followed Hyperlink" xfId="6921" builtinId="9" hidden="1"/>
    <cellStyle name="Followed Hyperlink" xfId="6919" builtinId="9" hidden="1"/>
    <cellStyle name="Followed Hyperlink" xfId="6917" builtinId="9" hidden="1"/>
    <cellStyle name="Followed Hyperlink" xfId="6915" builtinId="9" hidden="1"/>
    <cellStyle name="Followed Hyperlink" xfId="6913" builtinId="9" hidden="1"/>
    <cellStyle name="Followed Hyperlink" xfId="6911" builtinId="9" hidden="1"/>
    <cellStyle name="Followed Hyperlink" xfId="6909" builtinId="9" hidden="1"/>
    <cellStyle name="Followed Hyperlink" xfId="6907" builtinId="9" hidden="1"/>
    <cellStyle name="Followed Hyperlink" xfId="6905" builtinId="9" hidden="1"/>
    <cellStyle name="Followed Hyperlink" xfId="6903" builtinId="9" hidden="1"/>
    <cellStyle name="Followed Hyperlink" xfId="6901" builtinId="9" hidden="1"/>
    <cellStyle name="Followed Hyperlink" xfId="6899" builtinId="9" hidden="1"/>
    <cellStyle name="Followed Hyperlink" xfId="6897" builtinId="9" hidden="1"/>
    <cellStyle name="Followed Hyperlink" xfId="6895" builtinId="9" hidden="1"/>
    <cellStyle name="Followed Hyperlink" xfId="6893" builtinId="9" hidden="1"/>
    <cellStyle name="Followed Hyperlink" xfId="6891" builtinId="9" hidden="1"/>
    <cellStyle name="Followed Hyperlink" xfId="6889" builtinId="9" hidden="1"/>
    <cellStyle name="Followed Hyperlink" xfId="6887" builtinId="9" hidden="1"/>
    <cellStyle name="Followed Hyperlink" xfId="6885" builtinId="9" hidden="1"/>
    <cellStyle name="Followed Hyperlink" xfId="6883" builtinId="9" hidden="1"/>
    <cellStyle name="Followed Hyperlink" xfId="6881" builtinId="9" hidden="1"/>
    <cellStyle name="Followed Hyperlink" xfId="6879" builtinId="9" hidden="1"/>
    <cellStyle name="Followed Hyperlink" xfId="6877" builtinId="9" hidden="1"/>
    <cellStyle name="Followed Hyperlink" xfId="6875" builtinId="9" hidden="1"/>
    <cellStyle name="Followed Hyperlink" xfId="6873" builtinId="9" hidden="1"/>
    <cellStyle name="Followed Hyperlink" xfId="6871" builtinId="9" hidden="1"/>
    <cellStyle name="Followed Hyperlink" xfId="6869" builtinId="9" hidden="1"/>
    <cellStyle name="Followed Hyperlink" xfId="6867" builtinId="9" hidden="1"/>
    <cellStyle name="Followed Hyperlink" xfId="6865" builtinId="9" hidden="1"/>
    <cellStyle name="Followed Hyperlink" xfId="6863" builtinId="9" hidden="1"/>
    <cellStyle name="Followed Hyperlink" xfId="6861" builtinId="9" hidden="1"/>
    <cellStyle name="Followed Hyperlink" xfId="6859" builtinId="9" hidden="1"/>
    <cellStyle name="Followed Hyperlink" xfId="6857" builtinId="9" hidden="1"/>
    <cellStyle name="Followed Hyperlink" xfId="6855" builtinId="9" hidden="1"/>
    <cellStyle name="Followed Hyperlink" xfId="6853" builtinId="9" hidden="1"/>
    <cellStyle name="Followed Hyperlink" xfId="6851" builtinId="9" hidden="1"/>
    <cellStyle name="Followed Hyperlink" xfId="6849" builtinId="9" hidden="1"/>
    <cellStyle name="Followed Hyperlink" xfId="6847" builtinId="9" hidden="1"/>
    <cellStyle name="Followed Hyperlink" xfId="6845" builtinId="9" hidden="1"/>
    <cellStyle name="Followed Hyperlink" xfId="6843" builtinId="9" hidden="1"/>
    <cellStyle name="Followed Hyperlink" xfId="6841" builtinId="9" hidden="1"/>
    <cellStyle name="Followed Hyperlink" xfId="6839" builtinId="9" hidden="1"/>
    <cellStyle name="Followed Hyperlink" xfId="6837" builtinId="9" hidden="1"/>
    <cellStyle name="Followed Hyperlink" xfId="6835" builtinId="9" hidden="1"/>
    <cellStyle name="Followed Hyperlink" xfId="6833" builtinId="9" hidden="1"/>
    <cellStyle name="Followed Hyperlink" xfId="6831" builtinId="9" hidden="1"/>
    <cellStyle name="Followed Hyperlink" xfId="6829" builtinId="9" hidden="1"/>
    <cellStyle name="Followed Hyperlink" xfId="6827" builtinId="9" hidden="1"/>
    <cellStyle name="Followed Hyperlink" xfId="6825" builtinId="9" hidden="1"/>
    <cellStyle name="Followed Hyperlink" xfId="6823" builtinId="9" hidden="1"/>
    <cellStyle name="Followed Hyperlink" xfId="6821" builtinId="9" hidden="1"/>
    <cellStyle name="Followed Hyperlink" xfId="6819" builtinId="9" hidden="1"/>
    <cellStyle name="Followed Hyperlink" xfId="6817" builtinId="9" hidden="1"/>
    <cellStyle name="Followed Hyperlink" xfId="6815" builtinId="9" hidden="1"/>
    <cellStyle name="Followed Hyperlink" xfId="6813" builtinId="9" hidden="1"/>
    <cellStyle name="Followed Hyperlink" xfId="6811" builtinId="9" hidden="1"/>
    <cellStyle name="Followed Hyperlink" xfId="6809" builtinId="9" hidden="1"/>
    <cellStyle name="Followed Hyperlink" xfId="6807" builtinId="9" hidden="1"/>
    <cellStyle name="Followed Hyperlink" xfId="6805" builtinId="9" hidden="1"/>
    <cellStyle name="Followed Hyperlink" xfId="6803" builtinId="9" hidden="1"/>
    <cellStyle name="Followed Hyperlink" xfId="6801" builtinId="9" hidden="1"/>
    <cellStyle name="Followed Hyperlink" xfId="6799" builtinId="9" hidden="1"/>
    <cellStyle name="Followed Hyperlink" xfId="6797" builtinId="9" hidden="1"/>
    <cellStyle name="Followed Hyperlink" xfId="6795" builtinId="9" hidden="1"/>
    <cellStyle name="Followed Hyperlink" xfId="6793" builtinId="9" hidden="1"/>
    <cellStyle name="Followed Hyperlink" xfId="6791" builtinId="9" hidden="1"/>
    <cellStyle name="Followed Hyperlink" xfId="6789" builtinId="9" hidden="1"/>
    <cellStyle name="Followed Hyperlink" xfId="6787" builtinId="9" hidden="1"/>
    <cellStyle name="Followed Hyperlink" xfId="6785" builtinId="9" hidden="1"/>
    <cellStyle name="Followed Hyperlink" xfId="6783" builtinId="9" hidden="1"/>
    <cellStyle name="Followed Hyperlink" xfId="6781" builtinId="9" hidden="1"/>
    <cellStyle name="Followed Hyperlink" xfId="6779" builtinId="9" hidden="1"/>
    <cellStyle name="Followed Hyperlink" xfId="6777" builtinId="9" hidden="1"/>
    <cellStyle name="Followed Hyperlink" xfId="6775" builtinId="9" hidden="1"/>
    <cellStyle name="Followed Hyperlink" xfId="6773" builtinId="9" hidden="1"/>
    <cellStyle name="Followed Hyperlink" xfId="6771" builtinId="9" hidden="1"/>
    <cellStyle name="Followed Hyperlink" xfId="6769" builtinId="9" hidden="1"/>
    <cellStyle name="Followed Hyperlink" xfId="6767" builtinId="9" hidden="1"/>
    <cellStyle name="Followed Hyperlink" xfId="6765" builtinId="9" hidden="1"/>
    <cellStyle name="Followed Hyperlink" xfId="6763" builtinId="9" hidden="1"/>
    <cellStyle name="Followed Hyperlink" xfId="6761" builtinId="9" hidden="1"/>
    <cellStyle name="Followed Hyperlink" xfId="6759" builtinId="9" hidden="1"/>
    <cellStyle name="Followed Hyperlink" xfId="6757" builtinId="9" hidden="1"/>
    <cellStyle name="Followed Hyperlink" xfId="6755" builtinId="9" hidden="1"/>
    <cellStyle name="Followed Hyperlink" xfId="6753" builtinId="9" hidden="1"/>
    <cellStyle name="Followed Hyperlink" xfId="6751" builtinId="9" hidden="1"/>
    <cellStyle name="Followed Hyperlink" xfId="6749" builtinId="9" hidden="1"/>
    <cellStyle name="Followed Hyperlink" xfId="6747" builtinId="9" hidden="1"/>
    <cellStyle name="Followed Hyperlink" xfId="6745" builtinId="9" hidden="1"/>
    <cellStyle name="Followed Hyperlink" xfId="6743" builtinId="9" hidden="1"/>
    <cellStyle name="Followed Hyperlink" xfId="6741" builtinId="9" hidden="1"/>
    <cellStyle name="Followed Hyperlink" xfId="6739" builtinId="9" hidden="1"/>
    <cellStyle name="Followed Hyperlink" xfId="6737" builtinId="9" hidden="1"/>
    <cellStyle name="Followed Hyperlink" xfId="6735" builtinId="9" hidden="1"/>
    <cellStyle name="Followed Hyperlink" xfId="6733" builtinId="9" hidden="1"/>
    <cellStyle name="Followed Hyperlink" xfId="6731" builtinId="9" hidden="1"/>
    <cellStyle name="Followed Hyperlink" xfId="6729" builtinId="9" hidden="1"/>
    <cellStyle name="Followed Hyperlink" xfId="6727" builtinId="9" hidden="1"/>
    <cellStyle name="Followed Hyperlink" xfId="6725" builtinId="9" hidden="1"/>
    <cellStyle name="Followed Hyperlink" xfId="6723" builtinId="9" hidden="1"/>
    <cellStyle name="Followed Hyperlink" xfId="6721" builtinId="9" hidden="1"/>
    <cellStyle name="Followed Hyperlink" xfId="6719" builtinId="9" hidden="1"/>
    <cellStyle name="Followed Hyperlink" xfId="6717" builtinId="9" hidden="1"/>
    <cellStyle name="Followed Hyperlink" xfId="6715" builtinId="9" hidden="1"/>
    <cellStyle name="Followed Hyperlink" xfId="6713" builtinId="9" hidden="1"/>
    <cellStyle name="Followed Hyperlink" xfId="6711" builtinId="9" hidden="1"/>
    <cellStyle name="Followed Hyperlink" xfId="6709" builtinId="9" hidden="1"/>
    <cellStyle name="Followed Hyperlink" xfId="6707" builtinId="9" hidden="1"/>
    <cellStyle name="Followed Hyperlink" xfId="6705" builtinId="9" hidden="1"/>
    <cellStyle name="Followed Hyperlink" xfId="6703" builtinId="9" hidden="1"/>
    <cellStyle name="Followed Hyperlink" xfId="6701" builtinId="9" hidden="1"/>
    <cellStyle name="Followed Hyperlink" xfId="6699" builtinId="9" hidden="1"/>
    <cellStyle name="Followed Hyperlink" xfId="6697" builtinId="9" hidden="1"/>
    <cellStyle name="Followed Hyperlink" xfId="6695" builtinId="9" hidden="1"/>
    <cellStyle name="Followed Hyperlink" xfId="6693" builtinId="9" hidden="1"/>
    <cellStyle name="Followed Hyperlink" xfId="6691" builtinId="9" hidden="1"/>
    <cellStyle name="Followed Hyperlink" xfId="6689" builtinId="9" hidden="1"/>
    <cellStyle name="Followed Hyperlink" xfId="6687" builtinId="9" hidden="1"/>
    <cellStyle name="Followed Hyperlink" xfId="6685" builtinId="9" hidden="1"/>
    <cellStyle name="Followed Hyperlink" xfId="6683" builtinId="9" hidden="1"/>
    <cellStyle name="Followed Hyperlink" xfId="6681" builtinId="9" hidden="1"/>
    <cellStyle name="Followed Hyperlink" xfId="6679" builtinId="9" hidden="1"/>
    <cellStyle name="Followed Hyperlink" xfId="6677" builtinId="9" hidden="1"/>
    <cellStyle name="Followed Hyperlink" xfId="6675" builtinId="9" hidden="1"/>
    <cellStyle name="Followed Hyperlink" xfId="6673" builtinId="9" hidden="1"/>
    <cellStyle name="Followed Hyperlink" xfId="6671" builtinId="9" hidden="1"/>
    <cellStyle name="Followed Hyperlink" xfId="6669" builtinId="9" hidden="1"/>
    <cellStyle name="Followed Hyperlink" xfId="6667" builtinId="9" hidden="1"/>
    <cellStyle name="Followed Hyperlink" xfId="6665" builtinId="9" hidden="1"/>
    <cellStyle name="Followed Hyperlink" xfId="6663" builtinId="9" hidden="1"/>
    <cellStyle name="Followed Hyperlink" xfId="6661" builtinId="9" hidden="1"/>
    <cellStyle name="Followed Hyperlink" xfId="6659" builtinId="9" hidden="1"/>
    <cellStyle name="Followed Hyperlink" xfId="6657" builtinId="9" hidden="1"/>
    <cellStyle name="Followed Hyperlink" xfId="6655" builtinId="9" hidden="1"/>
    <cellStyle name="Followed Hyperlink" xfId="6653" builtinId="9" hidden="1"/>
    <cellStyle name="Followed Hyperlink" xfId="6651" builtinId="9" hidden="1"/>
    <cellStyle name="Followed Hyperlink" xfId="6649" builtinId="9" hidden="1"/>
    <cellStyle name="Followed Hyperlink" xfId="6647" builtinId="9" hidden="1"/>
    <cellStyle name="Followed Hyperlink" xfId="6645" builtinId="9" hidden="1"/>
    <cellStyle name="Followed Hyperlink" xfId="6643" builtinId="9" hidden="1"/>
    <cellStyle name="Followed Hyperlink" xfId="6641" builtinId="9" hidden="1"/>
    <cellStyle name="Followed Hyperlink" xfId="6639" builtinId="9" hidden="1"/>
    <cellStyle name="Followed Hyperlink" xfId="6637" builtinId="9" hidden="1"/>
    <cellStyle name="Followed Hyperlink" xfId="6635" builtinId="9" hidden="1"/>
    <cellStyle name="Followed Hyperlink" xfId="6633" builtinId="9" hidden="1"/>
    <cellStyle name="Followed Hyperlink" xfId="6631" builtinId="9" hidden="1"/>
    <cellStyle name="Followed Hyperlink" xfId="6629" builtinId="9" hidden="1"/>
    <cellStyle name="Followed Hyperlink" xfId="6627" builtinId="9" hidden="1"/>
    <cellStyle name="Followed Hyperlink" xfId="6625" builtinId="9" hidden="1"/>
    <cellStyle name="Followed Hyperlink" xfId="6623" builtinId="9" hidden="1"/>
    <cellStyle name="Followed Hyperlink" xfId="6621" builtinId="9" hidden="1"/>
    <cellStyle name="Followed Hyperlink" xfId="6619" builtinId="9" hidden="1"/>
    <cellStyle name="Followed Hyperlink" xfId="6617" builtinId="9" hidden="1"/>
    <cellStyle name="Followed Hyperlink" xfId="6615" builtinId="9" hidden="1"/>
    <cellStyle name="Followed Hyperlink" xfId="6613" builtinId="9" hidden="1"/>
    <cellStyle name="Followed Hyperlink" xfId="6611" builtinId="9" hidden="1"/>
    <cellStyle name="Followed Hyperlink" xfId="6609" builtinId="9" hidden="1"/>
    <cellStyle name="Followed Hyperlink" xfId="6607" builtinId="9" hidden="1"/>
    <cellStyle name="Followed Hyperlink" xfId="6605" builtinId="9" hidden="1"/>
    <cellStyle name="Followed Hyperlink" xfId="6603" builtinId="9" hidden="1"/>
    <cellStyle name="Followed Hyperlink" xfId="6601" builtinId="9" hidden="1"/>
    <cellStyle name="Followed Hyperlink" xfId="6599" builtinId="9" hidden="1"/>
    <cellStyle name="Followed Hyperlink" xfId="6597" builtinId="9" hidden="1"/>
    <cellStyle name="Followed Hyperlink" xfId="6595" builtinId="9" hidden="1"/>
    <cellStyle name="Followed Hyperlink" xfId="6593" builtinId="9" hidden="1"/>
    <cellStyle name="Followed Hyperlink" xfId="6591" builtinId="9" hidden="1"/>
    <cellStyle name="Followed Hyperlink" xfId="6589" builtinId="9" hidden="1"/>
    <cellStyle name="Followed Hyperlink" xfId="6587" builtinId="9" hidden="1"/>
    <cellStyle name="Followed Hyperlink" xfId="6585" builtinId="9" hidden="1"/>
    <cellStyle name="Followed Hyperlink" xfId="6583" builtinId="9" hidden="1"/>
    <cellStyle name="Followed Hyperlink" xfId="6581" builtinId="9" hidden="1"/>
    <cellStyle name="Followed Hyperlink" xfId="6579" builtinId="9" hidden="1"/>
    <cellStyle name="Followed Hyperlink" xfId="6577" builtinId="9" hidden="1"/>
    <cellStyle name="Followed Hyperlink" xfId="6575" builtinId="9" hidden="1"/>
    <cellStyle name="Followed Hyperlink" xfId="6573" builtinId="9" hidden="1"/>
    <cellStyle name="Followed Hyperlink" xfId="6571" builtinId="9" hidden="1"/>
    <cellStyle name="Followed Hyperlink" xfId="6569" builtinId="9" hidden="1"/>
    <cellStyle name="Followed Hyperlink" xfId="6567" builtinId="9" hidden="1"/>
    <cellStyle name="Followed Hyperlink" xfId="6565" builtinId="9" hidden="1"/>
    <cellStyle name="Followed Hyperlink" xfId="6563" builtinId="9" hidden="1"/>
    <cellStyle name="Followed Hyperlink" xfId="6561" builtinId="9" hidden="1"/>
    <cellStyle name="Followed Hyperlink" xfId="6559" builtinId="9" hidden="1"/>
    <cellStyle name="Followed Hyperlink" xfId="6557" builtinId="9" hidden="1"/>
    <cellStyle name="Followed Hyperlink" xfId="6555" builtinId="9" hidden="1"/>
    <cellStyle name="Followed Hyperlink" xfId="6553" builtinId="9" hidden="1"/>
    <cellStyle name="Followed Hyperlink" xfId="6551" builtinId="9" hidden="1"/>
    <cellStyle name="Followed Hyperlink" xfId="6549" builtinId="9" hidden="1"/>
    <cellStyle name="Followed Hyperlink" xfId="6547" builtinId="9" hidden="1"/>
    <cellStyle name="Followed Hyperlink" xfId="6545" builtinId="9" hidden="1"/>
    <cellStyle name="Followed Hyperlink" xfId="6543" builtinId="9" hidden="1"/>
    <cellStyle name="Followed Hyperlink" xfId="6541" builtinId="9" hidden="1"/>
    <cellStyle name="Followed Hyperlink" xfId="6539" builtinId="9" hidden="1"/>
    <cellStyle name="Followed Hyperlink" xfId="6537" builtinId="9" hidden="1"/>
    <cellStyle name="Followed Hyperlink" xfId="6535" builtinId="9" hidden="1"/>
    <cellStyle name="Followed Hyperlink" xfId="6533" builtinId="9" hidden="1"/>
    <cellStyle name="Followed Hyperlink" xfId="6531" builtinId="9" hidden="1"/>
    <cellStyle name="Followed Hyperlink" xfId="6529" builtinId="9" hidden="1"/>
    <cellStyle name="Followed Hyperlink" xfId="6527" builtinId="9" hidden="1"/>
    <cellStyle name="Followed Hyperlink" xfId="6525" builtinId="9" hidden="1"/>
    <cellStyle name="Followed Hyperlink" xfId="6523" builtinId="9" hidden="1"/>
    <cellStyle name="Followed Hyperlink" xfId="6521" builtinId="9" hidden="1"/>
    <cellStyle name="Followed Hyperlink" xfId="6519" builtinId="9" hidden="1"/>
    <cellStyle name="Followed Hyperlink" xfId="6517" builtinId="9" hidden="1"/>
    <cellStyle name="Followed Hyperlink" xfId="6515" builtinId="9" hidden="1"/>
    <cellStyle name="Followed Hyperlink" xfId="6513" builtinId="9" hidden="1"/>
    <cellStyle name="Followed Hyperlink" xfId="6511" builtinId="9" hidden="1"/>
    <cellStyle name="Followed Hyperlink" xfId="6509" builtinId="9" hidden="1"/>
    <cellStyle name="Followed Hyperlink" xfId="6507" builtinId="9" hidden="1"/>
    <cellStyle name="Followed Hyperlink" xfId="6505" builtinId="9" hidden="1"/>
    <cellStyle name="Followed Hyperlink" xfId="6503" builtinId="9" hidden="1"/>
    <cellStyle name="Followed Hyperlink" xfId="6501" builtinId="9" hidden="1"/>
    <cellStyle name="Followed Hyperlink" xfId="6499" builtinId="9" hidden="1"/>
    <cellStyle name="Followed Hyperlink" xfId="6497" builtinId="9" hidden="1"/>
    <cellStyle name="Followed Hyperlink" xfId="6495" builtinId="9" hidden="1"/>
    <cellStyle name="Followed Hyperlink" xfId="6493" builtinId="9" hidden="1"/>
    <cellStyle name="Followed Hyperlink" xfId="6491" builtinId="9" hidden="1"/>
    <cellStyle name="Followed Hyperlink" xfId="6489" builtinId="9" hidden="1"/>
    <cellStyle name="Followed Hyperlink" xfId="6487" builtinId="9" hidden="1"/>
    <cellStyle name="Followed Hyperlink" xfId="6485" builtinId="9" hidden="1"/>
    <cellStyle name="Followed Hyperlink" xfId="6483" builtinId="9" hidden="1"/>
    <cellStyle name="Followed Hyperlink" xfId="6481" builtinId="9" hidden="1"/>
    <cellStyle name="Followed Hyperlink" xfId="6479" builtinId="9" hidden="1"/>
    <cellStyle name="Followed Hyperlink" xfId="6477" builtinId="9" hidden="1"/>
    <cellStyle name="Followed Hyperlink" xfId="6475" builtinId="9" hidden="1"/>
    <cellStyle name="Followed Hyperlink" xfId="6473" builtinId="9" hidden="1"/>
    <cellStyle name="Followed Hyperlink" xfId="6471" builtinId="9" hidden="1"/>
    <cellStyle name="Followed Hyperlink" xfId="6469" builtinId="9" hidden="1"/>
    <cellStyle name="Followed Hyperlink" xfId="6467" builtinId="9" hidden="1"/>
    <cellStyle name="Followed Hyperlink" xfId="6465" builtinId="9" hidden="1"/>
    <cellStyle name="Followed Hyperlink" xfId="6463" builtinId="9" hidden="1"/>
    <cellStyle name="Followed Hyperlink" xfId="6461" builtinId="9" hidden="1"/>
    <cellStyle name="Followed Hyperlink" xfId="6459" builtinId="9" hidden="1"/>
    <cellStyle name="Followed Hyperlink" xfId="6457" builtinId="9" hidden="1"/>
    <cellStyle name="Followed Hyperlink" xfId="6455" builtinId="9" hidden="1"/>
    <cellStyle name="Followed Hyperlink" xfId="6453" builtinId="9" hidden="1"/>
    <cellStyle name="Followed Hyperlink" xfId="6451" builtinId="9" hidden="1"/>
    <cellStyle name="Followed Hyperlink" xfId="6449" builtinId="9" hidden="1"/>
    <cellStyle name="Followed Hyperlink" xfId="6447" builtinId="9" hidden="1"/>
    <cellStyle name="Followed Hyperlink" xfId="6445" builtinId="9" hidden="1"/>
    <cellStyle name="Followed Hyperlink" xfId="6443" builtinId="9" hidden="1"/>
    <cellStyle name="Followed Hyperlink" xfId="6441" builtinId="9" hidden="1"/>
    <cellStyle name="Followed Hyperlink" xfId="6439" builtinId="9" hidden="1"/>
    <cellStyle name="Followed Hyperlink" xfId="6437" builtinId="9" hidden="1"/>
    <cellStyle name="Followed Hyperlink" xfId="6435" builtinId="9" hidden="1"/>
    <cellStyle name="Followed Hyperlink" xfId="6433" builtinId="9" hidden="1"/>
    <cellStyle name="Followed Hyperlink" xfId="6431" builtinId="9" hidden="1"/>
    <cellStyle name="Followed Hyperlink" xfId="6429" builtinId="9" hidden="1"/>
    <cellStyle name="Followed Hyperlink" xfId="6427" builtinId="9" hidden="1"/>
    <cellStyle name="Followed Hyperlink" xfId="6425" builtinId="9" hidden="1"/>
    <cellStyle name="Followed Hyperlink" xfId="6423" builtinId="9" hidden="1"/>
    <cellStyle name="Followed Hyperlink" xfId="6421" builtinId="9" hidden="1"/>
    <cellStyle name="Followed Hyperlink" xfId="6419" builtinId="9" hidden="1"/>
    <cellStyle name="Followed Hyperlink" xfId="6417" builtinId="9" hidden="1"/>
    <cellStyle name="Followed Hyperlink" xfId="6415" builtinId="9" hidden="1"/>
    <cellStyle name="Followed Hyperlink" xfId="6413" builtinId="9" hidden="1"/>
    <cellStyle name="Followed Hyperlink" xfId="6411" builtinId="9" hidden="1"/>
    <cellStyle name="Followed Hyperlink" xfId="6409" builtinId="9" hidden="1"/>
    <cellStyle name="Followed Hyperlink" xfId="6407" builtinId="9" hidden="1"/>
    <cellStyle name="Followed Hyperlink" xfId="6405" builtinId="9" hidden="1"/>
    <cellStyle name="Followed Hyperlink" xfId="6403" builtinId="9" hidden="1"/>
    <cellStyle name="Followed Hyperlink" xfId="6401" builtinId="9" hidden="1"/>
    <cellStyle name="Followed Hyperlink" xfId="6399" builtinId="9" hidden="1"/>
    <cellStyle name="Followed Hyperlink" xfId="6397" builtinId="9" hidden="1"/>
    <cellStyle name="Followed Hyperlink" xfId="6395" builtinId="9" hidden="1"/>
    <cellStyle name="Followed Hyperlink" xfId="6393" builtinId="9" hidden="1"/>
    <cellStyle name="Followed Hyperlink" xfId="6391" builtinId="9" hidden="1"/>
    <cellStyle name="Followed Hyperlink" xfId="6389" builtinId="9" hidden="1"/>
    <cellStyle name="Followed Hyperlink" xfId="6387" builtinId="9" hidden="1"/>
    <cellStyle name="Followed Hyperlink" xfId="6385" builtinId="9" hidden="1"/>
    <cellStyle name="Followed Hyperlink" xfId="6383" builtinId="9" hidden="1"/>
    <cellStyle name="Followed Hyperlink" xfId="6381" builtinId="9" hidden="1"/>
    <cellStyle name="Followed Hyperlink" xfId="6379" builtinId="9" hidden="1"/>
    <cellStyle name="Followed Hyperlink" xfId="6377" builtinId="9" hidden="1"/>
    <cellStyle name="Followed Hyperlink" xfId="6375" builtinId="9" hidden="1"/>
    <cellStyle name="Followed Hyperlink" xfId="6373" builtinId="9" hidden="1"/>
    <cellStyle name="Followed Hyperlink" xfId="6371" builtinId="9" hidden="1"/>
    <cellStyle name="Followed Hyperlink" xfId="6369" builtinId="9" hidden="1"/>
    <cellStyle name="Followed Hyperlink" xfId="6367" builtinId="9" hidden="1"/>
    <cellStyle name="Followed Hyperlink" xfId="6365" builtinId="9" hidden="1"/>
    <cellStyle name="Followed Hyperlink" xfId="6363" builtinId="9" hidden="1"/>
    <cellStyle name="Followed Hyperlink" xfId="6361" builtinId="9" hidden="1"/>
    <cellStyle name="Followed Hyperlink" xfId="6359" builtinId="9" hidden="1"/>
    <cellStyle name="Followed Hyperlink" xfId="6357" builtinId="9" hidden="1"/>
    <cellStyle name="Followed Hyperlink" xfId="6355" builtinId="9" hidden="1"/>
    <cellStyle name="Followed Hyperlink" xfId="6353" builtinId="9" hidden="1"/>
    <cellStyle name="Followed Hyperlink" xfId="6351" builtinId="9" hidden="1"/>
    <cellStyle name="Followed Hyperlink" xfId="6349" builtinId="9" hidden="1"/>
    <cellStyle name="Followed Hyperlink" xfId="6347" builtinId="9" hidden="1"/>
    <cellStyle name="Followed Hyperlink" xfId="6345" builtinId="9" hidden="1"/>
    <cellStyle name="Followed Hyperlink" xfId="6343" builtinId="9" hidden="1"/>
    <cellStyle name="Followed Hyperlink" xfId="6341" builtinId="9" hidden="1"/>
    <cellStyle name="Followed Hyperlink" xfId="6339" builtinId="9" hidden="1"/>
    <cellStyle name="Followed Hyperlink" xfId="6337" builtinId="9" hidden="1"/>
    <cellStyle name="Followed Hyperlink" xfId="6335" builtinId="9" hidden="1"/>
    <cellStyle name="Followed Hyperlink" xfId="6333" builtinId="9" hidden="1"/>
    <cellStyle name="Followed Hyperlink" xfId="6331" builtinId="9" hidden="1"/>
    <cellStyle name="Followed Hyperlink" xfId="6329" builtinId="9" hidden="1"/>
    <cellStyle name="Followed Hyperlink" xfId="6327" builtinId="9" hidden="1"/>
    <cellStyle name="Followed Hyperlink" xfId="6325" builtinId="9" hidden="1"/>
    <cellStyle name="Followed Hyperlink" xfId="6323" builtinId="9" hidden="1"/>
    <cellStyle name="Followed Hyperlink" xfId="6321" builtinId="9" hidden="1"/>
    <cellStyle name="Followed Hyperlink" xfId="6319" builtinId="9" hidden="1"/>
    <cellStyle name="Followed Hyperlink" xfId="6317" builtinId="9" hidden="1"/>
    <cellStyle name="Followed Hyperlink" xfId="6315" builtinId="9" hidden="1"/>
    <cellStyle name="Followed Hyperlink" xfId="6313" builtinId="9" hidden="1"/>
    <cellStyle name="Followed Hyperlink" xfId="6311" builtinId="9" hidden="1"/>
    <cellStyle name="Followed Hyperlink" xfId="6309" builtinId="9" hidden="1"/>
    <cellStyle name="Followed Hyperlink" xfId="6307" builtinId="9" hidden="1"/>
    <cellStyle name="Followed Hyperlink" xfId="6305" builtinId="9" hidden="1"/>
    <cellStyle name="Followed Hyperlink" xfId="6303" builtinId="9" hidden="1"/>
    <cellStyle name="Followed Hyperlink" xfId="6301" builtinId="9" hidden="1"/>
    <cellStyle name="Followed Hyperlink" xfId="6299" builtinId="9" hidden="1"/>
    <cellStyle name="Followed Hyperlink" xfId="6297" builtinId="9" hidden="1"/>
    <cellStyle name="Followed Hyperlink" xfId="6295" builtinId="9" hidden="1"/>
    <cellStyle name="Followed Hyperlink" xfId="6293" builtinId="9" hidden="1"/>
    <cellStyle name="Followed Hyperlink" xfId="6291" builtinId="9" hidden="1"/>
    <cellStyle name="Followed Hyperlink" xfId="6289" builtinId="9" hidden="1"/>
    <cellStyle name="Followed Hyperlink" xfId="6287" builtinId="9" hidden="1"/>
    <cellStyle name="Followed Hyperlink" xfId="6285" builtinId="9" hidden="1"/>
    <cellStyle name="Followed Hyperlink" xfId="6283" builtinId="9" hidden="1"/>
    <cellStyle name="Followed Hyperlink" xfId="6281" builtinId="9" hidden="1"/>
    <cellStyle name="Followed Hyperlink" xfId="6279" builtinId="9" hidden="1"/>
    <cellStyle name="Followed Hyperlink" xfId="6277" builtinId="9" hidden="1"/>
    <cellStyle name="Followed Hyperlink" xfId="6275" builtinId="9" hidden="1"/>
    <cellStyle name="Followed Hyperlink" xfId="6273" builtinId="9" hidden="1"/>
    <cellStyle name="Followed Hyperlink" xfId="6271" builtinId="9" hidden="1"/>
    <cellStyle name="Followed Hyperlink" xfId="6269" builtinId="9" hidden="1"/>
    <cellStyle name="Followed Hyperlink" xfId="6267" builtinId="9" hidden="1"/>
    <cellStyle name="Followed Hyperlink" xfId="6265" builtinId="9" hidden="1"/>
    <cellStyle name="Followed Hyperlink" xfId="6263" builtinId="9" hidden="1"/>
    <cellStyle name="Followed Hyperlink" xfId="6261" builtinId="9" hidden="1"/>
    <cellStyle name="Followed Hyperlink" xfId="6259" builtinId="9" hidden="1"/>
    <cellStyle name="Followed Hyperlink" xfId="6257" builtinId="9" hidden="1"/>
    <cellStyle name="Followed Hyperlink" xfId="6255" builtinId="9" hidden="1"/>
    <cellStyle name="Followed Hyperlink" xfId="6253" builtinId="9" hidden="1"/>
    <cellStyle name="Followed Hyperlink" xfId="6251" builtinId="9" hidden="1"/>
    <cellStyle name="Followed Hyperlink" xfId="6249" builtinId="9" hidden="1"/>
    <cellStyle name="Followed Hyperlink" xfId="6247" builtinId="9" hidden="1"/>
    <cellStyle name="Followed Hyperlink" xfId="6245" builtinId="9" hidden="1"/>
    <cellStyle name="Followed Hyperlink" xfId="6243" builtinId="9" hidden="1"/>
    <cellStyle name="Followed Hyperlink" xfId="6241" builtinId="9" hidden="1"/>
    <cellStyle name="Followed Hyperlink" xfId="6239" builtinId="9" hidden="1"/>
    <cellStyle name="Followed Hyperlink" xfId="6237" builtinId="9" hidden="1"/>
    <cellStyle name="Followed Hyperlink" xfId="6235" builtinId="9" hidden="1"/>
    <cellStyle name="Followed Hyperlink" xfId="6233" builtinId="9" hidden="1"/>
    <cellStyle name="Followed Hyperlink" xfId="6231" builtinId="9" hidden="1"/>
    <cellStyle name="Followed Hyperlink" xfId="6229" builtinId="9" hidden="1"/>
    <cellStyle name="Followed Hyperlink" xfId="6227" builtinId="9" hidden="1"/>
    <cellStyle name="Followed Hyperlink" xfId="6225" builtinId="9" hidden="1"/>
    <cellStyle name="Followed Hyperlink" xfId="6223" builtinId="9" hidden="1"/>
    <cellStyle name="Followed Hyperlink" xfId="6221" builtinId="9" hidden="1"/>
    <cellStyle name="Followed Hyperlink" xfId="6219" builtinId="9" hidden="1"/>
    <cellStyle name="Followed Hyperlink" xfId="6217" builtinId="9" hidden="1"/>
    <cellStyle name="Followed Hyperlink" xfId="6215" builtinId="9" hidden="1"/>
    <cellStyle name="Followed Hyperlink" xfId="6213" builtinId="9" hidden="1"/>
    <cellStyle name="Followed Hyperlink" xfId="6211" builtinId="9" hidden="1"/>
    <cellStyle name="Followed Hyperlink" xfId="6209" builtinId="9" hidden="1"/>
    <cellStyle name="Followed Hyperlink" xfId="6207" builtinId="9" hidden="1"/>
    <cellStyle name="Followed Hyperlink" xfId="6205" builtinId="9" hidden="1"/>
    <cellStyle name="Followed Hyperlink" xfId="6203" builtinId="9" hidden="1"/>
    <cellStyle name="Followed Hyperlink" xfId="6201" builtinId="9" hidden="1"/>
    <cellStyle name="Followed Hyperlink" xfId="6199" builtinId="9" hidden="1"/>
    <cellStyle name="Followed Hyperlink" xfId="6197" builtinId="9" hidden="1"/>
    <cellStyle name="Followed Hyperlink" xfId="6195" builtinId="9" hidden="1"/>
    <cellStyle name="Followed Hyperlink" xfId="6193" builtinId="9" hidden="1"/>
    <cellStyle name="Followed Hyperlink" xfId="6191" builtinId="9" hidden="1"/>
    <cellStyle name="Followed Hyperlink" xfId="6189" builtinId="9" hidden="1"/>
    <cellStyle name="Followed Hyperlink" xfId="6187" builtinId="9" hidden="1"/>
    <cellStyle name="Followed Hyperlink" xfId="6185" builtinId="9" hidden="1"/>
    <cellStyle name="Followed Hyperlink" xfId="6183" builtinId="9" hidden="1"/>
    <cellStyle name="Followed Hyperlink" xfId="6181" builtinId="9" hidden="1"/>
    <cellStyle name="Followed Hyperlink" xfId="6179" builtinId="9" hidden="1"/>
    <cellStyle name="Followed Hyperlink" xfId="6177" builtinId="9" hidden="1"/>
    <cellStyle name="Followed Hyperlink" xfId="6175" builtinId="9" hidden="1"/>
    <cellStyle name="Followed Hyperlink" xfId="6173" builtinId="9" hidden="1"/>
    <cellStyle name="Followed Hyperlink" xfId="6171" builtinId="9" hidden="1"/>
    <cellStyle name="Followed Hyperlink" xfId="6169" builtinId="9" hidden="1"/>
    <cellStyle name="Followed Hyperlink" xfId="6167" builtinId="9" hidden="1"/>
    <cellStyle name="Followed Hyperlink" xfId="6165" builtinId="9" hidden="1"/>
    <cellStyle name="Followed Hyperlink" xfId="6163" builtinId="9" hidden="1"/>
    <cellStyle name="Followed Hyperlink" xfId="6161" builtinId="9" hidden="1"/>
    <cellStyle name="Followed Hyperlink" xfId="6159" builtinId="9" hidden="1"/>
    <cellStyle name="Followed Hyperlink" xfId="6157" builtinId="9" hidden="1"/>
    <cellStyle name="Followed Hyperlink" xfId="6155" builtinId="9" hidden="1"/>
    <cellStyle name="Followed Hyperlink" xfId="6153" builtinId="9" hidden="1"/>
    <cellStyle name="Followed Hyperlink" xfId="6151" builtinId="9" hidden="1"/>
    <cellStyle name="Followed Hyperlink" xfId="6149" builtinId="9" hidden="1"/>
    <cellStyle name="Followed Hyperlink" xfId="6147" builtinId="9" hidden="1"/>
    <cellStyle name="Followed Hyperlink" xfId="6145" builtinId="9" hidden="1"/>
    <cellStyle name="Followed Hyperlink" xfId="6143" builtinId="9" hidden="1"/>
    <cellStyle name="Followed Hyperlink" xfId="6141" builtinId="9" hidden="1"/>
    <cellStyle name="Followed Hyperlink" xfId="6139" builtinId="9" hidden="1"/>
    <cellStyle name="Followed Hyperlink" xfId="6137" builtinId="9" hidden="1"/>
    <cellStyle name="Followed Hyperlink" xfId="6135" builtinId="9" hidden="1"/>
    <cellStyle name="Followed Hyperlink" xfId="6133" builtinId="9" hidden="1"/>
    <cellStyle name="Followed Hyperlink" xfId="6131" builtinId="9" hidden="1"/>
    <cellStyle name="Followed Hyperlink" xfId="6129" builtinId="9" hidden="1"/>
    <cellStyle name="Followed Hyperlink" xfId="6127" builtinId="9" hidden="1"/>
    <cellStyle name="Followed Hyperlink" xfId="6125" builtinId="9" hidden="1"/>
    <cellStyle name="Followed Hyperlink" xfId="6123" builtinId="9" hidden="1"/>
    <cellStyle name="Followed Hyperlink" xfId="6121" builtinId="9" hidden="1"/>
    <cellStyle name="Followed Hyperlink" xfId="6119" builtinId="9" hidden="1"/>
    <cellStyle name="Followed Hyperlink" xfId="6117" builtinId="9" hidden="1"/>
    <cellStyle name="Followed Hyperlink" xfId="6115" builtinId="9" hidden="1"/>
    <cellStyle name="Followed Hyperlink" xfId="6113" builtinId="9" hidden="1"/>
    <cellStyle name="Followed Hyperlink" xfId="6111" builtinId="9" hidden="1"/>
    <cellStyle name="Followed Hyperlink" xfId="6109" builtinId="9" hidden="1"/>
    <cellStyle name="Followed Hyperlink" xfId="6107" builtinId="9" hidden="1"/>
    <cellStyle name="Followed Hyperlink" xfId="6105" builtinId="9" hidden="1"/>
    <cellStyle name="Followed Hyperlink" xfId="6103" builtinId="9" hidden="1"/>
    <cellStyle name="Followed Hyperlink" xfId="6101" builtinId="9" hidden="1"/>
    <cellStyle name="Followed Hyperlink" xfId="6099" builtinId="9" hidden="1"/>
    <cellStyle name="Followed Hyperlink" xfId="6097" builtinId="9" hidden="1"/>
    <cellStyle name="Followed Hyperlink" xfId="6095" builtinId="9" hidden="1"/>
    <cellStyle name="Followed Hyperlink" xfId="6093" builtinId="9" hidden="1"/>
    <cellStyle name="Followed Hyperlink" xfId="6091" builtinId="9" hidden="1"/>
    <cellStyle name="Followed Hyperlink" xfId="6089" builtinId="9" hidden="1"/>
    <cellStyle name="Followed Hyperlink" xfId="6087" builtinId="9" hidden="1"/>
    <cellStyle name="Followed Hyperlink" xfId="6085" builtinId="9" hidden="1"/>
    <cellStyle name="Followed Hyperlink" xfId="6083" builtinId="9" hidden="1"/>
    <cellStyle name="Followed Hyperlink" xfId="6081" builtinId="9" hidden="1"/>
    <cellStyle name="Followed Hyperlink" xfId="6079" builtinId="9" hidden="1"/>
    <cellStyle name="Followed Hyperlink" xfId="6077" builtinId="9" hidden="1"/>
    <cellStyle name="Followed Hyperlink" xfId="6075" builtinId="9" hidden="1"/>
    <cellStyle name="Followed Hyperlink" xfId="6073" builtinId="9" hidden="1"/>
    <cellStyle name="Followed Hyperlink" xfId="6071" builtinId="9" hidden="1"/>
    <cellStyle name="Followed Hyperlink" xfId="6069" builtinId="9" hidden="1"/>
    <cellStyle name="Followed Hyperlink" xfId="6067" builtinId="9" hidden="1"/>
    <cellStyle name="Followed Hyperlink" xfId="6065" builtinId="9" hidden="1"/>
    <cellStyle name="Followed Hyperlink" xfId="6063" builtinId="9" hidden="1"/>
    <cellStyle name="Followed Hyperlink" xfId="6061" builtinId="9" hidden="1"/>
    <cellStyle name="Followed Hyperlink" xfId="6059" builtinId="9" hidden="1"/>
    <cellStyle name="Followed Hyperlink" xfId="6057" builtinId="9" hidden="1"/>
    <cellStyle name="Followed Hyperlink" xfId="6055" builtinId="9" hidden="1"/>
    <cellStyle name="Followed Hyperlink" xfId="6053" builtinId="9" hidden="1"/>
    <cellStyle name="Followed Hyperlink" xfId="6051" builtinId="9" hidden="1"/>
    <cellStyle name="Followed Hyperlink" xfId="6049" builtinId="9" hidden="1"/>
    <cellStyle name="Followed Hyperlink" xfId="6047" builtinId="9" hidden="1"/>
    <cellStyle name="Followed Hyperlink" xfId="6045" builtinId="9" hidden="1"/>
    <cellStyle name="Followed Hyperlink" xfId="6043" builtinId="9" hidden="1"/>
    <cellStyle name="Followed Hyperlink" xfId="6041" builtinId="9" hidden="1"/>
    <cellStyle name="Followed Hyperlink" xfId="6039" builtinId="9" hidden="1"/>
    <cellStyle name="Followed Hyperlink" xfId="6037" builtinId="9" hidden="1"/>
    <cellStyle name="Followed Hyperlink" xfId="6035" builtinId="9" hidden="1"/>
    <cellStyle name="Followed Hyperlink" xfId="6033" builtinId="9" hidden="1"/>
    <cellStyle name="Followed Hyperlink" xfId="6031" builtinId="9" hidden="1"/>
    <cellStyle name="Followed Hyperlink" xfId="6029" builtinId="9" hidden="1"/>
    <cellStyle name="Followed Hyperlink" xfId="6027" builtinId="9" hidden="1"/>
    <cellStyle name="Followed Hyperlink" xfId="6025" builtinId="9" hidden="1"/>
    <cellStyle name="Followed Hyperlink" xfId="6023" builtinId="9" hidden="1"/>
    <cellStyle name="Followed Hyperlink" xfId="6021" builtinId="9" hidden="1"/>
    <cellStyle name="Followed Hyperlink" xfId="6019" builtinId="9" hidden="1"/>
    <cellStyle name="Followed Hyperlink" xfId="6017" builtinId="9" hidden="1"/>
    <cellStyle name="Followed Hyperlink" xfId="6015" builtinId="9" hidden="1"/>
    <cellStyle name="Followed Hyperlink" xfId="6013" builtinId="9" hidden="1"/>
    <cellStyle name="Followed Hyperlink" xfId="6011" builtinId="9" hidden="1"/>
    <cellStyle name="Followed Hyperlink" xfId="6009" builtinId="9" hidden="1"/>
    <cellStyle name="Followed Hyperlink" xfId="6007" builtinId="9" hidden="1"/>
    <cellStyle name="Followed Hyperlink" xfId="6005" builtinId="9" hidden="1"/>
    <cellStyle name="Followed Hyperlink" xfId="6003" builtinId="9" hidden="1"/>
    <cellStyle name="Followed Hyperlink" xfId="6001" builtinId="9" hidden="1"/>
    <cellStyle name="Followed Hyperlink" xfId="5999" builtinId="9" hidden="1"/>
    <cellStyle name="Followed Hyperlink" xfId="5997" builtinId="9" hidden="1"/>
    <cellStyle name="Followed Hyperlink" xfId="5995" builtinId="9" hidden="1"/>
    <cellStyle name="Followed Hyperlink" xfId="5993" builtinId="9" hidden="1"/>
    <cellStyle name="Followed Hyperlink" xfId="5991" builtinId="9" hidden="1"/>
    <cellStyle name="Followed Hyperlink" xfId="5989" builtinId="9" hidden="1"/>
    <cellStyle name="Followed Hyperlink" xfId="5987" builtinId="9" hidden="1"/>
    <cellStyle name="Followed Hyperlink" xfId="5985" builtinId="9" hidden="1"/>
    <cellStyle name="Followed Hyperlink" xfId="5983" builtinId="9" hidden="1"/>
    <cellStyle name="Followed Hyperlink" xfId="5981" builtinId="9" hidden="1"/>
    <cellStyle name="Followed Hyperlink" xfId="5979" builtinId="9" hidden="1"/>
    <cellStyle name="Followed Hyperlink" xfId="5977" builtinId="9" hidden="1"/>
    <cellStyle name="Followed Hyperlink" xfId="5975" builtinId="9" hidden="1"/>
    <cellStyle name="Followed Hyperlink" xfId="5973" builtinId="9" hidden="1"/>
    <cellStyle name="Followed Hyperlink" xfId="5971" builtinId="9" hidden="1"/>
    <cellStyle name="Followed Hyperlink" xfId="5969" builtinId="9" hidden="1"/>
    <cellStyle name="Followed Hyperlink" xfId="5967" builtinId="9" hidden="1"/>
    <cellStyle name="Followed Hyperlink" xfId="5965" builtinId="9" hidden="1"/>
    <cellStyle name="Followed Hyperlink" xfId="5963" builtinId="9" hidden="1"/>
    <cellStyle name="Followed Hyperlink" xfId="5961" builtinId="9" hidden="1"/>
    <cellStyle name="Followed Hyperlink" xfId="5959" builtinId="9" hidden="1"/>
    <cellStyle name="Followed Hyperlink" xfId="5957" builtinId="9" hidden="1"/>
    <cellStyle name="Followed Hyperlink" xfId="5955" builtinId="9" hidden="1"/>
    <cellStyle name="Followed Hyperlink" xfId="5953" builtinId="9" hidden="1"/>
    <cellStyle name="Followed Hyperlink" xfId="5951" builtinId="9" hidden="1"/>
    <cellStyle name="Followed Hyperlink" xfId="5949" builtinId="9" hidden="1"/>
    <cellStyle name="Followed Hyperlink" xfId="5947" builtinId="9" hidden="1"/>
    <cellStyle name="Followed Hyperlink" xfId="5945" builtinId="9" hidden="1"/>
    <cellStyle name="Followed Hyperlink" xfId="5943" builtinId="9" hidden="1"/>
    <cellStyle name="Followed Hyperlink" xfId="5941" builtinId="9" hidden="1"/>
    <cellStyle name="Followed Hyperlink" xfId="5939" builtinId="9" hidden="1"/>
    <cellStyle name="Followed Hyperlink" xfId="5937" builtinId="9" hidden="1"/>
    <cellStyle name="Followed Hyperlink" xfId="5935" builtinId="9" hidden="1"/>
    <cellStyle name="Followed Hyperlink" xfId="5933" builtinId="9" hidden="1"/>
    <cellStyle name="Followed Hyperlink" xfId="5931" builtinId="9" hidden="1"/>
    <cellStyle name="Followed Hyperlink" xfId="5929" builtinId="9" hidden="1"/>
    <cellStyle name="Followed Hyperlink" xfId="5927" builtinId="9" hidden="1"/>
    <cellStyle name="Followed Hyperlink" xfId="5925" builtinId="9" hidden="1"/>
    <cellStyle name="Followed Hyperlink" xfId="5923" builtinId="9" hidden="1"/>
    <cellStyle name="Followed Hyperlink" xfId="5921" builtinId="9" hidden="1"/>
    <cellStyle name="Followed Hyperlink" xfId="5919" builtinId="9" hidden="1"/>
    <cellStyle name="Followed Hyperlink" xfId="5917" builtinId="9" hidden="1"/>
    <cellStyle name="Followed Hyperlink" xfId="5915" builtinId="9" hidden="1"/>
    <cellStyle name="Followed Hyperlink" xfId="5913" builtinId="9" hidden="1"/>
    <cellStyle name="Followed Hyperlink" xfId="5911" builtinId="9" hidden="1"/>
    <cellStyle name="Followed Hyperlink" xfId="5909" builtinId="9" hidden="1"/>
    <cellStyle name="Followed Hyperlink" xfId="5907" builtinId="9" hidden="1"/>
    <cellStyle name="Followed Hyperlink" xfId="5905" builtinId="9" hidden="1"/>
    <cellStyle name="Followed Hyperlink" xfId="5903" builtinId="9" hidden="1"/>
    <cellStyle name="Followed Hyperlink" xfId="5901" builtinId="9" hidden="1"/>
    <cellStyle name="Followed Hyperlink" xfId="5899" builtinId="9" hidden="1"/>
    <cellStyle name="Followed Hyperlink" xfId="5897" builtinId="9" hidden="1"/>
    <cellStyle name="Followed Hyperlink" xfId="5895" builtinId="9" hidden="1"/>
    <cellStyle name="Followed Hyperlink" xfId="5893" builtinId="9" hidden="1"/>
    <cellStyle name="Followed Hyperlink" xfId="5891" builtinId="9" hidden="1"/>
    <cellStyle name="Followed Hyperlink" xfId="5889" builtinId="9" hidden="1"/>
    <cellStyle name="Followed Hyperlink" xfId="5887" builtinId="9" hidden="1"/>
    <cellStyle name="Followed Hyperlink" xfId="5885" builtinId="9" hidden="1"/>
    <cellStyle name="Followed Hyperlink" xfId="5883" builtinId="9" hidden="1"/>
    <cellStyle name="Followed Hyperlink" xfId="5881" builtinId="9" hidden="1"/>
    <cellStyle name="Followed Hyperlink" xfId="5879" builtinId="9" hidden="1"/>
    <cellStyle name="Followed Hyperlink" xfId="5877" builtinId="9" hidden="1"/>
    <cellStyle name="Followed Hyperlink" xfId="5875" builtinId="9" hidden="1"/>
    <cellStyle name="Followed Hyperlink" xfId="5873" builtinId="9" hidden="1"/>
    <cellStyle name="Followed Hyperlink" xfId="5871" builtinId="9" hidden="1"/>
    <cellStyle name="Followed Hyperlink" xfId="5869" builtinId="9" hidden="1"/>
    <cellStyle name="Followed Hyperlink" xfId="5867" builtinId="9" hidden="1"/>
    <cellStyle name="Followed Hyperlink" xfId="5865" builtinId="9" hidden="1"/>
    <cellStyle name="Followed Hyperlink" xfId="5863" builtinId="9" hidden="1"/>
    <cellStyle name="Followed Hyperlink" xfId="5861" builtinId="9" hidden="1"/>
    <cellStyle name="Followed Hyperlink" xfId="5859" builtinId="9" hidden="1"/>
    <cellStyle name="Followed Hyperlink" xfId="5857" builtinId="9" hidden="1"/>
    <cellStyle name="Followed Hyperlink" xfId="5855" builtinId="9" hidden="1"/>
    <cellStyle name="Followed Hyperlink" xfId="5853" builtinId="9" hidden="1"/>
    <cellStyle name="Followed Hyperlink" xfId="5851" builtinId="9" hidden="1"/>
    <cellStyle name="Followed Hyperlink" xfId="5849" builtinId="9" hidden="1"/>
    <cellStyle name="Followed Hyperlink" xfId="5847" builtinId="9" hidden="1"/>
    <cellStyle name="Followed Hyperlink" xfId="5845" builtinId="9" hidden="1"/>
    <cellStyle name="Followed Hyperlink" xfId="5843" builtinId="9" hidden="1"/>
    <cellStyle name="Followed Hyperlink" xfId="5841" builtinId="9" hidden="1"/>
    <cellStyle name="Followed Hyperlink" xfId="5839" builtinId="9" hidden="1"/>
    <cellStyle name="Followed Hyperlink" xfId="5837" builtinId="9" hidden="1"/>
    <cellStyle name="Followed Hyperlink" xfId="5835" builtinId="9" hidden="1"/>
    <cellStyle name="Followed Hyperlink" xfId="5833" builtinId="9" hidden="1"/>
    <cellStyle name="Followed Hyperlink" xfId="5831" builtinId="9" hidden="1"/>
    <cellStyle name="Followed Hyperlink" xfId="5829" builtinId="9" hidden="1"/>
    <cellStyle name="Followed Hyperlink" xfId="5827" builtinId="9" hidden="1"/>
    <cellStyle name="Followed Hyperlink" xfId="5825" builtinId="9" hidden="1"/>
    <cellStyle name="Followed Hyperlink" xfId="5823" builtinId="9" hidden="1"/>
    <cellStyle name="Followed Hyperlink" xfId="5821" builtinId="9" hidden="1"/>
    <cellStyle name="Followed Hyperlink" xfId="5819" builtinId="9" hidden="1"/>
    <cellStyle name="Followed Hyperlink" xfId="5817" builtinId="9" hidden="1"/>
    <cellStyle name="Followed Hyperlink" xfId="5815" builtinId="9" hidden="1"/>
    <cellStyle name="Followed Hyperlink" xfId="5813" builtinId="9" hidden="1"/>
    <cellStyle name="Followed Hyperlink" xfId="5811" builtinId="9" hidden="1"/>
    <cellStyle name="Followed Hyperlink" xfId="5809" builtinId="9" hidden="1"/>
    <cellStyle name="Followed Hyperlink" xfId="5807" builtinId="9" hidden="1"/>
    <cellStyle name="Followed Hyperlink" xfId="5805" builtinId="9" hidden="1"/>
    <cellStyle name="Followed Hyperlink" xfId="5803" builtinId="9" hidden="1"/>
    <cellStyle name="Followed Hyperlink" xfId="5801" builtinId="9" hidden="1"/>
    <cellStyle name="Followed Hyperlink" xfId="5799" builtinId="9" hidden="1"/>
    <cellStyle name="Followed Hyperlink" xfId="5797" builtinId="9" hidden="1"/>
    <cellStyle name="Followed Hyperlink" xfId="5795" builtinId="9" hidden="1"/>
    <cellStyle name="Followed Hyperlink" xfId="5793" builtinId="9" hidden="1"/>
    <cellStyle name="Followed Hyperlink" xfId="5791" builtinId="9" hidden="1"/>
    <cellStyle name="Followed Hyperlink" xfId="5789" builtinId="9" hidden="1"/>
    <cellStyle name="Followed Hyperlink" xfId="5787" builtinId="9" hidden="1"/>
    <cellStyle name="Followed Hyperlink" xfId="5785" builtinId="9" hidden="1"/>
    <cellStyle name="Followed Hyperlink" xfId="5783" builtinId="9" hidden="1"/>
    <cellStyle name="Followed Hyperlink" xfId="5781" builtinId="9" hidden="1"/>
    <cellStyle name="Followed Hyperlink" xfId="5779" builtinId="9" hidden="1"/>
    <cellStyle name="Followed Hyperlink" xfId="5777" builtinId="9" hidden="1"/>
    <cellStyle name="Followed Hyperlink" xfId="5775" builtinId="9" hidden="1"/>
    <cellStyle name="Followed Hyperlink" xfId="5773" builtinId="9" hidden="1"/>
    <cellStyle name="Followed Hyperlink" xfId="5771" builtinId="9" hidden="1"/>
    <cellStyle name="Followed Hyperlink" xfId="5769" builtinId="9" hidden="1"/>
    <cellStyle name="Followed Hyperlink" xfId="5767" builtinId="9" hidden="1"/>
    <cellStyle name="Followed Hyperlink" xfId="5765" builtinId="9" hidden="1"/>
    <cellStyle name="Followed Hyperlink" xfId="5763" builtinId="9" hidden="1"/>
    <cellStyle name="Followed Hyperlink" xfId="5761" builtinId="9" hidden="1"/>
    <cellStyle name="Followed Hyperlink" xfId="5759" builtinId="9" hidden="1"/>
    <cellStyle name="Followed Hyperlink" xfId="5757" builtinId="9" hidden="1"/>
    <cellStyle name="Followed Hyperlink" xfId="5755" builtinId="9" hidden="1"/>
    <cellStyle name="Followed Hyperlink" xfId="5753" builtinId="9" hidden="1"/>
    <cellStyle name="Followed Hyperlink" xfId="5751" builtinId="9" hidden="1"/>
    <cellStyle name="Followed Hyperlink" xfId="5749" builtinId="9" hidden="1"/>
    <cellStyle name="Followed Hyperlink" xfId="5747" builtinId="9" hidden="1"/>
    <cellStyle name="Followed Hyperlink" xfId="5745" builtinId="9" hidden="1"/>
    <cellStyle name="Followed Hyperlink" xfId="5743" builtinId="9" hidden="1"/>
    <cellStyle name="Followed Hyperlink" xfId="5741" builtinId="9" hidden="1"/>
    <cellStyle name="Followed Hyperlink" xfId="5739" builtinId="9" hidden="1"/>
    <cellStyle name="Followed Hyperlink" xfId="5737" builtinId="9" hidden="1"/>
    <cellStyle name="Followed Hyperlink" xfId="5735" builtinId="9" hidden="1"/>
    <cellStyle name="Followed Hyperlink" xfId="5733" builtinId="9" hidden="1"/>
    <cellStyle name="Followed Hyperlink" xfId="5731" builtinId="9" hidden="1"/>
    <cellStyle name="Followed Hyperlink" xfId="5729" builtinId="9" hidden="1"/>
    <cellStyle name="Followed Hyperlink" xfId="5727" builtinId="9" hidden="1"/>
    <cellStyle name="Followed Hyperlink" xfId="5725" builtinId="9" hidden="1"/>
    <cellStyle name="Followed Hyperlink" xfId="5723" builtinId="9" hidden="1"/>
    <cellStyle name="Followed Hyperlink" xfId="5721" builtinId="9" hidden="1"/>
    <cellStyle name="Followed Hyperlink" xfId="5719" builtinId="9" hidden="1"/>
    <cellStyle name="Followed Hyperlink" xfId="5717" builtinId="9" hidden="1"/>
    <cellStyle name="Followed Hyperlink" xfId="5715" builtinId="9" hidden="1"/>
    <cellStyle name="Followed Hyperlink" xfId="5713" builtinId="9" hidden="1"/>
    <cellStyle name="Followed Hyperlink" xfId="5711" builtinId="9" hidden="1"/>
    <cellStyle name="Followed Hyperlink" xfId="5709" builtinId="9" hidden="1"/>
    <cellStyle name="Followed Hyperlink" xfId="5707" builtinId="9" hidden="1"/>
    <cellStyle name="Followed Hyperlink" xfId="5705" builtinId="9" hidden="1"/>
    <cellStyle name="Followed Hyperlink" xfId="5703" builtinId="9" hidden="1"/>
    <cellStyle name="Followed Hyperlink" xfId="5701" builtinId="9" hidden="1"/>
    <cellStyle name="Followed Hyperlink" xfId="5699" builtinId="9" hidden="1"/>
    <cellStyle name="Followed Hyperlink" xfId="5697" builtinId="9" hidden="1"/>
    <cellStyle name="Followed Hyperlink" xfId="5695" builtinId="9" hidden="1"/>
    <cellStyle name="Followed Hyperlink" xfId="5693" builtinId="9" hidden="1"/>
    <cellStyle name="Followed Hyperlink" xfId="5691" builtinId="9" hidden="1"/>
    <cellStyle name="Followed Hyperlink" xfId="5689" builtinId="9" hidden="1"/>
    <cellStyle name="Followed Hyperlink" xfId="5687" builtinId="9" hidden="1"/>
    <cellStyle name="Followed Hyperlink" xfId="5685" builtinId="9" hidden="1"/>
    <cellStyle name="Followed Hyperlink" xfId="5683" builtinId="9" hidden="1"/>
    <cellStyle name="Followed Hyperlink" xfId="5681" builtinId="9" hidden="1"/>
    <cellStyle name="Followed Hyperlink" xfId="5679" builtinId="9" hidden="1"/>
    <cellStyle name="Followed Hyperlink" xfId="5677" builtinId="9" hidden="1"/>
    <cellStyle name="Followed Hyperlink" xfId="5675" builtinId="9" hidden="1"/>
    <cellStyle name="Followed Hyperlink" xfId="5673" builtinId="9" hidden="1"/>
    <cellStyle name="Followed Hyperlink" xfId="5671" builtinId="9" hidden="1"/>
    <cellStyle name="Followed Hyperlink" xfId="5669" builtinId="9" hidden="1"/>
    <cellStyle name="Followed Hyperlink" xfId="5667" builtinId="9" hidden="1"/>
    <cellStyle name="Followed Hyperlink" xfId="5665" builtinId="9" hidden="1"/>
    <cellStyle name="Followed Hyperlink" xfId="5663" builtinId="9" hidden="1"/>
    <cellStyle name="Followed Hyperlink" xfId="5661" builtinId="9" hidden="1"/>
    <cellStyle name="Followed Hyperlink" xfId="5659" builtinId="9" hidden="1"/>
    <cellStyle name="Followed Hyperlink" xfId="5657" builtinId="9" hidden="1"/>
    <cellStyle name="Followed Hyperlink" xfId="5655" builtinId="9" hidden="1"/>
    <cellStyle name="Followed Hyperlink" xfId="5653" builtinId="9" hidden="1"/>
    <cellStyle name="Followed Hyperlink" xfId="5651" builtinId="9" hidden="1"/>
    <cellStyle name="Followed Hyperlink" xfId="5649" builtinId="9" hidden="1"/>
    <cellStyle name="Followed Hyperlink" xfId="5647" builtinId="9" hidden="1"/>
    <cellStyle name="Followed Hyperlink" xfId="5645" builtinId="9" hidden="1"/>
    <cellStyle name="Followed Hyperlink" xfId="5643" builtinId="9" hidden="1"/>
    <cellStyle name="Followed Hyperlink" xfId="5641" builtinId="9" hidden="1"/>
    <cellStyle name="Followed Hyperlink" xfId="5639" builtinId="9" hidden="1"/>
    <cellStyle name="Followed Hyperlink" xfId="5637" builtinId="9" hidden="1"/>
    <cellStyle name="Followed Hyperlink" xfId="5635" builtinId="9" hidden="1"/>
    <cellStyle name="Followed Hyperlink" xfId="5633" builtinId="9" hidden="1"/>
    <cellStyle name="Followed Hyperlink" xfId="5631" builtinId="9" hidden="1"/>
    <cellStyle name="Followed Hyperlink" xfId="5629" builtinId="9" hidden="1"/>
    <cellStyle name="Followed Hyperlink" xfId="5627" builtinId="9" hidden="1"/>
    <cellStyle name="Followed Hyperlink" xfId="5625" builtinId="9" hidden="1"/>
    <cellStyle name="Followed Hyperlink" xfId="5623" builtinId="9" hidden="1"/>
    <cellStyle name="Followed Hyperlink" xfId="5621" builtinId="9" hidden="1"/>
    <cellStyle name="Followed Hyperlink" xfId="5619" builtinId="9" hidden="1"/>
    <cellStyle name="Followed Hyperlink" xfId="5617" builtinId="9" hidden="1"/>
    <cellStyle name="Followed Hyperlink" xfId="5615" builtinId="9" hidden="1"/>
    <cellStyle name="Followed Hyperlink" xfId="5613" builtinId="9" hidden="1"/>
    <cellStyle name="Followed Hyperlink" xfId="5611" builtinId="9" hidden="1"/>
    <cellStyle name="Followed Hyperlink" xfId="5609" builtinId="9" hidden="1"/>
    <cellStyle name="Followed Hyperlink" xfId="5607" builtinId="9" hidden="1"/>
    <cellStyle name="Followed Hyperlink" xfId="5605" builtinId="9" hidden="1"/>
    <cellStyle name="Followed Hyperlink" xfId="5603" builtinId="9" hidden="1"/>
    <cellStyle name="Followed Hyperlink" xfId="5601" builtinId="9" hidden="1"/>
    <cellStyle name="Followed Hyperlink" xfId="5599" builtinId="9" hidden="1"/>
    <cellStyle name="Followed Hyperlink" xfId="5597" builtinId="9" hidden="1"/>
    <cellStyle name="Followed Hyperlink" xfId="5595" builtinId="9" hidden="1"/>
    <cellStyle name="Followed Hyperlink" xfId="5593" builtinId="9" hidden="1"/>
    <cellStyle name="Followed Hyperlink" xfId="5591" builtinId="9" hidden="1"/>
    <cellStyle name="Followed Hyperlink" xfId="5589" builtinId="9" hidden="1"/>
    <cellStyle name="Followed Hyperlink" xfId="5587" builtinId="9" hidden="1"/>
    <cellStyle name="Followed Hyperlink" xfId="5585" builtinId="9" hidden="1"/>
    <cellStyle name="Followed Hyperlink" xfId="5583" builtinId="9" hidden="1"/>
    <cellStyle name="Followed Hyperlink" xfId="5581" builtinId="9" hidden="1"/>
    <cellStyle name="Followed Hyperlink" xfId="5579" builtinId="9" hidden="1"/>
    <cellStyle name="Followed Hyperlink" xfId="5577" builtinId="9" hidden="1"/>
    <cellStyle name="Followed Hyperlink" xfId="5575" builtinId="9" hidden="1"/>
    <cellStyle name="Followed Hyperlink" xfId="5573" builtinId="9" hidden="1"/>
    <cellStyle name="Followed Hyperlink" xfId="5571" builtinId="9" hidden="1"/>
    <cellStyle name="Followed Hyperlink" xfId="5569" builtinId="9" hidden="1"/>
    <cellStyle name="Followed Hyperlink" xfId="5567" builtinId="9" hidden="1"/>
    <cellStyle name="Followed Hyperlink" xfId="5565" builtinId="9" hidden="1"/>
    <cellStyle name="Followed Hyperlink" xfId="5563" builtinId="9" hidden="1"/>
    <cellStyle name="Followed Hyperlink" xfId="5561" builtinId="9" hidden="1"/>
    <cellStyle name="Followed Hyperlink" xfId="5559" builtinId="9" hidden="1"/>
    <cellStyle name="Followed Hyperlink" xfId="5557" builtinId="9" hidden="1"/>
    <cellStyle name="Followed Hyperlink" xfId="5555" builtinId="9" hidden="1"/>
    <cellStyle name="Followed Hyperlink" xfId="5553" builtinId="9" hidden="1"/>
    <cellStyle name="Followed Hyperlink" xfId="5551" builtinId="9" hidden="1"/>
    <cellStyle name="Followed Hyperlink" xfId="5549" builtinId="9" hidden="1"/>
    <cellStyle name="Followed Hyperlink" xfId="5547" builtinId="9" hidden="1"/>
    <cellStyle name="Followed Hyperlink" xfId="5545" builtinId="9" hidden="1"/>
    <cellStyle name="Followed Hyperlink" xfId="5543" builtinId="9" hidden="1"/>
    <cellStyle name="Followed Hyperlink" xfId="5541" builtinId="9" hidden="1"/>
    <cellStyle name="Followed Hyperlink" xfId="5539" builtinId="9" hidden="1"/>
    <cellStyle name="Followed Hyperlink" xfId="5537" builtinId="9" hidden="1"/>
    <cellStyle name="Followed Hyperlink" xfId="5535" builtinId="9" hidden="1"/>
    <cellStyle name="Followed Hyperlink" xfId="5533" builtinId="9" hidden="1"/>
    <cellStyle name="Followed Hyperlink" xfId="5531" builtinId="9" hidden="1"/>
    <cellStyle name="Followed Hyperlink" xfId="5529" builtinId="9" hidden="1"/>
    <cellStyle name="Followed Hyperlink" xfId="5527" builtinId="9" hidden="1"/>
    <cellStyle name="Followed Hyperlink" xfId="5525" builtinId="9" hidden="1"/>
    <cellStyle name="Followed Hyperlink" xfId="5523" builtinId="9" hidden="1"/>
    <cellStyle name="Followed Hyperlink" xfId="5521" builtinId="9" hidden="1"/>
    <cellStyle name="Followed Hyperlink" xfId="5519" builtinId="9" hidden="1"/>
    <cellStyle name="Followed Hyperlink" xfId="5517" builtinId="9" hidden="1"/>
    <cellStyle name="Followed Hyperlink" xfId="5515" builtinId="9" hidden="1"/>
    <cellStyle name="Followed Hyperlink" xfId="5513" builtinId="9" hidden="1"/>
    <cellStyle name="Followed Hyperlink" xfId="5511" builtinId="9" hidden="1"/>
    <cellStyle name="Followed Hyperlink" xfId="5509" builtinId="9" hidden="1"/>
    <cellStyle name="Followed Hyperlink" xfId="5507" builtinId="9" hidden="1"/>
    <cellStyle name="Followed Hyperlink" xfId="5505" builtinId="9" hidden="1"/>
    <cellStyle name="Followed Hyperlink" xfId="5503" builtinId="9" hidden="1"/>
    <cellStyle name="Followed Hyperlink" xfId="5501" builtinId="9" hidden="1"/>
    <cellStyle name="Followed Hyperlink" xfId="5499" builtinId="9" hidden="1"/>
    <cellStyle name="Followed Hyperlink" xfId="5497" builtinId="9" hidden="1"/>
    <cellStyle name="Followed Hyperlink" xfId="5495" builtinId="9" hidden="1"/>
    <cellStyle name="Followed Hyperlink" xfId="5493" builtinId="9" hidden="1"/>
    <cellStyle name="Followed Hyperlink" xfId="5491" builtinId="9" hidden="1"/>
    <cellStyle name="Followed Hyperlink" xfId="5489" builtinId="9" hidden="1"/>
    <cellStyle name="Followed Hyperlink" xfId="5487" builtinId="9" hidden="1"/>
    <cellStyle name="Followed Hyperlink" xfId="5485" builtinId="9" hidden="1"/>
    <cellStyle name="Followed Hyperlink" xfId="5483" builtinId="9" hidden="1"/>
    <cellStyle name="Followed Hyperlink" xfId="5481" builtinId="9" hidden="1"/>
    <cellStyle name="Followed Hyperlink" xfId="5479" builtinId="9" hidden="1"/>
    <cellStyle name="Followed Hyperlink" xfId="5477" builtinId="9" hidden="1"/>
    <cellStyle name="Followed Hyperlink" xfId="5475" builtinId="9" hidden="1"/>
    <cellStyle name="Followed Hyperlink" xfId="5473" builtinId="9" hidden="1"/>
    <cellStyle name="Followed Hyperlink" xfId="5471" builtinId="9" hidden="1"/>
    <cellStyle name="Followed Hyperlink" xfId="5469" builtinId="9" hidden="1"/>
    <cellStyle name="Followed Hyperlink" xfId="5467" builtinId="9" hidden="1"/>
    <cellStyle name="Followed Hyperlink" xfId="5465" builtinId="9" hidden="1"/>
    <cellStyle name="Followed Hyperlink" xfId="5463" builtinId="9" hidden="1"/>
    <cellStyle name="Followed Hyperlink" xfId="5461" builtinId="9" hidden="1"/>
    <cellStyle name="Followed Hyperlink" xfId="5458" builtinId="9" hidden="1"/>
    <cellStyle name="Followed Hyperlink" xfId="5456" builtinId="9" hidden="1"/>
    <cellStyle name="Followed Hyperlink" xfId="5454" builtinId="9" hidden="1"/>
    <cellStyle name="Followed Hyperlink" xfId="5452" builtinId="9" hidden="1"/>
    <cellStyle name="Followed Hyperlink" xfId="5450" builtinId="9" hidden="1"/>
    <cellStyle name="Followed Hyperlink" xfId="5448" builtinId="9" hidden="1"/>
    <cellStyle name="Followed Hyperlink" xfId="5446" builtinId="9" hidden="1"/>
    <cellStyle name="Followed Hyperlink" xfId="5444" builtinId="9" hidden="1"/>
    <cellStyle name="Followed Hyperlink" xfId="5442" builtinId="9" hidden="1"/>
    <cellStyle name="Followed Hyperlink" xfId="5440" builtinId="9" hidden="1"/>
    <cellStyle name="Followed Hyperlink" xfId="5438" builtinId="9" hidden="1"/>
    <cellStyle name="Followed Hyperlink" xfId="5436" builtinId="9" hidden="1"/>
    <cellStyle name="Followed Hyperlink" xfId="5434" builtinId="9" hidden="1"/>
    <cellStyle name="Followed Hyperlink" xfId="5432" builtinId="9" hidden="1"/>
    <cellStyle name="Followed Hyperlink" xfId="5430" builtinId="9" hidden="1"/>
    <cellStyle name="Followed Hyperlink" xfId="5428" builtinId="9" hidden="1"/>
    <cellStyle name="Followed Hyperlink" xfId="5426" builtinId="9" hidden="1"/>
    <cellStyle name="Followed Hyperlink" xfId="5424" builtinId="9" hidden="1"/>
    <cellStyle name="Followed Hyperlink" xfId="5422" builtinId="9" hidden="1"/>
    <cellStyle name="Followed Hyperlink" xfId="5420" builtinId="9" hidden="1"/>
    <cellStyle name="Followed Hyperlink" xfId="5418" builtinId="9" hidden="1"/>
    <cellStyle name="Followed Hyperlink" xfId="5416" builtinId="9" hidden="1"/>
    <cellStyle name="Followed Hyperlink" xfId="5414" builtinId="9" hidden="1"/>
    <cellStyle name="Followed Hyperlink" xfId="5412" builtinId="9" hidden="1"/>
    <cellStyle name="Followed Hyperlink" xfId="5410" builtinId="9" hidden="1"/>
    <cellStyle name="Followed Hyperlink" xfId="5408" builtinId="9" hidden="1"/>
    <cellStyle name="Followed Hyperlink" xfId="5406" builtinId="9" hidden="1"/>
    <cellStyle name="Followed Hyperlink" xfId="5404" builtinId="9" hidden="1"/>
    <cellStyle name="Followed Hyperlink" xfId="5402" builtinId="9" hidden="1"/>
    <cellStyle name="Followed Hyperlink" xfId="5400" builtinId="9" hidden="1"/>
    <cellStyle name="Followed Hyperlink" xfId="5398" builtinId="9" hidden="1"/>
    <cellStyle name="Followed Hyperlink" xfId="5396" builtinId="9" hidden="1"/>
    <cellStyle name="Followed Hyperlink" xfId="5394" builtinId="9" hidden="1"/>
    <cellStyle name="Followed Hyperlink" xfId="5392" builtinId="9" hidden="1"/>
    <cellStyle name="Followed Hyperlink" xfId="5390" builtinId="9" hidden="1"/>
    <cellStyle name="Followed Hyperlink" xfId="5388" builtinId="9" hidden="1"/>
    <cellStyle name="Followed Hyperlink" xfId="5386" builtinId="9" hidden="1"/>
    <cellStyle name="Followed Hyperlink" xfId="5384" builtinId="9" hidden="1"/>
    <cellStyle name="Followed Hyperlink" xfId="5382" builtinId="9" hidden="1"/>
    <cellStyle name="Followed Hyperlink" xfId="5380" builtinId="9" hidden="1"/>
    <cellStyle name="Followed Hyperlink" xfId="5378" builtinId="9" hidden="1"/>
    <cellStyle name="Followed Hyperlink" xfId="5376" builtinId="9" hidden="1"/>
    <cellStyle name="Followed Hyperlink" xfId="5374" builtinId="9" hidden="1"/>
    <cellStyle name="Followed Hyperlink" xfId="5372" builtinId="9" hidden="1"/>
    <cellStyle name="Followed Hyperlink" xfId="5370" builtinId="9" hidden="1"/>
    <cellStyle name="Followed Hyperlink" xfId="5368" builtinId="9" hidden="1"/>
    <cellStyle name="Followed Hyperlink" xfId="5366" builtinId="9" hidden="1"/>
    <cellStyle name="Followed Hyperlink" xfId="5364" builtinId="9" hidden="1"/>
    <cellStyle name="Followed Hyperlink" xfId="5362" builtinId="9" hidden="1"/>
    <cellStyle name="Followed Hyperlink" xfId="5360" builtinId="9" hidden="1"/>
    <cellStyle name="Followed Hyperlink" xfId="5358" builtinId="9" hidden="1"/>
    <cellStyle name="Followed Hyperlink" xfId="5356" builtinId="9" hidden="1"/>
    <cellStyle name="Followed Hyperlink" xfId="5354" builtinId="9" hidden="1"/>
    <cellStyle name="Followed Hyperlink" xfId="5352" builtinId="9" hidden="1"/>
    <cellStyle name="Followed Hyperlink" xfId="5350" builtinId="9" hidden="1"/>
    <cellStyle name="Followed Hyperlink" xfId="5348" builtinId="9" hidden="1"/>
    <cellStyle name="Followed Hyperlink" xfId="5346" builtinId="9" hidden="1"/>
    <cellStyle name="Followed Hyperlink" xfId="5344" builtinId="9" hidden="1"/>
    <cellStyle name="Followed Hyperlink" xfId="5342" builtinId="9" hidden="1"/>
    <cellStyle name="Followed Hyperlink" xfId="5340" builtinId="9" hidden="1"/>
    <cellStyle name="Followed Hyperlink" xfId="5338" builtinId="9" hidden="1"/>
    <cellStyle name="Followed Hyperlink" xfId="5336" builtinId="9" hidden="1"/>
    <cellStyle name="Followed Hyperlink" xfId="5334" builtinId="9" hidden="1"/>
    <cellStyle name="Followed Hyperlink" xfId="5332" builtinId="9" hidden="1"/>
    <cellStyle name="Followed Hyperlink" xfId="5330" builtinId="9" hidden="1"/>
    <cellStyle name="Followed Hyperlink" xfId="5328" builtinId="9" hidden="1"/>
    <cellStyle name="Followed Hyperlink" xfId="5326" builtinId="9" hidden="1"/>
    <cellStyle name="Followed Hyperlink" xfId="5324" builtinId="9" hidden="1"/>
    <cellStyle name="Followed Hyperlink" xfId="5322" builtinId="9" hidden="1"/>
    <cellStyle name="Followed Hyperlink" xfId="5320" builtinId="9" hidden="1"/>
    <cellStyle name="Followed Hyperlink" xfId="5318" builtinId="9" hidden="1"/>
    <cellStyle name="Followed Hyperlink" xfId="5316" builtinId="9" hidden="1"/>
    <cellStyle name="Followed Hyperlink" xfId="5314" builtinId="9" hidden="1"/>
    <cellStyle name="Followed Hyperlink" xfId="5312" builtinId="9" hidden="1"/>
    <cellStyle name="Followed Hyperlink" xfId="5310" builtinId="9" hidden="1"/>
    <cellStyle name="Followed Hyperlink" xfId="5308" builtinId="9" hidden="1"/>
    <cellStyle name="Followed Hyperlink" xfId="5306" builtinId="9" hidden="1"/>
    <cellStyle name="Followed Hyperlink" xfId="5304" builtinId="9" hidden="1"/>
    <cellStyle name="Followed Hyperlink" xfId="5302" builtinId="9" hidden="1"/>
    <cellStyle name="Followed Hyperlink" xfId="5300" builtinId="9" hidden="1"/>
    <cellStyle name="Followed Hyperlink" xfId="5298" builtinId="9" hidden="1"/>
    <cellStyle name="Followed Hyperlink" xfId="5296" builtinId="9" hidden="1"/>
    <cellStyle name="Followed Hyperlink" xfId="5294" builtinId="9" hidden="1"/>
    <cellStyle name="Followed Hyperlink" xfId="5292" builtinId="9" hidden="1"/>
    <cellStyle name="Followed Hyperlink" xfId="5290" builtinId="9" hidden="1"/>
    <cellStyle name="Followed Hyperlink" xfId="5288" builtinId="9" hidden="1"/>
    <cellStyle name="Followed Hyperlink" xfId="5286" builtinId="9" hidden="1"/>
    <cellStyle name="Followed Hyperlink" xfId="5284" builtinId="9" hidden="1"/>
    <cellStyle name="Followed Hyperlink" xfId="5282" builtinId="9" hidden="1"/>
    <cellStyle name="Followed Hyperlink" xfId="5280" builtinId="9" hidden="1"/>
    <cellStyle name="Followed Hyperlink" xfId="5278" builtinId="9" hidden="1"/>
    <cellStyle name="Followed Hyperlink" xfId="5276" builtinId="9" hidden="1"/>
    <cellStyle name="Followed Hyperlink" xfId="5274" builtinId="9" hidden="1"/>
    <cellStyle name="Followed Hyperlink" xfId="5272" builtinId="9" hidden="1"/>
    <cellStyle name="Followed Hyperlink" xfId="5270" builtinId="9" hidden="1"/>
    <cellStyle name="Followed Hyperlink" xfId="5268" builtinId="9" hidden="1"/>
    <cellStyle name="Followed Hyperlink" xfId="5266" builtinId="9" hidden="1"/>
    <cellStyle name="Followed Hyperlink" xfId="5264" builtinId="9" hidden="1"/>
    <cellStyle name="Followed Hyperlink" xfId="5262" builtinId="9" hidden="1"/>
    <cellStyle name="Followed Hyperlink" xfId="5260" builtinId="9" hidden="1"/>
    <cellStyle name="Followed Hyperlink" xfId="5258" builtinId="9" hidden="1"/>
    <cellStyle name="Followed Hyperlink" xfId="5256" builtinId="9" hidden="1"/>
    <cellStyle name="Followed Hyperlink" xfId="5254" builtinId="9" hidden="1"/>
    <cellStyle name="Followed Hyperlink" xfId="5252" builtinId="9" hidden="1"/>
    <cellStyle name="Followed Hyperlink" xfId="5250" builtinId="9" hidden="1"/>
    <cellStyle name="Followed Hyperlink" xfId="5248" builtinId="9" hidden="1"/>
    <cellStyle name="Followed Hyperlink" xfId="5246" builtinId="9" hidden="1"/>
    <cellStyle name="Followed Hyperlink" xfId="5244" builtinId="9" hidden="1"/>
    <cellStyle name="Followed Hyperlink" xfId="5242" builtinId="9" hidden="1"/>
    <cellStyle name="Followed Hyperlink" xfId="5240" builtinId="9" hidden="1"/>
    <cellStyle name="Followed Hyperlink" xfId="5238" builtinId="9" hidden="1"/>
    <cellStyle name="Followed Hyperlink" xfId="5236" builtinId="9" hidden="1"/>
    <cellStyle name="Followed Hyperlink" xfId="5234" builtinId="9" hidden="1"/>
    <cellStyle name="Followed Hyperlink" xfId="5232" builtinId="9" hidden="1"/>
    <cellStyle name="Followed Hyperlink" xfId="5230" builtinId="9" hidden="1"/>
    <cellStyle name="Followed Hyperlink" xfId="5228" builtinId="9" hidden="1"/>
    <cellStyle name="Followed Hyperlink" xfId="5226" builtinId="9" hidden="1"/>
    <cellStyle name="Followed Hyperlink" xfId="5224" builtinId="9" hidden="1"/>
    <cellStyle name="Followed Hyperlink" xfId="5222" builtinId="9" hidden="1"/>
    <cellStyle name="Followed Hyperlink" xfId="5220" builtinId="9" hidden="1"/>
    <cellStyle name="Followed Hyperlink" xfId="5218" builtinId="9" hidden="1"/>
    <cellStyle name="Followed Hyperlink" xfId="5216" builtinId="9" hidden="1"/>
    <cellStyle name="Followed Hyperlink" xfId="5214" builtinId="9" hidden="1"/>
    <cellStyle name="Followed Hyperlink" xfId="5212" builtinId="9" hidden="1"/>
    <cellStyle name="Followed Hyperlink" xfId="5210" builtinId="9" hidden="1"/>
    <cellStyle name="Followed Hyperlink" xfId="5208" builtinId="9" hidden="1"/>
    <cellStyle name="Followed Hyperlink" xfId="5206" builtinId="9" hidden="1"/>
    <cellStyle name="Followed Hyperlink" xfId="5204" builtinId="9" hidden="1"/>
    <cellStyle name="Followed Hyperlink" xfId="5202" builtinId="9" hidden="1"/>
    <cellStyle name="Followed Hyperlink" xfId="5200" builtinId="9" hidden="1"/>
    <cellStyle name="Followed Hyperlink" xfId="5198" builtinId="9" hidden="1"/>
    <cellStyle name="Followed Hyperlink" xfId="5196" builtinId="9" hidden="1"/>
    <cellStyle name="Followed Hyperlink" xfId="5194" builtinId="9" hidden="1"/>
    <cellStyle name="Followed Hyperlink" xfId="5192" builtinId="9" hidden="1"/>
    <cellStyle name="Followed Hyperlink" xfId="5190" builtinId="9" hidden="1"/>
    <cellStyle name="Followed Hyperlink" xfId="5188" builtinId="9" hidden="1"/>
    <cellStyle name="Followed Hyperlink" xfId="5186" builtinId="9" hidden="1"/>
    <cellStyle name="Followed Hyperlink" xfId="5184" builtinId="9" hidden="1"/>
    <cellStyle name="Followed Hyperlink" xfId="5182" builtinId="9" hidden="1"/>
    <cellStyle name="Followed Hyperlink" xfId="5180" builtinId="9" hidden="1"/>
    <cellStyle name="Followed Hyperlink" xfId="5178" builtinId="9" hidden="1"/>
    <cellStyle name="Followed Hyperlink" xfId="5176" builtinId="9" hidden="1"/>
    <cellStyle name="Followed Hyperlink" xfId="5174" builtinId="9" hidden="1"/>
    <cellStyle name="Followed Hyperlink" xfId="5172" builtinId="9" hidden="1"/>
    <cellStyle name="Followed Hyperlink" xfId="5170" builtinId="9" hidden="1"/>
    <cellStyle name="Followed Hyperlink" xfId="5168" builtinId="9" hidden="1"/>
    <cellStyle name="Followed Hyperlink" xfId="5166" builtinId="9" hidden="1"/>
    <cellStyle name="Followed Hyperlink" xfId="5164" builtinId="9" hidden="1"/>
    <cellStyle name="Followed Hyperlink" xfId="5162" builtinId="9" hidden="1"/>
    <cellStyle name="Followed Hyperlink" xfId="5160" builtinId="9" hidden="1"/>
    <cellStyle name="Followed Hyperlink" xfId="5158" builtinId="9" hidden="1"/>
    <cellStyle name="Followed Hyperlink" xfId="5156" builtinId="9" hidden="1"/>
    <cellStyle name="Followed Hyperlink" xfId="5154" builtinId="9" hidden="1"/>
    <cellStyle name="Followed Hyperlink" xfId="5152" builtinId="9" hidden="1"/>
    <cellStyle name="Followed Hyperlink" xfId="5150" builtinId="9" hidden="1"/>
    <cellStyle name="Followed Hyperlink" xfId="5148" builtinId="9" hidden="1"/>
    <cellStyle name="Followed Hyperlink" xfId="5146" builtinId="9" hidden="1"/>
    <cellStyle name="Followed Hyperlink" xfId="5144" builtinId="9" hidden="1"/>
    <cellStyle name="Followed Hyperlink" xfId="5142" builtinId="9" hidden="1"/>
    <cellStyle name="Followed Hyperlink" xfId="5140" builtinId="9" hidden="1"/>
    <cellStyle name="Followed Hyperlink" xfId="5138" builtinId="9" hidden="1"/>
    <cellStyle name="Followed Hyperlink" xfId="5136" builtinId="9" hidden="1"/>
    <cellStyle name="Followed Hyperlink" xfId="5134" builtinId="9" hidden="1"/>
    <cellStyle name="Followed Hyperlink" xfId="5132" builtinId="9" hidden="1"/>
    <cellStyle name="Followed Hyperlink" xfId="5130" builtinId="9" hidden="1"/>
    <cellStyle name="Followed Hyperlink" xfId="5128" builtinId="9" hidden="1"/>
    <cellStyle name="Followed Hyperlink" xfId="5126" builtinId="9" hidden="1"/>
    <cellStyle name="Followed Hyperlink" xfId="5124" builtinId="9" hidden="1"/>
    <cellStyle name="Followed Hyperlink" xfId="5122" builtinId="9" hidden="1"/>
    <cellStyle name="Followed Hyperlink" xfId="5120" builtinId="9" hidden="1"/>
    <cellStyle name="Followed Hyperlink" xfId="5118" builtinId="9" hidden="1"/>
    <cellStyle name="Followed Hyperlink" xfId="5116" builtinId="9" hidden="1"/>
    <cellStyle name="Followed Hyperlink" xfId="5114" builtinId="9" hidden="1"/>
    <cellStyle name="Followed Hyperlink" xfId="5112" builtinId="9" hidden="1"/>
    <cellStyle name="Followed Hyperlink" xfId="5110" builtinId="9" hidden="1"/>
    <cellStyle name="Followed Hyperlink" xfId="5108" builtinId="9" hidden="1"/>
    <cellStyle name="Followed Hyperlink" xfId="5106" builtinId="9" hidden="1"/>
    <cellStyle name="Followed Hyperlink" xfId="5104" builtinId="9" hidden="1"/>
    <cellStyle name="Followed Hyperlink" xfId="5102" builtinId="9" hidden="1"/>
    <cellStyle name="Followed Hyperlink" xfId="5100" builtinId="9" hidden="1"/>
    <cellStyle name="Followed Hyperlink" xfId="5098" builtinId="9" hidden="1"/>
    <cellStyle name="Followed Hyperlink" xfId="5096" builtinId="9" hidden="1"/>
    <cellStyle name="Followed Hyperlink" xfId="5094" builtinId="9" hidden="1"/>
    <cellStyle name="Followed Hyperlink" xfId="5092" builtinId="9" hidden="1"/>
    <cellStyle name="Followed Hyperlink" xfId="5090" builtinId="9" hidden="1"/>
    <cellStyle name="Followed Hyperlink" xfId="5088" builtinId="9" hidden="1"/>
    <cellStyle name="Followed Hyperlink" xfId="5086" builtinId="9" hidden="1"/>
    <cellStyle name="Followed Hyperlink" xfId="5084" builtinId="9" hidden="1"/>
    <cellStyle name="Followed Hyperlink" xfId="5082" builtinId="9" hidden="1"/>
    <cellStyle name="Followed Hyperlink" xfId="5080" builtinId="9" hidden="1"/>
    <cellStyle name="Followed Hyperlink" xfId="5078" builtinId="9" hidden="1"/>
    <cellStyle name="Followed Hyperlink" xfId="5076" builtinId="9" hidden="1"/>
    <cellStyle name="Followed Hyperlink" xfId="5074" builtinId="9" hidden="1"/>
    <cellStyle name="Followed Hyperlink" xfId="5072" builtinId="9" hidden="1"/>
    <cellStyle name="Followed Hyperlink" xfId="5070" builtinId="9" hidden="1"/>
    <cellStyle name="Followed Hyperlink" xfId="5068" builtinId="9" hidden="1"/>
    <cellStyle name="Followed Hyperlink" xfId="5066" builtinId="9" hidden="1"/>
    <cellStyle name="Followed Hyperlink" xfId="5064" builtinId="9" hidden="1"/>
    <cellStyle name="Followed Hyperlink" xfId="5062" builtinId="9" hidden="1"/>
    <cellStyle name="Followed Hyperlink" xfId="5060" builtinId="9" hidden="1"/>
    <cellStyle name="Followed Hyperlink" xfId="5058" builtinId="9" hidden="1"/>
    <cellStyle name="Followed Hyperlink" xfId="5056" builtinId="9" hidden="1"/>
    <cellStyle name="Followed Hyperlink" xfId="5054" builtinId="9" hidden="1"/>
    <cellStyle name="Followed Hyperlink" xfId="5052" builtinId="9" hidden="1"/>
    <cellStyle name="Followed Hyperlink" xfId="5050" builtinId="9" hidden="1"/>
    <cellStyle name="Followed Hyperlink" xfId="5048" builtinId="9" hidden="1"/>
    <cellStyle name="Followed Hyperlink" xfId="5046" builtinId="9" hidden="1"/>
    <cellStyle name="Followed Hyperlink" xfId="5044" builtinId="9" hidden="1"/>
    <cellStyle name="Followed Hyperlink" xfId="5042" builtinId="9" hidden="1"/>
    <cellStyle name="Followed Hyperlink" xfId="5040" builtinId="9" hidden="1"/>
    <cellStyle name="Followed Hyperlink" xfId="5038" builtinId="9" hidden="1"/>
    <cellStyle name="Followed Hyperlink" xfId="5036" builtinId="9" hidden="1"/>
    <cellStyle name="Followed Hyperlink" xfId="5034" builtinId="9" hidden="1"/>
    <cellStyle name="Followed Hyperlink" xfId="5032" builtinId="9" hidden="1"/>
    <cellStyle name="Followed Hyperlink" xfId="5030" builtinId="9" hidden="1"/>
    <cellStyle name="Followed Hyperlink" xfId="5028" builtinId="9" hidden="1"/>
    <cellStyle name="Followed Hyperlink" xfId="5026" builtinId="9" hidden="1"/>
    <cellStyle name="Followed Hyperlink" xfId="5024" builtinId="9" hidden="1"/>
    <cellStyle name="Followed Hyperlink" xfId="5022" builtinId="9" hidden="1"/>
    <cellStyle name="Followed Hyperlink" xfId="5020" builtinId="9" hidden="1"/>
    <cellStyle name="Followed Hyperlink" xfId="5018" builtinId="9" hidden="1"/>
    <cellStyle name="Followed Hyperlink" xfId="5016" builtinId="9" hidden="1"/>
    <cellStyle name="Followed Hyperlink" xfId="5014" builtinId="9" hidden="1"/>
    <cellStyle name="Followed Hyperlink" xfId="5012" builtinId="9" hidden="1"/>
    <cellStyle name="Followed Hyperlink" xfId="5010" builtinId="9" hidden="1"/>
    <cellStyle name="Followed Hyperlink" xfId="5008" builtinId="9" hidden="1"/>
    <cellStyle name="Followed Hyperlink" xfId="5006" builtinId="9" hidden="1"/>
    <cellStyle name="Followed Hyperlink" xfId="5004" builtinId="9" hidden="1"/>
    <cellStyle name="Followed Hyperlink" xfId="5002" builtinId="9" hidden="1"/>
    <cellStyle name="Followed Hyperlink" xfId="5000" builtinId="9" hidden="1"/>
    <cellStyle name="Followed Hyperlink" xfId="4998" builtinId="9" hidden="1"/>
    <cellStyle name="Followed Hyperlink" xfId="4996" builtinId="9" hidden="1"/>
    <cellStyle name="Followed Hyperlink" xfId="4994" builtinId="9" hidden="1"/>
    <cellStyle name="Followed Hyperlink" xfId="4992" builtinId="9" hidden="1"/>
    <cellStyle name="Followed Hyperlink" xfId="4990" builtinId="9" hidden="1"/>
    <cellStyle name="Followed Hyperlink" xfId="4988" builtinId="9" hidden="1"/>
    <cellStyle name="Followed Hyperlink" xfId="4986" builtinId="9" hidden="1"/>
    <cellStyle name="Followed Hyperlink" xfId="4984" builtinId="9" hidden="1"/>
    <cellStyle name="Followed Hyperlink" xfId="4982" builtinId="9" hidden="1"/>
    <cellStyle name="Followed Hyperlink" xfId="4980" builtinId="9" hidden="1"/>
    <cellStyle name="Followed Hyperlink" xfId="4978" builtinId="9" hidden="1"/>
    <cellStyle name="Followed Hyperlink" xfId="4976" builtinId="9" hidden="1"/>
    <cellStyle name="Followed Hyperlink" xfId="4974" builtinId="9" hidden="1"/>
    <cellStyle name="Followed Hyperlink" xfId="4972" builtinId="9" hidden="1"/>
    <cellStyle name="Followed Hyperlink" xfId="4970" builtinId="9" hidden="1"/>
    <cellStyle name="Followed Hyperlink" xfId="4968" builtinId="9" hidden="1"/>
    <cellStyle name="Followed Hyperlink" xfId="4966" builtinId="9" hidden="1"/>
    <cellStyle name="Followed Hyperlink" xfId="4964" builtinId="9" hidden="1"/>
    <cellStyle name="Followed Hyperlink" xfId="4962" builtinId="9" hidden="1"/>
    <cellStyle name="Followed Hyperlink" xfId="4960" builtinId="9" hidden="1"/>
    <cellStyle name="Followed Hyperlink" xfId="4958" builtinId="9" hidden="1"/>
    <cellStyle name="Followed Hyperlink" xfId="4956" builtinId="9" hidden="1"/>
    <cellStyle name="Followed Hyperlink" xfId="4954" builtinId="9" hidden="1"/>
    <cellStyle name="Followed Hyperlink" xfId="4952" builtinId="9" hidden="1"/>
    <cellStyle name="Followed Hyperlink" xfId="4950" builtinId="9" hidden="1"/>
    <cellStyle name="Followed Hyperlink" xfId="4948" builtinId="9" hidden="1"/>
    <cellStyle name="Followed Hyperlink" xfId="4946" builtinId="9" hidden="1"/>
    <cellStyle name="Followed Hyperlink" xfId="4944" builtinId="9" hidden="1"/>
    <cellStyle name="Followed Hyperlink" xfId="4942" builtinId="9" hidden="1"/>
    <cellStyle name="Followed Hyperlink" xfId="4940" builtinId="9" hidden="1"/>
    <cellStyle name="Followed Hyperlink" xfId="4938" builtinId="9" hidden="1"/>
    <cellStyle name="Followed Hyperlink" xfId="4936" builtinId="9" hidden="1"/>
    <cellStyle name="Followed Hyperlink" xfId="4934" builtinId="9" hidden="1"/>
    <cellStyle name="Followed Hyperlink" xfId="4932" builtinId="9" hidden="1"/>
    <cellStyle name="Followed Hyperlink" xfId="4930" builtinId="9" hidden="1"/>
    <cellStyle name="Followed Hyperlink" xfId="4928" builtinId="9" hidden="1"/>
    <cellStyle name="Followed Hyperlink" xfId="4926" builtinId="9" hidden="1"/>
    <cellStyle name="Followed Hyperlink" xfId="4924" builtinId="9" hidden="1"/>
    <cellStyle name="Followed Hyperlink" xfId="4922" builtinId="9" hidden="1"/>
    <cellStyle name="Followed Hyperlink" xfId="4920" builtinId="9" hidden="1"/>
    <cellStyle name="Followed Hyperlink" xfId="4918" builtinId="9" hidden="1"/>
    <cellStyle name="Followed Hyperlink" xfId="4916" builtinId="9" hidden="1"/>
    <cellStyle name="Followed Hyperlink" xfId="4914" builtinId="9" hidden="1"/>
    <cellStyle name="Followed Hyperlink" xfId="4912" builtinId="9" hidden="1"/>
    <cellStyle name="Followed Hyperlink" xfId="4910" builtinId="9" hidden="1"/>
    <cellStyle name="Followed Hyperlink" xfId="4908" builtinId="9" hidden="1"/>
    <cellStyle name="Followed Hyperlink" xfId="4906" builtinId="9" hidden="1"/>
    <cellStyle name="Followed Hyperlink" xfId="4904" builtinId="9" hidden="1"/>
    <cellStyle name="Followed Hyperlink" xfId="4902" builtinId="9" hidden="1"/>
    <cellStyle name="Followed Hyperlink" xfId="4900" builtinId="9" hidden="1"/>
    <cellStyle name="Followed Hyperlink" xfId="4898" builtinId="9" hidden="1"/>
    <cellStyle name="Followed Hyperlink" xfId="4896" builtinId="9" hidden="1"/>
    <cellStyle name="Followed Hyperlink" xfId="4894" builtinId="9" hidden="1"/>
    <cellStyle name="Followed Hyperlink" xfId="4892" builtinId="9" hidden="1"/>
    <cellStyle name="Followed Hyperlink" xfId="4890" builtinId="9" hidden="1"/>
    <cellStyle name="Followed Hyperlink" xfId="4888" builtinId="9" hidden="1"/>
    <cellStyle name="Followed Hyperlink" xfId="4886" builtinId="9" hidden="1"/>
    <cellStyle name="Followed Hyperlink" xfId="4884" builtinId="9" hidden="1"/>
    <cellStyle name="Followed Hyperlink" xfId="4882" builtinId="9" hidden="1"/>
    <cellStyle name="Followed Hyperlink" xfId="4880" builtinId="9" hidden="1"/>
    <cellStyle name="Followed Hyperlink" xfId="4878" builtinId="9" hidden="1"/>
    <cellStyle name="Followed Hyperlink" xfId="4876" builtinId="9" hidden="1"/>
    <cellStyle name="Followed Hyperlink" xfId="4874" builtinId="9" hidden="1"/>
    <cellStyle name="Followed Hyperlink" xfId="4872" builtinId="9" hidden="1"/>
    <cellStyle name="Followed Hyperlink" xfId="4870" builtinId="9" hidden="1"/>
    <cellStyle name="Followed Hyperlink" xfId="4868" builtinId="9" hidden="1"/>
    <cellStyle name="Followed Hyperlink" xfId="4866" builtinId="9" hidden="1"/>
    <cellStyle name="Followed Hyperlink" xfId="4864" builtinId="9" hidden="1"/>
    <cellStyle name="Followed Hyperlink" xfId="4862" builtinId="9" hidden="1"/>
    <cellStyle name="Followed Hyperlink" xfId="4860" builtinId="9" hidden="1"/>
    <cellStyle name="Followed Hyperlink" xfId="4858" builtinId="9" hidden="1"/>
    <cellStyle name="Followed Hyperlink" xfId="4856" builtinId="9" hidden="1"/>
    <cellStyle name="Followed Hyperlink" xfId="4853" builtinId="9" hidden="1"/>
    <cellStyle name="Followed Hyperlink" xfId="4851" builtinId="9" hidden="1"/>
    <cellStyle name="Followed Hyperlink" xfId="4849" builtinId="9" hidden="1"/>
    <cellStyle name="Followed Hyperlink" xfId="4847" builtinId="9" hidden="1"/>
    <cellStyle name="Followed Hyperlink" xfId="4845" builtinId="9" hidden="1"/>
    <cellStyle name="Followed Hyperlink" xfId="4843" builtinId="9" hidden="1"/>
    <cellStyle name="Followed Hyperlink" xfId="4841" builtinId="9" hidden="1"/>
    <cellStyle name="Followed Hyperlink" xfId="4839" builtinId="9" hidden="1"/>
    <cellStyle name="Followed Hyperlink" xfId="4837" builtinId="9" hidden="1"/>
    <cellStyle name="Followed Hyperlink" xfId="4835" builtinId="9" hidden="1"/>
    <cellStyle name="Followed Hyperlink" xfId="4833" builtinId="9" hidden="1"/>
    <cellStyle name="Followed Hyperlink" xfId="4831" builtinId="9" hidden="1"/>
    <cellStyle name="Followed Hyperlink" xfId="4829" builtinId="9" hidden="1"/>
    <cellStyle name="Followed Hyperlink" xfId="4827" builtinId="9" hidden="1"/>
    <cellStyle name="Followed Hyperlink" xfId="4825" builtinId="9" hidden="1"/>
    <cellStyle name="Followed Hyperlink" xfId="4823" builtinId="9" hidden="1"/>
    <cellStyle name="Followed Hyperlink" xfId="4821" builtinId="9" hidden="1"/>
    <cellStyle name="Followed Hyperlink" xfId="4819" builtinId="9" hidden="1"/>
    <cellStyle name="Followed Hyperlink" xfId="4817" builtinId="9" hidden="1"/>
    <cellStyle name="Followed Hyperlink" xfId="4815" builtinId="9" hidden="1"/>
    <cellStyle name="Followed Hyperlink" xfId="4813" builtinId="9" hidden="1"/>
    <cellStyle name="Followed Hyperlink" xfId="4811" builtinId="9" hidden="1"/>
    <cellStyle name="Followed Hyperlink" xfId="4809" builtinId="9" hidden="1"/>
    <cellStyle name="Followed Hyperlink" xfId="4807" builtinId="9" hidden="1"/>
    <cellStyle name="Followed Hyperlink" xfId="4805" builtinId="9" hidden="1"/>
    <cellStyle name="Followed Hyperlink" xfId="4803" builtinId="9" hidden="1"/>
    <cellStyle name="Followed Hyperlink" xfId="4801" builtinId="9" hidden="1"/>
    <cellStyle name="Followed Hyperlink" xfId="4799" builtinId="9" hidden="1"/>
    <cellStyle name="Followed Hyperlink" xfId="4797" builtinId="9" hidden="1"/>
    <cellStyle name="Followed Hyperlink" xfId="4795" builtinId="9" hidden="1"/>
    <cellStyle name="Followed Hyperlink" xfId="4793" builtinId="9" hidden="1"/>
    <cellStyle name="Followed Hyperlink" xfId="4791" builtinId="9" hidden="1"/>
    <cellStyle name="Followed Hyperlink" xfId="4789" builtinId="9" hidden="1"/>
    <cellStyle name="Followed Hyperlink" xfId="4787" builtinId="9" hidden="1"/>
    <cellStyle name="Followed Hyperlink" xfId="4785" builtinId="9" hidden="1"/>
    <cellStyle name="Followed Hyperlink" xfId="4783" builtinId="9" hidden="1"/>
    <cellStyle name="Followed Hyperlink" xfId="4781" builtinId="9" hidden="1"/>
    <cellStyle name="Followed Hyperlink" xfId="4779" builtinId="9" hidden="1"/>
    <cellStyle name="Followed Hyperlink" xfId="4777" builtinId="9" hidden="1"/>
    <cellStyle name="Followed Hyperlink" xfId="4775" builtinId="9" hidden="1"/>
    <cellStyle name="Followed Hyperlink" xfId="4773" builtinId="9" hidden="1"/>
    <cellStyle name="Followed Hyperlink" xfId="4771" builtinId="9" hidden="1"/>
    <cellStyle name="Followed Hyperlink" xfId="4769" builtinId="9" hidden="1"/>
    <cellStyle name="Followed Hyperlink" xfId="4767" builtinId="9" hidden="1"/>
    <cellStyle name="Followed Hyperlink" xfId="4765" builtinId="9" hidden="1"/>
    <cellStyle name="Followed Hyperlink" xfId="4763" builtinId="9" hidden="1"/>
    <cellStyle name="Followed Hyperlink" xfId="4761" builtinId="9" hidden="1"/>
    <cellStyle name="Followed Hyperlink" xfId="4759" builtinId="9" hidden="1"/>
    <cellStyle name="Followed Hyperlink" xfId="4757" builtinId="9" hidden="1"/>
    <cellStyle name="Followed Hyperlink" xfId="4755" builtinId="9" hidden="1"/>
    <cellStyle name="Followed Hyperlink" xfId="4753" builtinId="9" hidden="1"/>
    <cellStyle name="Followed Hyperlink" xfId="4751" builtinId="9" hidden="1"/>
    <cellStyle name="Followed Hyperlink" xfId="4749" builtinId="9" hidden="1"/>
    <cellStyle name="Followed Hyperlink" xfId="4747" builtinId="9" hidden="1"/>
    <cellStyle name="Followed Hyperlink" xfId="4745" builtinId="9" hidden="1"/>
    <cellStyle name="Followed Hyperlink" xfId="4743" builtinId="9" hidden="1"/>
    <cellStyle name="Followed Hyperlink" xfId="4741" builtinId="9" hidden="1"/>
    <cellStyle name="Followed Hyperlink" xfId="4739" builtinId="9" hidden="1"/>
    <cellStyle name="Followed Hyperlink" xfId="4737" builtinId="9" hidden="1"/>
    <cellStyle name="Followed Hyperlink" xfId="4735" builtinId="9" hidden="1"/>
    <cellStyle name="Followed Hyperlink" xfId="4733" builtinId="9" hidden="1"/>
    <cellStyle name="Followed Hyperlink" xfId="4731" builtinId="9" hidden="1"/>
    <cellStyle name="Followed Hyperlink" xfId="4729" builtinId="9" hidden="1"/>
    <cellStyle name="Followed Hyperlink" xfId="4727" builtinId="9" hidden="1"/>
    <cellStyle name="Followed Hyperlink" xfId="4725" builtinId="9" hidden="1"/>
    <cellStyle name="Followed Hyperlink" xfId="4723" builtinId="9" hidden="1"/>
    <cellStyle name="Followed Hyperlink" xfId="4721" builtinId="9" hidden="1"/>
    <cellStyle name="Followed Hyperlink" xfId="4719" builtinId="9" hidden="1"/>
    <cellStyle name="Followed Hyperlink" xfId="4717" builtinId="9" hidden="1"/>
    <cellStyle name="Followed Hyperlink" xfId="4715" builtinId="9" hidden="1"/>
    <cellStyle name="Followed Hyperlink" xfId="4713" builtinId="9" hidden="1"/>
    <cellStyle name="Followed Hyperlink" xfId="4711" builtinId="9" hidden="1"/>
    <cellStyle name="Followed Hyperlink" xfId="4709" builtinId="9" hidden="1"/>
    <cellStyle name="Followed Hyperlink" xfId="4707" builtinId="9" hidden="1"/>
    <cellStyle name="Followed Hyperlink" xfId="4705" builtinId="9" hidden="1"/>
    <cellStyle name="Followed Hyperlink" xfId="4703" builtinId="9" hidden="1"/>
    <cellStyle name="Followed Hyperlink" xfId="4701" builtinId="9" hidden="1"/>
    <cellStyle name="Followed Hyperlink" xfId="4699" builtinId="9" hidden="1"/>
    <cellStyle name="Followed Hyperlink" xfId="4697" builtinId="9" hidden="1"/>
    <cellStyle name="Followed Hyperlink" xfId="4695" builtinId="9" hidden="1"/>
    <cellStyle name="Followed Hyperlink" xfId="4693" builtinId="9" hidden="1"/>
    <cellStyle name="Followed Hyperlink" xfId="4691" builtinId="9" hidden="1"/>
    <cellStyle name="Followed Hyperlink" xfId="4689" builtinId="9" hidden="1"/>
    <cellStyle name="Followed Hyperlink" xfId="4687" builtinId="9" hidden="1"/>
    <cellStyle name="Followed Hyperlink" xfId="4685" builtinId="9" hidden="1"/>
    <cellStyle name="Followed Hyperlink" xfId="4683" builtinId="9" hidden="1"/>
    <cellStyle name="Followed Hyperlink" xfId="4681" builtinId="9" hidden="1"/>
    <cellStyle name="Followed Hyperlink" xfId="4679" builtinId="9" hidden="1"/>
    <cellStyle name="Followed Hyperlink" xfId="4677" builtinId="9" hidden="1"/>
    <cellStyle name="Followed Hyperlink" xfId="4674" builtinId="9" hidden="1"/>
    <cellStyle name="Followed Hyperlink" xfId="4672" builtinId="9" hidden="1"/>
    <cellStyle name="Followed Hyperlink" xfId="4670" builtinId="9" hidden="1"/>
    <cellStyle name="Followed Hyperlink" xfId="4668" builtinId="9" hidden="1"/>
    <cellStyle name="Followed Hyperlink" xfId="4666" builtinId="9" hidden="1"/>
    <cellStyle name="Followed Hyperlink" xfId="4664" builtinId="9" hidden="1"/>
    <cellStyle name="Followed Hyperlink" xfId="4662" builtinId="9" hidden="1"/>
    <cellStyle name="Followed Hyperlink" xfId="4660" builtinId="9" hidden="1"/>
    <cellStyle name="Followed Hyperlink" xfId="4658" builtinId="9" hidden="1"/>
    <cellStyle name="Followed Hyperlink" xfId="4656" builtinId="9" hidden="1"/>
    <cellStyle name="Followed Hyperlink" xfId="4654" builtinId="9" hidden="1"/>
    <cellStyle name="Followed Hyperlink" xfId="4652" builtinId="9" hidden="1"/>
    <cellStyle name="Followed Hyperlink" xfId="4650" builtinId="9" hidden="1"/>
    <cellStyle name="Followed Hyperlink" xfId="4648" builtinId="9" hidden="1"/>
    <cellStyle name="Followed Hyperlink" xfId="4646" builtinId="9" hidden="1"/>
    <cellStyle name="Followed Hyperlink" xfId="4644" builtinId="9" hidden="1"/>
    <cellStyle name="Followed Hyperlink" xfId="4642" builtinId="9" hidden="1"/>
    <cellStyle name="Followed Hyperlink" xfId="4640" builtinId="9" hidden="1"/>
    <cellStyle name="Followed Hyperlink" xfId="4638" builtinId="9" hidden="1"/>
    <cellStyle name="Followed Hyperlink" xfId="4636" builtinId="9" hidden="1"/>
    <cellStyle name="Followed Hyperlink" xfId="4634" builtinId="9" hidden="1"/>
    <cellStyle name="Followed Hyperlink" xfId="4632" builtinId="9" hidden="1"/>
    <cellStyle name="Followed Hyperlink" xfId="4630" builtinId="9" hidden="1"/>
    <cellStyle name="Followed Hyperlink" xfId="4628" builtinId="9" hidden="1"/>
    <cellStyle name="Followed Hyperlink" xfId="4626" builtinId="9" hidden="1"/>
    <cellStyle name="Followed Hyperlink" xfId="4624" builtinId="9" hidden="1"/>
    <cellStyle name="Followed Hyperlink" xfId="4622" builtinId="9" hidden="1"/>
    <cellStyle name="Followed Hyperlink" xfId="4620" builtinId="9" hidden="1"/>
    <cellStyle name="Followed Hyperlink" xfId="4618" builtinId="9" hidden="1"/>
    <cellStyle name="Followed Hyperlink" xfId="4616" builtinId="9" hidden="1"/>
    <cellStyle name="Followed Hyperlink" xfId="4614" builtinId="9" hidden="1"/>
    <cellStyle name="Followed Hyperlink" xfId="4612" builtinId="9" hidden="1"/>
    <cellStyle name="Followed Hyperlink" xfId="4610" builtinId="9" hidden="1"/>
    <cellStyle name="Followed Hyperlink" xfId="4608" builtinId="9" hidden="1"/>
    <cellStyle name="Followed Hyperlink" xfId="4606" builtinId="9" hidden="1"/>
    <cellStyle name="Followed Hyperlink" xfId="4604" builtinId="9" hidden="1"/>
    <cellStyle name="Followed Hyperlink" xfId="4602" builtinId="9" hidden="1"/>
    <cellStyle name="Followed Hyperlink" xfId="4600" builtinId="9" hidden="1"/>
    <cellStyle name="Followed Hyperlink" xfId="4598" builtinId="9" hidden="1"/>
    <cellStyle name="Followed Hyperlink" xfId="4596" builtinId="9" hidden="1"/>
    <cellStyle name="Followed Hyperlink" xfId="4594" builtinId="9" hidden="1"/>
    <cellStyle name="Followed Hyperlink" xfId="4592" builtinId="9" hidden="1"/>
    <cellStyle name="Followed Hyperlink" xfId="4590" builtinId="9" hidden="1"/>
    <cellStyle name="Followed Hyperlink" xfId="4588" builtinId="9" hidden="1"/>
    <cellStyle name="Followed Hyperlink" xfId="4586" builtinId="9" hidden="1"/>
    <cellStyle name="Followed Hyperlink" xfId="4584" builtinId="9" hidden="1"/>
    <cellStyle name="Followed Hyperlink" xfId="4582" builtinId="9" hidden="1"/>
    <cellStyle name="Followed Hyperlink" xfId="4580" builtinId="9" hidden="1"/>
    <cellStyle name="Followed Hyperlink" xfId="4578" builtinId="9" hidden="1"/>
    <cellStyle name="Followed Hyperlink" xfId="4576" builtinId="9" hidden="1"/>
    <cellStyle name="Followed Hyperlink" xfId="4574" builtinId="9" hidden="1"/>
    <cellStyle name="Followed Hyperlink" xfId="4572" builtinId="9" hidden="1"/>
    <cellStyle name="Followed Hyperlink" xfId="4570" builtinId="9" hidden="1"/>
    <cellStyle name="Followed Hyperlink" xfId="4568" builtinId="9" hidden="1"/>
    <cellStyle name="Followed Hyperlink" xfId="4566" builtinId="9" hidden="1"/>
    <cellStyle name="Followed Hyperlink" xfId="4564" builtinId="9" hidden="1"/>
    <cellStyle name="Followed Hyperlink" xfId="4562" builtinId="9" hidden="1"/>
    <cellStyle name="Followed Hyperlink" xfId="4560" builtinId="9" hidden="1"/>
    <cellStyle name="Followed Hyperlink" xfId="4558" builtinId="9" hidden="1"/>
    <cellStyle name="Followed Hyperlink" xfId="4556" builtinId="9" hidden="1"/>
    <cellStyle name="Followed Hyperlink" xfId="4554" builtinId="9" hidden="1"/>
    <cellStyle name="Followed Hyperlink" xfId="4552" builtinId="9" hidden="1"/>
    <cellStyle name="Followed Hyperlink" xfId="4550" builtinId="9" hidden="1"/>
    <cellStyle name="Followed Hyperlink" xfId="4548" builtinId="9" hidden="1"/>
    <cellStyle name="Followed Hyperlink" xfId="4546" builtinId="9" hidden="1"/>
    <cellStyle name="Followed Hyperlink" xfId="4544" builtinId="9" hidden="1"/>
    <cellStyle name="Followed Hyperlink" xfId="4542" builtinId="9" hidden="1"/>
    <cellStyle name="Followed Hyperlink" xfId="4540" builtinId="9" hidden="1"/>
    <cellStyle name="Followed Hyperlink" xfId="4538" builtinId="9" hidden="1"/>
    <cellStyle name="Followed Hyperlink" xfId="4536" builtinId="9" hidden="1"/>
    <cellStyle name="Followed Hyperlink" xfId="4534" builtinId="9" hidden="1"/>
    <cellStyle name="Followed Hyperlink" xfId="4532" builtinId="9" hidden="1"/>
    <cellStyle name="Followed Hyperlink" xfId="4530" builtinId="9" hidden="1"/>
    <cellStyle name="Followed Hyperlink" xfId="4528" builtinId="9" hidden="1"/>
    <cellStyle name="Followed Hyperlink" xfId="4526" builtinId="9" hidden="1"/>
    <cellStyle name="Followed Hyperlink" xfId="4524" builtinId="9" hidden="1"/>
    <cellStyle name="Followed Hyperlink" xfId="4522" builtinId="9" hidden="1"/>
    <cellStyle name="Followed Hyperlink" xfId="4520" builtinId="9" hidden="1"/>
    <cellStyle name="Followed Hyperlink" xfId="4518" builtinId="9" hidden="1"/>
    <cellStyle name="Followed Hyperlink" xfId="4516" builtinId="9" hidden="1"/>
    <cellStyle name="Followed Hyperlink" xfId="4514" builtinId="9" hidden="1"/>
    <cellStyle name="Followed Hyperlink" xfId="4512" builtinId="9" hidden="1"/>
    <cellStyle name="Followed Hyperlink" xfId="4510" builtinId="9" hidden="1"/>
    <cellStyle name="Followed Hyperlink" xfId="4508" builtinId="9" hidden="1"/>
    <cellStyle name="Followed Hyperlink" xfId="4506" builtinId="9" hidden="1"/>
    <cellStyle name="Followed Hyperlink" xfId="4504" builtinId="9" hidden="1"/>
    <cellStyle name="Followed Hyperlink" xfId="4502" builtinId="9" hidden="1"/>
    <cellStyle name="Followed Hyperlink" xfId="4500" builtinId="9" hidden="1"/>
    <cellStyle name="Followed Hyperlink" xfId="4498" builtinId="9" hidden="1"/>
    <cellStyle name="Followed Hyperlink" xfId="4496" builtinId="9" hidden="1"/>
    <cellStyle name="Followed Hyperlink" xfId="4494" builtinId="9" hidden="1"/>
    <cellStyle name="Followed Hyperlink" xfId="4492" builtinId="9" hidden="1"/>
    <cellStyle name="Followed Hyperlink" xfId="4490" builtinId="9" hidden="1"/>
    <cellStyle name="Followed Hyperlink" xfId="4488" builtinId="9" hidden="1"/>
    <cellStyle name="Followed Hyperlink" xfId="4486" builtinId="9" hidden="1"/>
    <cellStyle name="Followed Hyperlink" xfId="4484" builtinId="9" hidden="1"/>
    <cellStyle name="Followed Hyperlink" xfId="4482" builtinId="9" hidden="1"/>
    <cellStyle name="Followed Hyperlink" xfId="4480" builtinId="9" hidden="1"/>
    <cellStyle name="Followed Hyperlink" xfId="4478" builtinId="9" hidden="1"/>
    <cellStyle name="Followed Hyperlink" xfId="4476" builtinId="9" hidden="1"/>
    <cellStyle name="Followed Hyperlink" xfId="4474" builtinId="9" hidden="1"/>
    <cellStyle name="Followed Hyperlink" xfId="4472" builtinId="9" hidden="1"/>
    <cellStyle name="Followed Hyperlink" xfId="4470" builtinId="9" hidden="1"/>
    <cellStyle name="Followed Hyperlink" xfId="4468" builtinId="9" hidden="1"/>
    <cellStyle name="Followed Hyperlink" xfId="4466" builtinId="9" hidden="1"/>
    <cellStyle name="Followed Hyperlink" xfId="4464" builtinId="9" hidden="1"/>
    <cellStyle name="Followed Hyperlink" xfId="4462" builtinId="9" hidden="1"/>
    <cellStyle name="Followed Hyperlink" xfId="4460" builtinId="9" hidden="1"/>
    <cellStyle name="Followed Hyperlink" xfId="4458" builtinId="9" hidden="1"/>
    <cellStyle name="Followed Hyperlink" xfId="4456" builtinId="9" hidden="1"/>
    <cellStyle name="Followed Hyperlink" xfId="4454" builtinId="9" hidden="1"/>
    <cellStyle name="Followed Hyperlink" xfId="4452" builtinId="9" hidden="1"/>
    <cellStyle name="Followed Hyperlink" xfId="4450" builtinId="9" hidden="1"/>
    <cellStyle name="Followed Hyperlink" xfId="4448" builtinId="9" hidden="1"/>
    <cellStyle name="Followed Hyperlink" xfId="4446" builtinId="9" hidden="1"/>
    <cellStyle name="Followed Hyperlink" xfId="4444" builtinId="9" hidden="1"/>
    <cellStyle name="Followed Hyperlink" xfId="4442" builtinId="9" hidden="1"/>
    <cellStyle name="Followed Hyperlink" xfId="4440" builtinId="9" hidden="1"/>
    <cellStyle name="Followed Hyperlink" xfId="4438" builtinId="9" hidden="1"/>
    <cellStyle name="Followed Hyperlink" xfId="4436" builtinId="9" hidden="1"/>
    <cellStyle name="Followed Hyperlink" xfId="4434" builtinId="9" hidden="1"/>
    <cellStyle name="Followed Hyperlink" xfId="4432" builtinId="9" hidden="1"/>
    <cellStyle name="Followed Hyperlink" xfId="4430" builtinId="9" hidden="1"/>
    <cellStyle name="Followed Hyperlink" xfId="4428" builtinId="9" hidden="1"/>
    <cellStyle name="Followed Hyperlink" xfId="4426" builtinId="9" hidden="1"/>
    <cellStyle name="Followed Hyperlink" xfId="4424" builtinId="9" hidden="1"/>
    <cellStyle name="Followed Hyperlink" xfId="4422" builtinId="9" hidden="1"/>
    <cellStyle name="Followed Hyperlink" xfId="4420" builtinId="9" hidden="1"/>
    <cellStyle name="Followed Hyperlink" xfId="4418" builtinId="9" hidden="1"/>
    <cellStyle name="Followed Hyperlink" xfId="4416" builtinId="9" hidden="1"/>
    <cellStyle name="Followed Hyperlink" xfId="4414" builtinId="9" hidden="1"/>
    <cellStyle name="Followed Hyperlink" xfId="4412" builtinId="9" hidden="1"/>
    <cellStyle name="Followed Hyperlink" xfId="4410" builtinId="9" hidden="1"/>
    <cellStyle name="Followed Hyperlink" xfId="4408" builtinId="9" hidden="1"/>
    <cellStyle name="Followed Hyperlink" xfId="4406" builtinId="9" hidden="1"/>
    <cellStyle name="Followed Hyperlink" xfId="4404" builtinId="9" hidden="1"/>
    <cellStyle name="Followed Hyperlink" xfId="4402" builtinId="9" hidden="1"/>
    <cellStyle name="Followed Hyperlink" xfId="4400" builtinId="9" hidden="1"/>
    <cellStyle name="Followed Hyperlink" xfId="4398" builtinId="9" hidden="1"/>
    <cellStyle name="Followed Hyperlink" xfId="4396" builtinId="9" hidden="1"/>
    <cellStyle name="Followed Hyperlink" xfId="4394" builtinId="9" hidden="1"/>
    <cellStyle name="Followed Hyperlink" xfId="4392" builtinId="9" hidden="1"/>
    <cellStyle name="Followed Hyperlink" xfId="4390" builtinId="9" hidden="1"/>
    <cellStyle name="Followed Hyperlink" xfId="4388" builtinId="9" hidden="1"/>
    <cellStyle name="Followed Hyperlink" xfId="4386" builtinId="9" hidden="1"/>
    <cellStyle name="Followed Hyperlink" xfId="4384" builtinId="9" hidden="1"/>
    <cellStyle name="Followed Hyperlink" xfId="4382" builtinId="9" hidden="1"/>
    <cellStyle name="Followed Hyperlink" xfId="4380" builtinId="9" hidden="1"/>
    <cellStyle name="Followed Hyperlink" xfId="4378" builtinId="9" hidden="1"/>
    <cellStyle name="Followed Hyperlink" xfId="4376" builtinId="9" hidden="1"/>
    <cellStyle name="Followed Hyperlink" xfId="4374" builtinId="9" hidden="1"/>
    <cellStyle name="Followed Hyperlink" xfId="4372" builtinId="9" hidden="1"/>
    <cellStyle name="Followed Hyperlink" xfId="4370" builtinId="9" hidden="1"/>
    <cellStyle name="Followed Hyperlink" xfId="4368" builtinId="9" hidden="1"/>
    <cellStyle name="Followed Hyperlink" xfId="4366" builtinId="9" hidden="1"/>
    <cellStyle name="Followed Hyperlink" xfId="4364" builtinId="9" hidden="1"/>
    <cellStyle name="Followed Hyperlink" xfId="4362" builtinId="9" hidden="1"/>
    <cellStyle name="Followed Hyperlink" xfId="4360" builtinId="9" hidden="1"/>
    <cellStyle name="Followed Hyperlink" xfId="4358" builtinId="9" hidden="1"/>
    <cellStyle name="Followed Hyperlink" xfId="4356" builtinId="9" hidden="1"/>
    <cellStyle name="Followed Hyperlink" xfId="4354" builtinId="9" hidden="1"/>
    <cellStyle name="Followed Hyperlink" xfId="4352" builtinId="9" hidden="1"/>
    <cellStyle name="Followed Hyperlink" xfId="4350" builtinId="9" hidden="1"/>
    <cellStyle name="Followed Hyperlink" xfId="4348" builtinId="9" hidden="1"/>
    <cellStyle name="Followed Hyperlink" xfId="4346" builtinId="9" hidden="1"/>
    <cellStyle name="Followed Hyperlink" xfId="4344" builtinId="9" hidden="1"/>
    <cellStyle name="Followed Hyperlink" xfId="4342" builtinId="9" hidden="1"/>
    <cellStyle name="Followed Hyperlink" xfId="4340" builtinId="9" hidden="1"/>
    <cellStyle name="Followed Hyperlink" xfId="4338" builtinId="9" hidden="1"/>
    <cellStyle name="Followed Hyperlink" xfId="4336" builtinId="9" hidden="1"/>
    <cellStyle name="Followed Hyperlink" xfId="4334" builtinId="9" hidden="1"/>
    <cellStyle name="Followed Hyperlink" xfId="4332" builtinId="9" hidden="1"/>
    <cellStyle name="Followed Hyperlink" xfId="4330" builtinId="9" hidden="1"/>
    <cellStyle name="Followed Hyperlink" xfId="4328" builtinId="9" hidden="1"/>
    <cellStyle name="Followed Hyperlink" xfId="4326" builtinId="9" hidden="1"/>
    <cellStyle name="Followed Hyperlink" xfId="4324" builtinId="9" hidden="1"/>
    <cellStyle name="Followed Hyperlink" xfId="4322" builtinId="9" hidden="1"/>
    <cellStyle name="Followed Hyperlink" xfId="4320" builtinId="9" hidden="1"/>
    <cellStyle name="Followed Hyperlink" xfId="4318" builtinId="9" hidden="1"/>
    <cellStyle name="Followed Hyperlink" xfId="4316" builtinId="9" hidden="1"/>
    <cellStyle name="Followed Hyperlink" xfId="4314" builtinId="9" hidden="1"/>
    <cellStyle name="Followed Hyperlink" xfId="4312" builtinId="9" hidden="1"/>
    <cellStyle name="Followed Hyperlink" xfId="4310" builtinId="9" hidden="1"/>
    <cellStyle name="Followed Hyperlink" xfId="4308" builtinId="9" hidden="1"/>
    <cellStyle name="Followed Hyperlink" xfId="4306" builtinId="9" hidden="1"/>
    <cellStyle name="Followed Hyperlink" xfId="4304" builtinId="9" hidden="1"/>
    <cellStyle name="Followed Hyperlink" xfId="4302" builtinId="9" hidden="1"/>
    <cellStyle name="Followed Hyperlink" xfId="4300" builtinId="9" hidden="1"/>
    <cellStyle name="Followed Hyperlink" xfId="4298" builtinId="9" hidden="1"/>
    <cellStyle name="Followed Hyperlink" xfId="4296" builtinId="9" hidden="1"/>
    <cellStyle name="Followed Hyperlink" xfId="4294" builtinId="9" hidden="1"/>
    <cellStyle name="Followed Hyperlink" xfId="4292" builtinId="9" hidden="1"/>
    <cellStyle name="Followed Hyperlink" xfId="4290" builtinId="9" hidden="1"/>
    <cellStyle name="Followed Hyperlink" xfId="4288" builtinId="9" hidden="1"/>
    <cellStyle name="Followed Hyperlink" xfId="4286" builtinId="9" hidden="1"/>
    <cellStyle name="Followed Hyperlink" xfId="4284" builtinId="9" hidden="1"/>
    <cellStyle name="Followed Hyperlink" xfId="4282" builtinId="9" hidden="1"/>
    <cellStyle name="Followed Hyperlink" xfId="4280" builtinId="9" hidden="1"/>
    <cellStyle name="Followed Hyperlink" xfId="4278" builtinId="9" hidden="1"/>
    <cellStyle name="Followed Hyperlink" xfId="4276" builtinId="9" hidden="1"/>
    <cellStyle name="Followed Hyperlink" xfId="4274" builtinId="9" hidden="1"/>
    <cellStyle name="Followed Hyperlink" xfId="4272" builtinId="9" hidden="1"/>
    <cellStyle name="Followed Hyperlink" xfId="4270" builtinId="9" hidden="1"/>
    <cellStyle name="Followed Hyperlink" xfId="4268" builtinId="9" hidden="1"/>
    <cellStyle name="Followed Hyperlink" xfId="4266" builtinId="9" hidden="1"/>
    <cellStyle name="Followed Hyperlink" xfId="4264" builtinId="9" hidden="1"/>
    <cellStyle name="Followed Hyperlink" xfId="4262" builtinId="9" hidden="1"/>
    <cellStyle name="Followed Hyperlink" xfId="4260" builtinId="9" hidden="1"/>
    <cellStyle name="Followed Hyperlink" xfId="4258" builtinId="9" hidden="1"/>
    <cellStyle name="Followed Hyperlink" xfId="4256" builtinId="9" hidden="1"/>
    <cellStyle name="Followed Hyperlink" xfId="4254" builtinId="9" hidden="1"/>
    <cellStyle name="Followed Hyperlink" xfId="4252" builtinId="9" hidden="1"/>
    <cellStyle name="Followed Hyperlink" xfId="4250" builtinId="9" hidden="1"/>
    <cellStyle name="Followed Hyperlink" xfId="4248" builtinId="9" hidden="1"/>
    <cellStyle name="Followed Hyperlink" xfId="4246" builtinId="9" hidden="1"/>
    <cellStyle name="Followed Hyperlink" xfId="4244" builtinId="9" hidden="1"/>
    <cellStyle name="Followed Hyperlink" xfId="4242" builtinId="9" hidden="1"/>
    <cellStyle name="Followed Hyperlink" xfId="4240" builtinId="9" hidden="1"/>
    <cellStyle name="Followed Hyperlink" xfId="4238" builtinId="9" hidden="1"/>
    <cellStyle name="Followed Hyperlink" xfId="4236" builtinId="9" hidden="1"/>
    <cellStyle name="Followed Hyperlink" xfId="4234" builtinId="9" hidden="1"/>
    <cellStyle name="Followed Hyperlink" xfId="4232" builtinId="9" hidden="1"/>
    <cellStyle name="Followed Hyperlink" xfId="4230" builtinId="9" hidden="1"/>
    <cellStyle name="Followed Hyperlink" xfId="4228" builtinId="9" hidden="1"/>
    <cellStyle name="Followed Hyperlink" xfId="4226" builtinId="9" hidden="1"/>
    <cellStyle name="Followed Hyperlink" xfId="4224" builtinId="9" hidden="1"/>
    <cellStyle name="Followed Hyperlink" xfId="4222" builtinId="9" hidden="1"/>
    <cellStyle name="Followed Hyperlink" xfId="4220" builtinId="9" hidden="1"/>
    <cellStyle name="Followed Hyperlink" xfId="4218" builtinId="9" hidden="1"/>
    <cellStyle name="Followed Hyperlink" xfId="4216" builtinId="9" hidden="1"/>
    <cellStyle name="Followed Hyperlink" xfId="4214" builtinId="9" hidden="1"/>
    <cellStyle name="Followed Hyperlink" xfId="4212" builtinId="9" hidden="1"/>
    <cellStyle name="Followed Hyperlink" xfId="4210" builtinId="9" hidden="1"/>
    <cellStyle name="Followed Hyperlink" xfId="4208" builtinId="9" hidden="1"/>
    <cellStyle name="Followed Hyperlink" xfId="4206" builtinId="9" hidden="1"/>
    <cellStyle name="Followed Hyperlink" xfId="4204" builtinId="9" hidden="1"/>
    <cellStyle name="Followed Hyperlink" xfId="4202" builtinId="9" hidden="1"/>
    <cellStyle name="Followed Hyperlink" xfId="4200" builtinId="9" hidden="1"/>
    <cellStyle name="Followed Hyperlink" xfId="4198" builtinId="9" hidden="1"/>
    <cellStyle name="Followed Hyperlink" xfId="4196" builtinId="9" hidden="1"/>
    <cellStyle name="Followed Hyperlink" xfId="4194" builtinId="9" hidden="1"/>
    <cellStyle name="Followed Hyperlink" xfId="4192" builtinId="9" hidden="1"/>
    <cellStyle name="Followed Hyperlink" xfId="4190" builtinId="9" hidden="1"/>
    <cellStyle name="Followed Hyperlink" xfId="4188" builtinId="9" hidden="1"/>
    <cellStyle name="Followed Hyperlink" xfId="4186" builtinId="9" hidden="1"/>
    <cellStyle name="Followed Hyperlink" xfId="4184" builtinId="9" hidden="1"/>
    <cellStyle name="Followed Hyperlink" xfId="4182" builtinId="9" hidden="1"/>
    <cellStyle name="Followed Hyperlink" xfId="4180" builtinId="9" hidden="1"/>
    <cellStyle name="Followed Hyperlink" xfId="4178" builtinId="9" hidden="1"/>
    <cellStyle name="Followed Hyperlink" xfId="4176" builtinId="9" hidden="1"/>
    <cellStyle name="Followed Hyperlink" xfId="4174" builtinId="9" hidden="1"/>
    <cellStyle name="Followed Hyperlink" xfId="4172" builtinId="9" hidden="1"/>
    <cellStyle name="Followed Hyperlink" xfId="4170" builtinId="9" hidden="1"/>
    <cellStyle name="Followed Hyperlink" xfId="4168" builtinId="9" hidden="1"/>
    <cellStyle name="Followed Hyperlink" xfId="4166" builtinId="9" hidden="1"/>
    <cellStyle name="Followed Hyperlink" xfId="4164" builtinId="9" hidden="1"/>
    <cellStyle name="Followed Hyperlink" xfId="4162" builtinId="9" hidden="1"/>
    <cellStyle name="Followed Hyperlink" xfId="4160" builtinId="9" hidden="1"/>
    <cellStyle name="Followed Hyperlink" xfId="4158" builtinId="9" hidden="1"/>
    <cellStyle name="Followed Hyperlink" xfId="4156" builtinId="9" hidden="1"/>
    <cellStyle name="Followed Hyperlink" xfId="4154" builtinId="9" hidden="1"/>
    <cellStyle name="Followed Hyperlink" xfId="4152" builtinId="9" hidden="1"/>
    <cellStyle name="Followed Hyperlink" xfId="4150" builtinId="9" hidden="1"/>
    <cellStyle name="Followed Hyperlink" xfId="4148" builtinId="9" hidden="1"/>
    <cellStyle name="Followed Hyperlink" xfId="4146" builtinId="9" hidden="1"/>
    <cellStyle name="Followed Hyperlink" xfId="4144" builtinId="9" hidden="1"/>
    <cellStyle name="Followed Hyperlink" xfId="4142" builtinId="9" hidden="1"/>
    <cellStyle name="Followed Hyperlink" xfId="4140" builtinId="9" hidden="1"/>
    <cellStyle name="Followed Hyperlink" xfId="4138" builtinId="9" hidden="1"/>
    <cellStyle name="Followed Hyperlink" xfId="4136" builtinId="9" hidden="1"/>
    <cellStyle name="Followed Hyperlink" xfId="4134" builtinId="9" hidden="1"/>
    <cellStyle name="Followed Hyperlink" xfId="4132" builtinId="9" hidden="1"/>
    <cellStyle name="Followed Hyperlink" xfId="4130" builtinId="9" hidden="1"/>
    <cellStyle name="Followed Hyperlink" xfId="4128" builtinId="9" hidden="1"/>
    <cellStyle name="Followed Hyperlink" xfId="4126" builtinId="9" hidden="1"/>
    <cellStyle name="Followed Hyperlink" xfId="4124" builtinId="9" hidden="1"/>
    <cellStyle name="Followed Hyperlink" xfId="4122" builtinId="9" hidden="1"/>
    <cellStyle name="Followed Hyperlink" xfId="4120" builtinId="9" hidden="1"/>
    <cellStyle name="Followed Hyperlink" xfId="4118" builtinId="9" hidden="1"/>
    <cellStyle name="Followed Hyperlink" xfId="4116" builtinId="9" hidden="1"/>
    <cellStyle name="Followed Hyperlink" xfId="4114" builtinId="9" hidden="1"/>
    <cellStyle name="Followed Hyperlink" xfId="4112" builtinId="9" hidden="1"/>
    <cellStyle name="Followed Hyperlink" xfId="4110" builtinId="9" hidden="1"/>
    <cellStyle name="Followed Hyperlink" xfId="4108" builtinId="9" hidden="1"/>
    <cellStyle name="Followed Hyperlink" xfId="4106" builtinId="9" hidden="1"/>
    <cellStyle name="Followed Hyperlink" xfId="4104" builtinId="9" hidden="1"/>
    <cellStyle name="Followed Hyperlink" xfId="4102" builtinId="9" hidden="1"/>
    <cellStyle name="Followed Hyperlink" xfId="4100" builtinId="9" hidden="1"/>
    <cellStyle name="Followed Hyperlink" xfId="4098" builtinId="9" hidden="1"/>
    <cellStyle name="Followed Hyperlink" xfId="4096" builtinId="9" hidden="1"/>
    <cellStyle name="Followed Hyperlink" xfId="4094" builtinId="9" hidden="1"/>
    <cellStyle name="Followed Hyperlink" xfId="4092" builtinId="9" hidden="1"/>
    <cellStyle name="Followed Hyperlink" xfId="4090" builtinId="9" hidden="1"/>
    <cellStyle name="Followed Hyperlink" xfId="4088" builtinId="9" hidden="1"/>
    <cellStyle name="Followed Hyperlink" xfId="4086" builtinId="9" hidden="1"/>
    <cellStyle name="Followed Hyperlink" xfId="4084" builtinId="9" hidden="1"/>
    <cellStyle name="Followed Hyperlink" xfId="4082" builtinId="9" hidden="1"/>
    <cellStyle name="Followed Hyperlink" xfId="4080" builtinId="9" hidden="1"/>
    <cellStyle name="Followed Hyperlink" xfId="4078" builtinId="9" hidden="1"/>
    <cellStyle name="Followed Hyperlink" xfId="4076" builtinId="9" hidden="1"/>
    <cellStyle name="Followed Hyperlink" xfId="4074" builtinId="9" hidden="1"/>
    <cellStyle name="Followed Hyperlink" xfId="4072" builtinId="9" hidden="1"/>
    <cellStyle name="Followed Hyperlink" xfId="4070" builtinId="9" hidden="1"/>
    <cellStyle name="Followed Hyperlink" xfId="4068" builtinId="9" hidden="1"/>
    <cellStyle name="Followed Hyperlink" xfId="4066" builtinId="9" hidden="1"/>
    <cellStyle name="Followed Hyperlink" xfId="4064" builtinId="9" hidden="1"/>
    <cellStyle name="Followed Hyperlink" xfId="4062" builtinId="9" hidden="1"/>
    <cellStyle name="Followed Hyperlink" xfId="4060" builtinId="9" hidden="1"/>
    <cellStyle name="Followed Hyperlink" xfId="4058" builtinId="9" hidden="1"/>
    <cellStyle name="Followed Hyperlink" xfId="4056" builtinId="9" hidden="1"/>
    <cellStyle name="Followed Hyperlink" xfId="4054" builtinId="9" hidden="1"/>
    <cellStyle name="Followed Hyperlink" xfId="4052" builtinId="9" hidden="1"/>
    <cellStyle name="Followed Hyperlink" xfId="4050" builtinId="9" hidden="1"/>
    <cellStyle name="Followed Hyperlink" xfId="4048" builtinId="9" hidden="1"/>
    <cellStyle name="Followed Hyperlink" xfId="4046" builtinId="9" hidden="1"/>
    <cellStyle name="Followed Hyperlink" xfId="4044" builtinId="9" hidden="1"/>
    <cellStyle name="Followed Hyperlink" xfId="4042" builtinId="9" hidden="1"/>
    <cellStyle name="Followed Hyperlink" xfId="4040" builtinId="9" hidden="1"/>
    <cellStyle name="Followed Hyperlink" xfId="4038" builtinId="9" hidden="1"/>
    <cellStyle name="Followed Hyperlink" xfId="4036" builtinId="9" hidden="1"/>
    <cellStyle name="Followed Hyperlink" xfId="4034" builtinId="9" hidden="1"/>
    <cellStyle name="Followed Hyperlink" xfId="4032" builtinId="9" hidden="1"/>
    <cellStyle name="Followed Hyperlink" xfId="4030" builtinId="9" hidden="1"/>
    <cellStyle name="Followed Hyperlink" xfId="4028" builtinId="9" hidden="1"/>
    <cellStyle name="Followed Hyperlink" xfId="4026" builtinId="9" hidden="1"/>
    <cellStyle name="Followed Hyperlink" xfId="4024" builtinId="9" hidden="1"/>
    <cellStyle name="Followed Hyperlink" xfId="4022" builtinId="9" hidden="1"/>
    <cellStyle name="Followed Hyperlink" xfId="4020" builtinId="9" hidden="1"/>
    <cellStyle name="Followed Hyperlink" xfId="4018" builtinId="9" hidden="1"/>
    <cellStyle name="Followed Hyperlink" xfId="4016" builtinId="9" hidden="1"/>
    <cellStyle name="Followed Hyperlink" xfId="4014" builtinId="9" hidden="1"/>
    <cellStyle name="Followed Hyperlink" xfId="4012" builtinId="9" hidden="1"/>
    <cellStyle name="Followed Hyperlink" xfId="4010" builtinId="9" hidden="1"/>
    <cellStyle name="Followed Hyperlink" xfId="4008" builtinId="9" hidden="1"/>
    <cellStyle name="Followed Hyperlink" xfId="4006" builtinId="9" hidden="1"/>
    <cellStyle name="Followed Hyperlink" xfId="4004" builtinId="9" hidden="1"/>
    <cellStyle name="Followed Hyperlink" xfId="4002" builtinId="9" hidden="1"/>
    <cellStyle name="Followed Hyperlink" xfId="4000" builtinId="9" hidden="1"/>
    <cellStyle name="Followed Hyperlink" xfId="3998" builtinId="9" hidden="1"/>
    <cellStyle name="Followed Hyperlink" xfId="3996" builtinId="9" hidden="1"/>
    <cellStyle name="Followed Hyperlink" xfId="3994" builtinId="9" hidden="1"/>
    <cellStyle name="Followed Hyperlink" xfId="3992" builtinId="9" hidden="1"/>
    <cellStyle name="Followed Hyperlink" xfId="3990" builtinId="9" hidden="1"/>
    <cellStyle name="Followed Hyperlink" xfId="3988" builtinId="9" hidden="1"/>
    <cellStyle name="Followed Hyperlink" xfId="3986" builtinId="9" hidden="1"/>
    <cellStyle name="Followed Hyperlink" xfId="3984" builtinId="9" hidden="1"/>
    <cellStyle name="Followed Hyperlink" xfId="3982" builtinId="9" hidden="1"/>
    <cellStyle name="Followed Hyperlink" xfId="3980" builtinId="9" hidden="1"/>
    <cellStyle name="Followed Hyperlink" xfId="3978" builtinId="9" hidden="1"/>
    <cellStyle name="Followed Hyperlink" xfId="3976" builtinId="9" hidden="1"/>
    <cellStyle name="Followed Hyperlink" xfId="3974" builtinId="9" hidden="1"/>
    <cellStyle name="Followed Hyperlink" xfId="3972" builtinId="9" hidden="1"/>
    <cellStyle name="Followed Hyperlink" xfId="3970" builtinId="9" hidden="1"/>
    <cellStyle name="Followed Hyperlink" xfId="3968" builtinId="9" hidden="1"/>
    <cellStyle name="Followed Hyperlink" xfId="3966" builtinId="9" hidden="1"/>
    <cellStyle name="Followed Hyperlink" xfId="3964" builtinId="9" hidden="1"/>
    <cellStyle name="Followed Hyperlink" xfId="3962" builtinId="9" hidden="1"/>
    <cellStyle name="Followed Hyperlink" xfId="3960" builtinId="9" hidden="1"/>
    <cellStyle name="Followed Hyperlink" xfId="3958" builtinId="9" hidden="1"/>
    <cellStyle name="Followed Hyperlink" xfId="3956" builtinId="9" hidden="1"/>
    <cellStyle name="Followed Hyperlink" xfId="3954" builtinId="9" hidden="1"/>
    <cellStyle name="Followed Hyperlink" xfId="3952" builtinId="9" hidden="1"/>
    <cellStyle name="Followed Hyperlink" xfId="3950" builtinId="9" hidden="1"/>
    <cellStyle name="Followed Hyperlink" xfId="3948" builtinId="9" hidden="1"/>
    <cellStyle name="Followed Hyperlink" xfId="3946" builtinId="9" hidden="1"/>
    <cellStyle name="Followed Hyperlink" xfId="3944" builtinId="9" hidden="1"/>
    <cellStyle name="Followed Hyperlink" xfId="3942" builtinId="9" hidden="1"/>
    <cellStyle name="Followed Hyperlink" xfId="3940" builtinId="9" hidden="1"/>
    <cellStyle name="Followed Hyperlink" xfId="3938" builtinId="9" hidden="1"/>
    <cellStyle name="Followed Hyperlink" xfId="3936" builtinId="9" hidden="1"/>
    <cellStyle name="Followed Hyperlink" xfId="3934" builtinId="9" hidden="1"/>
    <cellStyle name="Followed Hyperlink" xfId="3932" builtinId="9" hidden="1"/>
    <cellStyle name="Followed Hyperlink" xfId="3930" builtinId="9" hidden="1"/>
    <cellStyle name="Followed Hyperlink" xfId="3928" builtinId="9" hidden="1"/>
    <cellStyle name="Followed Hyperlink" xfId="3926" builtinId="9" hidden="1"/>
    <cellStyle name="Followed Hyperlink" xfId="3924" builtinId="9" hidden="1"/>
    <cellStyle name="Followed Hyperlink" xfId="3922" builtinId="9" hidden="1"/>
    <cellStyle name="Followed Hyperlink" xfId="3920" builtinId="9" hidden="1"/>
    <cellStyle name="Followed Hyperlink" xfId="3918" builtinId="9" hidden="1"/>
    <cellStyle name="Followed Hyperlink" xfId="3916" builtinId="9" hidden="1"/>
    <cellStyle name="Followed Hyperlink" xfId="3914" builtinId="9" hidden="1"/>
    <cellStyle name="Followed Hyperlink" xfId="3912" builtinId="9" hidden="1"/>
    <cellStyle name="Followed Hyperlink" xfId="3910" builtinId="9" hidden="1"/>
    <cellStyle name="Followed Hyperlink" xfId="3908" builtinId="9" hidden="1"/>
    <cellStyle name="Followed Hyperlink" xfId="3906" builtinId="9" hidden="1"/>
    <cellStyle name="Followed Hyperlink" xfId="3904" builtinId="9" hidden="1"/>
    <cellStyle name="Followed Hyperlink" xfId="3902" builtinId="9" hidden="1"/>
    <cellStyle name="Followed Hyperlink" xfId="3900" builtinId="9" hidden="1"/>
    <cellStyle name="Followed Hyperlink" xfId="3898" builtinId="9" hidden="1"/>
    <cellStyle name="Followed Hyperlink" xfId="3896" builtinId="9" hidden="1"/>
    <cellStyle name="Followed Hyperlink" xfId="3894" builtinId="9" hidden="1"/>
    <cellStyle name="Followed Hyperlink" xfId="3892" builtinId="9" hidden="1"/>
    <cellStyle name="Followed Hyperlink" xfId="3890" builtinId="9" hidden="1"/>
    <cellStyle name="Followed Hyperlink" xfId="3888" builtinId="9" hidden="1"/>
    <cellStyle name="Followed Hyperlink" xfId="3886" builtinId="9" hidden="1"/>
    <cellStyle name="Followed Hyperlink" xfId="3884" builtinId="9" hidden="1"/>
    <cellStyle name="Followed Hyperlink" xfId="3882" builtinId="9" hidden="1"/>
    <cellStyle name="Followed Hyperlink" xfId="3880" builtinId="9" hidden="1"/>
    <cellStyle name="Followed Hyperlink" xfId="3878" builtinId="9" hidden="1"/>
    <cellStyle name="Followed Hyperlink" xfId="3876" builtinId="9" hidden="1"/>
    <cellStyle name="Followed Hyperlink" xfId="3874" builtinId="9" hidden="1"/>
    <cellStyle name="Followed Hyperlink" xfId="3872" builtinId="9" hidden="1"/>
    <cellStyle name="Followed Hyperlink" xfId="3870" builtinId="9" hidden="1"/>
    <cellStyle name="Followed Hyperlink" xfId="3868" builtinId="9" hidden="1"/>
    <cellStyle name="Followed Hyperlink" xfId="3866" builtinId="9" hidden="1"/>
    <cellStyle name="Followed Hyperlink" xfId="3864" builtinId="9" hidden="1"/>
    <cellStyle name="Followed Hyperlink" xfId="3862" builtinId="9" hidden="1"/>
    <cellStyle name="Followed Hyperlink" xfId="3860" builtinId="9" hidden="1"/>
    <cellStyle name="Followed Hyperlink" xfId="3858" builtinId="9" hidden="1"/>
    <cellStyle name="Followed Hyperlink" xfId="3856" builtinId="9" hidden="1"/>
    <cellStyle name="Followed Hyperlink" xfId="3854" builtinId="9" hidden="1"/>
    <cellStyle name="Followed Hyperlink" xfId="3852" builtinId="9" hidden="1"/>
    <cellStyle name="Followed Hyperlink" xfId="3850" builtinId="9" hidden="1"/>
    <cellStyle name="Followed Hyperlink" xfId="3848" builtinId="9" hidden="1"/>
    <cellStyle name="Followed Hyperlink" xfId="3846" builtinId="9" hidden="1"/>
    <cellStyle name="Followed Hyperlink" xfId="3844" builtinId="9" hidden="1"/>
    <cellStyle name="Followed Hyperlink" xfId="3842" builtinId="9" hidden="1"/>
    <cellStyle name="Followed Hyperlink" xfId="3840" builtinId="9" hidden="1"/>
    <cellStyle name="Followed Hyperlink" xfId="3838" builtinId="9" hidden="1"/>
    <cellStyle name="Followed Hyperlink" xfId="3836" builtinId="9" hidden="1"/>
    <cellStyle name="Followed Hyperlink" xfId="3834" builtinId="9" hidden="1"/>
    <cellStyle name="Followed Hyperlink" xfId="3832" builtinId="9" hidden="1"/>
    <cellStyle name="Followed Hyperlink" xfId="3830" builtinId="9" hidden="1"/>
    <cellStyle name="Followed Hyperlink" xfId="3828" builtinId="9" hidden="1"/>
    <cellStyle name="Followed Hyperlink" xfId="3826" builtinId="9" hidden="1"/>
    <cellStyle name="Followed Hyperlink" xfId="3824" builtinId="9" hidden="1"/>
    <cellStyle name="Followed Hyperlink" xfId="3822" builtinId="9" hidden="1"/>
    <cellStyle name="Followed Hyperlink" xfId="3820" builtinId="9" hidden="1"/>
    <cellStyle name="Followed Hyperlink" xfId="3818" builtinId="9" hidden="1"/>
    <cellStyle name="Followed Hyperlink" xfId="3816" builtinId="9" hidden="1"/>
    <cellStyle name="Followed Hyperlink" xfId="3814" builtinId="9" hidden="1"/>
    <cellStyle name="Followed Hyperlink" xfId="3812" builtinId="9" hidden="1"/>
    <cellStyle name="Followed Hyperlink" xfId="3810" builtinId="9" hidden="1"/>
    <cellStyle name="Followed Hyperlink" xfId="3808" builtinId="9" hidden="1"/>
    <cellStyle name="Followed Hyperlink" xfId="3806" builtinId="9" hidden="1"/>
    <cellStyle name="Followed Hyperlink" xfId="3804" builtinId="9" hidden="1"/>
    <cellStyle name="Followed Hyperlink" xfId="3802" builtinId="9" hidden="1"/>
    <cellStyle name="Followed Hyperlink" xfId="3800" builtinId="9" hidden="1"/>
    <cellStyle name="Followed Hyperlink" xfId="3798" builtinId="9" hidden="1"/>
    <cellStyle name="Followed Hyperlink" xfId="3796" builtinId="9" hidden="1"/>
    <cellStyle name="Followed Hyperlink" xfId="3794" builtinId="9" hidden="1"/>
    <cellStyle name="Followed Hyperlink" xfId="3792" builtinId="9" hidden="1"/>
    <cellStyle name="Followed Hyperlink" xfId="3790" builtinId="9" hidden="1"/>
    <cellStyle name="Followed Hyperlink" xfId="3788" builtinId="9" hidden="1"/>
    <cellStyle name="Followed Hyperlink" xfId="3786" builtinId="9" hidden="1"/>
    <cellStyle name="Followed Hyperlink" xfId="3784" builtinId="9" hidden="1"/>
    <cellStyle name="Followed Hyperlink" xfId="3782" builtinId="9" hidden="1"/>
    <cellStyle name="Followed Hyperlink" xfId="3780" builtinId="9" hidden="1"/>
    <cellStyle name="Followed Hyperlink" xfId="3778" builtinId="9" hidden="1"/>
    <cellStyle name="Followed Hyperlink" xfId="3776" builtinId="9" hidden="1"/>
    <cellStyle name="Followed Hyperlink" xfId="3774" builtinId="9" hidden="1"/>
    <cellStyle name="Followed Hyperlink" xfId="3772" builtinId="9" hidden="1"/>
    <cellStyle name="Followed Hyperlink" xfId="3770" builtinId="9" hidden="1"/>
    <cellStyle name="Followed Hyperlink" xfId="3768" builtinId="9" hidden="1"/>
    <cellStyle name="Followed Hyperlink" xfId="3766" builtinId="9" hidden="1"/>
    <cellStyle name="Followed Hyperlink" xfId="3764" builtinId="9" hidden="1"/>
    <cellStyle name="Followed Hyperlink" xfId="3762" builtinId="9" hidden="1"/>
    <cellStyle name="Followed Hyperlink" xfId="3760" builtinId="9" hidden="1"/>
    <cellStyle name="Followed Hyperlink" xfId="3758" builtinId="9" hidden="1"/>
    <cellStyle name="Followed Hyperlink" xfId="3756" builtinId="9" hidden="1"/>
    <cellStyle name="Followed Hyperlink" xfId="3754" builtinId="9" hidden="1"/>
    <cellStyle name="Followed Hyperlink" xfId="3752" builtinId="9" hidden="1"/>
    <cellStyle name="Followed Hyperlink" xfId="3750" builtinId="9" hidden="1"/>
    <cellStyle name="Followed Hyperlink" xfId="3748" builtinId="9" hidden="1"/>
    <cellStyle name="Followed Hyperlink" xfId="3746" builtinId="9" hidden="1"/>
    <cellStyle name="Followed Hyperlink" xfId="3744" builtinId="9" hidden="1"/>
    <cellStyle name="Followed Hyperlink" xfId="3742" builtinId="9" hidden="1"/>
    <cellStyle name="Followed Hyperlink" xfId="3740" builtinId="9" hidden="1"/>
    <cellStyle name="Followed Hyperlink" xfId="3738" builtinId="9" hidden="1"/>
    <cellStyle name="Followed Hyperlink" xfId="3736" builtinId="9" hidden="1"/>
    <cellStyle name="Followed Hyperlink" xfId="3734" builtinId="9" hidden="1"/>
    <cellStyle name="Followed Hyperlink" xfId="3732" builtinId="9" hidden="1"/>
    <cellStyle name="Followed Hyperlink" xfId="3730" builtinId="9" hidden="1"/>
    <cellStyle name="Followed Hyperlink" xfId="3728" builtinId="9" hidden="1"/>
    <cellStyle name="Followed Hyperlink" xfId="3726" builtinId="9" hidden="1"/>
    <cellStyle name="Followed Hyperlink" xfId="3724" builtinId="9" hidden="1"/>
    <cellStyle name="Followed Hyperlink" xfId="3722" builtinId="9" hidden="1"/>
    <cellStyle name="Followed Hyperlink" xfId="3720" builtinId="9" hidden="1"/>
    <cellStyle name="Followed Hyperlink" xfId="3718" builtinId="9" hidden="1"/>
    <cellStyle name="Followed Hyperlink" xfId="3716" builtinId="9" hidden="1"/>
    <cellStyle name="Followed Hyperlink" xfId="3714" builtinId="9" hidden="1"/>
    <cellStyle name="Followed Hyperlink" xfId="3712" builtinId="9" hidden="1"/>
    <cellStyle name="Followed Hyperlink" xfId="3710" builtinId="9" hidden="1"/>
    <cellStyle name="Followed Hyperlink" xfId="3708" builtinId="9" hidden="1"/>
    <cellStyle name="Followed Hyperlink" xfId="3706" builtinId="9" hidden="1"/>
    <cellStyle name="Followed Hyperlink" xfId="3704" builtinId="9" hidden="1"/>
    <cellStyle name="Followed Hyperlink" xfId="3702" builtinId="9" hidden="1"/>
    <cellStyle name="Followed Hyperlink" xfId="3700" builtinId="9" hidden="1"/>
    <cellStyle name="Followed Hyperlink" xfId="3698" builtinId="9" hidden="1"/>
    <cellStyle name="Followed Hyperlink" xfId="3696" builtinId="9" hidden="1"/>
    <cellStyle name="Followed Hyperlink" xfId="3694" builtinId="9" hidden="1"/>
    <cellStyle name="Followed Hyperlink" xfId="3692" builtinId="9" hidden="1"/>
    <cellStyle name="Followed Hyperlink" xfId="3690" builtinId="9" hidden="1"/>
    <cellStyle name="Followed Hyperlink" xfId="3688" builtinId="9" hidden="1"/>
    <cellStyle name="Followed Hyperlink" xfId="3686" builtinId="9" hidden="1"/>
    <cellStyle name="Followed Hyperlink" xfId="3684" builtinId="9" hidden="1"/>
    <cellStyle name="Followed Hyperlink" xfId="3682" builtinId="9" hidden="1"/>
    <cellStyle name="Followed Hyperlink" xfId="3680" builtinId="9" hidden="1"/>
    <cellStyle name="Followed Hyperlink" xfId="3678" builtinId="9" hidden="1"/>
    <cellStyle name="Followed Hyperlink" xfId="3676" builtinId="9" hidden="1"/>
    <cellStyle name="Followed Hyperlink" xfId="3674" builtinId="9" hidden="1"/>
    <cellStyle name="Followed Hyperlink" xfId="3672" builtinId="9" hidden="1"/>
    <cellStyle name="Followed Hyperlink" xfId="3670" builtinId="9" hidden="1"/>
    <cellStyle name="Followed Hyperlink" xfId="3668" builtinId="9" hidden="1"/>
    <cellStyle name="Followed Hyperlink" xfId="3666" builtinId="9" hidden="1"/>
    <cellStyle name="Followed Hyperlink" xfId="3664" builtinId="9" hidden="1"/>
    <cellStyle name="Followed Hyperlink" xfId="3662" builtinId="9" hidden="1"/>
    <cellStyle name="Followed Hyperlink" xfId="3660" builtinId="9" hidden="1"/>
    <cellStyle name="Followed Hyperlink" xfId="3658" builtinId="9" hidden="1"/>
    <cellStyle name="Followed Hyperlink" xfId="3656" builtinId="9" hidden="1"/>
    <cellStyle name="Followed Hyperlink" xfId="3654" builtinId="9" hidden="1"/>
    <cellStyle name="Followed Hyperlink" xfId="3652" builtinId="9" hidden="1"/>
    <cellStyle name="Followed Hyperlink" xfId="3650" builtinId="9" hidden="1"/>
    <cellStyle name="Followed Hyperlink" xfId="3648" builtinId="9" hidden="1"/>
    <cellStyle name="Followed Hyperlink" xfId="3646" builtinId="9" hidden="1"/>
    <cellStyle name="Followed Hyperlink" xfId="3644" builtinId="9" hidden="1"/>
    <cellStyle name="Followed Hyperlink" xfId="3642" builtinId="9" hidden="1"/>
    <cellStyle name="Followed Hyperlink" xfId="3640" builtinId="9" hidden="1"/>
    <cellStyle name="Followed Hyperlink" xfId="3638" builtinId="9" hidden="1"/>
    <cellStyle name="Followed Hyperlink" xfId="3636" builtinId="9" hidden="1"/>
    <cellStyle name="Followed Hyperlink" xfId="3634" builtinId="9" hidden="1"/>
    <cellStyle name="Followed Hyperlink" xfId="3632" builtinId="9" hidden="1"/>
    <cellStyle name="Followed Hyperlink" xfId="3630" builtinId="9" hidden="1"/>
    <cellStyle name="Followed Hyperlink" xfId="3628" builtinId="9" hidden="1"/>
    <cellStyle name="Followed Hyperlink" xfId="3626" builtinId="9" hidden="1"/>
    <cellStyle name="Followed Hyperlink" xfId="3624" builtinId="9" hidden="1"/>
    <cellStyle name="Followed Hyperlink" xfId="3622" builtinId="9" hidden="1"/>
    <cellStyle name="Followed Hyperlink" xfId="3620" builtinId="9" hidden="1"/>
    <cellStyle name="Followed Hyperlink" xfId="3618" builtinId="9" hidden="1"/>
    <cellStyle name="Followed Hyperlink" xfId="3616" builtinId="9" hidden="1"/>
    <cellStyle name="Followed Hyperlink" xfId="3614" builtinId="9" hidden="1"/>
    <cellStyle name="Followed Hyperlink" xfId="3612" builtinId="9" hidden="1"/>
    <cellStyle name="Followed Hyperlink" xfId="3610" builtinId="9" hidden="1"/>
    <cellStyle name="Followed Hyperlink" xfId="3608" builtinId="9" hidden="1"/>
    <cellStyle name="Followed Hyperlink" xfId="3606" builtinId="9" hidden="1"/>
    <cellStyle name="Followed Hyperlink" xfId="3604" builtinId="9" hidden="1"/>
    <cellStyle name="Followed Hyperlink" xfId="3602" builtinId="9" hidden="1"/>
    <cellStyle name="Followed Hyperlink" xfId="3600" builtinId="9" hidden="1"/>
    <cellStyle name="Followed Hyperlink" xfId="3598" builtinId="9" hidden="1"/>
    <cellStyle name="Followed Hyperlink" xfId="3596" builtinId="9" hidden="1"/>
    <cellStyle name="Followed Hyperlink" xfId="3594" builtinId="9" hidden="1"/>
    <cellStyle name="Followed Hyperlink" xfId="3592" builtinId="9" hidden="1"/>
    <cellStyle name="Followed Hyperlink" xfId="3590" builtinId="9" hidden="1"/>
    <cellStyle name="Followed Hyperlink" xfId="3588" builtinId="9" hidden="1"/>
    <cellStyle name="Followed Hyperlink" xfId="3586" builtinId="9" hidden="1"/>
    <cellStyle name="Followed Hyperlink" xfId="3584" builtinId="9" hidden="1"/>
    <cellStyle name="Followed Hyperlink" xfId="3582" builtinId="9" hidden="1"/>
    <cellStyle name="Followed Hyperlink" xfId="3580" builtinId="9" hidden="1"/>
    <cellStyle name="Followed Hyperlink" xfId="3578" builtinId="9" hidden="1"/>
    <cellStyle name="Followed Hyperlink" xfId="3576" builtinId="9" hidden="1"/>
    <cellStyle name="Followed Hyperlink" xfId="3574" builtinId="9" hidden="1"/>
    <cellStyle name="Followed Hyperlink" xfId="3572" builtinId="9" hidden="1"/>
    <cellStyle name="Followed Hyperlink" xfId="3570" builtinId="9" hidden="1"/>
    <cellStyle name="Followed Hyperlink" xfId="3568" builtinId="9" hidden="1"/>
    <cellStyle name="Followed Hyperlink" xfId="3566" builtinId="9" hidden="1"/>
    <cellStyle name="Followed Hyperlink" xfId="3564" builtinId="9" hidden="1"/>
    <cellStyle name="Followed Hyperlink" xfId="3562" builtinId="9" hidden="1"/>
    <cellStyle name="Followed Hyperlink" xfId="3560" builtinId="9" hidden="1"/>
    <cellStyle name="Followed Hyperlink" xfId="3558" builtinId="9" hidden="1"/>
    <cellStyle name="Followed Hyperlink" xfId="3556" builtinId="9" hidden="1"/>
    <cellStyle name="Followed Hyperlink" xfId="3554" builtinId="9" hidden="1"/>
    <cellStyle name="Followed Hyperlink" xfId="3552" builtinId="9" hidden="1"/>
    <cellStyle name="Followed Hyperlink" xfId="3550" builtinId="9" hidden="1"/>
    <cellStyle name="Followed Hyperlink" xfId="3548" builtinId="9" hidden="1"/>
    <cellStyle name="Followed Hyperlink" xfId="3546" builtinId="9" hidden="1"/>
    <cellStyle name="Followed Hyperlink" xfId="3544" builtinId="9" hidden="1"/>
    <cellStyle name="Followed Hyperlink" xfId="3542" builtinId="9" hidden="1"/>
    <cellStyle name="Followed Hyperlink" xfId="3540" builtinId="9" hidden="1"/>
    <cellStyle name="Followed Hyperlink" xfId="3538" builtinId="9" hidden="1"/>
    <cellStyle name="Followed Hyperlink" xfId="3536" builtinId="9" hidden="1"/>
    <cellStyle name="Followed Hyperlink" xfId="3534" builtinId="9" hidden="1"/>
    <cellStyle name="Followed Hyperlink" xfId="3532" builtinId="9" hidden="1"/>
    <cellStyle name="Followed Hyperlink" xfId="3530" builtinId="9" hidden="1"/>
    <cellStyle name="Followed Hyperlink" xfId="3528" builtinId="9" hidden="1"/>
    <cellStyle name="Followed Hyperlink" xfId="3526" builtinId="9" hidden="1"/>
    <cellStyle name="Followed Hyperlink" xfId="3524" builtinId="9" hidden="1"/>
    <cellStyle name="Followed Hyperlink" xfId="3522" builtinId="9" hidden="1"/>
    <cellStyle name="Followed Hyperlink" xfId="3520" builtinId="9" hidden="1"/>
    <cellStyle name="Followed Hyperlink" xfId="3518" builtinId="9" hidden="1"/>
    <cellStyle name="Followed Hyperlink" xfId="3516" builtinId="9" hidden="1"/>
    <cellStyle name="Followed Hyperlink" xfId="3514" builtinId="9" hidden="1"/>
    <cellStyle name="Followed Hyperlink" xfId="3512" builtinId="9" hidden="1"/>
    <cellStyle name="Followed Hyperlink" xfId="3510" builtinId="9" hidden="1"/>
    <cellStyle name="Followed Hyperlink" xfId="3508" builtinId="9" hidden="1"/>
    <cellStyle name="Followed Hyperlink" xfId="3506" builtinId="9" hidden="1"/>
    <cellStyle name="Followed Hyperlink" xfId="3504" builtinId="9" hidden="1"/>
    <cellStyle name="Followed Hyperlink" xfId="3502" builtinId="9" hidden="1"/>
    <cellStyle name="Followed Hyperlink" xfId="3500" builtinId="9" hidden="1"/>
    <cellStyle name="Followed Hyperlink" xfId="3498" builtinId="9" hidden="1"/>
    <cellStyle name="Followed Hyperlink" xfId="3496" builtinId="9" hidden="1"/>
    <cellStyle name="Followed Hyperlink" xfId="3494" builtinId="9" hidden="1"/>
    <cellStyle name="Followed Hyperlink" xfId="3492" builtinId="9" hidden="1"/>
    <cellStyle name="Followed Hyperlink" xfId="3490" builtinId="9" hidden="1"/>
    <cellStyle name="Followed Hyperlink" xfId="3488" builtinId="9" hidden="1"/>
    <cellStyle name="Followed Hyperlink" xfId="3486" builtinId="9" hidden="1"/>
    <cellStyle name="Followed Hyperlink" xfId="3484" builtinId="9" hidden="1"/>
    <cellStyle name="Followed Hyperlink" xfId="3482" builtinId="9" hidden="1"/>
    <cellStyle name="Followed Hyperlink" xfId="3480" builtinId="9" hidden="1"/>
    <cellStyle name="Followed Hyperlink" xfId="3478" builtinId="9" hidden="1"/>
    <cellStyle name="Followed Hyperlink" xfId="3476" builtinId="9" hidden="1"/>
    <cellStyle name="Followed Hyperlink" xfId="3474" builtinId="9" hidden="1"/>
    <cellStyle name="Followed Hyperlink" xfId="3472" builtinId="9" hidden="1"/>
    <cellStyle name="Followed Hyperlink" xfId="3470" builtinId="9" hidden="1"/>
    <cellStyle name="Followed Hyperlink" xfId="3468" builtinId="9" hidden="1"/>
    <cellStyle name="Followed Hyperlink" xfId="3466" builtinId="9" hidden="1"/>
    <cellStyle name="Followed Hyperlink" xfId="3464" builtinId="9" hidden="1"/>
    <cellStyle name="Followed Hyperlink" xfId="3462" builtinId="9" hidden="1"/>
    <cellStyle name="Followed Hyperlink" xfId="3460" builtinId="9" hidden="1"/>
    <cellStyle name="Followed Hyperlink" xfId="3458" builtinId="9" hidden="1"/>
    <cellStyle name="Followed Hyperlink" xfId="3456" builtinId="9" hidden="1"/>
    <cellStyle name="Followed Hyperlink" xfId="3454" builtinId="9" hidden="1"/>
    <cellStyle name="Followed Hyperlink" xfId="3452" builtinId="9" hidden="1"/>
    <cellStyle name="Followed Hyperlink" xfId="3450" builtinId="9" hidden="1"/>
    <cellStyle name="Followed Hyperlink" xfId="3448" builtinId="9" hidden="1"/>
    <cellStyle name="Followed Hyperlink" xfId="3446" builtinId="9" hidden="1"/>
    <cellStyle name="Followed Hyperlink" xfId="3444" builtinId="9" hidden="1"/>
    <cellStyle name="Followed Hyperlink" xfId="3442" builtinId="9" hidden="1"/>
    <cellStyle name="Followed Hyperlink" xfId="3440" builtinId="9" hidden="1"/>
    <cellStyle name="Followed Hyperlink" xfId="3438" builtinId="9" hidden="1"/>
    <cellStyle name="Followed Hyperlink" xfId="3436" builtinId="9" hidden="1"/>
    <cellStyle name="Followed Hyperlink" xfId="3434" builtinId="9" hidden="1"/>
    <cellStyle name="Followed Hyperlink" xfId="3432" builtinId="9" hidden="1"/>
    <cellStyle name="Followed Hyperlink" xfId="3430" builtinId="9" hidden="1"/>
    <cellStyle name="Followed Hyperlink" xfId="3428" builtinId="9" hidden="1"/>
    <cellStyle name="Followed Hyperlink" xfId="3426" builtinId="9" hidden="1"/>
    <cellStyle name="Followed Hyperlink" xfId="3424" builtinId="9" hidden="1"/>
    <cellStyle name="Followed Hyperlink" xfId="3422" builtinId="9" hidden="1"/>
    <cellStyle name="Followed Hyperlink" xfId="3420" builtinId="9" hidden="1"/>
    <cellStyle name="Followed Hyperlink" xfId="3418" builtinId="9" hidden="1"/>
    <cellStyle name="Followed Hyperlink" xfId="3416" builtinId="9" hidden="1"/>
    <cellStyle name="Followed Hyperlink" xfId="3414" builtinId="9" hidden="1"/>
    <cellStyle name="Followed Hyperlink" xfId="3412" builtinId="9" hidden="1"/>
    <cellStyle name="Followed Hyperlink" xfId="3410" builtinId="9" hidden="1"/>
    <cellStyle name="Followed Hyperlink" xfId="3408" builtinId="9" hidden="1"/>
    <cellStyle name="Followed Hyperlink" xfId="3406" builtinId="9" hidden="1"/>
    <cellStyle name="Followed Hyperlink" xfId="3404" builtinId="9" hidden="1"/>
    <cellStyle name="Followed Hyperlink" xfId="3402" builtinId="9" hidden="1"/>
    <cellStyle name="Followed Hyperlink" xfId="3400" builtinId="9" hidden="1"/>
    <cellStyle name="Followed Hyperlink" xfId="3398" builtinId="9" hidden="1"/>
    <cellStyle name="Followed Hyperlink" xfId="3396" builtinId="9" hidden="1"/>
    <cellStyle name="Followed Hyperlink" xfId="3394" builtinId="9" hidden="1"/>
    <cellStyle name="Followed Hyperlink" xfId="3392" builtinId="9" hidden="1"/>
    <cellStyle name="Followed Hyperlink" xfId="3390" builtinId="9" hidden="1"/>
    <cellStyle name="Followed Hyperlink" xfId="3388" builtinId="9" hidden="1"/>
    <cellStyle name="Followed Hyperlink" xfId="3386" builtinId="9" hidden="1"/>
    <cellStyle name="Followed Hyperlink" xfId="3384" builtinId="9" hidden="1"/>
    <cellStyle name="Followed Hyperlink" xfId="3382" builtinId="9" hidden="1"/>
    <cellStyle name="Followed Hyperlink" xfId="3380" builtinId="9" hidden="1"/>
    <cellStyle name="Followed Hyperlink" xfId="3378" builtinId="9" hidden="1"/>
    <cellStyle name="Followed Hyperlink" xfId="3376" builtinId="9" hidden="1"/>
    <cellStyle name="Followed Hyperlink" xfId="3374" builtinId="9" hidden="1"/>
    <cellStyle name="Followed Hyperlink" xfId="3372" builtinId="9" hidden="1"/>
    <cellStyle name="Followed Hyperlink" xfId="3370" builtinId="9" hidden="1"/>
    <cellStyle name="Followed Hyperlink" xfId="3368" builtinId="9" hidden="1"/>
    <cellStyle name="Followed Hyperlink" xfId="3366" builtinId="9" hidden="1"/>
    <cellStyle name="Followed Hyperlink" xfId="3364" builtinId="9" hidden="1"/>
    <cellStyle name="Followed Hyperlink" xfId="3362" builtinId="9" hidden="1"/>
    <cellStyle name="Followed Hyperlink" xfId="3360" builtinId="9" hidden="1"/>
    <cellStyle name="Followed Hyperlink" xfId="3358" builtinId="9" hidden="1"/>
    <cellStyle name="Followed Hyperlink" xfId="3356" builtinId="9" hidden="1"/>
    <cellStyle name="Followed Hyperlink" xfId="3354" builtinId="9" hidden="1"/>
    <cellStyle name="Followed Hyperlink" xfId="3352" builtinId="9" hidden="1"/>
    <cellStyle name="Followed Hyperlink" xfId="3350" builtinId="9" hidden="1"/>
    <cellStyle name="Followed Hyperlink" xfId="3348" builtinId="9" hidden="1"/>
    <cellStyle name="Followed Hyperlink" xfId="3346" builtinId="9" hidden="1"/>
    <cellStyle name="Followed Hyperlink" xfId="3344" builtinId="9" hidden="1"/>
    <cellStyle name="Followed Hyperlink" xfId="3342" builtinId="9" hidden="1"/>
    <cellStyle name="Followed Hyperlink" xfId="3340" builtinId="9" hidden="1"/>
    <cellStyle name="Followed Hyperlink" xfId="3338" builtinId="9" hidden="1"/>
    <cellStyle name="Followed Hyperlink" xfId="3336" builtinId="9" hidden="1"/>
    <cellStyle name="Followed Hyperlink" xfId="3334" builtinId="9" hidden="1"/>
    <cellStyle name="Followed Hyperlink" xfId="3332" builtinId="9" hidden="1"/>
    <cellStyle name="Followed Hyperlink" xfId="3330" builtinId="9" hidden="1"/>
    <cellStyle name="Followed Hyperlink" xfId="3328" builtinId="9" hidden="1"/>
    <cellStyle name="Followed Hyperlink" xfId="3326" builtinId="9" hidden="1"/>
    <cellStyle name="Followed Hyperlink" xfId="3324" builtinId="9" hidden="1"/>
    <cellStyle name="Followed Hyperlink" xfId="3322" builtinId="9" hidden="1"/>
    <cellStyle name="Followed Hyperlink" xfId="3320" builtinId="9" hidden="1"/>
    <cellStyle name="Followed Hyperlink" xfId="3318" builtinId="9" hidden="1"/>
    <cellStyle name="Followed Hyperlink" xfId="3316" builtinId="9" hidden="1"/>
    <cellStyle name="Followed Hyperlink" xfId="3314" builtinId="9" hidden="1"/>
    <cellStyle name="Followed Hyperlink" xfId="3312" builtinId="9" hidden="1"/>
    <cellStyle name="Followed Hyperlink" xfId="3310" builtinId="9" hidden="1"/>
    <cellStyle name="Followed Hyperlink" xfId="3308" builtinId="9" hidden="1"/>
    <cellStyle name="Followed Hyperlink" xfId="3306" builtinId="9" hidden="1"/>
    <cellStyle name="Followed Hyperlink" xfId="3304" builtinId="9" hidden="1"/>
    <cellStyle name="Followed Hyperlink" xfId="3302" builtinId="9" hidden="1"/>
    <cellStyle name="Followed Hyperlink" xfId="3300" builtinId="9" hidden="1"/>
    <cellStyle name="Followed Hyperlink" xfId="3298" builtinId="9" hidden="1"/>
    <cellStyle name="Followed Hyperlink" xfId="3296" builtinId="9" hidden="1"/>
    <cellStyle name="Followed Hyperlink" xfId="3294" builtinId="9" hidden="1"/>
    <cellStyle name="Followed Hyperlink" xfId="3292" builtinId="9" hidden="1"/>
    <cellStyle name="Followed Hyperlink" xfId="3290" builtinId="9" hidden="1"/>
    <cellStyle name="Followed Hyperlink" xfId="3288" builtinId="9" hidden="1"/>
    <cellStyle name="Followed Hyperlink" xfId="3286" builtinId="9" hidden="1"/>
    <cellStyle name="Followed Hyperlink" xfId="3284" builtinId="9" hidden="1"/>
    <cellStyle name="Followed Hyperlink" xfId="3282" builtinId="9" hidden="1"/>
    <cellStyle name="Followed Hyperlink" xfId="3280" builtinId="9" hidden="1"/>
    <cellStyle name="Followed Hyperlink" xfId="3278" builtinId="9" hidden="1"/>
    <cellStyle name="Followed Hyperlink" xfId="3276" builtinId="9" hidden="1"/>
    <cellStyle name="Followed Hyperlink" xfId="3274" builtinId="9" hidden="1"/>
    <cellStyle name="Followed Hyperlink" xfId="3272" builtinId="9" hidden="1"/>
    <cellStyle name="Followed Hyperlink" xfId="3270" builtinId="9" hidden="1"/>
    <cellStyle name="Followed Hyperlink" xfId="3268" builtinId="9" hidden="1"/>
    <cellStyle name="Followed Hyperlink" xfId="3266" builtinId="9" hidden="1"/>
    <cellStyle name="Followed Hyperlink" xfId="3264" builtinId="9" hidden="1"/>
    <cellStyle name="Followed Hyperlink" xfId="3262" builtinId="9" hidden="1"/>
    <cellStyle name="Followed Hyperlink" xfId="3260" builtinId="9" hidden="1"/>
    <cellStyle name="Followed Hyperlink" xfId="3258" builtinId="9" hidden="1"/>
    <cellStyle name="Followed Hyperlink" xfId="3256" builtinId="9" hidden="1"/>
    <cellStyle name="Followed Hyperlink" xfId="3254" builtinId="9" hidden="1"/>
    <cellStyle name="Followed Hyperlink" xfId="3252" builtinId="9" hidden="1"/>
    <cellStyle name="Followed Hyperlink" xfId="3250" builtinId="9" hidden="1"/>
    <cellStyle name="Followed Hyperlink" xfId="3248" builtinId="9" hidden="1"/>
    <cellStyle name="Followed Hyperlink" xfId="3246" builtinId="9" hidden="1"/>
    <cellStyle name="Followed Hyperlink" xfId="3244" builtinId="9" hidden="1"/>
    <cellStyle name="Followed Hyperlink" xfId="3242" builtinId="9" hidden="1"/>
    <cellStyle name="Followed Hyperlink" xfId="3240" builtinId="9" hidden="1"/>
    <cellStyle name="Followed Hyperlink" xfId="3238" builtinId="9" hidden="1"/>
    <cellStyle name="Followed Hyperlink" xfId="3236" builtinId="9" hidden="1"/>
    <cellStyle name="Followed Hyperlink" xfId="3234" builtinId="9" hidden="1"/>
    <cellStyle name="Followed Hyperlink" xfId="3232" builtinId="9" hidden="1"/>
    <cellStyle name="Followed Hyperlink" xfId="3230" builtinId="9" hidden="1"/>
    <cellStyle name="Followed Hyperlink" xfId="3228" builtinId="9" hidden="1"/>
    <cellStyle name="Followed Hyperlink" xfId="3226" builtinId="9" hidden="1"/>
    <cellStyle name="Followed Hyperlink" xfId="3224" builtinId="9" hidden="1"/>
    <cellStyle name="Followed Hyperlink" xfId="3222" builtinId="9" hidden="1"/>
    <cellStyle name="Followed Hyperlink" xfId="3220" builtinId="9" hidden="1"/>
    <cellStyle name="Followed Hyperlink" xfId="3218" builtinId="9" hidden="1"/>
    <cellStyle name="Followed Hyperlink" xfId="3216" builtinId="9" hidden="1"/>
    <cellStyle name="Followed Hyperlink" xfId="3214" builtinId="9" hidden="1"/>
    <cellStyle name="Followed Hyperlink" xfId="3212" builtinId="9" hidden="1"/>
    <cellStyle name="Followed Hyperlink" xfId="3210" builtinId="9" hidden="1"/>
    <cellStyle name="Followed Hyperlink" xfId="3208" builtinId="9" hidden="1"/>
    <cellStyle name="Followed Hyperlink" xfId="3206" builtinId="9" hidden="1"/>
    <cellStyle name="Followed Hyperlink" xfId="3204" builtinId="9" hidden="1"/>
    <cellStyle name="Followed Hyperlink" xfId="3202" builtinId="9" hidden="1"/>
    <cellStyle name="Followed Hyperlink" xfId="3200" builtinId="9" hidden="1"/>
    <cellStyle name="Followed Hyperlink" xfId="3198" builtinId="9" hidden="1"/>
    <cellStyle name="Followed Hyperlink" xfId="3196" builtinId="9" hidden="1"/>
    <cellStyle name="Followed Hyperlink" xfId="3194" builtinId="9" hidden="1"/>
    <cellStyle name="Followed Hyperlink" xfId="3192" builtinId="9" hidden="1"/>
    <cellStyle name="Followed Hyperlink" xfId="3190" builtinId="9" hidden="1"/>
    <cellStyle name="Followed Hyperlink" xfId="3188" builtinId="9" hidden="1"/>
    <cellStyle name="Followed Hyperlink" xfId="3186" builtinId="9" hidden="1"/>
    <cellStyle name="Followed Hyperlink" xfId="3184" builtinId="9" hidden="1"/>
    <cellStyle name="Followed Hyperlink" xfId="3182" builtinId="9" hidden="1"/>
    <cellStyle name="Followed Hyperlink" xfId="3180" builtinId="9" hidden="1"/>
    <cellStyle name="Followed Hyperlink" xfId="3178" builtinId="9" hidden="1"/>
    <cellStyle name="Followed Hyperlink" xfId="3176" builtinId="9" hidden="1"/>
    <cellStyle name="Followed Hyperlink" xfId="3174" builtinId="9" hidden="1"/>
    <cellStyle name="Followed Hyperlink" xfId="3172" builtinId="9" hidden="1"/>
    <cellStyle name="Followed Hyperlink" xfId="3170" builtinId="9" hidden="1"/>
    <cellStyle name="Followed Hyperlink" xfId="3168" builtinId="9" hidden="1"/>
    <cellStyle name="Followed Hyperlink" xfId="3166" builtinId="9" hidden="1"/>
    <cellStyle name="Followed Hyperlink" xfId="3164" builtinId="9" hidden="1"/>
    <cellStyle name="Followed Hyperlink" xfId="3162" builtinId="9" hidden="1"/>
    <cellStyle name="Followed Hyperlink" xfId="3160" builtinId="9" hidden="1"/>
    <cellStyle name="Followed Hyperlink" xfId="3158" builtinId="9" hidden="1"/>
    <cellStyle name="Followed Hyperlink" xfId="3156" builtinId="9" hidden="1"/>
    <cellStyle name="Followed Hyperlink" xfId="3154" builtinId="9" hidden="1"/>
    <cellStyle name="Followed Hyperlink" xfId="3152" builtinId="9" hidden="1"/>
    <cellStyle name="Followed Hyperlink" xfId="3150" builtinId="9" hidden="1"/>
    <cellStyle name="Followed Hyperlink" xfId="3148" builtinId="9" hidden="1"/>
    <cellStyle name="Followed Hyperlink" xfId="3146" builtinId="9" hidden="1"/>
    <cellStyle name="Followed Hyperlink" xfId="3144" builtinId="9" hidden="1"/>
    <cellStyle name="Followed Hyperlink" xfId="3142" builtinId="9" hidden="1"/>
    <cellStyle name="Followed Hyperlink" xfId="3140" builtinId="9" hidden="1"/>
    <cellStyle name="Followed Hyperlink" xfId="3138" builtinId="9" hidden="1"/>
    <cellStyle name="Followed Hyperlink" xfId="3136" builtinId="9" hidden="1"/>
    <cellStyle name="Followed Hyperlink" xfId="3134" builtinId="9" hidden="1"/>
    <cellStyle name="Followed Hyperlink" xfId="3132" builtinId="9" hidden="1"/>
    <cellStyle name="Followed Hyperlink" xfId="3130" builtinId="9" hidden="1"/>
    <cellStyle name="Followed Hyperlink" xfId="3128" builtinId="9" hidden="1"/>
    <cellStyle name="Followed Hyperlink" xfId="3126" builtinId="9" hidden="1"/>
    <cellStyle name="Followed Hyperlink" xfId="3124" builtinId="9" hidden="1"/>
    <cellStyle name="Followed Hyperlink" xfId="3122" builtinId="9" hidden="1"/>
    <cellStyle name="Followed Hyperlink" xfId="3120" builtinId="9" hidden="1"/>
    <cellStyle name="Followed Hyperlink" xfId="3118" builtinId="9" hidden="1"/>
    <cellStyle name="Followed Hyperlink" xfId="3116" builtinId="9" hidden="1"/>
    <cellStyle name="Followed Hyperlink" xfId="3114" builtinId="9" hidden="1"/>
    <cellStyle name="Followed Hyperlink" xfId="3112" builtinId="9" hidden="1"/>
    <cellStyle name="Followed Hyperlink" xfId="3110" builtinId="9" hidden="1"/>
    <cellStyle name="Followed Hyperlink" xfId="3108" builtinId="9" hidden="1"/>
    <cellStyle name="Followed Hyperlink" xfId="3106" builtinId="9" hidden="1"/>
    <cellStyle name="Followed Hyperlink" xfId="3104" builtinId="9" hidden="1"/>
    <cellStyle name="Followed Hyperlink" xfId="3102" builtinId="9" hidden="1"/>
    <cellStyle name="Followed Hyperlink" xfId="3100" builtinId="9" hidden="1"/>
    <cellStyle name="Followed Hyperlink" xfId="3098" builtinId="9" hidden="1"/>
    <cellStyle name="Followed Hyperlink" xfId="3096" builtinId="9" hidden="1"/>
    <cellStyle name="Followed Hyperlink" xfId="3094" builtinId="9" hidden="1"/>
    <cellStyle name="Followed Hyperlink" xfId="3092" builtinId="9" hidden="1"/>
    <cellStyle name="Followed Hyperlink" xfId="3090" builtinId="9" hidden="1"/>
    <cellStyle name="Followed Hyperlink" xfId="3088" builtinId="9" hidden="1"/>
    <cellStyle name="Followed Hyperlink" xfId="3086" builtinId="9" hidden="1"/>
    <cellStyle name="Followed Hyperlink" xfId="3084" builtinId="9" hidden="1"/>
    <cellStyle name="Followed Hyperlink" xfId="3082" builtinId="9" hidden="1"/>
    <cellStyle name="Followed Hyperlink" xfId="3080" builtinId="9" hidden="1"/>
    <cellStyle name="Followed Hyperlink" xfId="3078" builtinId="9" hidden="1"/>
    <cellStyle name="Followed Hyperlink" xfId="3076" builtinId="9" hidden="1"/>
    <cellStyle name="Followed Hyperlink" xfId="3074" builtinId="9" hidden="1"/>
    <cellStyle name="Followed Hyperlink" xfId="3072" builtinId="9" hidden="1"/>
    <cellStyle name="Followed Hyperlink" xfId="3070" builtinId="9" hidden="1"/>
    <cellStyle name="Followed Hyperlink" xfId="3068" builtinId="9" hidden="1"/>
    <cellStyle name="Followed Hyperlink" xfId="3066" builtinId="9" hidden="1"/>
    <cellStyle name="Followed Hyperlink" xfId="3064" builtinId="9" hidden="1"/>
    <cellStyle name="Followed Hyperlink" xfId="3062" builtinId="9" hidden="1"/>
    <cellStyle name="Followed Hyperlink" xfId="3060" builtinId="9" hidden="1"/>
    <cellStyle name="Followed Hyperlink" xfId="3058" builtinId="9" hidden="1"/>
    <cellStyle name="Followed Hyperlink" xfId="3056" builtinId="9" hidden="1"/>
    <cellStyle name="Followed Hyperlink" xfId="3054" builtinId="9" hidden="1"/>
    <cellStyle name="Followed Hyperlink" xfId="3052" builtinId="9" hidden="1"/>
    <cellStyle name="Followed Hyperlink" xfId="3050" builtinId="9" hidden="1"/>
    <cellStyle name="Followed Hyperlink" xfId="3048" builtinId="9" hidden="1"/>
    <cellStyle name="Followed Hyperlink" xfId="3046" builtinId="9" hidden="1"/>
    <cellStyle name="Followed Hyperlink" xfId="3044" builtinId="9" hidden="1"/>
    <cellStyle name="Followed Hyperlink" xfId="3042" builtinId="9" hidden="1"/>
    <cellStyle name="Followed Hyperlink" xfId="3040" builtinId="9" hidden="1"/>
    <cellStyle name="Followed Hyperlink" xfId="3038" builtinId="9" hidden="1"/>
    <cellStyle name="Followed Hyperlink" xfId="3036" builtinId="9" hidden="1"/>
    <cellStyle name="Followed Hyperlink" xfId="3034" builtinId="9" hidden="1"/>
    <cellStyle name="Followed Hyperlink" xfId="3032" builtinId="9" hidden="1"/>
    <cellStyle name="Followed Hyperlink" xfId="3030" builtinId="9" hidden="1"/>
    <cellStyle name="Followed Hyperlink" xfId="3028" builtinId="9" hidden="1"/>
    <cellStyle name="Followed Hyperlink" xfId="3026" builtinId="9" hidden="1"/>
    <cellStyle name="Followed Hyperlink" xfId="3024" builtinId="9" hidden="1"/>
    <cellStyle name="Followed Hyperlink" xfId="3022" builtinId="9" hidden="1"/>
    <cellStyle name="Followed Hyperlink" xfId="3020" builtinId="9" hidden="1"/>
    <cellStyle name="Followed Hyperlink" xfId="3018" builtinId="9" hidden="1"/>
    <cellStyle name="Followed Hyperlink" xfId="3016" builtinId="9" hidden="1"/>
    <cellStyle name="Followed Hyperlink" xfId="3014" builtinId="9" hidden="1"/>
    <cellStyle name="Followed Hyperlink" xfId="3012" builtinId="9" hidden="1"/>
    <cellStyle name="Followed Hyperlink" xfId="3010" builtinId="9" hidden="1"/>
    <cellStyle name="Followed Hyperlink" xfId="3008" builtinId="9" hidden="1"/>
    <cellStyle name="Followed Hyperlink" xfId="3006" builtinId="9" hidden="1"/>
    <cellStyle name="Followed Hyperlink" xfId="3004" builtinId="9" hidden="1"/>
    <cellStyle name="Followed Hyperlink" xfId="3002" builtinId="9" hidden="1"/>
    <cellStyle name="Followed Hyperlink" xfId="3000" builtinId="9" hidden="1"/>
    <cellStyle name="Followed Hyperlink" xfId="2998" builtinId="9" hidden="1"/>
    <cellStyle name="Followed Hyperlink" xfId="2996" builtinId="9" hidden="1"/>
    <cellStyle name="Followed Hyperlink" xfId="2994" builtinId="9" hidden="1"/>
    <cellStyle name="Followed Hyperlink" xfId="2992" builtinId="9" hidden="1"/>
    <cellStyle name="Followed Hyperlink" xfId="2990" builtinId="9" hidden="1"/>
    <cellStyle name="Followed Hyperlink" xfId="2988" builtinId="9" hidden="1"/>
    <cellStyle name="Followed Hyperlink" xfId="2986" builtinId="9" hidden="1"/>
    <cellStyle name="Followed Hyperlink" xfId="2984" builtinId="9" hidden="1"/>
    <cellStyle name="Followed Hyperlink" xfId="2982" builtinId="9" hidden="1"/>
    <cellStyle name="Followed Hyperlink" xfId="2980" builtinId="9" hidden="1"/>
    <cellStyle name="Followed Hyperlink" xfId="2978" builtinId="9" hidden="1"/>
    <cellStyle name="Followed Hyperlink" xfId="2976" builtinId="9" hidden="1"/>
    <cellStyle name="Followed Hyperlink" xfId="2974" builtinId="9" hidden="1"/>
    <cellStyle name="Followed Hyperlink" xfId="2972" builtinId="9" hidden="1"/>
    <cellStyle name="Followed Hyperlink" xfId="2970" builtinId="9" hidden="1"/>
    <cellStyle name="Followed Hyperlink" xfId="2968" builtinId="9" hidden="1"/>
    <cellStyle name="Followed Hyperlink" xfId="2966" builtinId="9" hidden="1"/>
    <cellStyle name="Followed Hyperlink" xfId="2964" builtinId="9" hidden="1"/>
    <cellStyle name="Followed Hyperlink" xfId="2962" builtinId="9" hidden="1"/>
    <cellStyle name="Followed Hyperlink" xfId="2960" builtinId="9" hidden="1"/>
    <cellStyle name="Followed Hyperlink" xfId="2958" builtinId="9" hidden="1"/>
    <cellStyle name="Followed Hyperlink" xfId="2956" builtinId="9" hidden="1"/>
    <cellStyle name="Followed Hyperlink" xfId="2954" builtinId="9" hidden="1"/>
    <cellStyle name="Followed Hyperlink" xfId="2952" builtinId="9" hidden="1"/>
    <cellStyle name="Followed Hyperlink" xfId="2950" builtinId="9" hidden="1"/>
    <cellStyle name="Followed Hyperlink" xfId="2948" builtinId="9" hidden="1"/>
    <cellStyle name="Followed Hyperlink" xfId="2946" builtinId="9" hidden="1"/>
    <cellStyle name="Followed Hyperlink" xfId="2944" builtinId="9" hidden="1"/>
    <cellStyle name="Followed Hyperlink" xfId="2942" builtinId="9" hidden="1"/>
    <cellStyle name="Followed Hyperlink" xfId="2940" builtinId="9" hidden="1"/>
    <cellStyle name="Followed Hyperlink" xfId="2938" builtinId="9" hidden="1"/>
    <cellStyle name="Followed Hyperlink" xfId="2936" builtinId="9" hidden="1"/>
    <cellStyle name="Followed Hyperlink" xfId="2934" builtinId="9" hidden="1"/>
    <cellStyle name="Followed Hyperlink" xfId="2932" builtinId="9" hidden="1"/>
    <cellStyle name="Followed Hyperlink" xfId="2930" builtinId="9" hidden="1"/>
    <cellStyle name="Followed Hyperlink" xfId="2928" builtinId="9" hidden="1"/>
    <cellStyle name="Followed Hyperlink" xfId="2926" builtinId="9" hidden="1"/>
    <cellStyle name="Followed Hyperlink" xfId="2924" builtinId="9" hidden="1"/>
    <cellStyle name="Followed Hyperlink" xfId="2922" builtinId="9" hidden="1"/>
    <cellStyle name="Followed Hyperlink" xfId="2920" builtinId="9" hidden="1"/>
    <cellStyle name="Followed Hyperlink" xfId="2918" builtinId="9" hidden="1"/>
    <cellStyle name="Followed Hyperlink" xfId="2916" builtinId="9" hidden="1"/>
    <cellStyle name="Followed Hyperlink" xfId="2914" builtinId="9" hidden="1"/>
    <cellStyle name="Followed Hyperlink" xfId="2912" builtinId="9" hidden="1"/>
    <cellStyle name="Followed Hyperlink" xfId="2910" builtinId="9" hidden="1"/>
    <cellStyle name="Followed Hyperlink" xfId="2908" builtinId="9" hidden="1"/>
    <cellStyle name="Followed Hyperlink" xfId="2906" builtinId="9" hidden="1"/>
    <cellStyle name="Followed Hyperlink" xfId="2904" builtinId="9" hidden="1"/>
    <cellStyle name="Followed Hyperlink" xfId="2902" builtinId="9" hidden="1"/>
    <cellStyle name="Followed Hyperlink" xfId="2900" builtinId="9" hidden="1"/>
    <cellStyle name="Followed Hyperlink" xfId="2898" builtinId="9" hidden="1"/>
    <cellStyle name="Followed Hyperlink" xfId="2896" builtinId="9" hidden="1"/>
    <cellStyle name="Followed Hyperlink" xfId="2894" builtinId="9" hidden="1"/>
    <cellStyle name="Followed Hyperlink" xfId="2892" builtinId="9" hidden="1"/>
    <cellStyle name="Followed Hyperlink" xfId="2890" builtinId="9" hidden="1"/>
    <cellStyle name="Followed Hyperlink" xfId="2888" builtinId="9" hidden="1"/>
    <cellStyle name="Followed Hyperlink" xfId="2886" builtinId="9" hidden="1"/>
    <cellStyle name="Followed Hyperlink" xfId="2884" builtinId="9" hidden="1"/>
    <cellStyle name="Followed Hyperlink" xfId="2882" builtinId="9" hidden="1"/>
    <cellStyle name="Followed Hyperlink" xfId="2880" builtinId="9" hidden="1"/>
    <cellStyle name="Followed Hyperlink" xfId="2878" builtinId="9" hidden="1"/>
    <cellStyle name="Followed Hyperlink" xfId="2876" builtinId="9" hidden="1"/>
    <cellStyle name="Followed Hyperlink" xfId="2874" builtinId="9" hidden="1"/>
    <cellStyle name="Followed Hyperlink" xfId="2872" builtinId="9" hidden="1"/>
    <cellStyle name="Followed Hyperlink" xfId="2870" builtinId="9" hidden="1"/>
    <cellStyle name="Followed Hyperlink" xfId="2868" builtinId="9" hidden="1"/>
    <cellStyle name="Followed Hyperlink" xfId="2866" builtinId="9" hidden="1"/>
    <cellStyle name="Followed Hyperlink" xfId="2864" builtinId="9" hidden="1"/>
    <cellStyle name="Followed Hyperlink" xfId="2862" builtinId="9" hidden="1"/>
    <cellStyle name="Followed Hyperlink" xfId="2860" builtinId="9" hidden="1"/>
    <cellStyle name="Followed Hyperlink" xfId="2858" builtinId="9" hidden="1"/>
    <cellStyle name="Followed Hyperlink" xfId="2856" builtinId="9" hidden="1"/>
    <cellStyle name="Followed Hyperlink" xfId="2854" builtinId="9" hidden="1"/>
    <cellStyle name="Followed Hyperlink" xfId="2852" builtinId="9" hidden="1"/>
    <cellStyle name="Followed Hyperlink" xfId="2850" builtinId="9" hidden="1"/>
    <cellStyle name="Followed Hyperlink" xfId="2848" builtinId="9" hidden="1"/>
    <cellStyle name="Followed Hyperlink" xfId="2846" builtinId="9" hidden="1"/>
    <cellStyle name="Followed Hyperlink" xfId="2844" builtinId="9" hidden="1"/>
    <cellStyle name="Followed Hyperlink" xfId="2842" builtinId="9" hidden="1"/>
    <cellStyle name="Followed Hyperlink" xfId="2840" builtinId="9" hidden="1"/>
    <cellStyle name="Followed Hyperlink" xfId="2838" builtinId="9" hidden="1"/>
    <cellStyle name="Followed Hyperlink" xfId="2836" builtinId="9" hidden="1"/>
    <cellStyle name="Followed Hyperlink" xfId="2834" builtinId="9" hidden="1"/>
    <cellStyle name="Followed Hyperlink" xfId="2832" builtinId="9" hidden="1"/>
    <cellStyle name="Followed Hyperlink" xfId="2830" builtinId="9" hidden="1"/>
    <cellStyle name="Followed Hyperlink" xfId="2828" builtinId="9" hidden="1"/>
    <cellStyle name="Followed Hyperlink" xfId="2826" builtinId="9" hidden="1"/>
    <cellStyle name="Followed Hyperlink" xfId="2824" builtinId="9" hidden="1"/>
    <cellStyle name="Followed Hyperlink" xfId="2822" builtinId="9" hidden="1"/>
    <cellStyle name="Followed Hyperlink" xfId="2820" builtinId="9" hidden="1"/>
    <cellStyle name="Followed Hyperlink" xfId="2818" builtinId="9" hidden="1"/>
    <cellStyle name="Followed Hyperlink" xfId="2816" builtinId="9" hidden="1"/>
    <cellStyle name="Followed Hyperlink" xfId="2814" builtinId="9" hidden="1"/>
    <cellStyle name="Followed Hyperlink" xfId="2812" builtinId="9" hidden="1"/>
    <cellStyle name="Followed Hyperlink" xfId="2810" builtinId="9" hidden="1"/>
    <cellStyle name="Followed Hyperlink" xfId="2808" builtinId="9" hidden="1"/>
    <cellStyle name="Followed Hyperlink" xfId="2806" builtinId="9" hidden="1"/>
    <cellStyle name="Followed Hyperlink" xfId="2804" builtinId="9" hidden="1"/>
    <cellStyle name="Followed Hyperlink" xfId="2802" builtinId="9" hidden="1"/>
    <cellStyle name="Followed Hyperlink" xfId="2800" builtinId="9" hidden="1"/>
    <cellStyle name="Followed Hyperlink" xfId="2798" builtinId="9" hidden="1"/>
    <cellStyle name="Followed Hyperlink" xfId="2796" builtinId="9" hidden="1"/>
    <cellStyle name="Followed Hyperlink" xfId="2794" builtinId="9" hidden="1"/>
    <cellStyle name="Followed Hyperlink" xfId="2792" builtinId="9" hidden="1"/>
    <cellStyle name="Followed Hyperlink" xfId="2790" builtinId="9" hidden="1"/>
    <cellStyle name="Followed Hyperlink" xfId="2788" builtinId="9" hidden="1"/>
    <cellStyle name="Followed Hyperlink" xfId="2786" builtinId="9" hidden="1"/>
    <cellStyle name="Followed Hyperlink" xfId="2784" builtinId="9" hidden="1"/>
    <cellStyle name="Followed Hyperlink" xfId="2782" builtinId="9" hidden="1"/>
    <cellStyle name="Followed Hyperlink" xfId="2780" builtinId="9" hidden="1"/>
    <cellStyle name="Followed Hyperlink" xfId="2778" builtinId="9" hidden="1"/>
    <cellStyle name="Followed Hyperlink" xfId="2776" builtinId="9" hidden="1"/>
    <cellStyle name="Followed Hyperlink" xfId="2774" builtinId="9" hidden="1"/>
    <cellStyle name="Followed Hyperlink" xfId="2772" builtinId="9" hidden="1"/>
    <cellStyle name="Followed Hyperlink" xfId="2770" builtinId="9" hidden="1"/>
    <cellStyle name="Followed Hyperlink" xfId="2768" builtinId="9" hidden="1"/>
    <cellStyle name="Followed Hyperlink" xfId="2766" builtinId="9" hidden="1"/>
    <cellStyle name="Followed Hyperlink" xfId="2764" builtinId="9" hidden="1"/>
    <cellStyle name="Followed Hyperlink" xfId="2762" builtinId="9" hidden="1"/>
    <cellStyle name="Followed Hyperlink" xfId="2760" builtinId="9" hidden="1"/>
    <cellStyle name="Followed Hyperlink" xfId="2758" builtinId="9" hidden="1"/>
    <cellStyle name="Followed Hyperlink" xfId="2756" builtinId="9" hidden="1"/>
    <cellStyle name="Followed Hyperlink" xfId="2754" builtinId="9" hidden="1"/>
    <cellStyle name="Followed Hyperlink" xfId="2752" builtinId="9" hidden="1"/>
    <cellStyle name="Followed Hyperlink" xfId="2750" builtinId="9" hidden="1"/>
    <cellStyle name="Followed Hyperlink" xfId="2748" builtinId="9" hidden="1"/>
    <cellStyle name="Followed Hyperlink" xfId="2746" builtinId="9" hidden="1"/>
    <cellStyle name="Followed Hyperlink" xfId="2744" builtinId="9" hidden="1"/>
    <cellStyle name="Followed Hyperlink" xfId="2742" builtinId="9" hidden="1"/>
    <cellStyle name="Followed Hyperlink" xfId="2740" builtinId="9" hidden="1"/>
    <cellStyle name="Followed Hyperlink" xfId="2738" builtinId="9" hidden="1"/>
    <cellStyle name="Followed Hyperlink" xfId="2736" builtinId="9" hidden="1"/>
    <cellStyle name="Followed Hyperlink" xfId="2734" builtinId="9" hidden="1"/>
    <cellStyle name="Followed Hyperlink" xfId="2732" builtinId="9" hidden="1"/>
    <cellStyle name="Followed Hyperlink" xfId="2730" builtinId="9" hidden="1"/>
    <cellStyle name="Followed Hyperlink" xfId="2728" builtinId="9" hidden="1"/>
    <cellStyle name="Followed Hyperlink" xfId="2726" builtinId="9" hidden="1"/>
    <cellStyle name="Followed Hyperlink" xfId="2724" builtinId="9" hidden="1"/>
    <cellStyle name="Followed Hyperlink" xfId="2722" builtinId="9" hidden="1"/>
    <cellStyle name="Followed Hyperlink" xfId="2720" builtinId="9" hidden="1"/>
    <cellStyle name="Followed Hyperlink" xfId="2718" builtinId="9" hidden="1"/>
    <cellStyle name="Followed Hyperlink" xfId="2716" builtinId="9" hidden="1"/>
    <cellStyle name="Followed Hyperlink" xfId="2714" builtinId="9" hidden="1"/>
    <cellStyle name="Followed Hyperlink" xfId="2712" builtinId="9" hidden="1"/>
    <cellStyle name="Followed Hyperlink" xfId="2710" builtinId="9" hidden="1"/>
    <cellStyle name="Followed Hyperlink" xfId="2708" builtinId="9" hidden="1"/>
    <cellStyle name="Followed Hyperlink" xfId="2706" builtinId="9" hidden="1"/>
    <cellStyle name="Followed Hyperlink" xfId="2704" builtinId="9" hidden="1"/>
    <cellStyle name="Followed Hyperlink" xfId="2702" builtinId="9" hidden="1"/>
    <cellStyle name="Followed Hyperlink" xfId="2700" builtinId="9" hidden="1"/>
    <cellStyle name="Followed Hyperlink" xfId="2698" builtinId="9" hidden="1"/>
    <cellStyle name="Followed Hyperlink" xfId="2696" builtinId="9" hidden="1"/>
    <cellStyle name="Followed Hyperlink" xfId="2694" builtinId="9" hidden="1"/>
    <cellStyle name="Followed Hyperlink" xfId="2692" builtinId="9" hidden="1"/>
    <cellStyle name="Followed Hyperlink" xfId="2690" builtinId="9" hidden="1"/>
    <cellStyle name="Followed Hyperlink" xfId="2688" builtinId="9" hidden="1"/>
    <cellStyle name="Followed Hyperlink" xfId="2686" builtinId="9" hidden="1"/>
    <cellStyle name="Followed Hyperlink" xfId="2684" builtinId="9" hidden="1"/>
    <cellStyle name="Followed Hyperlink" xfId="2682" builtinId="9" hidden="1"/>
    <cellStyle name="Followed Hyperlink" xfId="2680" builtinId="9" hidden="1"/>
    <cellStyle name="Followed Hyperlink" xfId="2678" builtinId="9" hidden="1"/>
    <cellStyle name="Followed Hyperlink" xfId="2676" builtinId="9" hidden="1"/>
    <cellStyle name="Followed Hyperlink" xfId="2674" builtinId="9" hidden="1"/>
    <cellStyle name="Followed Hyperlink" xfId="2672" builtinId="9" hidden="1"/>
    <cellStyle name="Followed Hyperlink" xfId="2670" builtinId="9" hidden="1"/>
    <cellStyle name="Followed Hyperlink" xfId="2668" builtinId="9" hidden="1"/>
    <cellStyle name="Followed Hyperlink" xfId="2666" builtinId="9" hidden="1"/>
    <cellStyle name="Followed Hyperlink" xfId="2664" builtinId="9" hidden="1"/>
    <cellStyle name="Followed Hyperlink" xfId="2662" builtinId="9" hidden="1"/>
    <cellStyle name="Followed Hyperlink" xfId="2660" builtinId="9" hidden="1"/>
    <cellStyle name="Followed Hyperlink" xfId="2658" builtinId="9" hidden="1"/>
    <cellStyle name="Followed Hyperlink" xfId="2656" builtinId="9" hidden="1"/>
    <cellStyle name="Followed Hyperlink" xfId="2654" builtinId="9" hidden="1"/>
    <cellStyle name="Followed Hyperlink" xfId="2652" builtinId="9" hidden="1"/>
    <cellStyle name="Followed Hyperlink" xfId="2650" builtinId="9" hidden="1"/>
    <cellStyle name="Followed Hyperlink" xfId="2648" builtinId="9" hidden="1"/>
    <cellStyle name="Followed Hyperlink" xfId="2646" builtinId="9" hidden="1"/>
    <cellStyle name="Followed Hyperlink" xfId="2644" builtinId="9" hidden="1"/>
    <cellStyle name="Followed Hyperlink" xfId="2642" builtinId="9" hidden="1"/>
    <cellStyle name="Followed Hyperlink" xfId="2640" builtinId="9" hidden="1"/>
    <cellStyle name="Followed Hyperlink" xfId="2638" builtinId="9" hidden="1"/>
    <cellStyle name="Followed Hyperlink" xfId="2636" builtinId="9" hidden="1"/>
    <cellStyle name="Followed Hyperlink" xfId="2634" builtinId="9" hidden="1"/>
    <cellStyle name="Followed Hyperlink" xfId="2632" builtinId="9" hidden="1"/>
    <cellStyle name="Followed Hyperlink" xfId="2630" builtinId="9" hidden="1"/>
    <cellStyle name="Followed Hyperlink" xfId="2628" builtinId="9" hidden="1"/>
    <cellStyle name="Followed Hyperlink" xfId="2626" builtinId="9" hidden="1"/>
    <cellStyle name="Followed Hyperlink" xfId="2624" builtinId="9" hidden="1"/>
    <cellStyle name="Followed Hyperlink" xfId="2622" builtinId="9" hidden="1"/>
    <cellStyle name="Followed Hyperlink" xfId="2620" builtinId="9" hidden="1"/>
    <cellStyle name="Followed Hyperlink" xfId="2618" builtinId="9" hidden="1"/>
    <cellStyle name="Followed Hyperlink" xfId="2616" builtinId="9" hidden="1"/>
    <cellStyle name="Followed Hyperlink" xfId="2614" builtinId="9" hidden="1"/>
    <cellStyle name="Followed Hyperlink" xfId="2612" builtinId="9" hidden="1"/>
    <cellStyle name="Followed Hyperlink" xfId="2610" builtinId="9" hidden="1"/>
    <cellStyle name="Followed Hyperlink" xfId="2608" builtinId="9" hidden="1"/>
    <cellStyle name="Followed Hyperlink" xfId="2606" builtinId="9" hidden="1"/>
    <cellStyle name="Followed Hyperlink" xfId="2604" builtinId="9" hidden="1"/>
    <cellStyle name="Followed Hyperlink" xfId="2602" builtinId="9" hidden="1"/>
    <cellStyle name="Followed Hyperlink" xfId="2600" builtinId="9" hidden="1"/>
    <cellStyle name="Followed Hyperlink" xfId="2598" builtinId="9" hidden="1"/>
    <cellStyle name="Followed Hyperlink" xfId="2596" builtinId="9" hidden="1"/>
    <cellStyle name="Followed Hyperlink" xfId="2594" builtinId="9" hidden="1"/>
    <cellStyle name="Followed Hyperlink" xfId="2592" builtinId="9" hidden="1"/>
    <cellStyle name="Followed Hyperlink" xfId="2590" builtinId="9" hidden="1"/>
    <cellStyle name="Followed Hyperlink" xfId="2588" builtinId="9" hidden="1"/>
    <cellStyle name="Followed Hyperlink" xfId="2586" builtinId="9" hidden="1"/>
    <cellStyle name="Followed Hyperlink" xfId="2584" builtinId="9" hidden="1"/>
    <cellStyle name="Followed Hyperlink" xfId="2582" builtinId="9" hidden="1"/>
    <cellStyle name="Followed Hyperlink" xfId="2580" builtinId="9" hidden="1"/>
    <cellStyle name="Followed Hyperlink" xfId="2578" builtinId="9" hidden="1"/>
    <cellStyle name="Followed Hyperlink" xfId="2576" builtinId="9" hidden="1"/>
    <cellStyle name="Followed Hyperlink" xfId="2574" builtinId="9" hidden="1"/>
    <cellStyle name="Followed Hyperlink" xfId="2572" builtinId="9" hidden="1"/>
    <cellStyle name="Followed Hyperlink" xfId="2570" builtinId="9" hidden="1"/>
    <cellStyle name="Followed Hyperlink" xfId="2568" builtinId="9" hidden="1"/>
    <cellStyle name="Followed Hyperlink" xfId="2566" builtinId="9" hidden="1"/>
    <cellStyle name="Followed Hyperlink" xfId="2564" builtinId="9" hidden="1"/>
    <cellStyle name="Followed Hyperlink" xfId="2562" builtinId="9" hidden="1"/>
    <cellStyle name="Followed Hyperlink" xfId="2560" builtinId="9" hidden="1"/>
    <cellStyle name="Followed Hyperlink" xfId="2558" builtinId="9" hidden="1"/>
    <cellStyle name="Followed Hyperlink" xfId="2556" builtinId="9" hidden="1"/>
    <cellStyle name="Followed Hyperlink" xfId="2554" builtinId="9" hidden="1"/>
    <cellStyle name="Followed Hyperlink" xfId="2552" builtinId="9" hidden="1"/>
    <cellStyle name="Followed Hyperlink" xfId="2550" builtinId="9" hidden="1"/>
    <cellStyle name="Followed Hyperlink" xfId="2548" builtinId="9" hidden="1"/>
    <cellStyle name="Followed Hyperlink" xfId="2546" builtinId="9" hidden="1"/>
    <cellStyle name="Followed Hyperlink" xfId="2544" builtinId="9" hidden="1"/>
    <cellStyle name="Followed Hyperlink" xfId="2542" builtinId="9" hidden="1"/>
    <cellStyle name="Followed Hyperlink" xfId="2540" builtinId="9" hidden="1"/>
    <cellStyle name="Followed Hyperlink" xfId="2538" builtinId="9" hidden="1"/>
    <cellStyle name="Followed Hyperlink" xfId="2536" builtinId="9" hidden="1"/>
    <cellStyle name="Followed Hyperlink" xfId="2534" builtinId="9" hidden="1"/>
    <cellStyle name="Followed Hyperlink" xfId="2532" builtinId="9" hidden="1"/>
    <cellStyle name="Followed Hyperlink" xfId="2530" builtinId="9" hidden="1"/>
    <cellStyle name="Followed Hyperlink" xfId="2528" builtinId="9" hidden="1"/>
    <cellStyle name="Followed Hyperlink" xfId="2526" builtinId="9" hidden="1"/>
    <cellStyle name="Followed Hyperlink" xfId="2524" builtinId="9" hidden="1"/>
    <cellStyle name="Followed Hyperlink" xfId="2522" builtinId="9" hidden="1"/>
    <cellStyle name="Followed Hyperlink" xfId="2520" builtinId="9" hidden="1"/>
    <cellStyle name="Followed Hyperlink" xfId="2518" builtinId="9" hidden="1"/>
    <cellStyle name="Followed Hyperlink" xfId="2516" builtinId="9" hidden="1"/>
    <cellStyle name="Followed Hyperlink" xfId="2514" builtinId="9" hidden="1"/>
    <cellStyle name="Followed Hyperlink" xfId="2512" builtinId="9" hidden="1"/>
    <cellStyle name="Followed Hyperlink" xfId="2510" builtinId="9" hidden="1"/>
    <cellStyle name="Followed Hyperlink" xfId="2508" builtinId="9" hidden="1"/>
    <cellStyle name="Followed Hyperlink" xfId="2506" builtinId="9" hidden="1"/>
    <cellStyle name="Followed Hyperlink" xfId="2504" builtinId="9" hidden="1"/>
    <cellStyle name="Followed Hyperlink" xfId="2502" builtinId="9" hidden="1"/>
    <cellStyle name="Followed Hyperlink" xfId="2500" builtinId="9" hidden="1"/>
    <cellStyle name="Followed Hyperlink" xfId="2498" builtinId="9" hidden="1"/>
    <cellStyle name="Followed Hyperlink" xfId="2496" builtinId="9" hidden="1"/>
    <cellStyle name="Followed Hyperlink" xfId="2494" builtinId="9" hidden="1"/>
    <cellStyle name="Followed Hyperlink" xfId="2492" builtinId="9" hidden="1"/>
    <cellStyle name="Followed Hyperlink" xfId="2490" builtinId="9" hidden="1"/>
    <cellStyle name="Followed Hyperlink" xfId="2488" builtinId="9" hidden="1"/>
    <cellStyle name="Followed Hyperlink" xfId="2486" builtinId="9" hidden="1"/>
    <cellStyle name="Followed Hyperlink" xfId="2484" builtinId="9" hidden="1"/>
    <cellStyle name="Followed Hyperlink" xfId="2482" builtinId="9" hidden="1"/>
    <cellStyle name="Followed Hyperlink" xfId="2480" builtinId="9" hidden="1"/>
    <cellStyle name="Followed Hyperlink" xfId="2478" builtinId="9" hidden="1"/>
    <cellStyle name="Followed Hyperlink" xfId="2476" builtinId="9" hidden="1"/>
    <cellStyle name="Followed Hyperlink" xfId="2474" builtinId="9" hidden="1"/>
    <cellStyle name="Followed Hyperlink" xfId="2472" builtinId="9" hidden="1"/>
    <cellStyle name="Followed Hyperlink" xfId="2469" builtinId="9" hidden="1"/>
    <cellStyle name="Followed Hyperlink" xfId="2467" builtinId="9" hidden="1"/>
    <cellStyle name="Followed Hyperlink" xfId="2465" builtinId="9" hidden="1"/>
    <cellStyle name="Followed Hyperlink" xfId="2463" builtinId="9" hidden="1"/>
    <cellStyle name="Followed Hyperlink" xfId="2461" builtinId="9" hidden="1"/>
    <cellStyle name="Followed Hyperlink" xfId="2459" builtinId="9" hidden="1"/>
    <cellStyle name="Followed Hyperlink" xfId="2457" builtinId="9" hidden="1"/>
    <cellStyle name="Followed Hyperlink" xfId="2455" builtinId="9" hidden="1"/>
    <cellStyle name="Followed Hyperlink" xfId="2453" builtinId="9" hidden="1"/>
    <cellStyle name="Followed Hyperlink" xfId="2451" builtinId="9" hidden="1"/>
    <cellStyle name="Followed Hyperlink" xfId="2449" builtinId="9" hidden="1"/>
    <cellStyle name="Followed Hyperlink" xfId="2447" builtinId="9" hidden="1"/>
    <cellStyle name="Followed Hyperlink" xfId="2445" builtinId="9" hidden="1"/>
    <cellStyle name="Followed Hyperlink" xfId="2443" builtinId="9" hidden="1"/>
    <cellStyle name="Followed Hyperlink" xfId="2441" builtinId="9" hidden="1"/>
    <cellStyle name="Followed Hyperlink" xfId="2439" builtinId="9" hidden="1"/>
    <cellStyle name="Followed Hyperlink" xfId="2437" builtinId="9" hidden="1"/>
    <cellStyle name="Followed Hyperlink" xfId="2435" builtinId="9" hidden="1"/>
    <cellStyle name="Followed Hyperlink" xfId="2433" builtinId="9" hidden="1"/>
    <cellStyle name="Followed Hyperlink" xfId="2431" builtinId="9" hidden="1"/>
    <cellStyle name="Followed Hyperlink" xfId="2429" builtinId="9" hidden="1"/>
    <cellStyle name="Followed Hyperlink" xfId="2427" builtinId="9" hidden="1"/>
    <cellStyle name="Followed Hyperlink" xfId="2425" builtinId="9" hidden="1"/>
    <cellStyle name="Followed Hyperlink" xfId="2423" builtinId="9" hidden="1"/>
    <cellStyle name="Followed Hyperlink" xfId="2421" builtinId="9" hidden="1"/>
    <cellStyle name="Followed Hyperlink" xfId="2419" builtinId="9" hidden="1"/>
    <cellStyle name="Followed Hyperlink" xfId="2417" builtinId="9" hidden="1"/>
    <cellStyle name="Followed Hyperlink" xfId="2415" builtinId="9" hidden="1"/>
    <cellStyle name="Followed Hyperlink" xfId="2413" builtinId="9" hidden="1"/>
    <cellStyle name="Followed Hyperlink" xfId="2411" builtinId="9" hidden="1"/>
    <cellStyle name="Followed Hyperlink" xfId="2409" builtinId="9" hidden="1"/>
    <cellStyle name="Followed Hyperlink" xfId="2407" builtinId="9" hidden="1"/>
    <cellStyle name="Followed Hyperlink" xfId="2405" builtinId="9" hidden="1"/>
    <cellStyle name="Followed Hyperlink" xfId="2403" builtinId="9" hidden="1"/>
    <cellStyle name="Followed Hyperlink" xfId="2401" builtinId="9" hidden="1"/>
    <cellStyle name="Followed Hyperlink" xfId="2399" builtinId="9" hidden="1"/>
    <cellStyle name="Followed Hyperlink" xfId="2397" builtinId="9" hidden="1"/>
    <cellStyle name="Followed Hyperlink" xfId="2395" builtinId="9" hidden="1"/>
    <cellStyle name="Followed Hyperlink" xfId="2393" builtinId="9" hidden="1"/>
    <cellStyle name="Followed Hyperlink" xfId="2391" builtinId="9" hidden="1"/>
    <cellStyle name="Followed Hyperlink" xfId="2389" builtinId="9" hidden="1"/>
    <cellStyle name="Followed Hyperlink" xfId="2387" builtinId="9" hidden="1"/>
    <cellStyle name="Followed Hyperlink" xfId="2385" builtinId="9" hidden="1"/>
    <cellStyle name="Followed Hyperlink" xfId="2383" builtinId="9" hidden="1"/>
    <cellStyle name="Followed Hyperlink" xfId="2381" builtinId="9" hidden="1"/>
    <cellStyle name="Followed Hyperlink" xfId="2379" builtinId="9" hidden="1"/>
    <cellStyle name="Followed Hyperlink" xfId="2377" builtinId="9" hidden="1"/>
    <cellStyle name="Followed Hyperlink" xfId="2375" builtinId="9" hidden="1"/>
    <cellStyle name="Followed Hyperlink" xfId="2373" builtinId="9" hidden="1"/>
    <cellStyle name="Followed Hyperlink" xfId="2371" builtinId="9" hidden="1"/>
    <cellStyle name="Followed Hyperlink" xfId="2369" builtinId="9" hidden="1"/>
    <cellStyle name="Followed Hyperlink" xfId="2367" builtinId="9" hidden="1"/>
    <cellStyle name="Followed Hyperlink" xfId="2365" builtinId="9" hidden="1"/>
    <cellStyle name="Followed Hyperlink" xfId="2363" builtinId="9" hidden="1"/>
    <cellStyle name="Followed Hyperlink" xfId="2361" builtinId="9" hidden="1"/>
    <cellStyle name="Followed Hyperlink" xfId="2359" builtinId="9" hidden="1"/>
    <cellStyle name="Followed Hyperlink" xfId="2357" builtinId="9" hidden="1"/>
    <cellStyle name="Followed Hyperlink" xfId="2355" builtinId="9" hidden="1"/>
    <cellStyle name="Followed Hyperlink" xfId="2353" builtinId="9" hidden="1"/>
    <cellStyle name="Followed Hyperlink" xfId="2351" builtinId="9" hidden="1"/>
    <cellStyle name="Followed Hyperlink" xfId="2349" builtinId="9" hidden="1"/>
    <cellStyle name="Followed Hyperlink" xfId="2347" builtinId="9" hidden="1"/>
    <cellStyle name="Followed Hyperlink" xfId="2345" builtinId="9" hidden="1"/>
    <cellStyle name="Followed Hyperlink" xfId="2343" builtinId="9" hidden="1"/>
    <cellStyle name="Followed Hyperlink" xfId="2341" builtinId="9" hidden="1"/>
    <cellStyle name="Followed Hyperlink" xfId="2339" builtinId="9" hidden="1"/>
    <cellStyle name="Followed Hyperlink" xfId="2337" builtinId="9" hidden="1"/>
    <cellStyle name="Followed Hyperlink" xfId="2335" builtinId="9" hidden="1"/>
    <cellStyle name="Followed Hyperlink" xfId="2333" builtinId="9" hidden="1"/>
    <cellStyle name="Followed Hyperlink" xfId="2331" builtinId="9" hidden="1"/>
    <cellStyle name="Followed Hyperlink" xfId="2329" builtinId="9" hidden="1"/>
    <cellStyle name="Followed Hyperlink" xfId="2327" builtinId="9" hidden="1"/>
    <cellStyle name="Followed Hyperlink" xfId="2325" builtinId="9" hidden="1"/>
    <cellStyle name="Followed Hyperlink" xfId="2323" builtinId="9" hidden="1"/>
    <cellStyle name="Followed Hyperlink" xfId="2321" builtinId="9" hidden="1"/>
    <cellStyle name="Followed Hyperlink" xfId="2319" builtinId="9" hidden="1"/>
    <cellStyle name="Followed Hyperlink" xfId="2317" builtinId="9" hidden="1"/>
    <cellStyle name="Followed Hyperlink" xfId="2315" builtinId="9" hidden="1"/>
    <cellStyle name="Followed Hyperlink" xfId="2313" builtinId="9" hidden="1"/>
    <cellStyle name="Followed Hyperlink" xfId="2311" builtinId="9" hidden="1"/>
    <cellStyle name="Followed Hyperlink" xfId="2309" builtinId="9" hidden="1"/>
    <cellStyle name="Followed Hyperlink" xfId="2307" builtinId="9" hidden="1"/>
    <cellStyle name="Followed Hyperlink" xfId="2305" builtinId="9" hidden="1"/>
    <cellStyle name="Followed Hyperlink" xfId="2303" builtinId="9" hidden="1"/>
    <cellStyle name="Followed Hyperlink" xfId="2301" builtinId="9" hidden="1"/>
    <cellStyle name="Followed Hyperlink" xfId="2299" builtinId="9" hidden="1"/>
    <cellStyle name="Followed Hyperlink" xfId="2297" builtinId="9" hidden="1"/>
    <cellStyle name="Followed Hyperlink" xfId="2295" builtinId="9" hidden="1"/>
    <cellStyle name="Followed Hyperlink" xfId="2293" builtinId="9" hidden="1"/>
    <cellStyle name="Followed Hyperlink" xfId="2291" builtinId="9" hidden="1"/>
    <cellStyle name="Followed Hyperlink" xfId="2289" builtinId="9" hidden="1"/>
    <cellStyle name="Followed Hyperlink" xfId="2287" builtinId="9" hidden="1"/>
    <cellStyle name="Followed Hyperlink" xfId="2285" builtinId="9" hidden="1"/>
    <cellStyle name="Followed Hyperlink" xfId="2283" builtinId="9" hidden="1"/>
    <cellStyle name="Followed Hyperlink" xfId="2281" builtinId="9" hidden="1"/>
    <cellStyle name="Followed Hyperlink" xfId="2279" builtinId="9" hidden="1"/>
    <cellStyle name="Followed Hyperlink" xfId="2277" builtinId="9" hidden="1"/>
    <cellStyle name="Followed Hyperlink" xfId="2275" builtinId="9" hidden="1"/>
    <cellStyle name="Followed Hyperlink" xfId="2273" builtinId="9" hidden="1"/>
    <cellStyle name="Followed Hyperlink" xfId="2271" builtinId="9" hidden="1"/>
    <cellStyle name="Followed Hyperlink" xfId="2269" builtinId="9" hidden="1"/>
    <cellStyle name="Followed Hyperlink" xfId="2267" builtinId="9" hidden="1"/>
    <cellStyle name="Followed Hyperlink" xfId="2265" builtinId="9" hidden="1"/>
    <cellStyle name="Followed Hyperlink" xfId="2263" builtinId="9" hidden="1"/>
    <cellStyle name="Followed Hyperlink" xfId="2261" builtinId="9" hidden="1"/>
    <cellStyle name="Followed Hyperlink" xfId="2259" builtinId="9" hidden="1"/>
    <cellStyle name="Followed Hyperlink" xfId="2257" builtinId="9" hidden="1"/>
    <cellStyle name="Followed Hyperlink" xfId="2255" builtinId="9" hidden="1"/>
    <cellStyle name="Followed Hyperlink" xfId="2253" builtinId="9" hidden="1"/>
    <cellStyle name="Followed Hyperlink" xfId="2251" builtinId="9" hidden="1"/>
    <cellStyle name="Followed Hyperlink" xfId="2249" builtinId="9" hidden="1"/>
    <cellStyle name="Followed Hyperlink" xfId="2247" builtinId="9" hidden="1"/>
    <cellStyle name="Followed Hyperlink" xfId="2245" builtinId="9" hidden="1"/>
    <cellStyle name="Followed Hyperlink" xfId="2243" builtinId="9" hidden="1"/>
    <cellStyle name="Followed Hyperlink" xfId="2241" builtinId="9" hidden="1"/>
    <cellStyle name="Followed Hyperlink" xfId="2239" builtinId="9" hidden="1"/>
    <cellStyle name="Followed Hyperlink" xfId="2237" builtinId="9" hidden="1"/>
    <cellStyle name="Followed Hyperlink" xfId="2235" builtinId="9" hidden="1"/>
    <cellStyle name="Followed Hyperlink" xfId="2233" builtinId="9" hidden="1"/>
    <cellStyle name="Followed Hyperlink" xfId="2231" builtinId="9" hidden="1"/>
    <cellStyle name="Followed Hyperlink" xfId="2229" builtinId="9" hidden="1"/>
    <cellStyle name="Followed Hyperlink" xfId="2227" builtinId="9" hidden="1"/>
    <cellStyle name="Followed Hyperlink" xfId="2225" builtinId="9" hidden="1"/>
    <cellStyle name="Followed Hyperlink" xfId="2223" builtinId="9" hidden="1"/>
    <cellStyle name="Followed Hyperlink" xfId="2221" builtinId="9" hidden="1"/>
    <cellStyle name="Followed Hyperlink" xfId="2219" builtinId="9" hidden="1"/>
    <cellStyle name="Followed Hyperlink" xfId="2217" builtinId="9" hidden="1"/>
    <cellStyle name="Followed Hyperlink" xfId="2215" builtinId="9" hidden="1"/>
    <cellStyle name="Followed Hyperlink" xfId="2213" builtinId="9" hidden="1"/>
    <cellStyle name="Followed Hyperlink" xfId="2211" builtinId="9" hidden="1"/>
    <cellStyle name="Followed Hyperlink" xfId="2209" builtinId="9" hidden="1"/>
    <cellStyle name="Followed Hyperlink" xfId="2207" builtinId="9" hidden="1"/>
    <cellStyle name="Followed Hyperlink" xfId="2205" builtinId="9" hidden="1"/>
    <cellStyle name="Followed Hyperlink" xfId="2203" builtinId="9" hidden="1"/>
    <cellStyle name="Followed Hyperlink" xfId="2201" builtinId="9" hidden="1"/>
    <cellStyle name="Followed Hyperlink" xfId="2199" builtinId="9" hidden="1"/>
    <cellStyle name="Followed Hyperlink" xfId="2197" builtinId="9" hidden="1"/>
    <cellStyle name="Followed Hyperlink" xfId="2195" builtinId="9" hidden="1"/>
    <cellStyle name="Followed Hyperlink" xfId="2193" builtinId="9" hidden="1"/>
    <cellStyle name="Followed Hyperlink" xfId="2191" builtinId="9" hidden="1"/>
    <cellStyle name="Followed Hyperlink" xfId="2189" builtinId="9" hidden="1"/>
    <cellStyle name="Followed Hyperlink" xfId="2187" builtinId="9" hidden="1"/>
    <cellStyle name="Followed Hyperlink" xfId="2185" builtinId="9" hidden="1"/>
    <cellStyle name="Followed Hyperlink" xfId="2183" builtinId="9" hidden="1"/>
    <cellStyle name="Followed Hyperlink" xfId="2181" builtinId="9" hidden="1"/>
    <cellStyle name="Followed Hyperlink" xfId="2179" builtinId="9" hidden="1"/>
    <cellStyle name="Followed Hyperlink" xfId="2177" builtinId="9" hidden="1"/>
    <cellStyle name="Followed Hyperlink" xfId="2175" builtinId="9" hidden="1"/>
    <cellStyle name="Followed Hyperlink" xfId="2173" builtinId="9" hidden="1"/>
    <cellStyle name="Followed Hyperlink" xfId="2171" builtinId="9" hidden="1"/>
    <cellStyle name="Followed Hyperlink" xfId="2169" builtinId="9" hidden="1"/>
    <cellStyle name="Followed Hyperlink" xfId="2167" builtinId="9" hidden="1"/>
    <cellStyle name="Followed Hyperlink" xfId="2165" builtinId="9" hidden="1"/>
    <cellStyle name="Followed Hyperlink" xfId="2163" builtinId="9" hidden="1"/>
    <cellStyle name="Followed Hyperlink" xfId="2161" builtinId="9" hidden="1"/>
    <cellStyle name="Followed Hyperlink" xfId="2159" builtinId="9" hidden="1"/>
    <cellStyle name="Followed Hyperlink" xfId="2157" builtinId="9" hidden="1"/>
    <cellStyle name="Followed Hyperlink" xfId="2155" builtinId="9" hidden="1"/>
    <cellStyle name="Followed Hyperlink" xfId="2153" builtinId="9" hidden="1"/>
    <cellStyle name="Followed Hyperlink" xfId="2151" builtinId="9" hidden="1"/>
    <cellStyle name="Followed Hyperlink" xfId="2149" builtinId="9" hidden="1"/>
    <cellStyle name="Followed Hyperlink" xfId="2147" builtinId="9" hidden="1"/>
    <cellStyle name="Followed Hyperlink" xfId="2145" builtinId="9" hidden="1"/>
    <cellStyle name="Followed Hyperlink" xfId="2143" builtinId="9" hidden="1"/>
    <cellStyle name="Followed Hyperlink" xfId="2141" builtinId="9" hidden="1"/>
    <cellStyle name="Followed Hyperlink" xfId="2139" builtinId="9" hidden="1"/>
    <cellStyle name="Followed Hyperlink" xfId="2137" builtinId="9" hidden="1"/>
    <cellStyle name="Followed Hyperlink" xfId="2135" builtinId="9" hidden="1"/>
    <cellStyle name="Followed Hyperlink" xfId="2133" builtinId="9" hidden="1"/>
    <cellStyle name="Followed Hyperlink" xfId="2131" builtinId="9" hidden="1"/>
    <cellStyle name="Followed Hyperlink" xfId="2129" builtinId="9" hidden="1"/>
    <cellStyle name="Followed Hyperlink" xfId="2127" builtinId="9" hidden="1"/>
    <cellStyle name="Followed Hyperlink" xfId="2125" builtinId="9" hidden="1"/>
    <cellStyle name="Followed Hyperlink" xfId="2123" builtinId="9" hidden="1"/>
    <cellStyle name="Followed Hyperlink" xfId="2121" builtinId="9" hidden="1"/>
    <cellStyle name="Followed Hyperlink" xfId="2119" builtinId="9" hidden="1"/>
    <cellStyle name="Followed Hyperlink" xfId="2117" builtinId="9" hidden="1"/>
    <cellStyle name="Followed Hyperlink" xfId="2115" builtinId="9" hidden="1"/>
    <cellStyle name="Followed Hyperlink" xfId="2113" builtinId="9" hidden="1"/>
    <cellStyle name="Followed Hyperlink" xfId="2111" builtinId="9" hidden="1"/>
    <cellStyle name="Followed Hyperlink" xfId="2109" builtinId="9" hidden="1"/>
    <cellStyle name="Followed Hyperlink" xfId="2107" builtinId="9" hidden="1"/>
    <cellStyle name="Followed Hyperlink" xfId="2105" builtinId="9" hidden="1"/>
    <cellStyle name="Followed Hyperlink" xfId="2103" builtinId="9" hidden="1"/>
    <cellStyle name="Followed Hyperlink" xfId="2101" builtinId="9" hidden="1"/>
    <cellStyle name="Followed Hyperlink" xfId="2099" builtinId="9" hidden="1"/>
    <cellStyle name="Followed Hyperlink" xfId="2097" builtinId="9" hidden="1"/>
    <cellStyle name="Followed Hyperlink" xfId="2095" builtinId="9" hidden="1"/>
    <cellStyle name="Followed Hyperlink" xfId="2093" builtinId="9" hidden="1"/>
    <cellStyle name="Followed Hyperlink" xfId="2091" builtinId="9" hidden="1"/>
    <cellStyle name="Followed Hyperlink" xfId="2089" builtinId="9" hidden="1"/>
    <cellStyle name="Followed Hyperlink" xfId="2087" builtinId="9" hidden="1"/>
    <cellStyle name="Followed Hyperlink" xfId="2085" builtinId="9" hidden="1"/>
    <cellStyle name="Followed Hyperlink" xfId="2083" builtinId="9" hidden="1"/>
    <cellStyle name="Followed Hyperlink" xfId="2081" builtinId="9" hidden="1"/>
    <cellStyle name="Followed Hyperlink" xfId="2079" builtinId="9" hidden="1"/>
    <cellStyle name="Followed Hyperlink" xfId="2077" builtinId="9" hidden="1"/>
    <cellStyle name="Followed Hyperlink" xfId="2075" builtinId="9" hidden="1"/>
    <cellStyle name="Followed Hyperlink" xfId="2073" builtinId="9" hidden="1"/>
    <cellStyle name="Followed Hyperlink" xfId="2071" builtinId="9" hidden="1"/>
    <cellStyle name="Followed Hyperlink" xfId="2069" builtinId="9" hidden="1"/>
    <cellStyle name="Followed Hyperlink" xfId="2067" builtinId="9" hidden="1"/>
    <cellStyle name="Followed Hyperlink" xfId="2065" builtinId="9" hidden="1"/>
    <cellStyle name="Followed Hyperlink" xfId="2063" builtinId="9" hidden="1"/>
    <cellStyle name="Followed Hyperlink" xfId="2061" builtinId="9" hidden="1"/>
    <cellStyle name="Followed Hyperlink" xfId="2059" builtinId="9" hidden="1"/>
    <cellStyle name="Followed Hyperlink" xfId="2057" builtinId="9" hidden="1"/>
    <cellStyle name="Followed Hyperlink" xfId="2055" builtinId="9" hidden="1"/>
    <cellStyle name="Followed Hyperlink" xfId="2053" builtinId="9" hidden="1"/>
    <cellStyle name="Followed Hyperlink" xfId="2051" builtinId="9" hidden="1"/>
    <cellStyle name="Followed Hyperlink" xfId="2049" builtinId="9" hidden="1"/>
    <cellStyle name="Followed Hyperlink" xfId="2047" builtinId="9" hidden="1"/>
    <cellStyle name="Followed Hyperlink" xfId="2045" builtinId="9" hidden="1"/>
    <cellStyle name="Followed Hyperlink" xfId="2043" builtinId="9" hidden="1"/>
    <cellStyle name="Followed Hyperlink" xfId="2041" builtinId="9" hidden="1"/>
    <cellStyle name="Followed Hyperlink" xfId="2039" builtinId="9" hidden="1"/>
    <cellStyle name="Followed Hyperlink" xfId="2037" builtinId="9" hidden="1"/>
    <cellStyle name="Followed Hyperlink" xfId="2035" builtinId="9" hidden="1"/>
    <cellStyle name="Followed Hyperlink" xfId="2033" builtinId="9" hidden="1"/>
    <cellStyle name="Followed Hyperlink" xfId="2031" builtinId="9" hidden="1"/>
    <cellStyle name="Followed Hyperlink" xfId="2029" builtinId="9" hidden="1"/>
    <cellStyle name="Followed Hyperlink" xfId="2027" builtinId="9" hidden="1"/>
    <cellStyle name="Followed Hyperlink" xfId="2025" builtinId="9" hidden="1"/>
    <cellStyle name="Followed Hyperlink" xfId="2023" builtinId="9" hidden="1"/>
    <cellStyle name="Followed Hyperlink" xfId="2021" builtinId="9" hidden="1"/>
    <cellStyle name="Followed Hyperlink" xfId="2019" builtinId="9" hidden="1"/>
    <cellStyle name="Followed Hyperlink" xfId="2017" builtinId="9" hidden="1"/>
    <cellStyle name="Followed Hyperlink" xfId="2015" builtinId="9" hidden="1"/>
    <cellStyle name="Followed Hyperlink" xfId="2013" builtinId="9" hidden="1"/>
    <cellStyle name="Followed Hyperlink" xfId="2011" builtinId="9" hidden="1"/>
    <cellStyle name="Followed Hyperlink" xfId="2009" builtinId="9" hidden="1"/>
    <cellStyle name="Followed Hyperlink" xfId="2007" builtinId="9" hidden="1"/>
    <cellStyle name="Followed Hyperlink" xfId="2005" builtinId="9" hidden="1"/>
    <cellStyle name="Followed Hyperlink" xfId="2003" builtinId="9" hidden="1"/>
    <cellStyle name="Followed Hyperlink" xfId="2001" builtinId="9" hidden="1"/>
    <cellStyle name="Followed Hyperlink" xfId="1999" builtinId="9" hidden="1"/>
    <cellStyle name="Followed Hyperlink" xfId="1997" builtinId="9" hidden="1"/>
    <cellStyle name="Followed Hyperlink" xfId="1995" builtinId="9" hidden="1"/>
    <cellStyle name="Followed Hyperlink" xfId="1993" builtinId="9" hidden="1"/>
    <cellStyle name="Followed Hyperlink" xfId="1991" builtinId="9" hidden="1"/>
    <cellStyle name="Followed Hyperlink" xfId="1989" builtinId="9" hidden="1"/>
    <cellStyle name="Followed Hyperlink" xfId="1987" builtinId="9" hidden="1"/>
    <cellStyle name="Followed Hyperlink" xfId="1985" builtinId="9" hidden="1"/>
    <cellStyle name="Followed Hyperlink" xfId="1983" builtinId="9" hidden="1"/>
    <cellStyle name="Followed Hyperlink" xfId="1981" builtinId="9" hidden="1"/>
    <cellStyle name="Followed Hyperlink" xfId="1979" builtinId="9" hidden="1"/>
    <cellStyle name="Followed Hyperlink" xfId="1977" builtinId="9" hidden="1"/>
    <cellStyle name="Followed Hyperlink" xfId="1975" builtinId="9" hidden="1"/>
    <cellStyle name="Followed Hyperlink" xfId="1973" builtinId="9" hidden="1"/>
    <cellStyle name="Followed Hyperlink" xfId="1971" builtinId="9" hidden="1"/>
    <cellStyle name="Followed Hyperlink" xfId="1969" builtinId="9" hidden="1"/>
    <cellStyle name="Followed Hyperlink" xfId="1967" builtinId="9" hidden="1"/>
    <cellStyle name="Followed Hyperlink" xfId="1965" builtinId="9" hidden="1"/>
    <cellStyle name="Followed Hyperlink" xfId="1963" builtinId="9" hidden="1"/>
    <cellStyle name="Followed Hyperlink" xfId="1961" builtinId="9" hidden="1"/>
    <cellStyle name="Followed Hyperlink" xfId="1959" builtinId="9" hidden="1"/>
    <cellStyle name="Followed Hyperlink" xfId="1957" builtinId="9" hidden="1"/>
    <cellStyle name="Followed Hyperlink" xfId="1955" builtinId="9" hidden="1"/>
    <cellStyle name="Followed Hyperlink" xfId="1953" builtinId="9" hidden="1"/>
    <cellStyle name="Followed Hyperlink" xfId="1951" builtinId="9" hidden="1"/>
    <cellStyle name="Followed Hyperlink" xfId="1949" builtinId="9" hidden="1"/>
    <cellStyle name="Followed Hyperlink" xfId="1947" builtinId="9" hidden="1"/>
    <cellStyle name="Followed Hyperlink" xfId="1945" builtinId="9" hidden="1"/>
    <cellStyle name="Followed Hyperlink" xfId="1943" builtinId="9" hidden="1"/>
    <cellStyle name="Followed Hyperlink" xfId="1941" builtinId="9" hidden="1"/>
    <cellStyle name="Followed Hyperlink" xfId="1939" builtinId="9" hidden="1"/>
    <cellStyle name="Followed Hyperlink" xfId="1937" builtinId="9" hidden="1"/>
    <cellStyle name="Followed Hyperlink" xfId="1935" builtinId="9" hidden="1"/>
    <cellStyle name="Followed Hyperlink" xfId="1933" builtinId="9" hidden="1"/>
    <cellStyle name="Followed Hyperlink" xfId="1931" builtinId="9" hidden="1"/>
    <cellStyle name="Followed Hyperlink" xfId="1929" builtinId="9" hidden="1"/>
    <cellStyle name="Followed Hyperlink" xfId="1927" builtinId="9" hidden="1"/>
    <cellStyle name="Followed Hyperlink" xfId="1925" builtinId="9" hidden="1"/>
    <cellStyle name="Followed Hyperlink" xfId="1923" builtinId="9" hidden="1"/>
    <cellStyle name="Followed Hyperlink" xfId="1921" builtinId="9" hidden="1"/>
    <cellStyle name="Followed Hyperlink" xfId="1919" builtinId="9" hidden="1"/>
    <cellStyle name="Followed Hyperlink" xfId="1917" builtinId="9" hidden="1"/>
    <cellStyle name="Followed Hyperlink" xfId="1915" builtinId="9" hidden="1"/>
    <cellStyle name="Followed Hyperlink" xfId="1913" builtinId="9" hidden="1"/>
    <cellStyle name="Followed Hyperlink" xfId="1911" builtinId="9" hidden="1"/>
    <cellStyle name="Followed Hyperlink" xfId="1909" builtinId="9" hidden="1"/>
    <cellStyle name="Followed Hyperlink" xfId="1907" builtinId="9" hidden="1"/>
    <cellStyle name="Followed Hyperlink" xfId="1905" builtinId="9" hidden="1"/>
    <cellStyle name="Followed Hyperlink" xfId="1903" builtinId="9" hidden="1"/>
    <cellStyle name="Followed Hyperlink" xfId="1901" builtinId="9" hidden="1"/>
    <cellStyle name="Followed Hyperlink" xfId="1899" builtinId="9" hidden="1"/>
    <cellStyle name="Followed Hyperlink" xfId="1897" builtinId="9" hidden="1"/>
    <cellStyle name="Followed Hyperlink" xfId="1895" builtinId="9" hidden="1"/>
    <cellStyle name="Followed Hyperlink" xfId="1893" builtinId="9" hidden="1"/>
    <cellStyle name="Followed Hyperlink" xfId="1891" builtinId="9" hidden="1"/>
    <cellStyle name="Followed Hyperlink" xfId="1889" builtinId="9" hidden="1"/>
    <cellStyle name="Followed Hyperlink" xfId="1887" builtinId="9" hidden="1"/>
    <cellStyle name="Followed Hyperlink" xfId="1885" builtinId="9" hidden="1"/>
    <cellStyle name="Followed Hyperlink" xfId="1883" builtinId="9" hidden="1"/>
    <cellStyle name="Followed Hyperlink" xfId="1881" builtinId="9" hidden="1"/>
    <cellStyle name="Followed Hyperlink" xfId="1879" builtinId="9" hidden="1"/>
    <cellStyle name="Followed Hyperlink" xfId="1877" builtinId="9" hidden="1"/>
    <cellStyle name="Followed Hyperlink" xfId="1875" builtinId="9" hidden="1"/>
    <cellStyle name="Followed Hyperlink" xfId="1873" builtinId="9" hidden="1"/>
    <cellStyle name="Followed Hyperlink" xfId="1871" builtinId="9" hidden="1"/>
    <cellStyle name="Followed Hyperlink" xfId="1869" builtinId="9" hidden="1"/>
    <cellStyle name="Followed Hyperlink" xfId="1867" builtinId="9" hidden="1"/>
    <cellStyle name="Followed Hyperlink" xfId="1865" builtinId="9" hidden="1"/>
    <cellStyle name="Followed Hyperlink" xfId="1863" builtinId="9" hidden="1"/>
    <cellStyle name="Followed Hyperlink" xfId="1861" builtinId="9" hidden="1"/>
    <cellStyle name="Followed Hyperlink" xfId="1859" builtinId="9" hidden="1"/>
    <cellStyle name="Followed Hyperlink" xfId="1857" builtinId="9" hidden="1"/>
    <cellStyle name="Followed Hyperlink" xfId="1855" builtinId="9" hidden="1"/>
    <cellStyle name="Followed Hyperlink" xfId="1853" builtinId="9" hidden="1"/>
    <cellStyle name="Followed Hyperlink" xfId="1851" builtinId="9" hidden="1"/>
    <cellStyle name="Followed Hyperlink" xfId="1849" builtinId="9" hidden="1"/>
    <cellStyle name="Followed Hyperlink" xfId="1847" builtinId="9" hidden="1"/>
    <cellStyle name="Followed Hyperlink" xfId="1845" builtinId="9" hidden="1"/>
    <cellStyle name="Followed Hyperlink" xfId="1843" builtinId="9" hidden="1"/>
    <cellStyle name="Followed Hyperlink" xfId="1841" builtinId="9" hidden="1"/>
    <cellStyle name="Followed Hyperlink" xfId="1839" builtinId="9" hidden="1"/>
    <cellStyle name="Followed Hyperlink" xfId="1837" builtinId="9" hidden="1"/>
    <cellStyle name="Followed Hyperlink" xfId="1835" builtinId="9" hidden="1"/>
    <cellStyle name="Followed Hyperlink" xfId="1833" builtinId="9" hidden="1"/>
    <cellStyle name="Followed Hyperlink" xfId="1831" builtinId="9" hidden="1"/>
    <cellStyle name="Followed Hyperlink" xfId="1829" builtinId="9" hidden="1"/>
    <cellStyle name="Followed Hyperlink" xfId="1827" builtinId="9" hidden="1"/>
    <cellStyle name="Followed Hyperlink" xfId="1825" builtinId="9" hidden="1"/>
    <cellStyle name="Followed Hyperlink" xfId="1823" builtinId="9" hidden="1"/>
    <cellStyle name="Followed Hyperlink" xfId="1821" builtinId="9" hidden="1"/>
    <cellStyle name="Followed Hyperlink" xfId="1819" builtinId="9" hidden="1"/>
    <cellStyle name="Followed Hyperlink" xfId="1817" builtinId="9" hidden="1"/>
    <cellStyle name="Followed Hyperlink" xfId="1815" builtinId="9" hidden="1"/>
    <cellStyle name="Followed Hyperlink" xfId="1813" builtinId="9" hidden="1"/>
    <cellStyle name="Followed Hyperlink" xfId="1811" builtinId="9" hidden="1"/>
    <cellStyle name="Followed Hyperlink" xfId="1809" builtinId="9" hidden="1"/>
    <cellStyle name="Followed Hyperlink" xfId="1807" builtinId="9" hidden="1"/>
    <cellStyle name="Followed Hyperlink" xfId="1805" builtinId="9" hidden="1"/>
    <cellStyle name="Followed Hyperlink" xfId="1803" builtinId="9" hidden="1"/>
    <cellStyle name="Followed Hyperlink" xfId="1801" builtinId="9" hidden="1"/>
    <cellStyle name="Followed Hyperlink" xfId="1799" builtinId="9" hidden="1"/>
    <cellStyle name="Followed Hyperlink" xfId="1797" builtinId="9" hidden="1"/>
    <cellStyle name="Followed Hyperlink" xfId="1795" builtinId="9" hidden="1"/>
    <cellStyle name="Followed Hyperlink" xfId="1793" builtinId="9" hidden="1"/>
    <cellStyle name="Followed Hyperlink" xfId="1791" builtinId="9" hidden="1"/>
    <cellStyle name="Followed Hyperlink" xfId="1789" builtinId="9" hidden="1"/>
    <cellStyle name="Followed Hyperlink" xfId="1787" builtinId="9" hidden="1"/>
    <cellStyle name="Followed Hyperlink" xfId="1785" builtinId="9" hidden="1"/>
    <cellStyle name="Followed Hyperlink" xfId="1783" builtinId="9" hidden="1"/>
    <cellStyle name="Followed Hyperlink" xfId="1781" builtinId="9" hidden="1"/>
    <cellStyle name="Followed Hyperlink" xfId="1779" builtinId="9" hidden="1"/>
    <cellStyle name="Followed Hyperlink" xfId="1777" builtinId="9" hidden="1"/>
    <cellStyle name="Followed Hyperlink" xfId="1775" builtinId="9" hidden="1"/>
    <cellStyle name="Followed Hyperlink" xfId="1773" builtinId="9" hidden="1"/>
    <cellStyle name="Followed Hyperlink" xfId="1771" builtinId="9" hidden="1"/>
    <cellStyle name="Followed Hyperlink" xfId="1769" builtinId="9" hidden="1"/>
    <cellStyle name="Followed Hyperlink" xfId="1767" builtinId="9" hidden="1"/>
    <cellStyle name="Followed Hyperlink" xfId="1765" builtinId="9" hidden="1"/>
    <cellStyle name="Followed Hyperlink" xfId="1763" builtinId="9" hidden="1"/>
    <cellStyle name="Followed Hyperlink" xfId="1761" builtinId="9" hidden="1"/>
    <cellStyle name="Followed Hyperlink" xfId="1759" builtinId="9" hidden="1"/>
    <cellStyle name="Followed Hyperlink" xfId="1757" builtinId="9" hidden="1"/>
    <cellStyle name="Followed Hyperlink" xfId="1755" builtinId="9" hidden="1"/>
    <cellStyle name="Followed Hyperlink" xfId="1753" builtinId="9" hidden="1"/>
    <cellStyle name="Followed Hyperlink" xfId="1751" builtinId="9" hidden="1"/>
    <cellStyle name="Followed Hyperlink" xfId="1749" builtinId="9" hidden="1"/>
    <cellStyle name="Followed Hyperlink" xfId="1747" builtinId="9" hidden="1"/>
    <cellStyle name="Followed Hyperlink" xfId="1745" builtinId="9" hidden="1"/>
    <cellStyle name="Followed Hyperlink" xfId="1743" builtinId="9" hidden="1"/>
    <cellStyle name="Followed Hyperlink" xfId="1741" builtinId="9" hidden="1"/>
    <cellStyle name="Followed Hyperlink" xfId="1739" builtinId="9" hidden="1"/>
    <cellStyle name="Followed Hyperlink" xfId="1737" builtinId="9" hidden="1"/>
    <cellStyle name="Followed Hyperlink" xfId="1735" builtinId="9" hidden="1"/>
    <cellStyle name="Followed Hyperlink" xfId="1733" builtinId="9" hidden="1"/>
    <cellStyle name="Followed Hyperlink" xfId="1731" builtinId="9" hidden="1"/>
    <cellStyle name="Followed Hyperlink" xfId="1729" builtinId="9" hidden="1"/>
    <cellStyle name="Followed Hyperlink" xfId="1727" builtinId="9" hidden="1"/>
    <cellStyle name="Followed Hyperlink" xfId="1725" builtinId="9" hidden="1"/>
    <cellStyle name="Followed Hyperlink" xfId="1723" builtinId="9" hidden="1"/>
    <cellStyle name="Followed Hyperlink" xfId="1721" builtinId="9" hidden="1"/>
    <cellStyle name="Followed Hyperlink" xfId="1719" builtinId="9" hidden="1"/>
    <cellStyle name="Followed Hyperlink" xfId="1717" builtinId="9" hidden="1"/>
    <cellStyle name="Followed Hyperlink" xfId="1715" builtinId="9" hidden="1"/>
    <cellStyle name="Followed Hyperlink" xfId="1713" builtinId="9" hidden="1"/>
    <cellStyle name="Followed Hyperlink" xfId="1711" builtinId="9" hidden="1"/>
    <cellStyle name="Followed Hyperlink" xfId="1709" builtinId="9" hidden="1"/>
    <cellStyle name="Followed Hyperlink" xfId="1707" builtinId="9" hidden="1"/>
    <cellStyle name="Followed Hyperlink" xfId="1705" builtinId="9" hidden="1"/>
    <cellStyle name="Followed Hyperlink" xfId="1703" builtinId="9" hidden="1"/>
    <cellStyle name="Followed Hyperlink" xfId="1701" builtinId="9" hidden="1"/>
    <cellStyle name="Followed Hyperlink" xfId="1699" builtinId="9" hidden="1"/>
    <cellStyle name="Followed Hyperlink" xfId="1697" builtinId="9" hidden="1"/>
    <cellStyle name="Followed Hyperlink" xfId="1695" builtinId="9" hidden="1"/>
    <cellStyle name="Followed Hyperlink" xfId="1693" builtinId="9" hidden="1"/>
    <cellStyle name="Followed Hyperlink" xfId="1691" builtinId="9" hidden="1"/>
    <cellStyle name="Followed Hyperlink" xfId="1689" builtinId="9" hidden="1"/>
    <cellStyle name="Followed Hyperlink" xfId="1687" builtinId="9" hidden="1"/>
    <cellStyle name="Followed Hyperlink" xfId="1685" builtinId="9" hidden="1"/>
    <cellStyle name="Followed Hyperlink" xfId="1683" builtinId="9" hidden="1"/>
    <cellStyle name="Followed Hyperlink" xfId="1681" builtinId="9" hidden="1"/>
    <cellStyle name="Followed Hyperlink" xfId="1679" builtinId="9" hidden="1"/>
    <cellStyle name="Followed Hyperlink" xfId="1677" builtinId="9" hidden="1"/>
    <cellStyle name="Followed Hyperlink" xfId="1675" builtinId="9" hidden="1"/>
    <cellStyle name="Followed Hyperlink" xfId="1673" builtinId="9" hidden="1"/>
    <cellStyle name="Followed Hyperlink" xfId="1671" builtinId="9" hidden="1"/>
    <cellStyle name="Followed Hyperlink" xfId="1669" builtinId="9" hidden="1"/>
    <cellStyle name="Followed Hyperlink" xfId="1667" builtinId="9" hidden="1"/>
    <cellStyle name="Followed Hyperlink" xfId="1665" builtinId="9" hidden="1"/>
    <cellStyle name="Followed Hyperlink" xfId="1663" builtinId="9" hidden="1"/>
    <cellStyle name="Followed Hyperlink" xfId="1661" builtinId="9" hidden="1"/>
    <cellStyle name="Followed Hyperlink" xfId="1659" builtinId="9" hidden="1"/>
    <cellStyle name="Followed Hyperlink" xfId="1657" builtinId="9" hidden="1"/>
    <cellStyle name="Followed Hyperlink" xfId="1655" builtinId="9" hidden="1"/>
    <cellStyle name="Followed Hyperlink" xfId="1653" builtinId="9" hidden="1"/>
    <cellStyle name="Followed Hyperlink" xfId="1651" builtinId="9" hidden="1"/>
    <cellStyle name="Followed Hyperlink" xfId="1649" builtinId="9" hidden="1"/>
    <cellStyle name="Followed Hyperlink" xfId="1647" builtinId="9" hidden="1"/>
    <cellStyle name="Followed Hyperlink" xfId="1645" builtinId="9" hidden="1"/>
    <cellStyle name="Followed Hyperlink" xfId="1643" builtinId="9" hidden="1"/>
    <cellStyle name="Followed Hyperlink" xfId="1641" builtinId="9" hidden="1"/>
    <cellStyle name="Followed Hyperlink" xfId="1639" builtinId="9" hidden="1"/>
    <cellStyle name="Followed Hyperlink" xfId="1637" builtinId="9" hidden="1"/>
    <cellStyle name="Followed Hyperlink" xfId="1635" builtinId="9" hidden="1"/>
    <cellStyle name="Followed Hyperlink" xfId="1633" builtinId="9" hidden="1"/>
    <cellStyle name="Followed Hyperlink" xfId="1631" builtinId="9" hidden="1"/>
    <cellStyle name="Followed Hyperlink" xfId="1629" builtinId="9" hidden="1"/>
    <cellStyle name="Followed Hyperlink" xfId="1627" builtinId="9" hidden="1"/>
    <cellStyle name="Followed Hyperlink" xfId="1625" builtinId="9" hidden="1"/>
    <cellStyle name="Followed Hyperlink" xfId="1623" builtinId="9" hidden="1"/>
    <cellStyle name="Followed Hyperlink" xfId="1621" builtinId="9" hidden="1"/>
    <cellStyle name="Followed Hyperlink" xfId="1619" builtinId="9" hidden="1"/>
    <cellStyle name="Followed Hyperlink" xfId="1617" builtinId="9" hidden="1"/>
    <cellStyle name="Followed Hyperlink" xfId="1615" builtinId="9" hidden="1"/>
    <cellStyle name="Followed Hyperlink" xfId="1613" builtinId="9" hidden="1"/>
    <cellStyle name="Followed Hyperlink" xfId="1611" builtinId="9" hidden="1"/>
    <cellStyle name="Followed Hyperlink" xfId="1609" builtinId="9" hidden="1"/>
    <cellStyle name="Followed Hyperlink" xfId="1607" builtinId="9" hidden="1"/>
    <cellStyle name="Followed Hyperlink" xfId="1605" builtinId="9" hidden="1"/>
    <cellStyle name="Followed Hyperlink" xfId="1603" builtinId="9" hidden="1"/>
    <cellStyle name="Followed Hyperlink" xfId="1601" builtinId="9" hidden="1"/>
    <cellStyle name="Followed Hyperlink" xfId="1599" builtinId="9" hidden="1"/>
    <cellStyle name="Followed Hyperlink" xfId="1597" builtinId="9" hidden="1"/>
    <cellStyle name="Followed Hyperlink" xfId="1595" builtinId="9" hidden="1"/>
    <cellStyle name="Followed Hyperlink" xfId="1593" builtinId="9" hidden="1"/>
    <cellStyle name="Followed Hyperlink" xfId="1591" builtinId="9" hidden="1"/>
    <cellStyle name="Followed Hyperlink" xfId="1589" builtinId="9" hidden="1"/>
    <cellStyle name="Followed Hyperlink" xfId="1587" builtinId="9" hidden="1"/>
    <cellStyle name="Followed Hyperlink" xfId="1585" builtinId="9" hidden="1"/>
    <cellStyle name="Followed Hyperlink" xfId="1583" builtinId="9" hidden="1"/>
    <cellStyle name="Followed Hyperlink" xfId="1581" builtinId="9" hidden="1"/>
    <cellStyle name="Followed Hyperlink" xfId="1579" builtinId="9" hidden="1"/>
    <cellStyle name="Followed Hyperlink" xfId="1577" builtinId="9" hidden="1"/>
    <cellStyle name="Followed Hyperlink" xfId="1575" builtinId="9" hidden="1"/>
    <cellStyle name="Followed Hyperlink" xfId="1573" builtinId="9" hidden="1"/>
    <cellStyle name="Followed Hyperlink" xfId="1571" builtinId="9" hidden="1"/>
    <cellStyle name="Followed Hyperlink" xfId="1569" builtinId="9" hidden="1"/>
    <cellStyle name="Followed Hyperlink" xfId="1567" builtinId="9" hidden="1"/>
    <cellStyle name="Followed Hyperlink" xfId="1565" builtinId="9" hidden="1"/>
    <cellStyle name="Followed Hyperlink" xfId="1563" builtinId="9" hidden="1"/>
    <cellStyle name="Followed Hyperlink" xfId="1561" builtinId="9" hidden="1"/>
    <cellStyle name="Followed Hyperlink" xfId="1559" builtinId="9" hidden="1"/>
    <cellStyle name="Followed Hyperlink" xfId="1557" builtinId="9" hidden="1"/>
    <cellStyle name="Followed Hyperlink" xfId="1555" builtinId="9" hidden="1"/>
    <cellStyle name="Followed Hyperlink" xfId="1553" builtinId="9" hidden="1"/>
    <cellStyle name="Followed Hyperlink" xfId="1551" builtinId="9" hidden="1"/>
    <cellStyle name="Followed Hyperlink" xfId="1549" builtinId="9" hidden="1"/>
    <cellStyle name="Followed Hyperlink" xfId="1547" builtinId="9" hidden="1"/>
    <cellStyle name="Followed Hyperlink" xfId="1545" builtinId="9" hidden="1"/>
    <cellStyle name="Followed Hyperlink" xfId="1543" builtinId="9" hidden="1"/>
    <cellStyle name="Followed Hyperlink" xfId="1541" builtinId="9" hidden="1"/>
    <cellStyle name="Followed Hyperlink" xfId="1539" builtinId="9" hidden="1"/>
    <cellStyle name="Followed Hyperlink" xfId="1537" builtinId="9" hidden="1"/>
    <cellStyle name="Followed Hyperlink" xfId="1535" builtinId="9" hidden="1"/>
    <cellStyle name="Followed Hyperlink" xfId="1533" builtinId="9" hidden="1"/>
    <cellStyle name="Followed Hyperlink" xfId="1531" builtinId="9" hidden="1"/>
    <cellStyle name="Followed Hyperlink" xfId="1529" builtinId="9" hidden="1"/>
    <cellStyle name="Followed Hyperlink" xfId="1527" builtinId="9" hidden="1"/>
    <cellStyle name="Followed Hyperlink" xfId="1525" builtinId="9" hidden="1"/>
    <cellStyle name="Followed Hyperlink" xfId="1523" builtinId="9" hidden="1"/>
    <cellStyle name="Followed Hyperlink" xfId="1521" builtinId="9" hidden="1"/>
    <cellStyle name="Followed Hyperlink" xfId="1519" builtinId="9" hidden="1"/>
    <cellStyle name="Followed Hyperlink" xfId="1517" builtinId="9" hidden="1"/>
    <cellStyle name="Followed Hyperlink" xfId="1515" builtinId="9" hidden="1"/>
    <cellStyle name="Followed Hyperlink" xfId="1513" builtinId="9" hidden="1"/>
    <cellStyle name="Followed Hyperlink" xfId="1511" builtinId="9" hidden="1"/>
    <cellStyle name="Followed Hyperlink" xfId="1509" builtinId="9" hidden="1"/>
    <cellStyle name="Followed Hyperlink" xfId="1507" builtinId="9" hidden="1"/>
    <cellStyle name="Followed Hyperlink" xfId="1505" builtinId="9" hidden="1"/>
    <cellStyle name="Followed Hyperlink" xfId="1503" builtinId="9" hidden="1"/>
    <cellStyle name="Followed Hyperlink" xfId="1501" builtinId="9" hidden="1"/>
    <cellStyle name="Followed Hyperlink" xfId="1499" builtinId="9" hidden="1"/>
    <cellStyle name="Followed Hyperlink" xfId="1497" builtinId="9" hidden="1"/>
    <cellStyle name="Followed Hyperlink" xfId="1495" builtinId="9" hidden="1"/>
    <cellStyle name="Followed Hyperlink" xfId="1493" builtinId="9" hidden="1"/>
    <cellStyle name="Followed Hyperlink" xfId="1491" builtinId="9" hidden="1"/>
    <cellStyle name="Followed Hyperlink" xfId="1489" builtinId="9" hidden="1"/>
    <cellStyle name="Followed Hyperlink" xfId="1487" builtinId="9" hidden="1"/>
    <cellStyle name="Followed Hyperlink" xfId="1485" builtinId="9" hidden="1"/>
    <cellStyle name="Followed Hyperlink" xfId="1483" builtinId="9" hidden="1"/>
    <cellStyle name="Followed Hyperlink" xfId="1481" builtinId="9" hidden="1"/>
    <cellStyle name="Followed Hyperlink" xfId="1479" builtinId="9" hidden="1"/>
    <cellStyle name="Followed Hyperlink" xfId="1477" builtinId="9" hidden="1"/>
    <cellStyle name="Followed Hyperlink" xfId="1475" builtinId="9" hidden="1"/>
    <cellStyle name="Followed Hyperlink" xfId="1473" builtinId="9" hidden="1"/>
    <cellStyle name="Followed Hyperlink" xfId="1471" builtinId="9" hidden="1"/>
    <cellStyle name="Followed Hyperlink" xfId="1469" builtinId="9" hidden="1"/>
    <cellStyle name="Followed Hyperlink" xfId="1467" builtinId="9" hidden="1"/>
    <cellStyle name="Followed Hyperlink" xfId="1465" builtinId="9" hidden="1"/>
    <cellStyle name="Followed Hyperlink" xfId="1463" builtinId="9" hidden="1"/>
    <cellStyle name="Followed Hyperlink" xfId="1461" builtinId="9" hidden="1"/>
    <cellStyle name="Followed Hyperlink" xfId="1459" builtinId="9" hidden="1"/>
    <cellStyle name="Followed Hyperlink" xfId="1457" builtinId="9" hidden="1"/>
    <cellStyle name="Followed Hyperlink" xfId="1455" builtinId="9" hidden="1"/>
    <cellStyle name="Followed Hyperlink" xfId="1453" builtinId="9" hidden="1"/>
    <cellStyle name="Followed Hyperlink" xfId="1451" builtinId="9" hidden="1"/>
    <cellStyle name="Followed Hyperlink" xfId="1449" builtinId="9" hidden="1"/>
    <cellStyle name="Followed Hyperlink" xfId="1447" builtinId="9" hidden="1"/>
    <cellStyle name="Followed Hyperlink" xfId="1445" builtinId="9" hidden="1"/>
    <cellStyle name="Followed Hyperlink" xfId="1443" builtinId="9" hidden="1"/>
    <cellStyle name="Followed Hyperlink" xfId="1441" builtinId="9" hidden="1"/>
    <cellStyle name="Followed Hyperlink" xfId="1439" builtinId="9" hidden="1"/>
    <cellStyle name="Followed Hyperlink" xfId="1437" builtinId="9" hidden="1"/>
    <cellStyle name="Followed Hyperlink" xfId="1435" builtinId="9" hidden="1"/>
    <cellStyle name="Followed Hyperlink" xfId="1433" builtinId="9" hidden="1"/>
    <cellStyle name="Followed Hyperlink" xfId="1431" builtinId="9" hidden="1"/>
    <cellStyle name="Followed Hyperlink" xfId="1429" builtinId="9" hidden="1"/>
    <cellStyle name="Followed Hyperlink" xfId="1427" builtinId="9" hidden="1"/>
    <cellStyle name="Followed Hyperlink" xfId="1425" builtinId="9" hidden="1"/>
    <cellStyle name="Followed Hyperlink" xfId="1423" builtinId="9" hidden="1"/>
    <cellStyle name="Followed Hyperlink" xfId="1421" builtinId="9" hidden="1"/>
    <cellStyle name="Followed Hyperlink" xfId="1419" builtinId="9" hidden="1"/>
    <cellStyle name="Followed Hyperlink" xfId="1417" builtinId="9" hidden="1"/>
    <cellStyle name="Followed Hyperlink" xfId="1415" builtinId="9" hidden="1"/>
    <cellStyle name="Followed Hyperlink" xfId="1413" builtinId="9" hidden="1"/>
    <cellStyle name="Followed Hyperlink" xfId="1411" builtinId="9" hidden="1"/>
    <cellStyle name="Followed Hyperlink" xfId="1409" builtinId="9" hidden="1"/>
    <cellStyle name="Followed Hyperlink" xfId="1407" builtinId="9" hidden="1"/>
    <cellStyle name="Followed Hyperlink" xfId="1405" builtinId="9" hidden="1"/>
    <cellStyle name="Followed Hyperlink" xfId="1403" builtinId="9" hidden="1"/>
    <cellStyle name="Followed Hyperlink" xfId="1401" builtinId="9" hidden="1"/>
    <cellStyle name="Followed Hyperlink" xfId="1399" builtinId="9" hidden="1"/>
    <cellStyle name="Followed Hyperlink" xfId="1397" builtinId="9" hidden="1"/>
    <cellStyle name="Followed Hyperlink" xfId="1395" builtinId="9" hidden="1"/>
    <cellStyle name="Followed Hyperlink" xfId="1393" builtinId="9" hidden="1"/>
    <cellStyle name="Followed Hyperlink" xfId="1391" builtinId="9" hidden="1"/>
    <cellStyle name="Followed Hyperlink" xfId="1389" builtinId="9" hidden="1"/>
    <cellStyle name="Followed Hyperlink" xfId="1387" builtinId="9" hidden="1"/>
    <cellStyle name="Followed Hyperlink" xfId="1385" builtinId="9" hidden="1"/>
    <cellStyle name="Followed Hyperlink" xfId="1383" builtinId="9" hidden="1"/>
    <cellStyle name="Followed Hyperlink" xfId="1381" builtinId="9" hidden="1"/>
    <cellStyle name="Followed Hyperlink" xfId="1379" builtinId="9" hidden="1"/>
    <cellStyle name="Followed Hyperlink" xfId="1377" builtinId="9" hidden="1"/>
    <cellStyle name="Followed Hyperlink" xfId="1375" builtinId="9" hidden="1"/>
    <cellStyle name="Followed Hyperlink" xfId="1373" builtinId="9" hidden="1"/>
    <cellStyle name="Followed Hyperlink" xfId="1371" builtinId="9" hidden="1"/>
    <cellStyle name="Followed Hyperlink" xfId="1369" builtinId="9" hidden="1"/>
    <cellStyle name="Followed Hyperlink" xfId="1367" builtinId="9" hidden="1"/>
    <cellStyle name="Followed Hyperlink" xfId="1365" builtinId="9" hidden="1"/>
    <cellStyle name="Followed Hyperlink" xfId="1363" builtinId="9" hidden="1"/>
    <cellStyle name="Followed Hyperlink" xfId="1361" builtinId="9" hidden="1"/>
    <cellStyle name="Followed Hyperlink" xfId="1359" builtinId="9" hidden="1"/>
    <cellStyle name="Followed Hyperlink" xfId="1357" builtinId="9" hidden="1"/>
    <cellStyle name="Followed Hyperlink" xfId="1355" builtinId="9" hidden="1"/>
    <cellStyle name="Followed Hyperlink" xfId="1353" builtinId="9" hidden="1"/>
    <cellStyle name="Followed Hyperlink" xfId="1351" builtinId="9" hidden="1"/>
    <cellStyle name="Followed Hyperlink" xfId="1349" builtinId="9" hidden="1"/>
    <cellStyle name="Followed Hyperlink" xfId="1347" builtinId="9" hidden="1"/>
    <cellStyle name="Followed Hyperlink" xfId="1345" builtinId="9" hidden="1"/>
    <cellStyle name="Followed Hyperlink" xfId="1343" builtinId="9" hidden="1"/>
    <cellStyle name="Followed Hyperlink" xfId="1341" builtinId="9" hidden="1"/>
    <cellStyle name="Followed Hyperlink" xfId="1339" builtinId="9" hidden="1"/>
    <cellStyle name="Followed Hyperlink" xfId="1337" builtinId="9" hidden="1"/>
    <cellStyle name="Followed Hyperlink" xfId="1335" builtinId="9" hidden="1"/>
    <cellStyle name="Followed Hyperlink" xfId="1333" builtinId="9" hidden="1"/>
    <cellStyle name="Followed Hyperlink" xfId="1331" builtinId="9" hidden="1"/>
    <cellStyle name="Followed Hyperlink" xfId="1329" builtinId="9" hidden="1"/>
    <cellStyle name="Followed Hyperlink" xfId="1327" builtinId="9" hidden="1"/>
    <cellStyle name="Followed Hyperlink" xfId="1325" builtinId="9" hidden="1"/>
    <cellStyle name="Followed Hyperlink" xfId="1323" builtinId="9" hidden="1"/>
    <cellStyle name="Followed Hyperlink" xfId="1321" builtinId="9" hidden="1"/>
    <cellStyle name="Followed Hyperlink" xfId="1319" builtinId="9" hidden="1"/>
    <cellStyle name="Followed Hyperlink" xfId="1317" builtinId="9" hidden="1"/>
    <cellStyle name="Followed Hyperlink" xfId="1315" builtinId="9" hidden="1"/>
    <cellStyle name="Followed Hyperlink" xfId="1313" builtinId="9" hidden="1"/>
    <cellStyle name="Followed Hyperlink" xfId="1311" builtinId="9" hidden="1"/>
    <cellStyle name="Followed Hyperlink" xfId="1309" builtinId="9" hidden="1"/>
    <cellStyle name="Followed Hyperlink" xfId="1307" builtinId="9" hidden="1"/>
    <cellStyle name="Followed Hyperlink" xfId="1305" builtinId="9" hidden="1"/>
    <cellStyle name="Followed Hyperlink" xfId="1303" builtinId="9" hidden="1"/>
    <cellStyle name="Followed Hyperlink" xfId="1301" builtinId="9" hidden="1"/>
    <cellStyle name="Followed Hyperlink" xfId="1299" builtinId="9" hidden="1"/>
    <cellStyle name="Followed Hyperlink" xfId="1297" builtinId="9" hidden="1"/>
    <cellStyle name="Followed Hyperlink" xfId="1295" builtinId="9" hidden="1"/>
    <cellStyle name="Followed Hyperlink" xfId="1293" builtinId="9" hidden="1"/>
    <cellStyle name="Followed Hyperlink" xfId="1291" builtinId="9" hidden="1"/>
    <cellStyle name="Followed Hyperlink" xfId="1289" builtinId="9" hidden="1"/>
    <cellStyle name="Followed Hyperlink" xfId="1287" builtinId="9" hidden="1"/>
    <cellStyle name="Followed Hyperlink" xfId="1285" builtinId="9" hidden="1"/>
    <cellStyle name="Followed Hyperlink" xfId="1283" builtinId="9" hidden="1"/>
    <cellStyle name="Followed Hyperlink" xfId="1281" builtinId="9" hidden="1"/>
    <cellStyle name="Followed Hyperlink" xfId="1279" builtinId="9" hidden="1"/>
    <cellStyle name="Followed Hyperlink" xfId="1277" builtinId="9" hidden="1"/>
    <cellStyle name="Followed Hyperlink" xfId="1275" builtinId="9" hidden="1"/>
    <cellStyle name="Followed Hyperlink" xfId="1273" builtinId="9" hidden="1"/>
    <cellStyle name="Followed Hyperlink" xfId="1271" builtinId="9" hidden="1"/>
    <cellStyle name="Followed Hyperlink" xfId="1269" builtinId="9" hidden="1"/>
    <cellStyle name="Followed Hyperlink" xfId="1267" builtinId="9" hidden="1"/>
    <cellStyle name="Followed Hyperlink" xfId="1265" builtinId="9" hidden="1"/>
    <cellStyle name="Followed Hyperlink" xfId="1263" builtinId="9" hidden="1"/>
    <cellStyle name="Followed Hyperlink" xfId="1261" builtinId="9" hidden="1"/>
    <cellStyle name="Followed Hyperlink" xfId="1259" builtinId="9" hidden="1"/>
    <cellStyle name="Followed Hyperlink" xfId="1257" builtinId="9" hidden="1"/>
    <cellStyle name="Followed Hyperlink" xfId="1255" builtinId="9" hidden="1"/>
    <cellStyle name="Followed Hyperlink" xfId="1253" builtinId="9" hidden="1"/>
    <cellStyle name="Followed Hyperlink" xfId="1251" builtinId="9" hidden="1"/>
    <cellStyle name="Followed Hyperlink" xfId="1249" builtinId="9" hidden="1"/>
    <cellStyle name="Followed Hyperlink" xfId="1247" builtinId="9" hidden="1"/>
    <cellStyle name="Followed Hyperlink" xfId="1245" builtinId="9" hidden="1"/>
    <cellStyle name="Followed Hyperlink" xfId="1243" builtinId="9" hidden="1"/>
    <cellStyle name="Followed Hyperlink" xfId="1241" builtinId="9" hidden="1"/>
    <cellStyle name="Followed Hyperlink" xfId="1239" builtinId="9" hidden="1"/>
    <cellStyle name="Followed Hyperlink" xfId="1237" builtinId="9" hidden="1"/>
    <cellStyle name="Followed Hyperlink" xfId="1235" builtinId="9" hidden="1"/>
    <cellStyle name="Followed Hyperlink" xfId="1233" builtinId="9" hidden="1"/>
    <cellStyle name="Followed Hyperlink" xfId="1231" builtinId="9" hidden="1"/>
    <cellStyle name="Followed Hyperlink" xfId="1229" builtinId="9" hidden="1"/>
    <cellStyle name="Followed Hyperlink" xfId="1227" builtinId="9" hidden="1"/>
    <cellStyle name="Followed Hyperlink" xfId="1225" builtinId="9" hidden="1"/>
    <cellStyle name="Followed Hyperlink" xfId="1223" builtinId="9" hidden="1"/>
    <cellStyle name="Followed Hyperlink" xfId="1221" builtinId="9" hidden="1"/>
    <cellStyle name="Followed Hyperlink" xfId="1219" builtinId="9" hidden="1"/>
    <cellStyle name="Followed Hyperlink" xfId="1217" builtinId="9" hidden="1"/>
    <cellStyle name="Followed Hyperlink" xfId="1215" builtinId="9" hidden="1"/>
    <cellStyle name="Followed Hyperlink" xfId="1213" builtinId="9" hidden="1"/>
    <cellStyle name="Followed Hyperlink" xfId="1211" builtinId="9" hidden="1"/>
    <cellStyle name="Followed Hyperlink" xfId="1209" builtinId="9" hidden="1"/>
    <cellStyle name="Followed Hyperlink" xfId="1207" builtinId="9" hidden="1"/>
    <cellStyle name="Followed Hyperlink" xfId="1205" builtinId="9" hidden="1"/>
    <cellStyle name="Followed Hyperlink" xfId="1203" builtinId="9" hidden="1"/>
    <cellStyle name="Followed Hyperlink" xfId="1201" builtinId="9" hidden="1"/>
    <cellStyle name="Followed Hyperlink" xfId="1199" builtinId="9" hidden="1"/>
    <cellStyle name="Followed Hyperlink" xfId="1197" builtinId="9" hidden="1"/>
    <cellStyle name="Followed Hyperlink" xfId="1195" builtinId="9" hidden="1"/>
    <cellStyle name="Followed Hyperlink" xfId="1193" builtinId="9" hidden="1"/>
    <cellStyle name="Followed Hyperlink" xfId="1191" builtinId="9" hidden="1"/>
    <cellStyle name="Followed Hyperlink" xfId="1189" builtinId="9" hidden="1"/>
    <cellStyle name="Followed Hyperlink" xfId="1187" builtinId="9" hidden="1"/>
    <cellStyle name="Followed Hyperlink" xfId="1185" builtinId="9" hidden="1"/>
    <cellStyle name="Followed Hyperlink" xfId="1183" builtinId="9" hidden="1"/>
    <cellStyle name="Followed Hyperlink" xfId="1181" builtinId="9" hidden="1"/>
    <cellStyle name="Followed Hyperlink" xfId="1179" builtinId="9" hidden="1"/>
    <cellStyle name="Followed Hyperlink" xfId="1177" builtinId="9" hidden="1"/>
    <cellStyle name="Followed Hyperlink" xfId="1175" builtinId="9" hidden="1"/>
    <cellStyle name="Followed Hyperlink" xfId="1173" builtinId="9" hidden="1"/>
    <cellStyle name="Followed Hyperlink" xfId="1171" builtinId="9" hidden="1"/>
    <cellStyle name="Followed Hyperlink" xfId="1169" builtinId="9" hidden="1"/>
    <cellStyle name="Followed Hyperlink" xfId="1167" builtinId="9" hidden="1"/>
    <cellStyle name="Followed Hyperlink" xfId="1165" builtinId="9" hidden="1"/>
    <cellStyle name="Followed Hyperlink" xfId="1163" builtinId="9" hidden="1"/>
    <cellStyle name="Followed Hyperlink" xfId="1161" builtinId="9" hidden="1"/>
    <cellStyle name="Followed Hyperlink" xfId="1159" builtinId="9" hidden="1"/>
    <cellStyle name="Followed Hyperlink" xfId="1157" builtinId="9" hidden="1"/>
    <cellStyle name="Followed Hyperlink" xfId="1155" builtinId="9" hidden="1"/>
    <cellStyle name="Followed Hyperlink" xfId="1153" builtinId="9" hidden="1"/>
    <cellStyle name="Followed Hyperlink" xfId="1151" builtinId="9" hidden="1"/>
    <cellStyle name="Followed Hyperlink" xfId="1149" builtinId="9" hidden="1"/>
    <cellStyle name="Followed Hyperlink" xfId="1147" builtinId="9" hidden="1"/>
    <cellStyle name="Followed Hyperlink" xfId="1145" builtinId="9" hidden="1"/>
    <cellStyle name="Followed Hyperlink" xfId="1143" builtinId="9" hidden="1"/>
    <cellStyle name="Followed Hyperlink" xfId="1141" builtinId="9" hidden="1"/>
    <cellStyle name="Followed Hyperlink" xfId="1139" builtinId="9" hidden="1"/>
    <cellStyle name="Followed Hyperlink" xfId="1137" builtinId="9" hidden="1"/>
    <cellStyle name="Followed Hyperlink" xfId="1135" builtinId="9" hidden="1"/>
    <cellStyle name="Followed Hyperlink" xfId="1133" builtinId="9" hidden="1"/>
    <cellStyle name="Followed Hyperlink" xfId="1131" builtinId="9" hidden="1"/>
    <cellStyle name="Followed Hyperlink" xfId="1129" builtinId="9" hidden="1"/>
    <cellStyle name="Followed Hyperlink" xfId="1127" builtinId="9" hidden="1"/>
    <cellStyle name="Followed Hyperlink" xfId="1125" builtinId="9" hidden="1"/>
    <cellStyle name="Followed Hyperlink" xfId="1123" builtinId="9" hidden="1"/>
    <cellStyle name="Followed Hyperlink" xfId="1121" builtinId="9" hidden="1"/>
    <cellStyle name="Followed Hyperlink" xfId="1119" builtinId="9" hidden="1"/>
    <cellStyle name="Followed Hyperlink" xfId="1117" builtinId="9" hidden="1"/>
    <cellStyle name="Followed Hyperlink" xfId="1115" builtinId="9" hidden="1"/>
    <cellStyle name="Followed Hyperlink" xfId="1113" builtinId="9" hidden="1"/>
    <cellStyle name="Followed Hyperlink" xfId="1111" builtinId="9" hidden="1"/>
    <cellStyle name="Followed Hyperlink" xfId="1109" builtinId="9" hidden="1"/>
    <cellStyle name="Followed Hyperlink" xfId="1107" builtinId="9" hidden="1"/>
    <cellStyle name="Followed Hyperlink" xfId="1105" builtinId="9" hidden="1"/>
    <cellStyle name="Followed Hyperlink" xfId="1103" builtinId="9" hidden="1"/>
    <cellStyle name="Followed Hyperlink" xfId="1101" builtinId="9" hidden="1"/>
    <cellStyle name="Followed Hyperlink" xfId="1099" builtinId="9" hidden="1"/>
    <cellStyle name="Followed Hyperlink" xfId="1097" builtinId="9" hidden="1"/>
    <cellStyle name="Followed Hyperlink" xfId="1095" builtinId="9" hidden="1"/>
    <cellStyle name="Followed Hyperlink" xfId="1093" builtinId="9" hidden="1"/>
    <cellStyle name="Followed Hyperlink" xfId="1091" builtinId="9" hidden="1"/>
    <cellStyle name="Followed Hyperlink" xfId="1089" builtinId="9" hidden="1"/>
    <cellStyle name="Followed Hyperlink" xfId="1087" builtinId="9" hidden="1"/>
    <cellStyle name="Followed Hyperlink" xfId="1085" builtinId="9" hidden="1"/>
    <cellStyle name="Followed Hyperlink" xfId="1083" builtinId="9" hidden="1"/>
    <cellStyle name="Followed Hyperlink" xfId="1081" builtinId="9" hidden="1"/>
    <cellStyle name="Followed Hyperlink" xfId="1079" builtinId="9" hidden="1"/>
    <cellStyle name="Followed Hyperlink" xfId="1077" builtinId="9" hidden="1"/>
    <cellStyle name="Followed Hyperlink" xfId="1075" builtinId="9" hidden="1"/>
    <cellStyle name="Followed Hyperlink" xfId="1073" builtinId="9" hidden="1"/>
    <cellStyle name="Followed Hyperlink" xfId="1071" builtinId="9" hidden="1"/>
    <cellStyle name="Followed Hyperlink" xfId="1069" builtinId="9" hidden="1"/>
    <cellStyle name="Followed Hyperlink" xfId="1067" builtinId="9" hidden="1"/>
    <cellStyle name="Followed Hyperlink" xfId="1065" builtinId="9" hidden="1"/>
    <cellStyle name="Followed Hyperlink" xfId="1063" builtinId="9" hidden="1"/>
    <cellStyle name="Followed Hyperlink" xfId="1061" builtinId="9" hidden="1"/>
    <cellStyle name="Followed Hyperlink" xfId="1059" builtinId="9" hidden="1"/>
    <cellStyle name="Followed Hyperlink" xfId="1057" builtinId="9" hidden="1"/>
    <cellStyle name="Followed Hyperlink" xfId="1055" builtinId="9" hidden="1"/>
    <cellStyle name="Followed Hyperlink" xfId="1053" builtinId="9" hidden="1"/>
    <cellStyle name="Followed Hyperlink" xfId="1051" builtinId="9" hidden="1"/>
    <cellStyle name="Followed Hyperlink" xfId="1049" builtinId="9" hidden="1"/>
    <cellStyle name="Followed Hyperlink" xfId="1047" builtinId="9" hidden="1"/>
    <cellStyle name="Followed Hyperlink" xfId="1045" builtinId="9" hidden="1"/>
    <cellStyle name="Followed Hyperlink" xfId="1043" builtinId="9" hidden="1"/>
    <cellStyle name="Followed Hyperlink" xfId="1041" builtinId="9" hidden="1"/>
    <cellStyle name="Followed Hyperlink" xfId="1039" builtinId="9" hidden="1"/>
    <cellStyle name="Followed Hyperlink" xfId="1037" builtinId="9" hidden="1"/>
    <cellStyle name="Followed Hyperlink" xfId="1035" builtinId="9" hidden="1"/>
    <cellStyle name="Followed Hyperlink" xfId="1033" builtinId="9" hidden="1"/>
    <cellStyle name="Followed Hyperlink" xfId="1031" builtinId="9" hidden="1"/>
    <cellStyle name="Followed Hyperlink" xfId="1029" builtinId="9" hidden="1"/>
    <cellStyle name="Followed Hyperlink" xfId="1027" builtinId="9" hidden="1"/>
    <cellStyle name="Followed Hyperlink" xfId="1025" builtinId="9" hidden="1"/>
    <cellStyle name="Followed Hyperlink" xfId="1023" builtinId="9" hidden="1"/>
    <cellStyle name="Followed Hyperlink" xfId="1021" builtinId="9" hidden="1"/>
    <cellStyle name="Followed Hyperlink" xfId="1019" builtinId="9" hidden="1"/>
    <cellStyle name="Followed Hyperlink" xfId="1017" builtinId="9" hidden="1"/>
    <cellStyle name="Followed Hyperlink" xfId="1015" builtinId="9" hidden="1"/>
    <cellStyle name="Followed Hyperlink" xfId="1013" builtinId="9" hidden="1"/>
    <cellStyle name="Followed Hyperlink" xfId="1011" builtinId="9" hidden="1"/>
    <cellStyle name="Followed Hyperlink" xfId="1009" builtinId="9" hidden="1"/>
    <cellStyle name="Followed Hyperlink" xfId="1007" builtinId="9" hidden="1"/>
    <cellStyle name="Followed Hyperlink" xfId="1005" builtinId="9" hidden="1"/>
    <cellStyle name="Followed Hyperlink" xfId="1003" builtinId="9" hidden="1"/>
    <cellStyle name="Followed Hyperlink" xfId="1001" builtinId="9" hidden="1"/>
    <cellStyle name="Followed Hyperlink" xfId="999" builtinId="9" hidden="1"/>
    <cellStyle name="Followed Hyperlink" xfId="997" builtinId="9" hidden="1"/>
    <cellStyle name="Followed Hyperlink" xfId="995" builtinId="9" hidden="1"/>
    <cellStyle name="Followed Hyperlink" xfId="993" builtinId="9" hidden="1"/>
    <cellStyle name="Followed Hyperlink" xfId="991" builtinId="9" hidden="1"/>
    <cellStyle name="Followed Hyperlink" xfId="989" builtinId="9" hidden="1"/>
    <cellStyle name="Followed Hyperlink" xfId="987" builtinId="9" hidden="1"/>
    <cellStyle name="Followed Hyperlink" xfId="985" builtinId="9" hidden="1"/>
    <cellStyle name="Followed Hyperlink" xfId="983" builtinId="9" hidden="1"/>
    <cellStyle name="Followed Hyperlink" xfId="981" builtinId="9" hidden="1"/>
    <cellStyle name="Followed Hyperlink" xfId="979" builtinId="9" hidden="1"/>
    <cellStyle name="Followed Hyperlink" xfId="977" builtinId="9" hidden="1"/>
    <cellStyle name="Followed Hyperlink" xfId="975" builtinId="9" hidden="1"/>
    <cellStyle name="Followed Hyperlink" xfId="973" builtinId="9" hidden="1"/>
    <cellStyle name="Followed Hyperlink" xfId="971" builtinId="9" hidden="1"/>
    <cellStyle name="Followed Hyperlink" xfId="969" builtinId="9" hidden="1"/>
    <cellStyle name="Followed Hyperlink" xfId="967" builtinId="9" hidden="1"/>
    <cellStyle name="Followed Hyperlink" xfId="965" builtinId="9" hidden="1"/>
    <cellStyle name="Followed Hyperlink" xfId="963" builtinId="9" hidden="1"/>
    <cellStyle name="Followed Hyperlink" xfId="961" builtinId="9" hidden="1"/>
    <cellStyle name="Followed Hyperlink" xfId="959" builtinId="9" hidden="1"/>
    <cellStyle name="Followed Hyperlink" xfId="957" builtinId="9" hidden="1"/>
    <cellStyle name="Followed Hyperlink" xfId="955" builtinId="9" hidden="1"/>
    <cellStyle name="Followed Hyperlink" xfId="953" builtinId="9" hidden="1"/>
    <cellStyle name="Followed Hyperlink" xfId="951" builtinId="9" hidden="1"/>
    <cellStyle name="Followed Hyperlink" xfId="949" builtinId="9" hidden="1"/>
    <cellStyle name="Followed Hyperlink" xfId="947" builtinId="9" hidden="1"/>
    <cellStyle name="Followed Hyperlink" xfId="945" builtinId="9" hidden="1"/>
    <cellStyle name="Followed Hyperlink" xfId="943" builtinId="9" hidden="1"/>
    <cellStyle name="Followed Hyperlink" xfId="941" builtinId="9" hidden="1"/>
    <cellStyle name="Followed Hyperlink" xfId="939" builtinId="9" hidden="1"/>
    <cellStyle name="Followed Hyperlink" xfId="937" builtinId="9" hidden="1"/>
    <cellStyle name="Followed Hyperlink" xfId="935" builtinId="9" hidden="1"/>
    <cellStyle name="Followed Hyperlink" xfId="933" builtinId="9" hidden="1"/>
    <cellStyle name="Followed Hyperlink" xfId="931" builtinId="9" hidden="1"/>
    <cellStyle name="Followed Hyperlink" xfId="929" builtinId="9" hidden="1"/>
    <cellStyle name="Followed Hyperlink" xfId="927" builtinId="9" hidden="1"/>
    <cellStyle name="Followed Hyperlink" xfId="925" builtinId="9" hidden="1"/>
    <cellStyle name="Followed Hyperlink" xfId="923" builtinId="9" hidden="1"/>
    <cellStyle name="Followed Hyperlink" xfId="921" builtinId="9" hidden="1"/>
    <cellStyle name="Followed Hyperlink" xfId="919" builtinId="9" hidden="1"/>
    <cellStyle name="Followed Hyperlink" xfId="917" builtinId="9" hidden="1"/>
    <cellStyle name="Followed Hyperlink" xfId="915" builtinId="9" hidden="1"/>
    <cellStyle name="Followed Hyperlink" xfId="913" builtinId="9" hidden="1"/>
    <cellStyle name="Followed Hyperlink" xfId="911" builtinId="9" hidden="1"/>
    <cellStyle name="Followed Hyperlink" xfId="909" builtinId="9" hidden="1"/>
    <cellStyle name="Followed Hyperlink" xfId="907" builtinId="9" hidden="1"/>
    <cellStyle name="Followed Hyperlink" xfId="905" builtinId="9" hidden="1"/>
    <cellStyle name="Followed Hyperlink" xfId="903" builtinId="9" hidden="1"/>
    <cellStyle name="Followed Hyperlink" xfId="901" builtinId="9" hidden="1"/>
    <cellStyle name="Followed Hyperlink" xfId="899" builtinId="9" hidden="1"/>
    <cellStyle name="Followed Hyperlink" xfId="897" builtinId="9" hidden="1"/>
    <cellStyle name="Followed Hyperlink" xfId="895" builtinId="9" hidden="1"/>
    <cellStyle name="Followed Hyperlink" xfId="893" builtinId="9" hidden="1"/>
    <cellStyle name="Followed Hyperlink" xfId="891" builtinId="9" hidden="1"/>
    <cellStyle name="Followed Hyperlink" xfId="889" builtinId="9" hidden="1"/>
    <cellStyle name="Followed Hyperlink" xfId="887" builtinId="9" hidden="1"/>
    <cellStyle name="Followed Hyperlink" xfId="885" builtinId="9" hidden="1"/>
    <cellStyle name="Followed Hyperlink" xfId="883" builtinId="9" hidden="1"/>
    <cellStyle name="Followed Hyperlink" xfId="881" builtinId="9" hidden="1"/>
    <cellStyle name="Followed Hyperlink" xfId="879" builtinId="9" hidden="1"/>
    <cellStyle name="Followed Hyperlink" xfId="877" builtinId="9" hidden="1"/>
    <cellStyle name="Followed Hyperlink" xfId="875" builtinId="9" hidden="1"/>
    <cellStyle name="Followed Hyperlink" xfId="873" builtinId="9" hidden="1"/>
    <cellStyle name="Followed Hyperlink" xfId="871" builtinId="9" hidden="1"/>
    <cellStyle name="Followed Hyperlink" xfId="869" builtinId="9" hidden="1"/>
    <cellStyle name="Followed Hyperlink" xfId="867" builtinId="9" hidden="1"/>
    <cellStyle name="Followed Hyperlink" xfId="865" builtinId="9" hidden="1"/>
    <cellStyle name="Followed Hyperlink" xfId="863" builtinId="9" hidden="1"/>
    <cellStyle name="Followed Hyperlink" xfId="861" builtinId="9" hidden="1"/>
    <cellStyle name="Followed Hyperlink" xfId="859" builtinId="9" hidden="1"/>
    <cellStyle name="Followed Hyperlink" xfId="857" builtinId="9" hidden="1"/>
    <cellStyle name="Followed Hyperlink" xfId="855" builtinId="9" hidden="1"/>
    <cellStyle name="Followed Hyperlink" xfId="853" builtinId="9" hidden="1"/>
    <cellStyle name="Followed Hyperlink" xfId="851" builtinId="9" hidden="1"/>
    <cellStyle name="Followed Hyperlink" xfId="849" builtinId="9" hidden="1"/>
    <cellStyle name="Followed Hyperlink" xfId="847" builtinId="9" hidden="1"/>
    <cellStyle name="Followed Hyperlink" xfId="845" builtinId="9" hidden="1"/>
    <cellStyle name="Followed Hyperlink" xfId="843" builtinId="9" hidden="1"/>
    <cellStyle name="Followed Hyperlink" xfId="841" builtinId="9" hidden="1"/>
    <cellStyle name="Followed Hyperlink" xfId="839" builtinId="9" hidden="1"/>
    <cellStyle name="Followed Hyperlink" xfId="837" builtinId="9" hidden="1"/>
    <cellStyle name="Followed Hyperlink" xfId="835" builtinId="9" hidden="1"/>
    <cellStyle name="Followed Hyperlink" xfId="833" builtinId="9" hidden="1"/>
    <cellStyle name="Followed Hyperlink" xfId="831" builtinId="9" hidden="1"/>
    <cellStyle name="Followed Hyperlink" xfId="829" builtinId="9" hidden="1"/>
    <cellStyle name="Followed Hyperlink" xfId="827" builtinId="9" hidden="1"/>
    <cellStyle name="Followed Hyperlink" xfId="825" builtinId="9" hidden="1"/>
    <cellStyle name="Followed Hyperlink" xfId="823" builtinId="9" hidden="1"/>
    <cellStyle name="Followed Hyperlink" xfId="821" builtinId="9" hidden="1"/>
    <cellStyle name="Followed Hyperlink" xfId="819" builtinId="9" hidden="1"/>
    <cellStyle name="Followed Hyperlink" xfId="817" builtinId="9" hidden="1"/>
    <cellStyle name="Followed Hyperlink" xfId="815" builtinId="9" hidden="1"/>
    <cellStyle name="Followed Hyperlink" xfId="813" builtinId="9" hidden="1"/>
    <cellStyle name="Followed Hyperlink" xfId="811" builtinId="9" hidden="1"/>
    <cellStyle name="Followed Hyperlink" xfId="809" builtinId="9" hidden="1"/>
    <cellStyle name="Followed Hyperlink" xfId="807" builtinId="9" hidden="1"/>
    <cellStyle name="Followed Hyperlink" xfId="805" builtinId="9" hidden="1"/>
    <cellStyle name="Followed Hyperlink" xfId="803" builtinId="9" hidden="1"/>
    <cellStyle name="Followed Hyperlink" xfId="801" builtinId="9" hidden="1"/>
    <cellStyle name="Followed Hyperlink" xfId="799" builtinId="9" hidden="1"/>
    <cellStyle name="Followed Hyperlink" xfId="797" builtinId="9" hidden="1"/>
    <cellStyle name="Followed Hyperlink" xfId="795" builtinId="9" hidden="1"/>
    <cellStyle name="Followed Hyperlink" xfId="793" builtinId="9" hidden="1"/>
    <cellStyle name="Followed Hyperlink" xfId="791" builtinId="9" hidden="1"/>
    <cellStyle name="Followed Hyperlink" xfId="789" builtinId="9" hidden="1"/>
    <cellStyle name="Followed Hyperlink" xfId="787" builtinId="9" hidden="1"/>
    <cellStyle name="Followed Hyperlink" xfId="785" builtinId="9" hidden="1"/>
    <cellStyle name="Followed Hyperlink" xfId="783" builtinId="9" hidden="1"/>
    <cellStyle name="Followed Hyperlink" xfId="781" builtinId="9" hidden="1"/>
    <cellStyle name="Followed Hyperlink" xfId="779" builtinId="9" hidden="1"/>
    <cellStyle name="Followed Hyperlink" xfId="777" builtinId="9" hidden="1"/>
    <cellStyle name="Followed Hyperlink" xfId="775" builtinId="9" hidden="1"/>
    <cellStyle name="Followed Hyperlink" xfId="773" builtinId="9" hidden="1"/>
    <cellStyle name="Followed Hyperlink" xfId="771" builtinId="9" hidden="1"/>
    <cellStyle name="Followed Hyperlink" xfId="769" builtinId="9" hidden="1"/>
    <cellStyle name="Followed Hyperlink" xfId="767" builtinId="9" hidden="1"/>
    <cellStyle name="Followed Hyperlink" xfId="765" builtinId="9" hidden="1"/>
    <cellStyle name="Followed Hyperlink" xfId="763" builtinId="9" hidden="1"/>
    <cellStyle name="Followed Hyperlink" xfId="761" builtinId="9" hidden="1"/>
    <cellStyle name="Followed Hyperlink" xfId="759" builtinId="9" hidden="1"/>
    <cellStyle name="Followed Hyperlink" xfId="757" builtinId="9" hidden="1"/>
    <cellStyle name="Followed Hyperlink" xfId="755" builtinId="9" hidden="1"/>
    <cellStyle name="Followed Hyperlink" xfId="753" builtinId="9" hidden="1"/>
    <cellStyle name="Followed Hyperlink" xfId="751" builtinId="9" hidden="1"/>
    <cellStyle name="Followed Hyperlink" xfId="749" builtinId="9" hidden="1"/>
    <cellStyle name="Followed Hyperlink" xfId="747" builtinId="9" hidden="1"/>
    <cellStyle name="Followed Hyperlink" xfId="745" builtinId="9" hidden="1"/>
    <cellStyle name="Followed Hyperlink" xfId="743" builtinId="9" hidden="1"/>
    <cellStyle name="Followed Hyperlink" xfId="741" builtinId="9" hidden="1"/>
    <cellStyle name="Followed Hyperlink" xfId="739" builtinId="9" hidden="1"/>
    <cellStyle name="Followed Hyperlink" xfId="737" builtinId="9" hidden="1"/>
    <cellStyle name="Followed Hyperlink" xfId="735" builtinId="9" hidden="1"/>
    <cellStyle name="Followed Hyperlink" xfId="733" builtinId="9" hidden="1"/>
    <cellStyle name="Followed Hyperlink" xfId="731" builtinId="9" hidden="1"/>
    <cellStyle name="Followed Hyperlink" xfId="729" builtinId="9" hidden="1"/>
    <cellStyle name="Followed Hyperlink" xfId="727" builtinId="9" hidden="1"/>
    <cellStyle name="Followed Hyperlink" xfId="725" builtinId="9" hidden="1"/>
    <cellStyle name="Followed Hyperlink" xfId="723" builtinId="9" hidden="1"/>
    <cellStyle name="Followed Hyperlink" xfId="721" builtinId="9" hidden="1"/>
    <cellStyle name="Followed Hyperlink" xfId="719" builtinId="9" hidden="1"/>
    <cellStyle name="Followed Hyperlink" xfId="717" builtinId="9" hidden="1"/>
    <cellStyle name="Followed Hyperlink" xfId="715" builtinId="9" hidden="1"/>
    <cellStyle name="Followed Hyperlink" xfId="713" builtinId="9" hidden="1"/>
    <cellStyle name="Followed Hyperlink" xfId="711" builtinId="9" hidden="1"/>
    <cellStyle name="Followed Hyperlink" xfId="709" builtinId="9" hidden="1"/>
    <cellStyle name="Followed Hyperlink" xfId="707" builtinId="9" hidden="1"/>
    <cellStyle name="Followed Hyperlink" xfId="705" builtinId="9" hidden="1"/>
    <cellStyle name="Followed Hyperlink" xfId="703" builtinId="9" hidden="1"/>
    <cellStyle name="Followed Hyperlink" xfId="701" builtinId="9" hidden="1"/>
    <cellStyle name="Followed Hyperlink" xfId="699" builtinId="9" hidden="1"/>
    <cellStyle name="Followed Hyperlink" xfId="697" builtinId="9" hidden="1"/>
    <cellStyle name="Followed Hyperlink" xfId="695" builtinId="9" hidden="1"/>
    <cellStyle name="Followed Hyperlink" xfId="693" builtinId="9" hidden="1"/>
    <cellStyle name="Followed Hyperlink" xfId="691" builtinId="9" hidden="1"/>
    <cellStyle name="Followed Hyperlink" xfId="689" builtinId="9" hidden="1"/>
    <cellStyle name="Followed Hyperlink" xfId="687" builtinId="9" hidden="1"/>
    <cellStyle name="Followed Hyperlink" xfId="685" builtinId="9" hidden="1"/>
    <cellStyle name="Followed Hyperlink" xfId="683" builtinId="9" hidden="1"/>
    <cellStyle name="Followed Hyperlink" xfId="681" builtinId="9" hidden="1"/>
    <cellStyle name="Followed Hyperlink" xfId="679" builtinId="9" hidden="1"/>
    <cellStyle name="Followed Hyperlink" xfId="677" builtinId="9" hidden="1"/>
    <cellStyle name="Followed Hyperlink" xfId="675" builtinId="9" hidden="1"/>
    <cellStyle name="Followed Hyperlink" xfId="673" builtinId="9" hidden="1"/>
    <cellStyle name="Followed Hyperlink" xfId="671" builtinId="9" hidden="1"/>
    <cellStyle name="Followed Hyperlink" xfId="669" builtinId="9" hidden="1"/>
    <cellStyle name="Followed Hyperlink" xfId="667" builtinId="9" hidden="1"/>
    <cellStyle name="Followed Hyperlink" xfId="665" builtinId="9" hidden="1"/>
    <cellStyle name="Followed Hyperlink" xfId="663" builtinId="9" hidden="1"/>
    <cellStyle name="Followed Hyperlink" xfId="661" builtinId="9" hidden="1"/>
    <cellStyle name="Followed Hyperlink" xfId="659" builtinId="9" hidden="1"/>
    <cellStyle name="Followed Hyperlink" xfId="657" builtinId="9" hidden="1"/>
    <cellStyle name="Followed Hyperlink" xfId="655" builtinId="9" hidden="1"/>
    <cellStyle name="Followed Hyperlink" xfId="653" builtinId="9" hidden="1"/>
    <cellStyle name="Followed Hyperlink" xfId="651" builtinId="9" hidden="1"/>
    <cellStyle name="Followed Hyperlink" xfId="649" builtinId="9" hidden="1"/>
    <cellStyle name="Followed Hyperlink" xfId="647" builtinId="9" hidden="1"/>
    <cellStyle name="Followed Hyperlink" xfId="645" builtinId="9" hidden="1"/>
    <cellStyle name="Followed Hyperlink" xfId="643" builtinId="9" hidden="1"/>
    <cellStyle name="Followed Hyperlink" xfId="641" builtinId="9" hidden="1"/>
    <cellStyle name="Followed Hyperlink" xfId="639" builtinId="9" hidden="1"/>
    <cellStyle name="Followed Hyperlink" xfId="637" builtinId="9" hidden="1"/>
    <cellStyle name="Followed Hyperlink" xfId="635" builtinId="9" hidden="1"/>
    <cellStyle name="Followed Hyperlink" xfId="633" builtinId="9" hidden="1"/>
    <cellStyle name="Followed Hyperlink" xfId="631" builtinId="9" hidden="1"/>
    <cellStyle name="Followed Hyperlink" xfId="629" builtinId="9" hidden="1"/>
    <cellStyle name="Followed Hyperlink" xfId="627" builtinId="9" hidden="1"/>
    <cellStyle name="Followed Hyperlink" xfId="625" builtinId="9" hidden="1"/>
    <cellStyle name="Followed Hyperlink" xfId="623" builtinId="9" hidden="1"/>
    <cellStyle name="Followed Hyperlink" xfId="621" builtinId="9" hidden="1"/>
    <cellStyle name="Followed Hyperlink" xfId="619" builtinId="9" hidden="1"/>
    <cellStyle name="Followed Hyperlink" xfId="617" builtinId="9" hidden="1"/>
    <cellStyle name="Followed Hyperlink" xfId="615" builtinId="9" hidden="1"/>
    <cellStyle name="Followed Hyperlink" xfId="613" builtinId="9" hidden="1"/>
    <cellStyle name="Followed Hyperlink" xfId="611" builtinId="9" hidden="1"/>
    <cellStyle name="Followed Hyperlink" xfId="609" builtinId="9" hidden="1"/>
    <cellStyle name="Followed Hyperlink" xfId="607" builtinId="9" hidden="1"/>
    <cellStyle name="Followed Hyperlink" xfId="605" builtinId="9" hidden="1"/>
    <cellStyle name="Followed Hyperlink" xfId="603" builtinId="9" hidden="1"/>
    <cellStyle name="Followed Hyperlink" xfId="601" builtinId="9" hidden="1"/>
    <cellStyle name="Followed Hyperlink" xfId="599" builtinId="9" hidden="1"/>
    <cellStyle name="Followed Hyperlink" xfId="597" builtinId="9" hidden="1"/>
    <cellStyle name="Followed Hyperlink" xfId="595" builtinId="9" hidden="1"/>
    <cellStyle name="Followed Hyperlink" xfId="593" builtinId="9" hidden="1"/>
    <cellStyle name="Followed Hyperlink" xfId="591" builtinId="9" hidden="1"/>
    <cellStyle name="Followed Hyperlink" xfId="589" builtinId="9" hidden="1"/>
    <cellStyle name="Followed Hyperlink" xfId="587" builtinId="9" hidden="1"/>
    <cellStyle name="Followed Hyperlink" xfId="585" builtinId="9" hidden="1"/>
    <cellStyle name="Followed Hyperlink" xfId="583" builtinId="9" hidden="1"/>
    <cellStyle name="Followed Hyperlink" xfId="581" builtinId="9" hidden="1"/>
    <cellStyle name="Followed Hyperlink" xfId="579" builtinId="9" hidden="1"/>
    <cellStyle name="Followed Hyperlink" xfId="577" builtinId="9" hidden="1"/>
    <cellStyle name="Followed Hyperlink" xfId="575" builtinId="9" hidden="1"/>
    <cellStyle name="Followed Hyperlink" xfId="573" builtinId="9" hidden="1"/>
    <cellStyle name="Followed Hyperlink" xfId="571" builtinId="9" hidden="1"/>
    <cellStyle name="Followed Hyperlink" xfId="569" builtinId="9" hidden="1"/>
    <cellStyle name="Followed Hyperlink" xfId="567" builtinId="9" hidden="1"/>
    <cellStyle name="Followed Hyperlink" xfId="565" builtinId="9" hidden="1"/>
    <cellStyle name="Followed Hyperlink" xfId="563" builtinId="9" hidden="1"/>
    <cellStyle name="Followed Hyperlink" xfId="561" builtinId="9" hidden="1"/>
    <cellStyle name="Followed Hyperlink" xfId="559" builtinId="9" hidden="1"/>
    <cellStyle name="Followed Hyperlink" xfId="557" builtinId="9" hidden="1"/>
    <cellStyle name="Followed Hyperlink" xfId="555" builtinId="9" hidden="1"/>
    <cellStyle name="Followed Hyperlink" xfId="553" builtinId="9" hidden="1"/>
    <cellStyle name="Followed Hyperlink" xfId="551" builtinId="9" hidden="1"/>
    <cellStyle name="Followed Hyperlink" xfId="549" builtinId="9" hidden="1"/>
    <cellStyle name="Followed Hyperlink" xfId="547" builtinId="9" hidden="1"/>
    <cellStyle name="Followed Hyperlink" xfId="545" builtinId="9" hidden="1"/>
    <cellStyle name="Followed Hyperlink" xfId="543" builtinId="9" hidden="1"/>
    <cellStyle name="Followed Hyperlink" xfId="541" builtinId="9" hidden="1"/>
    <cellStyle name="Followed Hyperlink" xfId="539" builtinId="9" hidden="1"/>
    <cellStyle name="Followed Hyperlink" xfId="537" builtinId="9" hidden="1"/>
    <cellStyle name="Followed Hyperlink" xfId="535" builtinId="9" hidden="1"/>
    <cellStyle name="Followed Hyperlink" xfId="533" builtinId="9" hidden="1"/>
    <cellStyle name="Followed Hyperlink" xfId="531" builtinId="9" hidden="1"/>
    <cellStyle name="Followed Hyperlink" xfId="529" builtinId="9" hidden="1"/>
    <cellStyle name="Followed Hyperlink" xfId="527" builtinId="9" hidden="1"/>
    <cellStyle name="Followed Hyperlink" xfId="525" builtinId="9" hidden="1"/>
    <cellStyle name="Followed Hyperlink" xfId="523" builtinId="9" hidden="1"/>
    <cellStyle name="Followed Hyperlink" xfId="521" builtinId="9" hidden="1"/>
    <cellStyle name="Followed Hyperlink" xfId="519" builtinId="9" hidden="1"/>
    <cellStyle name="Followed Hyperlink" xfId="517" builtinId="9" hidden="1"/>
    <cellStyle name="Followed Hyperlink" xfId="515" builtinId="9" hidden="1"/>
    <cellStyle name="Followed Hyperlink" xfId="513" builtinId="9" hidden="1"/>
    <cellStyle name="Followed Hyperlink" xfId="511" builtinId="9" hidden="1"/>
    <cellStyle name="Followed Hyperlink" xfId="509" builtinId="9" hidden="1"/>
    <cellStyle name="Followed Hyperlink" xfId="507" builtinId="9" hidden="1"/>
    <cellStyle name="Followed Hyperlink" xfId="505" builtinId="9" hidden="1"/>
    <cellStyle name="Followed Hyperlink" xfId="503" builtinId="9" hidden="1"/>
    <cellStyle name="Followed Hyperlink" xfId="501" builtinId="9" hidden="1"/>
    <cellStyle name="Followed Hyperlink" xfId="499" builtinId="9" hidden="1"/>
    <cellStyle name="Followed Hyperlink" xfId="497" builtinId="9" hidden="1"/>
    <cellStyle name="Followed Hyperlink" xfId="495" builtinId="9" hidden="1"/>
    <cellStyle name="Followed Hyperlink" xfId="493" builtinId="9" hidden="1"/>
    <cellStyle name="Followed Hyperlink" xfId="491" builtinId="9" hidden="1"/>
    <cellStyle name="Followed Hyperlink" xfId="489" builtinId="9" hidden="1"/>
    <cellStyle name="Followed Hyperlink" xfId="487" builtinId="9" hidden="1"/>
    <cellStyle name="Followed Hyperlink" xfId="485" builtinId="9" hidden="1"/>
    <cellStyle name="Followed Hyperlink" xfId="483" builtinId="9" hidden="1"/>
    <cellStyle name="Followed Hyperlink" xfId="481" builtinId="9" hidden="1"/>
    <cellStyle name="Followed Hyperlink" xfId="479" builtinId="9" hidden="1"/>
    <cellStyle name="Followed Hyperlink" xfId="477" builtinId="9" hidden="1"/>
    <cellStyle name="Followed Hyperlink" xfId="475" builtinId="9" hidden="1"/>
    <cellStyle name="Followed Hyperlink" xfId="473" builtinId="9" hidden="1"/>
    <cellStyle name="Followed Hyperlink" xfId="471" builtinId="9" hidden="1"/>
    <cellStyle name="Followed Hyperlink" xfId="469" builtinId="9" hidden="1"/>
    <cellStyle name="Followed Hyperlink" xfId="467" builtinId="9" hidden="1"/>
    <cellStyle name="Followed Hyperlink" xfId="465" builtinId="9" hidden="1"/>
    <cellStyle name="Followed Hyperlink" xfId="463" builtinId="9" hidden="1"/>
    <cellStyle name="Followed Hyperlink" xfId="461" builtinId="9" hidden="1"/>
    <cellStyle name="Followed Hyperlink" xfId="459" builtinId="9" hidden="1"/>
    <cellStyle name="Followed Hyperlink" xfId="457" builtinId="9" hidden="1"/>
    <cellStyle name="Followed Hyperlink" xfId="455" builtinId="9" hidden="1"/>
    <cellStyle name="Followed Hyperlink" xfId="453" builtinId="9" hidden="1"/>
    <cellStyle name="Followed Hyperlink" xfId="451" builtinId="9" hidden="1"/>
    <cellStyle name="Followed Hyperlink" xfId="449" builtinId="9" hidden="1"/>
    <cellStyle name="Followed Hyperlink" xfId="447" builtinId="9" hidden="1"/>
    <cellStyle name="Followed Hyperlink" xfId="445" builtinId="9" hidden="1"/>
    <cellStyle name="Followed Hyperlink" xfId="443" builtinId="9" hidden="1"/>
    <cellStyle name="Followed Hyperlink" xfId="441" builtinId="9" hidden="1"/>
    <cellStyle name="Followed Hyperlink" xfId="439" builtinId="9" hidden="1"/>
    <cellStyle name="Followed Hyperlink" xfId="437" builtinId="9" hidden="1"/>
    <cellStyle name="Followed Hyperlink" xfId="435" builtinId="9" hidden="1"/>
    <cellStyle name="Followed Hyperlink" xfId="433" builtinId="9" hidden="1"/>
    <cellStyle name="Followed Hyperlink" xfId="431" builtinId="9" hidden="1"/>
    <cellStyle name="Followed Hyperlink" xfId="429" builtinId="9" hidden="1"/>
    <cellStyle name="Followed Hyperlink" xfId="427" builtinId="9" hidden="1"/>
    <cellStyle name="Followed Hyperlink" xfId="425" builtinId="9" hidden="1"/>
    <cellStyle name="Followed Hyperlink" xfId="423" builtinId="9" hidden="1"/>
    <cellStyle name="Followed Hyperlink" xfId="421" builtinId="9" hidden="1"/>
    <cellStyle name="Followed Hyperlink" xfId="419" builtinId="9" hidden="1"/>
    <cellStyle name="Followed Hyperlink" xfId="417" builtinId="9" hidden="1"/>
    <cellStyle name="Followed Hyperlink" xfId="415" builtinId="9" hidden="1"/>
    <cellStyle name="Followed Hyperlink" xfId="413" builtinId="9" hidden="1"/>
    <cellStyle name="Followed Hyperlink" xfId="411" builtinId="9" hidden="1"/>
    <cellStyle name="Followed Hyperlink" xfId="409" builtinId="9" hidden="1"/>
    <cellStyle name="Followed Hyperlink" xfId="407" builtinId="9" hidden="1"/>
    <cellStyle name="Followed Hyperlink" xfId="405" builtinId="9" hidden="1"/>
    <cellStyle name="Followed Hyperlink" xfId="403" builtinId="9" hidden="1"/>
    <cellStyle name="Followed Hyperlink" xfId="401" builtinId="9" hidden="1"/>
    <cellStyle name="Followed Hyperlink" xfId="399" builtinId="9" hidden="1"/>
    <cellStyle name="Followed Hyperlink" xfId="397" builtinId="9" hidden="1"/>
    <cellStyle name="Followed Hyperlink" xfId="395" builtinId="9" hidden="1"/>
    <cellStyle name="Followed Hyperlink" xfId="393" builtinId="9" hidden="1"/>
    <cellStyle name="Followed Hyperlink" xfId="391" builtinId="9" hidden="1"/>
    <cellStyle name="Followed Hyperlink" xfId="389" builtinId="9" hidden="1"/>
    <cellStyle name="Followed Hyperlink" xfId="387" builtinId="9" hidden="1"/>
    <cellStyle name="Followed Hyperlink" xfId="385" builtinId="9" hidden="1"/>
    <cellStyle name="Followed Hyperlink" xfId="383" builtinId="9" hidden="1"/>
    <cellStyle name="Followed Hyperlink" xfId="381" builtinId="9" hidden="1"/>
    <cellStyle name="Followed Hyperlink" xfId="379" builtinId="9" hidden="1"/>
    <cellStyle name="Followed Hyperlink" xfId="377" builtinId="9" hidden="1"/>
    <cellStyle name="Followed Hyperlink" xfId="375" builtinId="9" hidden="1"/>
    <cellStyle name="Followed Hyperlink" xfId="373" builtinId="9" hidden="1"/>
    <cellStyle name="Followed Hyperlink" xfId="371" builtinId="9" hidden="1"/>
    <cellStyle name="Followed Hyperlink" xfId="369" builtinId="9" hidden="1"/>
    <cellStyle name="Followed Hyperlink" xfId="367" builtinId="9" hidden="1"/>
    <cellStyle name="Followed Hyperlink" xfId="365" builtinId="9" hidden="1"/>
    <cellStyle name="Followed Hyperlink" xfId="363" builtinId="9" hidden="1"/>
    <cellStyle name="Followed Hyperlink" xfId="361" builtinId="9" hidden="1"/>
    <cellStyle name="Followed Hyperlink" xfId="359" builtinId="9" hidden="1"/>
    <cellStyle name="Followed Hyperlink" xfId="357" builtinId="9" hidden="1"/>
    <cellStyle name="Followed Hyperlink" xfId="355" builtinId="9" hidden="1"/>
    <cellStyle name="Followed Hyperlink" xfId="353" builtinId="9" hidden="1"/>
    <cellStyle name="Followed Hyperlink" xfId="351" builtinId="9" hidden="1"/>
    <cellStyle name="Followed Hyperlink" xfId="349" builtinId="9" hidden="1"/>
    <cellStyle name="Followed Hyperlink" xfId="347" builtinId="9" hidden="1"/>
    <cellStyle name="Followed Hyperlink" xfId="345" builtinId="9" hidden="1"/>
    <cellStyle name="Followed Hyperlink" xfId="343" builtinId="9" hidden="1"/>
    <cellStyle name="Followed Hyperlink" xfId="341" builtinId="9" hidden="1"/>
    <cellStyle name="Followed Hyperlink" xfId="339" builtinId="9" hidden="1"/>
    <cellStyle name="Followed Hyperlink" xfId="337" builtinId="9" hidden="1"/>
    <cellStyle name="Followed Hyperlink" xfId="335" builtinId="9" hidden="1"/>
    <cellStyle name="Followed Hyperlink" xfId="333" builtinId="9" hidden="1"/>
    <cellStyle name="Followed Hyperlink" xfId="331" builtinId="9" hidden="1"/>
    <cellStyle name="Followed Hyperlink" xfId="329" builtinId="9" hidden="1"/>
    <cellStyle name="Followed Hyperlink" xfId="327" builtinId="9" hidden="1"/>
    <cellStyle name="Followed Hyperlink" xfId="325" builtinId="9" hidden="1"/>
    <cellStyle name="Followed Hyperlink" xfId="323" builtinId="9" hidden="1"/>
    <cellStyle name="Followed Hyperlink" xfId="321" builtinId="9" hidden="1"/>
    <cellStyle name="Followed Hyperlink" xfId="319" builtinId="9" hidden="1"/>
    <cellStyle name="Followed Hyperlink" xfId="317" builtinId="9" hidden="1"/>
    <cellStyle name="Followed Hyperlink" xfId="315" builtinId="9" hidden="1"/>
    <cellStyle name="Followed Hyperlink" xfId="313" builtinId="9" hidden="1"/>
    <cellStyle name="Followed Hyperlink" xfId="311" builtinId="9" hidden="1"/>
    <cellStyle name="Followed Hyperlink" xfId="309" builtinId="9" hidden="1"/>
    <cellStyle name="Followed Hyperlink" xfId="307" builtinId="9" hidden="1"/>
    <cellStyle name="Followed Hyperlink" xfId="305" builtinId="9" hidden="1"/>
    <cellStyle name="Followed Hyperlink" xfId="303" builtinId="9" hidden="1"/>
    <cellStyle name="Followed Hyperlink" xfId="301" builtinId="9" hidden="1"/>
    <cellStyle name="Followed Hyperlink" xfId="299" builtinId="9" hidden="1"/>
    <cellStyle name="Followed Hyperlink" xfId="297" builtinId="9" hidden="1"/>
    <cellStyle name="Followed Hyperlink" xfId="295" builtinId="9" hidden="1"/>
    <cellStyle name="Followed Hyperlink" xfId="293" builtinId="9" hidden="1"/>
    <cellStyle name="Followed Hyperlink" xfId="291" builtinId="9" hidden="1"/>
    <cellStyle name="Followed Hyperlink" xfId="289" builtinId="9" hidden="1"/>
    <cellStyle name="Followed Hyperlink" xfId="287" builtinId="9" hidden="1"/>
    <cellStyle name="Followed Hyperlink" xfId="285" builtinId="9" hidden="1"/>
    <cellStyle name="Followed Hyperlink" xfId="283" builtinId="9" hidden="1"/>
    <cellStyle name="Followed Hyperlink" xfId="281" builtinId="9" hidden="1"/>
    <cellStyle name="Followed Hyperlink" xfId="279" builtinId="9" hidden="1"/>
    <cellStyle name="Followed Hyperlink" xfId="277" builtinId="9" hidden="1"/>
    <cellStyle name="Followed Hyperlink" xfId="275" builtinId="9" hidden="1"/>
    <cellStyle name="Followed Hyperlink" xfId="273" builtinId="9" hidden="1"/>
    <cellStyle name="Followed Hyperlink" xfId="271" builtinId="9" hidden="1"/>
    <cellStyle name="Followed Hyperlink" xfId="269" builtinId="9" hidden="1"/>
    <cellStyle name="Followed Hyperlink" xfId="267" builtinId="9" hidden="1"/>
    <cellStyle name="Followed Hyperlink" xfId="265" builtinId="9" hidden="1"/>
    <cellStyle name="Followed Hyperlink" xfId="263" builtinId="9" hidden="1"/>
    <cellStyle name="Followed Hyperlink" xfId="261" builtinId="9" hidden="1"/>
    <cellStyle name="Followed Hyperlink" xfId="259" builtinId="9" hidden="1"/>
    <cellStyle name="Followed Hyperlink" xfId="257" builtinId="9" hidden="1"/>
    <cellStyle name="Followed Hyperlink" xfId="255" builtinId="9" hidden="1"/>
    <cellStyle name="Followed Hyperlink" xfId="253" builtinId="9" hidden="1"/>
    <cellStyle name="Followed Hyperlink" xfId="251" builtinId="9" hidden="1"/>
    <cellStyle name="Followed Hyperlink" xfId="249" builtinId="9" hidden="1"/>
    <cellStyle name="Followed Hyperlink" xfId="247" builtinId="9" hidden="1"/>
    <cellStyle name="Followed Hyperlink" xfId="245" builtinId="9" hidden="1"/>
    <cellStyle name="Followed Hyperlink" xfId="243" builtinId="9" hidden="1"/>
    <cellStyle name="Followed Hyperlink" xfId="241" builtinId="9" hidden="1"/>
    <cellStyle name="Followed Hyperlink" xfId="239" builtinId="9" hidden="1"/>
    <cellStyle name="Followed Hyperlink" xfId="237" builtinId="9" hidden="1"/>
    <cellStyle name="Followed Hyperlink" xfId="235" builtinId="9" hidden="1"/>
    <cellStyle name="Followed Hyperlink" xfId="233" builtinId="9" hidden="1"/>
    <cellStyle name="Followed Hyperlink" xfId="231" builtinId="9" hidden="1"/>
    <cellStyle name="Followed Hyperlink" xfId="229" builtinId="9" hidden="1"/>
    <cellStyle name="Followed Hyperlink" xfId="227" builtinId="9" hidden="1"/>
    <cellStyle name="Followed Hyperlink" xfId="225" builtinId="9" hidden="1"/>
    <cellStyle name="Followed Hyperlink" xfId="223" builtinId="9" hidden="1"/>
    <cellStyle name="Followed Hyperlink" xfId="221" builtinId="9" hidden="1"/>
    <cellStyle name="Followed Hyperlink" xfId="219" builtinId="9" hidden="1"/>
    <cellStyle name="Followed Hyperlink" xfId="217" builtinId="9" hidden="1"/>
    <cellStyle name="Followed Hyperlink" xfId="215" builtinId="9" hidden="1"/>
    <cellStyle name="Followed Hyperlink" xfId="213" builtinId="9" hidden="1"/>
    <cellStyle name="Followed Hyperlink" xfId="211" builtinId="9" hidden="1"/>
    <cellStyle name="Followed Hyperlink" xfId="209" builtinId="9" hidden="1"/>
    <cellStyle name="Followed Hyperlink" xfId="207" builtinId="9" hidden="1"/>
    <cellStyle name="Followed Hyperlink" xfId="205" builtinId="9" hidden="1"/>
    <cellStyle name="Followed Hyperlink" xfId="203" builtinId="9" hidden="1"/>
    <cellStyle name="Followed Hyperlink" xfId="201" builtinId="9" hidden="1"/>
    <cellStyle name="Followed Hyperlink" xfId="199" builtinId="9" hidden="1"/>
    <cellStyle name="Followed Hyperlink" xfId="197" builtinId="9" hidden="1"/>
    <cellStyle name="Followed Hyperlink" xfId="195" builtinId="9" hidden="1"/>
    <cellStyle name="Followed Hyperlink" xfId="193" builtinId="9" hidden="1"/>
    <cellStyle name="Followed Hyperlink" xfId="191" builtinId="9" hidden="1"/>
    <cellStyle name="Followed Hyperlink" xfId="189" builtinId="9" hidden="1"/>
    <cellStyle name="Followed Hyperlink" xfId="187" builtinId="9" hidden="1"/>
    <cellStyle name="Followed Hyperlink" xfId="185" builtinId="9" hidden="1"/>
    <cellStyle name="Followed Hyperlink" xfId="183" builtinId="9" hidden="1"/>
    <cellStyle name="Followed Hyperlink" xfId="181" builtinId="9" hidden="1"/>
    <cellStyle name="Followed Hyperlink" xfId="179" builtinId="9" hidden="1"/>
    <cellStyle name="Followed Hyperlink" xfId="177" builtinId="9" hidden="1"/>
    <cellStyle name="Followed Hyperlink" xfId="175" builtinId="9" hidden="1"/>
    <cellStyle name="Followed Hyperlink" xfId="173" builtinId="9" hidden="1"/>
    <cellStyle name="Followed Hyperlink" xfId="171" builtinId="9" hidden="1"/>
    <cellStyle name="Followed Hyperlink" xfId="169" builtinId="9" hidden="1"/>
    <cellStyle name="Followed Hyperlink" xfId="167" builtinId="9" hidden="1"/>
    <cellStyle name="Followed Hyperlink" xfId="165" builtinId="9" hidden="1"/>
    <cellStyle name="Followed Hyperlink" xfId="163" builtinId="9" hidden="1"/>
    <cellStyle name="Followed Hyperlink" xfId="161" builtinId="9" hidden="1"/>
    <cellStyle name="Followed Hyperlink" xfId="159" builtinId="9" hidden="1"/>
    <cellStyle name="Followed Hyperlink" xfId="157" builtinId="9" hidden="1"/>
    <cellStyle name="Followed Hyperlink" xfId="155" builtinId="9" hidden="1"/>
    <cellStyle name="Followed Hyperlink" xfId="153" builtinId="9" hidden="1"/>
    <cellStyle name="Followed Hyperlink" xfId="151" builtinId="9" hidden="1"/>
    <cellStyle name="Followed Hyperlink" xfId="149" builtinId="9" hidden="1"/>
    <cellStyle name="Followed Hyperlink" xfId="147" builtinId="9" hidden="1"/>
    <cellStyle name="Followed Hyperlink" xfId="145" builtinId="9" hidden="1"/>
    <cellStyle name="Followed Hyperlink" xfId="143" builtinId="9" hidden="1"/>
    <cellStyle name="Followed Hyperlink" xfId="141" builtinId="9" hidden="1"/>
    <cellStyle name="Followed Hyperlink" xfId="139" builtinId="9" hidden="1"/>
    <cellStyle name="Followed Hyperlink" xfId="137" builtinId="9" hidden="1"/>
    <cellStyle name="Followed Hyperlink" xfId="135" builtinId="9" hidden="1"/>
    <cellStyle name="Followed Hyperlink" xfId="133" builtinId="9" hidden="1"/>
    <cellStyle name="Followed Hyperlink" xfId="131" builtinId="9" hidden="1"/>
    <cellStyle name="Followed Hyperlink" xfId="129" builtinId="9" hidden="1"/>
    <cellStyle name="Followed Hyperlink" xfId="127" builtinId="9" hidden="1"/>
    <cellStyle name="Followed Hyperlink" xfId="125" builtinId="9" hidden="1"/>
    <cellStyle name="Followed Hyperlink" xfId="123" builtinId="9" hidden="1"/>
    <cellStyle name="Followed Hyperlink" xfId="121" builtinId="9" hidden="1"/>
    <cellStyle name="Followed Hyperlink" xfId="119" builtinId="9" hidden="1"/>
    <cellStyle name="Followed Hyperlink" xfId="117" builtinId="9" hidden="1"/>
    <cellStyle name="Followed Hyperlink" xfId="115" builtinId="9" hidden="1"/>
    <cellStyle name="Followed Hyperlink" xfId="113" builtinId="9" hidden="1"/>
    <cellStyle name="Followed Hyperlink" xfId="111" builtinId="9" hidden="1"/>
    <cellStyle name="Followed Hyperlink" xfId="109" builtinId="9" hidden="1"/>
    <cellStyle name="Followed Hyperlink" xfId="107" builtinId="9" hidden="1"/>
    <cellStyle name="Followed Hyperlink" xfId="105" builtinId="9" hidden="1"/>
    <cellStyle name="Followed Hyperlink" xfId="103" builtinId="9" hidden="1"/>
    <cellStyle name="Followed Hyperlink" xfId="101" builtinId="9" hidden="1"/>
    <cellStyle name="Followed Hyperlink" xfId="99" builtinId="9" hidden="1"/>
    <cellStyle name="Followed Hyperlink" xfId="97" builtinId="9" hidden="1"/>
    <cellStyle name="Followed Hyperlink" xfId="95" builtinId="9" hidden="1"/>
    <cellStyle name="Followed Hyperlink" xfId="93" builtinId="9" hidden="1"/>
    <cellStyle name="Followed Hyperlink" xfId="91" builtinId="9" hidden="1"/>
    <cellStyle name="Followed Hyperlink" xfId="89" builtinId="9" hidden="1"/>
    <cellStyle name="Followed Hyperlink" xfId="87" builtinId="9" hidden="1"/>
    <cellStyle name="Followed Hyperlink" xfId="85" builtinId="9" hidden="1"/>
    <cellStyle name="Followed Hyperlink" xfId="83" builtinId="9" hidden="1"/>
    <cellStyle name="Followed Hyperlink" xfId="81" builtinId="9" hidden="1"/>
    <cellStyle name="Followed Hyperlink" xfId="79" builtinId="9" hidden="1"/>
    <cellStyle name="Followed Hyperlink" xfId="77" builtinId="9" hidden="1"/>
    <cellStyle name="Followed Hyperlink" xfId="75" builtinId="9" hidden="1"/>
    <cellStyle name="Followed Hyperlink" xfId="73" builtinId="9" hidden="1"/>
    <cellStyle name="Followed Hyperlink" xfId="71" builtinId="9" hidden="1"/>
    <cellStyle name="Followed Hyperlink" xfId="69" builtinId="9" hidden="1"/>
    <cellStyle name="Followed Hyperlink" xfId="67" builtinId="9" hidden="1"/>
    <cellStyle name="Followed Hyperlink" xfId="65" builtinId="9" hidden="1"/>
    <cellStyle name="Followed Hyperlink" xfId="42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4" builtinId="9" hidden="1"/>
    <cellStyle name="Followed Hyperlink" xfId="63" builtinId="9" hidden="1"/>
    <cellStyle name="Followed Hyperlink" xfId="59" builtinId="9" hidden="1"/>
    <cellStyle name="Followed Hyperlink" xfId="55" builtinId="9" hidden="1"/>
    <cellStyle name="Followed Hyperlink" xfId="51" builtinId="9" hidden="1"/>
    <cellStyle name="Followed Hyperlink" xfId="47" builtinId="9" hidden="1"/>
    <cellStyle name="Followed Hyperlink" xfId="43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35" builtinId="9" hidden="1"/>
    <cellStyle name="Followed Hyperlink" xfId="33" builtinId="9" hidden="1"/>
    <cellStyle name="Followed Hyperlink" xfId="34" builtinId="9" hidden="1"/>
    <cellStyle name="Followed Hyperlink" xfId="32" builtinId="9" hidden="1"/>
    <cellStyle name="Followed Hyperlink" xfId="31" builtinId="9" hidden="1"/>
    <cellStyle name="Followed Hyperlink" xfId="7046" builtinId="9" hidden="1"/>
    <cellStyle name="Followed Hyperlink" xfId="7047" builtinId="9" hidden="1"/>
    <cellStyle name="Followed Hyperlink" xfId="7048" builtinId="9" hidden="1"/>
    <cellStyle name="Followed Hyperlink" xfId="7049" builtinId="9" hidden="1"/>
    <cellStyle name="Followed Hyperlink" xfId="7050" builtinId="9" hidden="1"/>
    <cellStyle name="Followed Hyperlink" xfId="7051" builtinId="9" hidden="1"/>
    <cellStyle name="Followed Hyperlink" xfId="7052" builtinId="9" hidden="1"/>
    <cellStyle name="Followed Hyperlink" xfId="7053" builtinId="9" hidden="1"/>
    <cellStyle name="Followed Hyperlink" xfId="7054" builtinId="9" hidden="1"/>
    <cellStyle name="Followed Hyperlink" xfId="7055" builtinId="9" hidden="1"/>
    <cellStyle name="Followed Hyperlink" xfId="7056" builtinId="9" hidden="1"/>
    <cellStyle name="Followed Hyperlink" xfId="7057" builtinId="9" hidden="1"/>
    <cellStyle name="Followed Hyperlink" xfId="7058" builtinId="9" hidden="1"/>
    <cellStyle name="Followed Hyperlink" xfId="7059" builtinId="9" hidden="1"/>
    <cellStyle name="Followed Hyperlink" xfId="7060" builtinId="9" hidden="1"/>
    <cellStyle name="Followed Hyperlink" xfId="7061" builtinId="9" hidden="1"/>
    <cellStyle name="Followed Hyperlink" xfId="7062" builtinId="9" hidden="1"/>
    <cellStyle name="Followed Hyperlink" xfId="7063" builtinId="9" hidden="1"/>
    <cellStyle name="Followed Hyperlink" xfId="7064" builtinId="9" hidden="1"/>
    <cellStyle name="Followed Hyperlink" xfId="7065" builtinId="9" hidden="1"/>
    <cellStyle name="Followed Hyperlink" xfId="7066" builtinId="9" hidden="1"/>
    <cellStyle name="Followed Hyperlink" xfId="7067" builtinId="9" hidden="1"/>
    <cellStyle name="Followed Hyperlink" xfId="7068" builtinId="9" hidden="1"/>
    <cellStyle name="Followed Hyperlink" xfId="7069" builtinId="9" hidden="1"/>
    <cellStyle name="Followed Hyperlink" xfId="7070" builtinId="9" hidden="1"/>
    <cellStyle name="Followed Hyperlink" xfId="7071" builtinId="9" hidden="1"/>
    <cellStyle name="Followed Hyperlink" xfId="7072" builtinId="9" hidden="1"/>
    <cellStyle name="Followed Hyperlink" xfId="7073" builtinId="9" hidden="1"/>
    <cellStyle name="Followed Hyperlink" xfId="7074" builtinId="9" hidden="1"/>
    <cellStyle name="Followed Hyperlink" xfId="7075" builtinId="9" hidden="1"/>
    <cellStyle name="Followed Hyperlink" xfId="7076" builtinId="9" hidden="1"/>
    <cellStyle name="Followed Hyperlink" xfId="7077" builtinId="9" hidden="1"/>
    <cellStyle name="Followed Hyperlink" xfId="7078" builtinId="9" hidden="1"/>
    <cellStyle name="Followed Hyperlink" xfId="7079" builtinId="9" hidden="1"/>
    <cellStyle name="Followed Hyperlink" xfId="7080" builtinId="9" hidden="1"/>
    <cellStyle name="Followed Hyperlink" xfId="7081" builtinId="9" hidden="1"/>
    <cellStyle name="Followed Hyperlink" xfId="7082" builtinId="9" hidden="1"/>
    <cellStyle name="Followed Hyperlink" xfId="7083" builtinId="9" hidden="1"/>
    <cellStyle name="Followed Hyperlink" xfId="7084" builtinId="9" hidden="1"/>
    <cellStyle name="Followed Hyperlink" xfId="7085" builtinId="9" hidden="1"/>
    <cellStyle name="Followed Hyperlink" xfId="7086" builtinId="9" hidden="1"/>
    <cellStyle name="Followed Hyperlink" xfId="7087" builtinId="9" hidden="1"/>
    <cellStyle name="Followed Hyperlink" xfId="7088" builtinId="9" hidden="1"/>
    <cellStyle name="Followed Hyperlink" xfId="7089" builtinId="9" hidden="1"/>
    <cellStyle name="Followed Hyperlink" xfId="7090" builtinId="9" hidden="1"/>
    <cellStyle name="Followed Hyperlink" xfId="7091" builtinId="9" hidden="1"/>
    <cellStyle name="Followed Hyperlink" xfId="7092" builtinId="9" hidden="1"/>
    <cellStyle name="Followed Hyperlink" xfId="7093" builtinId="9" hidden="1"/>
    <cellStyle name="Followed Hyperlink" xfId="7094" builtinId="9" hidden="1"/>
    <cellStyle name="Followed Hyperlink" xfId="7095" builtinId="9" hidden="1"/>
    <cellStyle name="Followed Hyperlink" xfId="7096" builtinId="9" hidden="1"/>
    <cellStyle name="Followed Hyperlink" xfId="7097" builtinId="9" hidden="1"/>
    <cellStyle name="Followed Hyperlink" xfId="7098" builtinId="9" hidden="1"/>
    <cellStyle name="Followed Hyperlink" xfId="7099" builtinId="9" hidden="1"/>
    <cellStyle name="Followed Hyperlink" xfId="7100" builtinId="9" hidden="1"/>
    <cellStyle name="Followed Hyperlink" xfId="7101" builtinId="9" hidden="1"/>
    <cellStyle name="Followed Hyperlink" xfId="7102" builtinId="9" hidden="1"/>
    <cellStyle name="Followed Hyperlink" xfId="7103" builtinId="9" hidden="1"/>
    <cellStyle name="Followed Hyperlink" xfId="7104" builtinId="9" hidden="1"/>
    <cellStyle name="Followed Hyperlink" xfId="7105" builtinId="9" hidden="1"/>
    <cellStyle name="Followed Hyperlink" xfId="7106" builtinId="9" hidden="1"/>
    <cellStyle name="Followed Hyperlink" xfId="7107" builtinId="9" hidden="1"/>
    <cellStyle name="Followed Hyperlink" xfId="7108" builtinId="9" hidden="1"/>
    <cellStyle name="Followed Hyperlink" xfId="7109" builtinId="9" hidden="1"/>
    <cellStyle name="Followed Hyperlink" xfId="7110" builtinId="9" hidden="1"/>
    <cellStyle name="Followed Hyperlink" xfId="7111" builtinId="9" hidden="1"/>
    <cellStyle name="Followed Hyperlink" xfId="7112" builtinId="9" hidden="1"/>
    <cellStyle name="Followed Hyperlink" xfId="7113" builtinId="9" hidden="1"/>
    <cellStyle name="Followed Hyperlink" xfId="7115" builtinId="9" hidden="1"/>
    <cellStyle name="Followed Hyperlink" xfId="7116" builtinId="9" hidden="1"/>
    <cellStyle name="Followed Hyperlink" xfId="7117" builtinId="9" hidden="1"/>
    <cellStyle name="Followed Hyperlink" xfId="7118" builtinId="9" hidden="1"/>
    <cellStyle name="Followed Hyperlink" xfId="7119" builtinId="9" hidden="1"/>
    <cellStyle name="Followed Hyperlink" xfId="7120" builtinId="9" hidden="1"/>
    <cellStyle name="Followed Hyperlink" xfId="7121" builtinId="9" hidden="1"/>
    <cellStyle name="Followed Hyperlink" xfId="7122" builtinId="9" hidden="1"/>
    <cellStyle name="Followed Hyperlink" xfId="7123" builtinId="9" hidden="1"/>
    <cellStyle name="Followed Hyperlink" xfId="7124" builtinId="9" hidden="1"/>
    <cellStyle name="Followed Hyperlink" xfId="7125" builtinId="9" hidden="1"/>
    <cellStyle name="Followed Hyperlink" xfId="7126" builtinId="9" hidden="1"/>
    <cellStyle name="Followed Hyperlink" xfId="7127" builtinId="9" hidden="1"/>
    <cellStyle name="Followed Hyperlink" xfId="7128" builtinId="9" hidden="1"/>
    <cellStyle name="Followed Hyperlink" xfId="7129" builtinId="9" hidden="1"/>
    <cellStyle name="Followed Hyperlink" xfId="7130" builtinId="9" hidden="1"/>
    <cellStyle name="Followed Hyperlink" xfId="7131" builtinId="9" hidden="1"/>
    <cellStyle name="Followed Hyperlink" xfId="7132" builtinId="9" hidden="1"/>
    <cellStyle name="Followed Hyperlink" xfId="7133" builtinId="9" hidden="1"/>
    <cellStyle name="Followed Hyperlink" xfId="7134" builtinId="9" hidden="1"/>
    <cellStyle name="Followed Hyperlink" xfId="7135" builtinId="9" hidden="1"/>
    <cellStyle name="Followed Hyperlink" xfId="7136" builtinId="9" hidden="1"/>
    <cellStyle name="Followed Hyperlink" xfId="7137" builtinId="9" hidden="1"/>
    <cellStyle name="Followed Hyperlink" xfId="7138" builtinId="9" hidden="1"/>
    <cellStyle name="Followed Hyperlink" xfId="7139" builtinId="9" hidden="1"/>
    <cellStyle name="Followed Hyperlink" xfId="7140" builtinId="9" hidden="1"/>
    <cellStyle name="Followed Hyperlink" xfId="7141" builtinId="9" hidden="1"/>
    <cellStyle name="Followed Hyperlink" xfId="7142" builtinId="9" hidden="1"/>
    <cellStyle name="Followed Hyperlink" xfId="7143" builtinId="9" hidden="1"/>
    <cellStyle name="Followed Hyperlink" xfId="7144" builtinId="9" hidden="1"/>
    <cellStyle name="Followed Hyperlink" xfId="7145" builtinId="9" hidden="1"/>
    <cellStyle name="Followed Hyperlink" xfId="7146" builtinId="9" hidden="1"/>
    <cellStyle name="Followed Hyperlink" xfId="7147" builtinId="9" hidden="1"/>
    <cellStyle name="Followed Hyperlink" xfId="7148" builtinId="9" hidden="1"/>
    <cellStyle name="Followed Hyperlink" xfId="7149" builtinId="9" hidden="1"/>
    <cellStyle name="Followed Hyperlink" xfId="7150" builtinId="9" hidden="1"/>
    <cellStyle name="Followed Hyperlink" xfId="7151" builtinId="9" hidden="1"/>
    <cellStyle name="Followed Hyperlink" xfId="7152" builtinId="9" hidden="1"/>
    <cellStyle name="Followed Hyperlink" xfId="7153" builtinId="9" hidden="1"/>
    <cellStyle name="Followed Hyperlink" xfId="7154" builtinId="9" hidden="1"/>
    <cellStyle name="Followed Hyperlink" xfId="7155" builtinId="9" hidden="1"/>
    <cellStyle name="Followed Hyperlink" xfId="7156" builtinId="9" hidden="1"/>
    <cellStyle name="Followed Hyperlink" xfId="7157" builtinId="9" hidden="1"/>
    <cellStyle name="Followed Hyperlink" xfId="7158" builtinId="9" hidden="1"/>
    <cellStyle name="Followed Hyperlink" xfId="7159" builtinId="9" hidden="1"/>
    <cellStyle name="Followed Hyperlink" xfId="7160" builtinId="9" hidden="1"/>
    <cellStyle name="Followed Hyperlink" xfId="7161" builtinId="9" hidden="1"/>
    <cellStyle name="Followed Hyperlink" xfId="7162" builtinId="9" hidden="1"/>
    <cellStyle name="Followed Hyperlink" xfId="7163" builtinId="9" hidden="1"/>
    <cellStyle name="Followed Hyperlink" xfId="7164" builtinId="9" hidden="1"/>
    <cellStyle name="Followed Hyperlink" xfId="7165" builtinId="9" hidden="1"/>
    <cellStyle name="Followed Hyperlink" xfId="7166" builtinId="9" hidden="1"/>
    <cellStyle name="Followed Hyperlink" xfId="7167" builtinId="9" hidden="1"/>
    <cellStyle name="Followed Hyperlink" xfId="7168" builtinId="9" hidden="1"/>
    <cellStyle name="Followed Hyperlink" xfId="7169" builtinId="9" hidden="1"/>
    <cellStyle name="Followed Hyperlink" xfId="7170" builtinId="9" hidden="1"/>
    <cellStyle name="Followed Hyperlink" xfId="7171" builtinId="9" hidden="1"/>
    <cellStyle name="Followed Hyperlink" xfId="7172" builtinId="9" hidden="1"/>
    <cellStyle name="Followed Hyperlink" xfId="7173" builtinId="9" hidden="1"/>
    <cellStyle name="Followed Hyperlink" xfId="7174" builtinId="9" hidden="1"/>
    <cellStyle name="Followed Hyperlink" xfId="7175" builtinId="9" hidden="1"/>
    <cellStyle name="Followed Hyperlink" xfId="7176" builtinId="9" hidden="1"/>
    <cellStyle name="Followed Hyperlink" xfId="7177" builtinId="9" hidden="1"/>
    <cellStyle name="Followed Hyperlink" xfId="7178" builtinId="9" hidden="1"/>
    <cellStyle name="Followed Hyperlink" xfId="7179" builtinId="9" hidden="1"/>
    <cellStyle name="Followed Hyperlink" xfId="7180" builtinId="9" hidden="1"/>
    <cellStyle name="Followed Hyperlink" xfId="7181" builtinId="9" hidden="1"/>
    <cellStyle name="Followed Hyperlink" xfId="7182" builtinId="9" hidden="1"/>
    <cellStyle name="Followed Hyperlink" xfId="7183" builtinId="9" hidden="1"/>
    <cellStyle name="Followed Hyperlink" xfId="7184" builtinId="9" hidden="1"/>
    <cellStyle name="Followed Hyperlink" xfId="7185" builtinId="9" hidden="1"/>
    <cellStyle name="Followed Hyperlink" xfId="7186" builtinId="9" hidden="1"/>
    <cellStyle name="Followed Hyperlink" xfId="7187" builtinId="9" hidden="1"/>
    <cellStyle name="Followed Hyperlink" xfId="7188" builtinId="9" hidden="1"/>
    <cellStyle name="Followed Hyperlink" xfId="7189" builtinId="9" hidden="1"/>
    <cellStyle name="Followed Hyperlink" xfId="7190" builtinId="9" hidden="1"/>
    <cellStyle name="Followed Hyperlink" xfId="7191" builtinId="9" hidden="1"/>
    <cellStyle name="Followed Hyperlink" xfId="7192" builtinId="9" hidden="1"/>
    <cellStyle name="Followed Hyperlink" xfId="7193" builtinId="9" hidden="1"/>
    <cellStyle name="Followed Hyperlink" xfId="7194" builtinId="9" hidden="1"/>
    <cellStyle name="Followed Hyperlink" xfId="7195" builtinId="9" hidden="1"/>
    <cellStyle name="Followed Hyperlink" xfId="7196" builtinId="9" hidden="1"/>
    <cellStyle name="Followed Hyperlink" xfId="7197" builtinId="9" hidden="1"/>
    <cellStyle name="Followed Hyperlink" xfId="7198" builtinId="9" hidden="1"/>
    <cellStyle name="Followed Hyperlink" xfId="7199" builtinId="9" hidden="1"/>
    <cellStyle name="Followed Hyperlink" xfId="7200" builtinId="9" hidden="1"/>
    <cellStyle name="Followed Hyperlink" xfId="7201" builtinId="9" hidden="1"/>
    <cellStyle name="Followed Hyperlink" xfId="7202" builtinId="9" hidden="1"/>
    <cellStyle name="Followed Hyperlink" xfId="7203" builtinId="9" hidden="1"/>
    <cellStyle name="Followed Hyperlink" xfId="7204" builtinId="9" hidden="1"/>
    <cellStyle name="Followed Hyperlink" xfId="7205" builtinId="9" hidden="1"/>
    <cellStyle name="Followed Hyperlink" xfId="7206" builtinId="9" hidden="1"/>
    <cellStyle name="Followed Hyperlink" xfId="7207" builtinId="9" hidden="1"/>
    <cellStyle name="Followed Hyperlink" xfId="7208" builtinId="9" hidden="1"/>
    <cellStyle name="Followed Hyperlink" xfId="7209" builtinId="9" hidden="1"/>
    <cellStyle name="Followed Hyperlink" xfId="7210" builtinId="9" hidden="1"/>
    <cellStyle name="Followed Hyperlink" xfId="7211" builtinId="9" hidden="1"/>
    <cellStyle name="Followed Hyperlink" xfId="7212" builtinId="9" hidden="1"/>
    <cellStyle name="Followed Hyperlink" xfId="7213" builtinId="9" hidden="1"/>
    <cellStyle name="Followed Hyperlink" xfId="7214" builtinId="9" hidden="1"/>
    <cellStyle name="Followed Hyperlink" xfId="7215" builtinId="9" hidden="1"/>
    <cellStyle name="Followed Hyperlink" xfId="7216" builtinId="9" hidden="1"/>
    <cellStyle name="Followed Hyperlink" xfId="7217" builtinId="9" hidden="1"/>
    <cellStyle name="Followed Hyperlink" xfId="7218" builtinId="9" hidden="1"/>
    <cellStyle name="Followed Hyperlink" xfId="7219" builtinId="9" hidden="1"/>
    <cellStyle name="Followed Hyperlink" xfId="7220" builtinId="9" hidden="1"/>
    <cellStyle name="Followed Hyperlink" xfId="7221" builtinId="9" hidden="1"/>
    <cellStyle name="Followed Hyperlink" xfId="7222" builtinId="9" hidden="1"/>
    <cellStyle name="Followed Hyperlink" xfId="7223" builtinId="9" hidden="1"/>
    <cellStyle name="Followed Hyperlink" xfId="7224" builtinId="9" hidden="1"/>
    <cellStyle name="Followed Hyperlink" xfId="7225" builtinId="9" hidden="1"/>
    <cellStyle name="Followed Hyperlink" xfId="7226" builtinId="9" hidden="1"/>
    <cellStyle name="Followed Hyperlink" xfId="7227" builtinId="9" hidden="1"/>
    <cellStyle name="Followed Hyperlink" xfId="7228" builtinId="9" hidden="1"/>
    <cellStyle name="Followed Hyperlink" xfId="7229" builtinId="9" hidden="1"/>
    <cellStyle name="Followed Hyperlink" xfId="7230" builtinId="9" hidden="1"/>
    <cellStyle name="Followed Hyperlink" xfId="7231" builtinId="9" hidden="1"/>
    <cellStyle name="Followed Hyperlink" xfId="7232" builtinId="9" hidden="1"/>
    <cellStyle name="Followed Hyperlink" xfId="7233" builtinId="9" hidden="1"/>
    <cellStyle name="Followed Hyperlink" xfId="7234" builtinId="9" hidden="1"/>
    <cellStyle name="Followed Hyperlink" xfId="7235" builtinId="9" hidden="1"/>
    <cellStyle name="Followed Hyperlink" xfId="7236" builtinId="9" hidden="1"/>
    <cellStyle name="Followed Hyperlink" xfId="7237" builtinId="9" hidden="1"/>
    <cellStyle name="Followed Hyperlink" xfId="7238" builtinId="9" hidden="1"/>
    <cellStyle name="Followed Hyperlink" xfId="7239" builtinId="9" hidden="1"/>
    <cellStyle name="Followed Hyperlink" xfId="7240" builtinId="9" hidden="1"/>
    <cellStyle name="Followed Hyperlink" xfId="7241" builtinId="9" hidden="1"/>
    <cellStyle name="Followed Hyperlink" xfId="7242" builtinId="9" hidden="1"/>
    <cellStyle name="Followed Hyperlink" xfId="7243" builtinId="9" hidden="1"/>
    <cellStyle name="Followed Hyperlink" xfId="7244" builtinId="9" hidden="1"/>
    <cellStyle name="Followed Hyperlink" xfId="7245" builtinId="9" hidden="1"/>
    <cellStyle name="Followed Hyperlink" xfId="7246" builtinId="9" hidden="1"/>
    <cellStyle name="Followed Hyperlink" xfId="7247" builtinId="9" hidden="1"/>
    <cellStyle name="Followed Hyperlink" xfId="7248" builtinId="9" hidden="1"/>
    <cellStyle name="Followed Hyperlink" xfId="7249" builtinId="9" hidden="1"/>
    <cellStyle name="Followed Hyperlink" xfId="7250" builtinId="9" hidden="1"/>
    <cellStyle name="Followed Hyperlink" xfId="7251" builtinId="9" hidden="1"/>
    <cellStyle name="Followed Hyperlink" xfId="7252" builtinId="9" hidden="1"/>
    <cellStyle name="Followed Hyperlink" xfId="7253" builtinId="9" hidden="1"/>
    <cellStyle name="Followed Hyperlink" xfId="7254" builtinId="9" hidden="1"/>
    <cellStyle name="Followed Hyperlink" xfId="7255" builtinId="9" hidden="1"/>
    <cellStyle name="Followed Hyperlink" xfId="7256" builtinId="9" hidden="1"/>
    <cellStyle name="Followed Hyperlink" xfId="7257" builtinId="9" hidden="1"/>
    <cellStyle name="Followed Hyperlink" xfId="7258" builtinId="9" hidden="1"/>
    <cellStyle name="Followed Hyperlink" xfId="7259" builtinId="9" hidden="1"/>
    <cellStyle name="Followed Hyperlink" xfId="7260" builtinId="9" hidden="1"/>
    <cellStyle name="Followed Hyperlink" xfId="7261" builtinId="9" hidden="1"/>
    <cellStyle name="Followed Hyperlink" xfId="7262" builtinId="9" hidden="1"/>
    <cellStyle name="Followed Hyperlink" xfId="7263" builtinId="9" hidden="1"/>
    <cellStyle name="Followed Hyperlink" xfId="7264" builtinId="9" hidden="1"/>
    <cellStyle name="Followed Hyperlink" xfId="7265" builtinId="9" hidden="1"/>
    <cellStyle name="Followed Hyperlink" xfId="7266" builtinId="9" hidden="1"/>
    <cellStyle name="Followed Hyperlink" xfId="7267" builtinId="9" hidden="1"/>
    <cellStyle name="Followed Hyperlink" xfId="7268" builtinId="9" hidden="1"/>
    <cellStyle name="Followed Hyperlink" xfId="7269" builtinId="9" hidden="1"/>
    <cellStyle name="Followed Hyperlink" xfId="7270" builtinId="9" hidden="1"/>
    <cellStyle name="Followed Hyperlink" xfId="7271" builtinId="9" hidden="1"/>
    <cellStyle name="Followed Hyperlink" xfId="7272" builtinId="9" hidden="1"/>
    <cellStyle name="Followed Hyperlink" xfId="7273" builtinId="9" hidden="1"/>
    <cellStyle name="Followed Hyperlink" xfId="7274" builtinId="9" hidden="1"/>
    <cellStyle name="Followed Hyperlink" xfId="7275" builtinId="9" hidden="1"/>
    <cellStyle name="Followed Hyperlink" xfId="7276" builtinId="9" hidden="1"/>
    <cellStyle name="Followed Hyperlink" xfId="7277" builtinId="9" hidden="1"/>
    <cellStyle name="Followed Hyperlink" xfId="7278" builtinId="9" hidden="1"/>
    <cellStyle name="Followed Hyperlink" xfId="7279" builtinId="9" hidden="1"/>
    <cellStyle name="Followed Hyperlink" xfId="7280" builtinId="9" hidden="1"/>
    <cellStyle name="Followed Hyperlink" xfId="7281" builtinId="9" hidden="1"/>
    <cellStyle name="Followed Hyperlink" xfId="7282" builtinId="9" hidden="1"/>
    <cellStyle name="Followed Hyperlink" xfId="7283" builtinId="9" hidden="1"/>
    <cellStyle name="Followed Hyperlink" xfId="7284" builtinId="9" hidden="1"/>
    <cellStyle name="Followed Hyperlink" xfId="7285" builtinId="9" hidden="1"/>
    <cellStyle name="Followed Hyperlink" xfId="7286" builtinId="9" hidden="1"/>
    <cellStyle name="Followed Hyperlink" xfId="7287" builtinId="9" hidden="1"/>
    <cellStyle name="Followed Hyperlink" xfId="7288" builtinId="9" hidden="1"/>
    <cellStyle name="Followed Hyperlink" xfId="7289" builtinId="9" hidden="1"/>
    <cellStyle name="Followed Hyperlink" xfId="7290" builtinId="9" hidden="1"/>
    <cellStyle name="Followed Hyperlink" xfId="7291" builtinId="9" hidden="1"/>
    <cellStyle name="Followed Hyperlink" xfId="7292" builtinId="9" hidden="1"/>
    <cellStyle name="Followed Hyperlink" xfId="7293" builtinId="9" hidden="1"/>
    <cellStyle name="Followed Hyperlink" xfId="7294" builtinId="9" hidden="1"/>
    <cellStyle name="Followed Hyperlink" xfId="7295" builtinId="9" hidden="1"/>
    <cellStyle name="Followed Hyperlink" xfId="7296" builtinId="9" hidden="1"/>
    <cellStyle name="Followed Hyperlink" xfId="7297" builtinId="9" hidden="1"/>
    <cellStyle name="Followed Hyperlink" xfId="7298" builtinId="9" hidden="1"/>
    <cellStyle name="Followed Hyperlink" xfId="7299" builtinId="9" hidden="1"/>
    <cellStyle name="Followed Hyperlink" xfId="7300" builtinId="9" hidden="1"/>
    <cellStyle name="Followed Hyperlink" xfId="7301" builtinId="9" hidden="1"/>
    <cellStyle name="Followed Hyperlink" xfId="7302" builtinId="9" hidden="1"/>
    <cellStyle name="Followed Hyperlink" xfId="7303" builtinId="9" hidden="1"/>
    <cellStyle name="Followed Hyperlink" xfId="7304" builtinId="9" hidden="1"/>
    <cellStyle name="Followed Hyperlink" xfId="7305" builtinId="9" hidden="1"/>
    <cellStyle name="Followed Hyperlink" xfId="7306" builtinId="9" hidden="1"/>
    <cellStyle name="Followed Hyperlink" xfId="7307" builtinId="9" hidden="1"/>
    <cellStyle name="Followed Hyperlink" xfId="7308" builtinId="9" hidden="1"/>
    <cellStyle name="Followed Hyperlink" xfId="7309" builtinId="9" hidden="1"/>
    <cellStyle name="Followed Hyperlink" xfId="7310" builtinId="9" hidden="1"/>
    <cellStyle name="Followed Hyperlink" xfId="7311" builtinId="9" hidden="1"/>
    <cellStyle name="Followed Hyperlink" xfId="7312" builtinId="9" hidden="1"/>
    <cellStyle name="Followed Hyperlink" xfId="7313" builtinId="9" hidden="1"/>
    <cellStyle name="Followed Hyperlink" xfId="7314" builtinId="9" hidden="1"/>
    <cellStyle name="Followed Hyperlink" xfId="7315" builtinId="9" hidden="1"/>
    <cellStyle name="Followed Hyperlink" xfId="7316" builtinId="9" hidden="1"/>
    <cellStyle name="Followed Hyperlink" xfId="7317" builtinId="9" hidden="1"/>
    <cellStyle name="Followed Hyperlink" xfId="7318" builtinId="9" hidden="1"/>
    <cellStyle name="Followed Hyperlink" xfId="7319" builtinId="9" hidden="1"/>
    <cellStyle name="Followed Hyperlink" xfId="7320" builtinId="9" hidden="1"/>
    <cellStyle name="Followed Hyperlink" xfId="7321" builtinId="9" hidden="1"/>
    <cellStyle name="Followed Hyperlink" xfId="7322" builtinId="9" hidden="1"/>
    <cellStyle name="Followed Hyperlink" xfId="7323" builtinId="9" hidden="1"/>
    <cellStyle name="Followed Hyperlink" xfId="7324" builtinId="9" hidden="1"/>
    <cellStyle name="Followed Hyperlink" xfId="7325" builtinId="9" hidden="1"/>
    <cellStyle name="Followed Hyperlink" xfId="7326" builtinId="9" hidden="1"/>
    <cellStyle name="Followed Hyperlink" xfId="7327" builtinId="9" hidden="1"/>
    <cellStyle name="Followed Hyperlink" xfId="7328" builtinId="9" hidden="1"/>
    <cellStyle name="Followed Hyperlink" xfId="7329" builtinId="9" hidden="1"/>
    <cellStyle name="Followed Hyperlink" xfId="7330" builtinId="9" hidden="1"/>
    <cellStyle name="Followed Hyperlink" xfId="7331" builtinId="9" hidden="1"/>
    <cellStyle name="Followed Hyperlink" xfId="7332" builtinId="9" hidden="1"/>
    <cellStyle name="Followed Hyperlink" xfId="7333" builtinId="9" hidden="1"/>
    <cellStyle name="Followed Hyperlink" xfId="7334" builtinId="9" hidden="1"/>
    <cellStyle name="Followed Hyperlink" xfId="7335" builtinId="9" hidden="1"/>
    <cellStyle name="Followed Hyperlink" xfId="7336" builtinId="9" hidden="1"/>
    <cellStyle name="Followed Hyperlink" xfId="7337" builtinId="9" hidden="1"/>
    <cellStyle name="Followed Hyperlink" xfId="7338" builtinId="9" hidden="1"/>
    <cellStyle name="Followed Hyperlink" xfId="7339" builtinId="9" hidden="1"/>
    <cellStyle name="Followed Hyperlink" xfId="7340" builtinId="9" hidden="1"/>
    <cellStyle name="Followed Hyperlink" xfId="7341" builtinId="9" hidden="1"/>
    <cellStyle name="Followed Hyperlink" xfId="7342" builtinId="9" hidden="1"/>
    <cellStyle name="Followed Hyperlink" xfId="7343" builtinId="9" hidden="1"/>
    <cellStyle name="Followed Hyperlink" xfId="7344" builtinId="9" hidden="1"/>
    <cellStyle name="Followed Hyperlink" xfId="7345" builtinId="9" hidden="1"/>
    <cellStyle name="Followed Hyperlink" xfId="7346" builtinId="9" hidden="1"/>
    <cellStyle name="Followed Hyperlink" xfId="7347" builtinId="9" hidden="1"/>
    <cellStyle name="Followed Hyperlink" xfId="7348" builtinId="9" hidden="1"/>
    <cellStyle name="Followed Hyperlink" xfId="7349" builtinId="9" hidden="1"/>
    <cellStyle name="Followed Hyperlink" xfId="7350" builtinId="9" hidden="1"/>
    <cellStyle name="Followed Hyperlink" xfId="7351" builtinId="9" hidden="1"/>
    <cellStyle name="Followed Hyperlink" xfId="7352" builtinId="9" hidden="1"/>
    <cellStyle name="Followed Hyperlink" xfId="7353" builtinId="9" hidden="1"/>
    <cellStyle name="Followed Hyperlink" xfId="7354" builtinId="9" hidden="1"/>
    <cellStyle name="Followed Hyperlink" xfId="7355" builtinId="9" hidden="1"/>
    <cellStyle name="Followed Hyperlink" xfId="7356" builtinId="9" hidden="1"/>
    <cellStyle name="Followed Hyperlink" xfId="7357" builtinId="9" hidden="1"/>
    <cellStyle name="Followed Hyperlink" xfId="7358" builtinId="9" hidden="1"/>
    <cellStyle name="Followed Hyperlink" xfId="7359" builtinId="9" hidden="1"/>
    <cellStyle name="Followed Hyperlink" xfId="7360" builtinId="9" hidden="1"/>
    <cellStyle name="Followed Hyperlink" xfId="7361" builtinId="9" hidden="1"/>
    <cellStyle name="Followed Hyperlink" xfId="7362" builtinId="9" hidden="1"/>
    <cellStyle name="Followed Hyperlink" xfId="7363" builtinId="9" hidden="1"/>
    <cellStyle name="Followed Hyperlink" xfId="7364" builtinId="9" hidden="1"/>
    <cellStyle name="Followed Hyperlink" xfId="7365" builtinId="9" hidden="1"/>
    <cellStyle name="Followed Hyperlink" xfId="7366" builtinId="9" hidden="1"/>
    <cellStyle name="Followed Hyperlink" xfId="7367" builtinId="9" hidden="1"/>
    <cellStyle name="Followed Hyperlink" xfId="7368" builtinId="9" hidden="1"/>
    <cellStyle name="Followed Hyperlink" xfId="7369" builtinId="9" hidden="1"/>
    <cellStyle name="Followed Hyperlink" xfId="7370" builtinId="9" hidden="1"/>
    <cellStyle name="Followed Hyperlink" xfId="7371" builtinId="9" hidden="1"/>
    <cellStyle name="Followed Hyperlink" xfId="7372" builtinId="9" hidden="1"/>
    <cellStyle name="Followed Hyperlink" xfId="7373" builtinId="9" hidden="1"/>
    <cellStyle name="Followed Hyperlink" xfId="7374" builtinId="9" hidden="1"/>
    <cellStyle name="Followed Hyperlink" xfId="7375" builtinId="9" hidden="1"/>
    <cellStyle name="Followed Hyperlink" xfId="7376" builtinId="9" hidden="1"/>
    <cellStyle name="Followed Hyperlink" xfId="7377" builtinId="9" hidden="1"/>
    <cellStyle name="Followed Hyperlink" xfId="7378" builtinId="9" hidden="1"/>
    <cellStyle name="Followed Hyperlink" xfId="7379" builtinId="9" hidden="1"/>
    <cellStyle name="Followed Hyperlink" xfId="7380" builtinId="9" hidden="1"/>
    <cellStyle name="Followed Hyperlink" xfId="7381" builtinId="9" hidden="1"/>
    <cellStyle name="Followed Hyperlink" xfId="7382" builtinId="9" hidden="1"/>
    <cellStyle name="Followed Hyperlink" xfId="7383" builtinId="9" hidden="1"/>
    <cellStyle name="Followed Hyperlink" xfId="7384" builtinId="9" hidden="1"/>
    <cellStyle name="Followed Hyperlink" xfId="7385" builtinId="9" hidden="1"/>
    <cellStyle name="Followed Hyperlink" xfId="7386" builtinId="9" hidden="1"/>
    <cellStyle name="Followed Hyperlink" xfId="7387" builtinId="9" hidden="1"/>
    <cellStyle name="Followed Hyperlink" xfId="7388" builtinId="9" hidden="1"/>
    <cellStyle name="Followed Hyperlink" xfId="7389" builtinId="9" hidden="1"/>
    <cellStyle name="Followed Hyperlink" xfId="7390" builtinId="9" hidden="1"/>
    <cellStyle name="Followed Hyperlink" xfId="7391" builtinId="9" hidden="1"/>
    <cellStyle name="Followed Hyperlink" xfId="7392" builtinId="9" hidden="1"/>
    <cellStyle name="Followed Hyperlink" xfId="7393" builtinId="9" hidden="1"/>
    <cellStyle name="Followed Hyperlink" xfId="7394" builtinId="9" hidden="1"/>
    <cellStyle name="Followed Hyperlink" xfId="7395" builtinId="9" hidden="1"/>
    <cellStyle name="Followed Hyperlink" xfId="7396" builtinId="9" hidden="1"/>
    <cellStyle name="Followed Hyperlink" xfId="7397" builtinId="9" hidden="1"/>
    <cellStyle name="Followed Hyperlink" xfId="7398" builtinId="9" hidden="1"/>
    <cellStyle name="Followed Hyperlink" xfId="7399" builtinId="9" hidden="1"/>
    <cellStyle name="Followed Hyperlink" xfId="7400" builtinId="9" hidden="1"/>
    <cellStyle name="Followed Hyperlink" xfId="7401" builtinId="9" hidden="1"/>
    <cellStyle name="Followed Hyperlink" xfId="7402" builtinId="9" hidden="1"/>
    <cellStyle name="Followed Hyperlink" xfId="7403" builtinId="9" hidden="1"/>
    <cellStyle name="Followed Hyperlink" xfId="7404" builtinId="9" hidden="1"/>
    <cellStyle name="Followed Hyperlink" xfId="7405" builtinId="9" hidden="1"/>
    <cellStyle name="Followed Hyperlink" xfId="7406" builtinId="9" hidden="1"/>
    <cellStyle name="Followed Hyperlink" xfId="7407" builtinId="9" hidden="1"/>
    <cellStyle name="Followed Hyperlink" xfId="7408" builtinId="9" hidden="1"/>
    <cellStyle name="Followed Hyperlink" xfId="7409" builtinId="9" hidden="1"/>
    <cellStyle name="Followed Hyperlink" xfId="7410" builtinId="9" hidden="1"/>
    <cellStyle name="Followed Hyperlink" xfId="7411" builtinId="9" hidden="1"/>
    <cellStyle name="Followed Hyperlink" xfId="7412" builtinId="9" hidden="1"/>
    <cellStyle name="Followed Hyperlink" xfId="7413" builtinId="9" hidden="1"/>
    <cellStyle name="Followed Hyperlink" xfId="7414" builtinId="9" hidden="1"/>
    <cellStyle name="Followed Hyperlink" xfId="7415" builtinId="9" hidden="1"/>
    <cellStyle name="Followed Hyperlink" xfId="7416" builtinId="9" hidden="1"/>
    <cellStyle name="Followed Hyperlink" xfId="7417" builtinId="9" hidden="1"/>
    <cellStyle name="Followed Hyperlink" xfId="7418" builtinId="9" hidden="1"/>
    <cellStyle name="Followed Hyperlink" xfId="7419" builtinId="9" hidden="1"/>
    <cellStyle name="Followed Hyperlink" xfId="7420" builtinId="9" hidden="1"/>
    <cellStyle name="Followed Hyperlink" xfId="7421" builtinId="9" hidden="1"/>
    <cellStyle name="Followed Hyperlink" xfId="7422" builtinId="9" hidden="1"/>
    <cellStyle name="Followed Hyperlink" xfId="7423" builtinId="9" hidden="1"/>
    <cellStyle name="Followed Hyperlink" xfId="7424" builtinId="9" hidden="1"/>
    <cellStyle name="Followed Hyperlink" xfId="7425" builtinId="9" hidden="1"/>
    <cellStyle name="Followed Hyperlink" xfId="7426" builtinId="9" hidden="1"/>
    <cellStyle name="Followed Hyperlink" xfId="7427" builtinId="9" hidden="1"/>
    <cellStyle name="Followed Hyperlink" xfId="7428" builtinId="9" hidden="1"/>
    <cellStyle name="Followed Hyperlink" xfId="7429" builtinId="9" hidden="1"/>
    <cellStyle name="Followed Hyperlink" xfId="7430" builtinId="9" hidden="1"/>
    <cellStyle name="Followed Hyperlink" xfId="7431" builtinId="9" hidden="1"/>
    <cellStyle name="Followed Hyperlink" xfId="7432" builtinId="9" hidden="1"/>
    <cellStyle name="Followed Hyperlink" xfId="7433" builtinId="9" hidden="1"/>
    <cellStyle name="Followed Hyperlink" xfId="7434" builtinId="9" hidden="1"/>
    <cellStyle name="Followed Hyperlink" xfId="7435" builtinId="9" hidden="1"/>
    <cellStyle name="Followed Hyperlink" xfId="7436" builtinId="9" hidden="1"/>
    <cellStyle name="Followed Hyperlink" xfId="7437" builtinId="9" hidden="1"/>
    <cellStyle name="Followed Hyperlink" xfId="7438" builtinId="9" hidden="1"/>
    <cellStyle name="Followed Hyperlink" xfId="7439" builtinId="9" hidden="1"/>
    <cellStyle name="Followed Hyperlink" xfId="7440" builtinId="9" hidden="1"/>
    <cellStyle name="Followed Hyperlink" xfId="7441" builtinId="9" hidden="1"/>
    <cellStyle name="Followed Hyperlink" xfId="7442" builtinId="9" hidden="1"/>
    <cellStyle name="Followed Hyperlink" xfId="7443" builtinId="9" hidden="1"/>
    <cellStyle name="Followed Hyperlink" xfId="7444" builtinId="9" hidden="1"/>
    <cellStyle name="Followed Hyperlink" xfId="7445" builtinId="9" hidden="1"/>
    <cellStyle name="Followed Hyperlink" xfId="7446" builtinId="9" hidden="1"/>
    <cellStyle name="Followed Hyperlink" xfId="7447" builtinId="9" hidden="1"/>
    <cellStyle name="Followed Hyperlink" xfId="7448" builtinId="9" hidden="1"/>
    <cellStyle name="Followed Hyperlink" xfId="7449" builtinId="9" hidden="1"/>
    <cellStyle name="Followed Hyperlink" xfId="7450" builtinId="9" hidden="1"/>
    <cellStyle name="Followed Hyperlink" xfId="7451" builtinId="9" hidden="1"/>
    <cellStyle name="Followed Hyperlink" xfId="7452" builtinId="9" hidden="1"/>
    <cellStyle name="Followed Hyperlink" xfId="7453" builtinId="9" hidden="1"/>
    <cellStyle name="Followed Hyperlink" xfId="7454" builtinId="9" hidden="1"/>
    <cellStyle name="Followed Hyperlink" xfId="7455" builtinId="9" hidden="1"/>
    <cellStyle name="Followed Hyperlink" xfId="7456" builtinId="9" hidden="1"/>
    <cellStyle name="Followed Hyperlink" xfId="7457" builtinId="9" hidden="1"/>
    <cellStyle name="Followed Hyperlink" xfId="7458" builtinId="9" hidden="1"/>
    <cellStyle name="Followed Hyperlink" xfId="7459" builtinId="9" hidden="1"/>
    <cellStyle name="Followed Hyperlink" xfId="7460" builtinId="9" hidden="1"/>
    <cellStyle name="Followed Hyperlink" xfId="7461" builtinId="9" hidden="1"/>
    <cellStyle name="Followed Hyperlink" xfId="7462" builtinId="9" hidden="1"/>
    <cellStyle name="Followed Hyperlink" xfId="7463" builtinId="9" hidden="1"/>
    <cellStyle name="Followed Hyperlink" xfId="7464" builtinId="9" hidden="1"/>
    <cellStyle name="Followed Hyperlink" xfId="7465" builtinId="9" hidden="1"/>
    <cellStyle name="Followed Hyperlink" xfId="7466" builtinId="9" hidden="1"/>
    <cellStyle name="Followed Hyperlink" xfId="7467" builtinId="9" hidden="1"/>
    <cellStyle name="Followed Hyperlink" xfId="7468" builtinId="9" hidden="1"/>
    <cellStyle name="Followed Hyperlink" xfId="7469" builtinId="9" hidden="1"/>
    <cellStyle name="Followed Hyperlink" xfId="7470" builtinId="9" hidden="1"/>
    <cellStyle name="Followed Hyperlink" xfId="7471" builtinId="9" hidden="1"/>
    <cellStyle name="Followed Hyperlink" xfId="7472" builtinId="9" hidden="1"/>
    <cellStyle name="Followed Hyperlink" xfId="7473" builtinId="9" hidden="1"/>
    <cellStyle name="Followed Hyperlink" xfId="7474" builtinId="9" hidden="1"/>
    <cellStyle name="Followed Hyperlink" xfId="7475" builtinId="9" hidden="1"/>
    <cellStyle name="Followed Hyperlink" xfId="7476" builtinId="9" hidden="1"/>
    <cellStyle name="Followed Hyperlink" xfId="7477" builtinId="9" hidden="1"/>
    <cellStyle name="Followed Hyperlink" xfId="7478" builtinId="9" hidden="1"/>
    <cellStyle name="Followed Hyperlink" xfId="7479" builtinId="9" hidden="1"/>
    <cellStyle name="Followed Hyperlink" xfId="7480" builtinId="9" hidden="1"/>
    <cellStyle name="Followed Hyperlink" xfId="7481" builtinId="9" hidden="1"/>
    <cellStyle name="Followed Hyperlink" xfId="7482" builtinId="9" hidden="1"/>
    <cellStyle name="Followed Hyperlink" xfId="7483" builtinId="9" hidden="1"/>
    <cellStyle name="Followed Hyperlink" xfId="7484" builtinId="9" hidden="1"/>
    <cellStyle name="Followed Hyperlink" xfId="7485" builtinId="9" hidden="1"/>
    <cellStyle name="Followed Hyperlink" xfId="7486" builtinId="9" hidden="1"/>
    <cellStyle name="Followed Hyperlink" xfId="7487" builtinId="9" hidden="1"/>
    <cellStyle name="Followed Hyperlink" xfId="7488" builtinId="9" hidden="1"/>
    <cellStyle name="Followed Hyperlink" xfId="7489" builtinId="9" hidden="1"/>
    <cellStyle name="Followed Hyperlink" xfId="7490" builtinId="9" hidden="1"/>
    <cellStyle name="Followed Hyperlink" xfId="7491" builtinId="9" hidden="1"/>
    <cellStyle name="Followed Hyperlink" xfId="7492" builtinId="9" hidden="1"/>
    <cellStyle name="Followed Hyperlink" xfId="7493" builtinId="9" hidden="1"/>
    <cellStyle name="Followed Hyperlink" xfId="7494" builtinId="9" hidden="1"/>
    <cellStyle name="Followed Hyperlink" xfId="7495" builtinId="9" hidden="1"/>
    <cellStyle name="Followed Hyperlink" xfId="7496" builtinId="9" hidden="1"/>
    <cellStyle name="Followed Hyperlink" xfId="7497" builtinId="9" hidden="1"/>
    <cellStyle name="Followed Hyperlink" xfId="7498" builtinId="9" hidden="1"/>
    <cellStyle name="Followed Hyperlink" xfId="7499" builtinId="9" hidden="1"/>
    <cellStyle name="Followed Hyperlink" xfId="7500" builtinId="9" hidden="1"/>
    <cellStyle name="Followed Hyperlink" xfId="7501" builtinId="9" hidden="1"/>
    <cellStyle name="Followed Hyperlink" xfId="7502" builtinId="9" hidden="1"/>
    <cellStyle name="Followed Hyperlink" xfId="7503" builtinId="9" hidden="1"/>
    <cellStyle name="Followed Hyperlink" xfId="7504" builtinId="9" hidden="1"/>
    <cellStyle name="Followed Hyperlink" xfId="7505" builtinId="9" hidden="1"/>
    <cellStyle name="Followed Hyperlink" xfId="7506" builtinId="9" hidden="1"/>
    <cellStyle name="Followed Hyperlink" xfId="7507" builtinId="9" hidden="1"/>
    <cellStyle name="Followed Hyperlink" xfId="7508" builtinId="9" hidden="1"/>
    <cellStyle name="Followed Hyperlink" xfId="7509" builtinId="9" hidden="1"/>
    <cellStyle name="Followed Hyperlink" xfId="7510" builtinId="9" hidden="1"/>
    <cellStyle name="Followed Hyperlink" xfId="7511" builtinId="9" hidden="1"/>
    <cellStyle name="Followed Hyperlink" xfId="7512" builtinId="9" hidden="1"/>
    <cellStyle name="Followed Hyperlink" xfId="7513" builtinId="9" hidden="1"/>
    <cellStyle name="Followed Hyperlink" xfId="7514" builtinId="9" hidden="1"/>
    <cellStyle name="Followed Hyperlink" xfId="7515" builtinId="9" hidden="1"/>
    <cellStyle name="Followed Hyperlink" xfId="7516" builtinId="9" hidden="1"/>
    <cellStyle name="Followed Hyperlink" xfId="7517" builtinId="9" hidden="1"/>
    <cellStyle name="Followed Hyperlink" xfId="7518" builtinId="9" hidden="1"/>
    <cellStyle name="Followed Hyperlink" xfId="7519" builtinId="9" hidden="1"/>
    <cellStyle name="Followed Hyperlink" xfId="7520" builtinId="9" hidden="1"/>
    <cellStyle name="Followed Hyperlink" xfId="7521" builtinId="9" hidden="1"/>
    <cellStyle name="Followed Hyperlink" xfId="7522" builtinId="9" hidden="1"/>
    <cellStyle name="Followed Hyperlink" xfId="7523" builtinId="9" hidden="1"/>
    <cellStyle name="Followed Hyperlink" xfId="7524" builtinId="9" hidden="1"/>
    <cellStyle name="Followed Hyperlink" xfId="7525" builtinId="9" hidden="1"/>
    <cellStyle name="Followed Hyperlink" xfId="7526" builtinId="9" hidden="1"/>
    <cellStyle name="Followed Hyperlink" xfId="7527" builtinId="9" hidden="1"/>
    <cellStyle name="Followed Hyperlink" xfId="7528" builtinId="9" hidden="1"/>
    <cellStyle name="Followed Hyperlink" xfId="7529" builtinId="9" hidden="1"/>
    <cellStyle name="Followed Hyperlink" xfId="7530" builtinId="9" hidden="1"/>
    <cellStyle name="Followed Hyperlink" xfId="7531" builtinId="9" hidden="1"/>
    <cellStyle name="Followed Hyperlink" xfId="7532" builtinId="9" hidden="1"/>
    <cellStyle name="Followed Hyperlink" xfId="7533" builtinId="9" hidden="1"/>
    <cellStyle name="Followed Hyperlink" xfId="7534" builtinId="9" hidden="1"/>
    <cellStyle name="Followed Hyperlink" xfId="7535" builtinId="9" hidden="1"/>
    <cellStyle name="Followed Hyperlink" xfId="7536" builtinId="9" hidden="1"/>
    <cellStyle name="Followed Hyperlink" xfId="7537" builtinId="9" hidden="1"/>
    <cellStyle name="Followed Hyperlink" xfId="7538" builtinId="9" hidden="1"/>
    <cellStyle name="Followed Hyperlink" xfId="7539" builtinId="9" hidden="1"/>
    <cellStyle name="Followed Hyperlink" xfId="7540" builtinId="9" hidden="1"/>
    <cellStyle name="Followed Hyperlink" xfId="7541" builtinId="9" hidden="1"/>
    <cellStyle name="Followed Hyperlink" xfId="7542" builtinId="9" hidden="1"/>
    <cellStyle name="Followed Hyperlink" xfId="7543" builtinId="9" hidden="1"/>
    <cellStyle name="Followed Hyperlink" xfId="7544" builtinId="9" hidden="1"/>
    <cellStyle name="Followed Hyperlink" xfId="7545" builtinId="9" hidden="1"/>
    <cellStyle name="Followed Hyperlink" xfId="7546" builtinId="9" hidden="1"/>
    <cellStyle name="Followed Hyperlink" xfId="7547" builtinId="9" hidden="1"/>
    <cellStyle name="Followed Hyperlink" xfId="7548" builtinId="9" hidden="1"/>
    <cellStyle name="Followed Hyperlink" xfId="7549" builtinId="9" hidden="1"/>
    <cellStyle name="Followed Hyperlink" xfId="7550" builtinId="9" hidden="1"/>
    <cellStyle name="Followed Hyperlink" xfId="7551" builtinId="9" hidden="1"/>
    <cellStyle name="Followed Hyperlink" xfId="7552" builtinId="9" hidden="1"/>
    <cellStyle name="Followed Hyperlink" xfId="7553" builtinId="9" hidden="1"/>
    <cellStyle name="Followed Hyperlink" xfId="7554" builtinId="9" hidden="1"/>
    <cellStyle name="Followed Hyperlink" xfId="7555" builtinId="9" hidden="1"/>
    <cellStyle name="Followed Hyperlink" xfId="7556" builtinId="9" hidden="1"/>
    <cellStyle name="Followed Hyperlink" xfId="7557" builtinId="9" hidden="1"/>
    <cellStyle name="Followed Hyperlink" xfId="7558" builtinId="9" hidden="1"/>
    <cellStyle name="Followed Hyperlink" xfId="7559" builtinId="9" hidden="1"/>
    <cellStyle name="Followed Hyperlink" xfId="7560" builtinId="9" hidden="1"/>
    <cellStyle name="Followed Hyperlink" xfId="7561" builtinId="9" hidden="1"/>
    <cellStyle name="Followed Hyperlink" xfId="7562" builtinId="9" hidden="1"/>
    <cellStyle name="Followed Hyperlink" xfId="7563" builtinId="9" hidden="1"/>
    <cellStyle name="Followed Hyperlink" xfId="7564" builtinId="9" hidden="1"/>
    <cellStyle name="Followed Hyperlink" xfId="7565" builtinId="9" hidden="1"/>
    <cellStyle name="Followed Hyperlink" xfId="7566" builtinId="9" hidden="1"/>
    <cellStyle name="Followed Hyperlink" xfId="7567" builtinId="9" hidden="1"/>
    <cellStyle name="Followed Hyperlink" xfId="7568" builtinId="9" hidden="1"/>
    <cellStyle name="Followed Hyperlink" xfId="7569" builtinId="9" hidden="1"/>
    <cellStyle name="Followed Hyperlink" xfId="7570" builtinId="9" hidden="1"/>
    <cellStyle name="Followed Hyperlink" xfId="7571" builtinId="9" hidden="1"/>
    <cellStyle name="Followed Hyperlink" xfId="7572" builtinId="9" hidden="1"/>
    <cellStyle name="Followed Hyperlink" xfId="7573" builtinId="9" hidden="1"/>
    <cellStyle name="Followed Hyperlink" xfId="7574" builtinId="9" hidden="1"/>
    <cellStyle name="Followed Hyperlink" xfId="7575" builtinId="9" hidden="1"/>
    <cellStyle name="Followed Hyperlink" xfId="7576" builtinId="9" hidden="1"/>
    <cellStyle name="Followed Hyperlink" xfId="7577" builtinId="9" hidden="1"/>
    <cellStyle name="Followed Hyperlink" xfId="7578" builtinId="9" hidden="1"/>
    <cellStyle name="Followed Hyperlink" xfId="7579" builtinId="9" hidden="1"/>
    <cellStyle name="Followed Hyperlink" xfId="7580" builtinId="9" hidden="1"/>
    <cellStyle name="Followed Hyperlink" xfId="7581" builtinId="9" hidden="1"/>
    <cellStyle name="Followed Hyperlink" xfId="7582" builtinId="9" hidden="1"/>
    <cellStyle name="Followed Hyperlink" xfId="7583" builtinId="9" hidden="1"/>
    <cellStyle name="Followed Hyperlink" xfId="7584" builtinId="9" hidden="1"/>
    <cellStyle name="Followed Hyperlink" xfId="7585" builtinId="9" hidden="1"/>
    <cellStyle name="Followed Hyperlink" xfId="7586" builtinId="9" hidden="1"/>
    <cellStyle name="Followed Hyperlink" xfId="7587" builtinId="9" hidden="1"/>
    <cellStyle name="Followed Hyperlink" xfId="7588" builtinId="9" hidden="1"/>
    <cellStyle name="Followed Hyperlink" xfId="7589" builtinId="9" hidden="1"/>
    <cellStyle name="Followed Hyperlink" xfId="7590" builtinId="9" hidden="1"/>
    <cellStyle name="Followed Hyperlink" xfId="7591" builtinId="9" hidden="1"/>
    <cellStyle name="Followed Hyperlink" xfId="7592" builtinId="9" hidden="1"/>
    <cellStyle name="Followed Hyperlink" xfId="7593" builtinId="9" hidden="1"/>
    <cellStyle name="Followed Hyperlink" xfId="7594" builtinId="9" hidden="1"/>
    <cellStyle name="Followed Hyperlink" xfId="7595" builtinId="9" hidden="1"/>
    <cellStyle name="Followed Hyperlink" xfId="7596" builtinId="9" hidden="1"/>
    <cellStyle name="Followed Hyperlink" xfId="7597" builtinId="9" hidden="1"/>
    <cellStyle name="Followed Hyperlink" xfId="7598" builtinId="9" hidden="1"/>
    <cellStyle name="Followed Hyperlink" xfId="7599" builtinId="9" hidden="1"/>
    <cellStyle name="Followed Hyperlink" xfId="7600" builtinId="9" hidden="1"/>
    <cellStyle name="Followed Hyperlink" xfId="7601" builtinId="9" hidden="1"/>
    <cellStyle name="Followed Hyperlink" xfId="7602" builtinId="9" hidden="1"/>
    <cellStyle name="Followed Hyperlink" xfId="7603" builtinId="9" hidden="1"/>
    <cellStyle name="Followed Hyperlink" xfId="7604" builtinId="9" hidden="1"/>
    <cellStyle name="Followed Hyperlink" xfId="7605" builtinId="9" hidden="1"/>
    <cellStyle name="Followed Hyperlink" xfId="7606" builtinId="9" hidden="1"/>
    <cellStyle name="Followed Hyperlink" xfId="7607" builtinId="9" hidden="1"/>
    <cellStyle name="Followed Hyperlink" xfId="7608" builtinId="9" hidden="1"/>
    <cellStyle name="Followed Hyperlink" xfId="7609" builtinId="9" hidden="1"/>
    <cellStyle name="Followed Hyperlink" xfId="7610" builtinId="9" hidden="1"/>
    <cellStyle name="Followed Hyperlink" xfId="7611" builtinId="9" hidden="1"/>
    <cellStyle name="Followed Hyperlink" xfId="7612" builtinId="9" hidden="1"/>
    <cellStyle name="Followed Hyperlink" xfId="7613" builtinId="9" hidden="1"/>
    <cellStyle name="Followed Hyperlink" xfId="7614" builtinId="9" hidden="1"/>
    <cellStyle name="Followed Hyperlink" xfId="7615" builtinId="9" hidden="1"/>
    <cellStyle name="Followed Hyperlink" xfId="7616" builtinId="9" hidden="1"/>
    <cellStyle name="Followed Hyperlink" xfId="7617" builtinId="9" hidden="1"/>
    <cellStyle name="Followed Hyperlink" xfId="7618" builtinId="9" hidden="1"/>
    <cellStyle name="Followed Hyperlink" xfId="7619" builtinId="9" hidden="1"/>
    <cellStyle name="Followed Hyperlink" xfId="7620" builtinId="9" hidden="1"/>
    <cellStyle name="Followed Hyperlink" xfId="7621" builtinId="9" hidden="1"/>
    <cellStyle name="Followed Hyperlink" xfId="7622" builtinId="9" hidden="1"/>
    <cellStyle name="Followed Hyperlink" xfId="7623" builtinId="9" hidden="1"/>
    <cellStyle name="Followed Hyperlink" xfId="7624" builtinId="9" hidden="1"/>
    <cellStyle name="Followed Hyperlink" xfId="7625" builtinId="9" hidden="1"/>
    <cellStyle name="Followed Hyperlink" xfId="7626" builtinId="9" hidden="1"/>
    <cellStyle name="Followed Hyperlink" xfId="7627" builtinId="9" hidden="1"/>
    <cellStyle name="Followed Hyperlink" xfId="7628" builtinId="9" hidden="1"/>
    <cellStyle name="Followed Hyperlink" xfId="7629" builtinId="9" hidden="1"/>
    <cellStyle name="Followed Hyperlink" xfId="7630" builtinId="9" hidden="1"/>
    <cellStyle name="Followed Hyperlink" xfId="7631" builtinId="9" hidden="1"/>
    <cellStyle name="Followed Hyperlink" xfId="7632" builtinId="9" hidden="1"/>
    <cellStyle name="Followed Hyperlink" xfId="7633" builtinId="9" hidden="1"/>
    <cellStyle name="Followed Hyperlink" xfId="7634" builtinId="9" hidden="1"/>
    <cellStyle name="Followed Hyperlink" xfId="7635" builtinId="9" hidden="1"/>
    <cellStyle name="Followed Hyperlink" xfId="7636" builtinId="9" hidden="1"/>
    <cellStyle name="Followed Hyperlink" xfId="7637" builtinId="9" hidden="1"/>
    <cellStyle name="Followed Hyperlink" xfId="7638" builtinId="9" hidden="1"/>
    <cellStyle name="Followed Hyperlink" xfId="7639" builtinId="9" hidden="1"/>
    <cellStyle name="Followed Hyperlink" xfId="7640" builtinId="9" hidden="1"/>
    <cellStyle name="Followed Hyperlink" xfId="7641" builtinId="9" hidden="1"/>
    <cellStyle name="Followed Hyperlink" xfId="7642" builtinId="9" hidden="1"/>
    <cellStyle name="Followed Hyperlink" xfId="7643" builtinId="9" hidden="1"/>
    <cellStyle name="Followed Hyperlink" xfId="7644" builtinId="9" hidden="1"/>
    <cellStyle name="Followed Hyperlink" xfId="7645" builtinId="9" hidden="1"/>
    <cellStyle name="Followed Hyperlink" xfId="7646" builtinId="9" hidden="1"/>
    <cellStyle name="Followed Hyperlink" xfId="7647" builtinId="9" hidden="1"/>
    <cellStyle name="Followed Hyperlink" xfId="7648" builtinId="9" hidden="1"/>
    <cellStyle name="Followed Hyperlink" xfId="7649" builtinId="9" hidden="1"/>
    <cellStyle name="Followed Hyperlink" xfId="7650" builtinId="9" hidden="1"/>
    <cellStyle name="Followed Hyperlink" xfId="7651" builtinId="9" hidden="1"/>
    <cellStyle name="Followed Hyperlink" xfId="7652" builtinId="9" hidden="1"/>
    <cellStyle name="Followed Hyperlink" xfId="7653" builtinId="9" hidden="1"/>
    <cellStyle name="Followed Hyperlink" xfId="7654" builtinId="9" hidden="1"/>
    <cellStyle name="Followed Hyperlink" xfId="7655" builtinId="9" hidden="1"/>
    <cellStyle name="Followed Hyperlink" xfId="7656" builtinId="9" hidden="1"/>
    <cellStyle name="Followed Hyperlink" xfId="7657" builtinId="9" hidden="1"/>
    <cellStyle name="Followed Hyperlink" xfId="7658" builtinId="9" hidden="1"/>
    <cellStyle name="Followed Hyperlink" xfId="7659" builtinId="9" hidden="1"/>
    <cellStyle name="Followed Hyperlink" xfId="7660" builtinId="9" hidden="1"/>
    <cellStyle name="Followed Hyperlink" xfId="7661" builtinId="9" hidden="1"/>
    <cellStyle name="Followed Hyperlink" xfId="7662" builtinId="9" hidden="1"/>
    <cellStyle name="Followed Hyperlink" xfId="7663" builtinId="9" hidden="1"/>
    <cellStyle name="Followed Hyperlink" xfId="7664" builtinId="9" hidden="1"/>
    <cellStyle name="Followed Hyperlink" xfId="7665" builtinId="9" hidden="1"/>
    <cellStyle name="Followed Hyperlink" xfId="7666" builtinId="9" hidden="1"/>
    <cellStyle name="Followed Hyperlink" xfId="7667" builtinId="9" hidden="1"/>
    <cellStyle name="Followed Hyperlink" xfId="7668" builtinId="9" hidden="1"/>
    <cellStyle name="Followed Hyperlink" xfId="7669" builtinId="9" hidden="1"/>
    <cellStyle name="Followed Hyperlink" xfId="7670" builtinId="9" hidden="1"/>
    <cellStyle name="Followed Hyperlink" xfId="7671" builtinId="9" hidden="1"/>
    <cellStyle name="Followed Hyperlink" xfId="7672" builtinId="9" hidden="1"/>
    <cellStyle name="Followed Hyperlink" xfId="7673" builtinId="9" hidden="1"/>
    <cellStyle name="Followed Hyperlink" xfId="7674" builtinId="9" hidden="1"/>
    <cellStyle name="Followed Hyperlink" xfId="7675" builtinId="9" hidden="1"/>
    <cellStyle name="Followed Hyperlink" xfId="7676" builtinId="9" hidden="1"/>
    <cellStyle name="Followed Hyperlink" xfId="7677" builtinId="9" hidden="1"/>
    <cellStyle name="Followed Hyperlink" xfId="7678" builtinId="9" hidden="1"/>
    <cellStyle name="Followed Hyperlink" xfId="7679" builtinId="9" hidden="1"/>
    <cellStyle name="Followed Hyperlink" xfId="7680" builtinId="9" hidden="1"/>
    <cellStyle name="Followed Hyperlink" xfId="7681" builtinId="9" hidden="1"/>
    <cellStyle name="Followed Hyperlink" xfId="7682" builtinId="9" hidden="1"/>
    <cellStyle name="Followed Hyperlink" xfId="7683" builtinId="9" hidden="1"/>
    <cellStyle name="Followed Hyperlink" xfId="7684" builtinId="9" hidden="1"/>
    <cellStyle name="Followed Hyperlink" xfId="7685" builtinId="9" hidden="1"/>
    <cellStyle name="Followed Hyperlink" xfId="7686" builtinId="9" hidden="1"/>
    <cellStyle name="Followed Hyperlink" xfId="7687" builtinId="9" hidden="1"/>
    <cellStyle name="Followed Hyperlink" xfId="7688" builtinId="9" hidden="1"/>
    <cellStyle name="Followed Hyperlink" xfId="7689" builtinId="9" hidden="1"/>
    <cellStyle name="Followed Hyperlink" xfId="7690" builtinId="9" hidden="1"/>
    <cellStyle name="Followed Hyperlink" xfId="7691" builtinId="9" hidden="1"/>
    <cellStyle name="Followed Hyperlink" xfId="7692" builtinId="9" hidden="1"/>
    <cellStyle name="Followed Hyperlink" xfId="7693" builtinId="9" hidden="1"/>
    <cellStyle name="Followed Hyperlink" xfId="7694" builtinId="9" hidden="1"/>
    <cellStyle name="Followed Hyperlink" xfId="7695" builtinId="9" hidden="1"/>
    <cellStyle name="Followed Hyperlink" xfId="7696" builtinId="9" hidden="1"/>
    <cellStyle name="Followed Hyperlink" xfId="7697" builtinId="9" hidden="1"/>
    <cellStyle name="Followed Hyperlink" xfId="7698" builtinId="9" hidden="1"/>
    <cellStyle name="Followed Hyperlink" xfId="7699" builtinId="9" hidden="1"/>
    <cellStyle name="Followed Hyperlink" xfId="7700" builtinId="9" hidden="1"/>
    <cellStyle name="Followed Hyperlink" xfId="7701" builtinId="9" hidden="1"/>
    <cellStyle name="Followed Hyperlink" xfId="7702" builtinId="9" hidden="1"/>
    <cellStyle name="Followed Hyperlink" xfId="7703" builtinId="9" hidden="1"/>
    <cellStyle name="Followed Hyperlink" xfId="7704" builtinId="9" hidden="1"/>
    <cellStyle name="Followed Hyperlink" xfId="7705" builtinId="9" hidden="1"/>
    <cellStyle name="Followed Hyperlink" xfId="7706" builtinId="9" hidden="1"/>
    <cellStyle name="Followed Hyperlink" xfId="7707" builtinId="9" hidden="1"/>
    <cellStyle name="Followed Hyperlink" xfId="7708" builtinId="9" hidden="1"/>
    <cellStyle name="Followed Hyperlink" xfId="7709" builtinId="9" hidden="1"/>
    <cellStyle name="Followed Hyperlink" xfId="7710" builtinId="9" hidden="1"/>
    <cellStyle name="Followed Hyperlink" xfId="7711" builtinId="9" hidden="1"/>
    <cellStyle name="Followed Hyperlink" xfId="7712" builtinId="9" hidden="1"/>
    <cellStyle name="Followed Hyperlink" xfId="7713" builtinId="9" hidden="1"/>
    <cellStyle name="Followed Hyperlink" xfId="7714" builtinId="9" hidden="1"/>
    <cellStyle name="Followed Hyperlink" xfId="7715" builtinId="9" hidden="1"/>
    <cellStyle name="Followed Hyperlink" xfId="7716" builtinId="9" hidden="1"/>
    <cellStyle name="Followed Hyperlink" xfId="7717" builtinId="9" hidden="1"/>
    <cellStyle name="Followed Hyperlink" xfId="7718" builtinId="9" hidden="1"/>
    <cellStyle name="Followed Hyperlink" xfId="7719" builtinId="9" hidden="1"/>
    <cellStyle name="Followed Hyperlink" xfId="7720" builtinId="9" hidden="1"/>
    <cellStyle name="Followed Hyperlink" xfId="7721" builtinId="9" hidden="1"/>
    <cellStyle name="Followed Hyperlink" xfId="7722" builtinId="9" hidden="1"/>
    <cellStyle name="Followed Hyperlink" xfId="7723" builtinId="9" hidden="1"/>
    <cellStyle name="Followed Hyperlink" xfId="7724" builtinId="9" hidden="1"/>
    <cellStyle name="Followed Hyperlink" xfId="7725" builtinId="9" hidden="1"/>
    <cellStyle name="Followed Hyperlink" xfId="7726" builtinId="9" hidden="1"/>
    <cellStyle name="Followed Hyperlink" xfId="7727" builtinId="9" hidden="1"/>
    <cellStyle name="Followed Hyperlink" xfId="7728" builtinId="9" hidden="1"/>
    <cellStyle name="Followed Hyperlink" xfId="7729" builtinId="9" hidden="1"/>
    <cellStyle name="Followed Hyperlink" xfId="7730" builtinId="9" hidden="1"/>
    <cellStyle name="Followed Hyperlink" xfId="7731" builtinId="9" hidden="1"/>
    <cellStyle name="Followed Hyperlink" xfId="7732" builtinId="9" hidden="1"/>
    <cellStyle name="Followed Hyperlink" xfId="7733" builtinId="9" hidden="1"/>
    <cellStyle name="Followed Hyperlink" xfId="7734" builtinId="9" hidden="1"/>
    <cellStyle name="Followed Hyperlink" xfId="7735" builtinId="9" hidden="1"/>
    <cellStyle name="Followed Hyperlink" xfId="7736" builtinId="9" hidden="1"/>
    <cellStyle name="Followed Hyperlink" xfId="7737" builtinId="9" hidden="1"/>
    <cellStyle name="Followed Hyperlink" xfId="7738" builtinId="9" hidden="1"/>
    <cellStyle name="Followed Hyperlink" xfId="7739" builtinId="9" hidden="1"/>
    <cellStyle name="Followed Hyperlink" xfId="7740" builtinId="9" hidden="1"/>
    <cellStyle name="Followed Hyperlink" xfId="7741" builtinId="9" hidden="1"/>
    <cellStyle name="Followed Hyperlink" xfId="7742" builtinId="9" hidden="1"/>
    <cellStyle name="Followed Hyperlink" xfId="7743" builtinId="9" hidden="1"/>
    <cellStyle name="Followed Hyperlink" xfId="7744" builtinId="9" hidden="1"/>
    <cellStyle name="Followed Hyperlink" xfId="7745" builtinId="9" hidden="1"/>
    <cellStyle name="Followed Hyperlink" xfId="7746" builtinId="9" hidden="1"/>
    <cellStyle name="Followed Hyperlink" xfId="7747" builtinId="9" hidden="1"/>
    <cellStyle name="Followed Hyperlink" xfId="7748" builtinId="9" hidden="1"/>
    <cellStyle name="Followed Hyperlink" xfId="7749" builtinId="9" hidden="1"/>
    <cellStyle name="Followed Hyperlink" xfId="7750" builtinId="9" hidden="1"/>
    <cellStyle name="Followed Hyperlink" xfId="7751" builtinId="9" hidden="1"/>
    <cellStyle name="Followed Hyperlink" xfId="7752" builtinId="9" hidden="1"/>
    <cellStyle name="Followed Hyperlink" xfId="7753" builtinId="9" hidden="1"/>
    <cellStyle name="Followed Hyperlink" xfId="7754" builtinId="9" hidden="1"/>
    <cellStyle name="Followed Hyperlink" xfId="7755" builtinId="9" hidden="1"/>
    <cellStyle name="Followed Hyperlink" xfId="7756" builtinId="9" hidden="1"/>
    <cellStyle name="Followed Hyperlink" xfId="7757" builtinId="9" hidden="1"/>
    <cellStyle name="Followed Hyperlink" xfId="7758" builtinId="9" hidden="1"/>
    <cellStyle name="Followed Hyperlink" xfId="7759" builtinId="9" hidden="1"/>
    <cellStyle name="Followed Hyperlink" xfId="7760" builtinId="9" hidden="1"/>
    <cellStyle name="Followed Hyperlink" xfId="7761" builtinId="9" hidden="1"/>
    <cellStyle name="Followed Hyperlink" xfId="7762" builtinId="9" hidden="1"/>
    <cellStyle name="Followed Hyperlink" xfId="7763" builtinId="9" hidden="1"/>
    <cellStyle name="Followed Hyperlink" xfId="7764" builtinId="9" hidden="1"/>
    <cellStyle name="Followed Hyperlink" xfId="7765" builtinId="9" hidden="1"/>
    <cellStyle name="Followed Hyperlink" xfId="7766" builtinId="9" hidden="1"/>
    <cellStyle name="Followed Hyperlink" xfId="7767" builtinId="9" hidden="1"/>
    <cellStyle name="Followed Hyperlink" xfId="7768" builtinId="9" hidden="1"/>
    <cellStyle name="Followed Hyperlink" xfId="7769" builtinId="9" hidden="1"/>
    <cellStyle name="Followed Hyperlink" xfId="7770" builtinId="9" hidden="1"/>
    <cellStyle name="Followed Hyperlink" xfId="7771" builtinId="9" hidden="1"/>
    <cellStyle name="Followed Hyperlink" xfId="7772" builtinId="9" hidden="1"/>
    <cellStyle name="Followed Hyperlink" xfId="7773" builtinId="9" hidden="1"/>
    <cellStyle name="Followed Hyperlink" xfId="7774" builtinId="9" hidden="1"/>
    <cellStyle name="Followed Hyperlink" xfId="7775" builtinId="9" hidden="1"/>
    <cellStyle name="Followed Hyperlink" xfId="7776" builtinId="9" hidden="1"/>
    <cellStyle name="Followed Hyperlink" xfId="7777" builtinId="9" hidden="1"/>
    <cellStyle name="Followed Hyperlink" xfId="7778" builtinId="9" hidden="1"/>
    <cellStyle name="Followed Hyperlink" xfId="7779" builtinId="9" hidden="1"/>
    <cellStyle name="Followed Hyperlink" xfId="7780" builtinId="9" hidden="1"/>
    <cellStyle name="Followed Hyperlink" xfId="7781" builtinId="9" hidden="1"/>
    <cellStyle name="Followed Hyperlink" xfId="7782" builtinId="9" hidden="1"/>
    <cellStyle name="Followed Hyperlink" xfId="7783" builtinId="9" hidden="1"/>
    <cellStyle name="Followed Hyperlink" xfId="7784" builtinId="9" hidden="1"/>
    <cellStyle name="Followed Hyperlink" xfId="7785" builtinId="9" hidden="1"/>
    <cellStyle name="Followed Hyperlink" xfId="7786" builtinId="9" hidden="1"/>
    <cellStyle name="Followed Hyperlink" xfId="7787" builtinId="9" hidden="1"/>
    <cellStyle name="Followed Hyperlink" xfId="7788" builtinId="9" hidden="1"/>
    <cellStyle name="Followed Hyperlink" xfId="7789" builtinId="9" hidden="1"/>
    <cellStyle name="Followed Hyperlink" xfId="7790" builtinId="9" hidden="1"/>
    <cellStyle name="Followed Hyperlink" xfId="7791" builtinId="9" hidden="1"/>
    <cellStyle name="Followed Hyperlink" xfId="7792" builtinId="9" hidden="1"/>
    <cellStyle name="Followed Hyperlink" xfId="7793" builtinId="9" hidden="1"/>
    <cellStyle name="Followed Hyperlink" xfId="7794" builtinId="9" hidden="1"/>
    <cellStyle name="Followed Hyperlink" xfId="7795" builtinId="9" hidden="1"/>
    <cellStyle name="Followed Hyperlink" xfId="7796" builtinId="9" hidden="1"/>
    <cellStyle name="Followed Hyperlink" xfId="7797" builtinId="9" hidden="1"/>
    <cellStyle name="Followed Hyperlink" xfId="7798" builtinId="9" hidden="1"/>
    <cellStyle name="Followed Hyperlink" xfId="7799" builtinId="9" hidden="1"/>
    <cellStyle name="Followed Hyperlink" xfId="7800" builtinId="9" hidden="1"/>
    <cellStyle name="Followed Hyperlink" xfId="7801" builtinId="9" hidden="1"/>
    <cellStyle name="Followed Hyperlink" xfId="7802" builtinId="9" hidden="1"/>
    <cellStyle name="Followed Hyperlink" xfId="7803" builtinId="9" hidden="1"/>
    <cellStyle name="Followed Hyperlink" xfId="7804" builtinId="9" hidden="1"/>
    <cellStyle name="Followed Hyperlink" xfId="7805" builtinId="9" hidden="1"/>
    <cellStyle name="Followed Hyperlink" xfId="7806" builtinId="9" hidden="1"/>
    <cellStyle name="Followed Hyperlink" xfId="7807" builtinId="9" hidden="1"/>
    <cellStyle name="Followed Hyperlink" xfId="7808" builtinId="9" hidden="1"/>
    <cellStyle name="Followed Hyperlink" xfId="7809" builtinId="9" hidden="1"/>
    <cellStyle name="Followed Hyperlink" xfId="7810" builtinId="9" hidden="1"/>
    <cellStyle name="Followed Hyperlink" xfId="7811" builtinId="9" hidden="1"/>
    <cellStyle name="Followed Hyperlink" xfId="7812" builtinId="9" hidden="1"/>
    <cellStyle name="Followed Hyperlink" xfId="7813" builtinId="9" hidden="1"/>
    <cellStyle name="Followed Hyperlink" xfId="7814" builtinId="9" hidden="1"/>
    <cellStyle name="Followed Hyperlink" xfId="7815" builtinId="9" hidden="1"/>
    <cellStyle name="Followed Hyperlink" xfId="7816" builtinId="9" hidden="1"/>
    <cellStyle name="Followed Hyperlink" xfId="7817" builtinId="9" hidden="1"/>
    <cellStyle name="Followed Hyperlink" xfId="7818" builtinId="9" hidden="1"/>
    <cellStyle name="Followed Hyperlink" xfId="7819" builtinId="9" hidden="1"/>
    <cellStyle name="Followed Hyperlink" xfId="7820" builtinId="9" hidden="1"/>
    <cellStyle name="Followed Hyperlink" xfId="7821" builtinId="9" hidden="1"/>
    <cellStyle name="Followed Hyperlink" xfId="7822" builtinId="9" hidden="1"/>
    <cellStyle name="Followed Hyperlink" xfId="7823" builtinId="9" hidden="1"/>
    <cellStyle name="Followed Hyperlink" xfId="7824" builtinId="9" hidden="1"/>
    <cellStyle name="Followed Hyperlink" xfId="7825" builtinId="9" hidden="1"/>
    <cellStyle name="Followed Hyperlink" xfId="7826" builtinId="9" hidden="1"/>
    <cellStyle name="Followed Hyperlink" xfId="7827" builtinId="9" hidden="1"/>
    <cellStyle name="Followed Hyperlink" xfId="7828" builtinId="9" hidden="1"/>
    <cellStyle name="Followed Hyperlink" xfId="7829" builtinId="9" hidden="1"/>
    <cellStyle name="Followed Hyperlink" xfId="7830" builtinId="9" hidden="1"/>
    <cellStyle name="Followed Hyperlink" xfId="7831" builtinId="9" hidden="1"/>
    <cellStyle name="Followed Hyperlink" xfId="7832" builtinId="9" hidden="1"/>
    <cellStyle name="Followed Hyperlink" xfId="7833" builtinId="9" hidden="1"/>
    <cellStyle name="Followed Hyperlink" xfId="7834" builtinId="9" hidden="1"/>
    <cellStyle name="Followed Hyperlink" xfId="7835" builtinId="9" hidden="1"/>
    <cellStyle name="Followed Hyperlink" xfId="7836" builtinId="9" hidden="1"/>
    <cellStyle name="Followed Hyperlink" xfId="7837" builtinId="9" hidden="1"/>
    <cellStyle name="Followed Hyperlink" xfId="7838" builtinId="9" hidden="1"/>
    <cellStyle name="Followed Hyperlink" xfId="7839" builtinId="9" hidden="1"/>
    <cellStyle name="Followed Hyperlink" xfId="7840" builtinId="9" hidden="1"/>
    <cellStyle name="Followed Hyperlink" xfId="7841" builtinId="9" hidden="1"/>
    <cellStyle name="Followed Hyperlink" xfId="7842" builtinId="9" hidden="1"/>
    <cellStyle name="Followed Hyperlink" xfId="7843" builtinId="9" hidden="1"/>
    <cellStyle name="Followed Hyperlink" xfId="7844" builtinId="9" hidden="1"/>
    <cellStyle name="Followed Hyperlink" xfId="7845" builtinId="9" hidden="1"/>
    <cellStyle name="Followed Hyperlink" xfId="7846" builtinId="9" hidden="1"/>
    <cellStyle name="Followed Hyperlink" xfId="7847" builtinId="9" hidden="1"/>
    <cellStyle name="Followed Hyperlink" xfId="7848" builtinId="9" hidden="1"/>
    <cellStyle name="Followed Hyperlink" xfId="7849" builtinId="9" hidden="1"/>
    <cellStyle name="Followed Hyperlink" xfId="7850" builtinId="9" hidden="1"/>
    <cellStyle name="Followed Hyperlink" xfId="7851" builtinId="9" hidden="1"/>
    <cellStyle name="Followed Hyperlink" xfId="7852" builtinId="9" hidden="1"/>
    <cellStyle name="Followed Hyperlink" xfId="7853" builtinId="9" hidden="1"/>
    <cellStyle name="Followed Hyperlink" xfId="7854" builtinId="9" hidden="1"/>
    <cellStyle name="Followed Hyperlink" xfId="7855" builtinId="9" hidden="1"/>
    <cellStyle name="Followed Hyperlink" xfId="7856" builtinId="9" hidden="1"/>
    <cellStyle name="Followed Hyperlink" xfId="7857" builtinId="9" hidden="1"/>
    <cellStyle name="Followed Hyperlink" xfId="7858" builtinId="9" hidden="1"/>
    <cellStyle name="Followed Hyperlink" xfId="7859" builtinId="9" hidden="1"/>
    <cellStyle name="Followed Hyperlink" xfId="7860" builtinId="9" hidden="1"/>
    <cellStyle name="Followed Hyperlink" xfId="7861" builtinId="9" hidden="1"/>
    <cellStyle name="Followed Hyperlink" xfId="7862" builtinId="9" hidden="1"/>
    <cellStyle name="Followed Hyperlink" xfId="7863" builtinId="9" hidden="1"/>
    <cellStyle name="Followed Hyperlink" xfId="7864" builtinId="9" hidden="1"/>
    <cellStyle name="Followed Hyperlink" xfId="7865" builtinId="9" hidden="1"/>
    <cellStyle name="Followed Hyperlink" xfId="7866" builtinId="9" hidden="1"/>
    <cellStyle name="Followed Hyperlink" xfId="7867" builtinId="9" hidden="1"/>
    <cellStyle name="Followed Hyperlink" xfId="7868" builtinId="9" hidden="1"/>
    <cellStyle name="Followed Hyperlink" xfId="7869" builtinId="9" hidden="1"/>
    <cellStyle name="Followed Hyperlink" xfId="7870" builtinId="9" hidden="1"/>
    <cellStyle name="Followed Hyperlink" xfId="7871" builtinId="9" hidden="1"/>
    <cellStyle name="Followed Hyperlink" xfId="7872" builtinId="9" hidden="1"/>
    <cellStyle name="Followed Hyperlink" xfId="7873" builtinId="9" hidden="1"/>
    <cellStyle name="Followed Hyperlink" xfId="7874" builtinId="9" hidden="1"/>
    <cellStyle name="Followed Hyperlink" xfId="7875" builtinId="9" hidden="1"/>
    <cellStyle name="Followed Hyperlink" xfId="7876" builtinId="9" hidden="1"/>
    <cellStyle name="Followed Hyperlink" xfId="7877" builtinId="9" hidden="1"/>
    <cellStyle name="Followed Hyperlink" xfId="7878" builtinId="9" hidden="1"/>
    <cellStyle name="Followed Hyperlink" xfId="7879" builtinId="9" hidden="1"/>
    <cellStyle name="Followed Hyperlink" xfId="7880" builtinId="9" hidden="1"/>
    <cellStyle name="Followed Hyperlink" xfId="7881" builtinId="9" hidden="1"/>
    <cellStyle name="Followed Hyperlink" xfId="7882" builtinId="9" hidden="1"/>
    <cellStyle name="Followed Hyperlink" xfId="7883" builtinId="9" hidden="1"/>
    <cellStyle name="Followed Hyperlink" xfId="7884" builtinId="9" hidden="1"/>
    <cellStyle name="Followed Hyperlink" xfId="7885" builtinId="9" hidden="1"/>
    <cellStyle name="Followed Hyperlink" xfId="7886" builtinId="9" hidden="1"/>
    <cellStyle name="Followed Hyperlink" xfId="7887" builtinId="9" hidden="1"/>
    <cellStyle name="Followed Hyperlink" xfId="7888" builtinId="9" hidden="1"/>
    <cellStyle name="Followed Hyperlink" xfId="7889" builtinId="9" hidden="1"/>
    <cellStyle name="Followed Hyperlink" xfId="7890" builtinId="9" hidden="1"/>
    <cellStyle name="Followed Hyperlink" xfId="7891" builtinId="9" hidden="1"/>
    <cellStyle name="Followed Hyperlink" xfId="7892" builtinId="9" hidden="1"/>
    <cellStyle name="Followed Hyperlink" xfId="7893" builtinId="9" hidden="1"/>
    <cellStyle name="Followed Hyperlink" xfId="7894" builtinId="9" hidden="1"/>
    <cellStyle name="Followed Hyperlink" xfId="7895" builtinId="9" hidden="1"/>
    <cellStyle name="Followed Hyperlink" xfId="7896" builtinId="9" hidden="1"/>
    <cellStyle name="Followed Hyperlink" xfId="7897" builtinId="9" hidden="1"/>
    <cellStyle name="Followed Hyperlink" xfId="7898" builtinId="9" hidden="1"/>
    <cellStyle name="Followed Hyperlink" xfId="7899" builtinId="9" hidden="1"/>
    <cellStyle name="Followed Hyperlink" xfId="7900" builtinId="9" hidden="1"/>
    <cellStyle name="Followed Hyperlink" xfId="7901" builtinId="9" hidden="1"/>
    <cellStyle name="Followed Hyperlink" xfId="7902" builtinId="9" hidden="1"/>
    <cellStyle name="Followed Hyperlink" xfId="7903" builtinId="9" hidden="1"/>
    <cellStyle name="Followed Hyperlink" xfId="7904" builtinId="9" hidden="1"/>
    <cellStyle name="Followed Hyperlink" xfId="7905" builtinId="9" hidden="1"/>
    <cellStyle name="Followed Hyperlink" xfId="7906" builtinId="9" hidden="1"/>
    <cellStyle name="Followed Hyperlink" xfId="7907" builtinId="9" hidden="1"/>
    <cellStyle name="Followed Hyperlink" xfId="7908" builtinId="9" hidden="1"/>
    <cellStyle name="Followed Hyperlink" xfId="7909" builtinId="9" hidden="1"/>
    <cellStyle name="Followed Hyperlink" xfId="7910" builtinId="9" hidden="1"/>
    <cellStyle name="Followed Hyperlink" xfId="7911" builtinId="9" hidden="1"/>
    <cellStyle name="Followed Hyperlink" xfId="7912" builtinId="9" hidden="1"/>
    <cellStyle name="Followed Hyperlink" xfId="7913" builtinId="9" hidden="1"/>
    <cellStyle name="Followed Hyperlink" xfId="7914" builtinId="9" hidden="1"/>
    <cellStyle name="Followed Hyperlink" xfId="7915" builtinId="9" hidden="1"/>
    <cellStyle name="Followed Hyperlink" xfId="7916" builtinId="9" hidden="1"/>
    <cellStyle name="Followed Hyperlink" xfId="7917" builtinId="9" hidden="1"/>
    <cellStyle name="Followed Hyperlink" xfId="7918" builtinId="9" hidden="1"/>
    <cellStyle name="Followed Hyperlink" xfId="7919" builtinId="9" hidden="1"/>
    <cellStyle name="Followed Hyperlink" xfId="7920" builtinId="9" hidden="1"/>
    <cellStyle name="Followed Hyperlink" xfId="7921" builtinId="9" hidden="1"/>
    <cellStyle name="Followed Hyperlink" xfId="7922" builtinId="9" hidden="1"/>
    <cellStyle name="Followed Hyperlink" xfId="7923" builtinId="9" hidden="1"/>
    <cellStyle name="Followed Hyperlink" xfId="7924" builtinId="9" hidden="1"/>
    <cellStyle name="Followed Hyperlink" xfId="7925" builtinId="9" hidden="1"/>
    <cellStyle name="Followed Hyperlink" xfId="7926" builtinId="9" hidden="1"/>
    <cellStyle name="Followed Hyperlink" xfId="7927" builtinId="9" hidden="1"/>
    <cellStyle name="Followed Hyperlink" xfId="7928" builtinId="9" hidden="1"/>
    <cellStyle name="Followed Hyperlink" xfId="7929" builtinId="9" hidden="1"/>
    <cellStyle name="Followed Hyperlink" xfId="7930" builtinId="9" hidden="1"/>
    <cellStyle name="Followed Hyperlink" xfId="7931" builtinId="9" hidden="1"/>
    <cellStyle name="Followed Hyperlink" xfId="7932" builtinId="9" hidden="1"/>
    <cellStyle name="Followed Hyperlink" xfId="7933" builtinId="9" hidden="1"/>
    <cellStyle name="Followed Hyperlink" xfId="7934" builtinId="9" hidden="1"/>
    <cellStyle name="Followed Hyperlink" xfId="7935" builtinId="9" hidden="1"/>
    <cellStyle name="Followed Hyperlink" xfId="7936" builtinId="9" hidden="1"/>
    <cellStyle name="Followed Hyperlink" xfId="7937" builtinId="9" hidden="1"/>
    <cellStyle name="Followed Hyperlink" xfId="7938" builtinId="9" hidden="1"/>
    <cellStyle name="Followed Hyperlink" xfId="7939" builtinId="9" hidden="1"/>
    <cellStyle name="Followed Hyperlink" xfId="7940" builtinId="9" hidden="1"/>
    <cellStyle name="Followed Hyperlink" xfId="7941" builtinId="9" hidden="1"/>
    <cellStyle name="Followed Hyperlink" xfId="7942" builtinId="9" hidden="1"/>
    <cellStyle name="Followed Hyperlink" xfId="7943" builtinId="9" hidden="1"/>
    <cellStyle name="Followed Hyperlink" xfId="7944" builtinId="9" hidden="1"/>
    <cellStyle name="Followed Hyperlink" xfId="7945" builtinId="9" hidden="1"/>
    <cellStyle name="Followed Hyperlink" xfId="7946" builtinId="9" hidden="1"/>
    <cellStyle name="Followed Hyperlink" xfId="7947" builtinId="9" hidden="1"/>
    <cellStyle name="Followed Hyperlink" xfId="7948" builtinId="9" hidden="1"/>
    <cellStyle name="Followed Hyperlink" xfId="7949" builtinId="9" hidden="1"/>
    <cellStyle name="Followed Hyperlink" xfId="7950" builtinId="9" hidden="1"/>
    <cellStyle name="Followed Hyperlink" xfId="7951" builtinId="9" hidden="1"/>
    <cellStyle name="Followed Hyperlink" xfId="7952" builtinId="9" hidden="1"/>
    <cellStyle name="Followed Hyperlink" xfId="7953" builtinId="9" hidden="1"/>
    <cellStyle name="Followed Hyperlink" xfId="7954" builtinId="9" hidden="1"/>
    <cellStyle name="Followed Hyperlink" xfId="7955" builtinId="9" hidden="1"/>
    <cellStyle name="Followed Hyperlink" xfId="7956" builtinId="9" hidden="1"/>
    <cellStyle name="Followed Hyperlink" xfId="7957" builtinId="9" hidden="1"/>
    <cellStyle name="Followed Hyperlink" xfId="7958" builtinId="9" hidden="1"/>
    <cellStyle name="Followed Hyperlink" xfId="7959" builtinId="9" hidden="1"/>
    <cellStyle name="Followed Hyperlink" xfId="7960" builtinId="9" hidden="1"/>
    <cellStyle name="Followed Hyperlink" xfId="7961" builtinId="9" hidden="1"/>
    <cellStyle name="Followed Hyperlink" xfId="7962" builtinId="9" hidden="1"/>
    <cellStyle name="Followed Hyperlink" xfId="7963" builtinId="9" hidden="1"/>
    <cellStyle name="Followed Hyperlink" xfId="7964" builtinId="9" hidden="1"/>
    <cellStyle name="Followed Hyperlink" xfId="7965" builtinId="9" hidden="1"/>
    <cellStyle name="Followed Hyperlink" xfId="7966" builtinId="9" hidden="1"/>
    <cellStyle name="Followed Hyperlink" xfId="7967" builtinId="9" hidden="1"/>
    <cellStyle name="Followed Hyperlink" xfId="7968" builtinId="9" hidden="1"/>
    <cellStyle name="Followed Hyperlink" xfId="7969" builtinId="9" hidden="1"/>
    <cellStyle name="Followed Hyperlink" xfId="7970" builtinId="9" hidden="1"/>
    <cellStyle name="Followed Hyperlink" xfId="7971" builtinId="9" hidden="1"/>
    <cellStyle name="Followed Hyperlink" xfId="7972" builtinId="9" hidden="1"/>
    <cellStyle name="Followed Hyperlink" xfId="7973" builtinId="9" hidden="1"/>
    <cellStyle name="Followed Hyperlink" xfId="7974" builtinId="9" hidden="1"/>
    <cellStyle name="Followed Hyperlink" xfId="7975" builtinId="9" hidden="1"/>
    <cellStyle name="Followed Hyperlink" xfId="7976" builtinId="9" hidden="1"/>
    <cellStyle name="Followed Hyperlink" xfId="7977" builtinId="9" hidden="1"/>
    <cellStyle name="Followed Hyperlink" xfId="7978" builtinId="9" hidden="1"/>
    <cellStyle name="Followed Hyperlink" xfId="7979" builtinId="9" hidden="1"/>
    <cellStyle name="Followed Hyperlink" xfId="7980" builtinId="9" hidden="1"/>
    <cellStyle name="Followed Hyperlink" xfId="7981" builtinId="9" hidden="1"/>
    <cellStyle name="Followed Hyperlink" xfId="7982" builtinId="9" hidden="1"/>
    <cellStyle name="Followed Hyperlink" xfId="7983" builtinId="9" hidden="1"/>
    <cellStyle name="Followed Hyperlink" xfId="7984" builtinId="9" hidden="1"/>
    <cellStyle name="Followed Hyperlink" xfId="7985" builtinId="9" hidden="1"/>
    <cellStyle name="Followed Hyperlink" xfId="7986" builtinId="9" hidden="1"/>
    <cellStyle name="Followed Hyperlink" xfId="7987" builtinId="9" hidden="1"/>
    <cellStyle name="Followed Hyperlink" xfId="7988" builtinId="9" hidden="1"/>
    <cellStyle name="Followed Hyperlink" xfId="7989" builtinId="9" hidden="1"/>
    <cellStyle name="Followed Hyperlink" xfId="7990" builtinId="9" hidden="1"/>
    <cellStyle name="Followed Hyperlink" xfId="7991" builtinId="9" hidden="1"/>
    <cellStyle name="Followed Hyperlink" xfId="7992" builtinId="9" hidden="1"/>
    <cellStyle name="Followed Hyperlink" xfId="7993" builtinId="9" hidden="1"/>
    <cellStyle name="Followed Hyperlink" xfId="7994" builtinId="9" hidden="1"/>
    <cellStyle name="Followed Hyperlink" xfId="7995" builtinId="9" hidden="1"/>
    <cellStyle name="Followed Hyperlink" xfId="7996" builtinId="9" hidden="1"/>
    <cellStyle name="Followed Hyperlink" xfId="7997" builtinId="9" hidden="1"/>
    <cellStyle name="Followed Hyperlink" xfId="7998" builtinId="9" hidden="1"/>
    <cellStyle name="Followed Hyperlink" xfId="7999" builtinId="9" hidden="1"/>
    <cellStyle name="Followed Hyperlink" xfId="8000" builtinId="9" hidden="1"/>
    <cellStyle name="Followed Hyperlink" xfId="8001" builtinId="9" hidden="1"/>
    <cellStyle name="Followed Hyperlink" xfId="8002" builtinId="9" hidden="1"/>
    <cellStyle name="Followed Hyperlink" xfId="8003" builtinId="9" hidden="1"/>
    <cellStyle name="Followed Hyperlink" xfId="8004" builtinId="9" hidden="1"/>
    <cellStyle name="Followed Hyperlink" xfId="8005" builtinId="9" hidden="1"/>
    <cellStyle name="Followed Hyperlink" xfId="8006" builtinId="9" hidden="1"/>
    <cellStyle name="Followed Hyperlink" xfId="8007" builtinId="9" hidden="1"/>
    <cellStyle name="Followed Hyperlink" xfId="8008" builtinId="9" hidden="1"/>
    <cellStyle name="Followed Hyperlink" xfId="8009" builtinId="9" hidden="1"/>
    <cellStyle name="Followed Hyperlink" xfId="8010" builtinId="9" hidden="1"/>
    <cellStyle name="Followed Hyperlink" xfId="8011" builtinId="9" hidden="1"/>
    <cellStyle name="Followed Hyperlink" xfId="8012" builtinId="9" hidden="1"/>
    <cellStyle name="Followed Hyperlink" xfId="8013" builtinId="9" hidden="1"/>
    <cellStyle name="Followed Hyperlink" xfId="8014" builtinId="9" hidden="1"/>
    <cellStyle name="Followed Hyperlink" xfId="8015" builtinId="9" hidden="1"/>
    <cellStyle name="Followed Hyperlink" xfId="8016" builtinId="9" hidden="1"/>
    <cellStyle name="Followed Hyperlink" xfId="8017" builtinId="9" hidden="1"/>
    <cellStyle name="Followed Hyperlink" xfId="8018" builtinId="9" hidden="1"/>
    <cellStyle name="Followed Hyperlink" xfId="8019" builtinId="9" hidden="1"/>
    <cellStyle name="Followed Hyperlink" xfId="8020" builtinId="9" hidden="1"/>
    <cellStyle name="Followed Hyperlink" xfId="8021" builtinId="9" hidden="1"/>
    <cellStyle name="Followed Hyperlink" xfId="8022" builtinId="9" hidden="1"/>
    <cellStyle name="Followed Hyperlink" xfId="8023" builtinId="9" hidden="1"/>
    <cellStyle name="Followed Hyperlink" xfId="8024" builtinId="9" hidden="1"/>
    <cellStyle name="Followed Hyperlink" xfId="8025" builtinId="9" hidden="1"/>
    <cellStyle name="Followed Hyperlink" xfId="8026" builtinId="9" hidden="1"/>
    <cellStyle name="Followed Hyperlink" xfId="8027" builtinId="9" hidden="1"/>
    <cellStyle name="Followed Hyperlink" xfId="8028" builtinId="9" hidden="1"/>
    <cellStyle name="Followed Hyperlink" xfId="8029" builtinId="9" hidden="1"/>
    <cellStyle name="Followed Hyperlink" xfId="8030" builtinId="9" hidden="1"/>
    <cellStyle name="Followed Hyperlink" xfId="8031" builtinId="9" hidden="1"/>
    <cellStyle name="Followed Hyperlink" xfId="8032" builtinId="9" hidden="1"/>
    <cellStyle name="Followed Hyperlink" xfId="8033" builtinId="9" hidden="1"/>
    <cellStyle name="Followed Hyperlink" xfId="8034" builtinId="9" hidden="1"/>
    <cellStyle name="Followed Hyperlink" xfId="8035" builtinId="9" hidden="1"/>
    <cellStyle name="Followed Hyperlink" xfId="8036" builtinId="9" hidden="1"/>
    <cellStyle name="Followed Hyperlink" xfId="8037" builtinId="9" hidden="1"/>
    <cellStyle name="Followed Hyperlink" xfId="8038" builtinId="9" hidden="1"/>
    <cellStyle name="Followed Hyperlink" xfId="8039" builtinId="9" hidden="1"/>
    <cellStyle name="Followed Hyperlink" xfId="8040" builtinId="9" hidden="1"/>
    <cellStyle name="Followed Hyperlink" xfId="8041" builtinId="9" hidden="1"/>
    <cellStyle name="Followed Hyperlink" xfId="8042" builtinId="9" hidden="1"/>
    <cellStyle name="Followed Hyperlink" xfId="8043" builtinId="9" hidden="1"/>
    <cellStyle name="Followed Hyperlink" xfId="8044" builtinId="9" hidden="1"/>
    <cellStyle name="Followed Hyperlink" xfId="8045" builtinId="9" hidden="1"/>
    <cellStyle name="Followed Hyperlink" xfId="8046" builtinId="9" hidden="1"/>
    <cellStyle name="Followed Hyperlink" xfId="8047" builtinId="9" hidden="1"/>
    <cellStyle name="Followed Hyperlink" xfId="8048" builtinId="9" hidden="1"/>
    <cellStyle name="Followed Hyperlink" xfId="8049" builtinId="9" hidden="1"/>
    <cellStyle name="Followed Hyperlink" xfId="8050" builtinId="9" hidden="1"/>
    <cellStyle name="Followed Hyperlink" xfId="8051" builtinId="9" hidden="1"/>
    <cellStyle name="Followed Hyperlink" xfId="8052" builtinId="9" hidden="1"/>
    <cellStyle name="Followed Hyperlink" xfId="8053" builtinId="9" hidden="1"/>
    <cellStyle name="Followed Hyperlink" xfId="8054" builtinId="9" hidden="1"/>
    <cellStyle name="Followed Hyperlink" xfId="8055" builtinId="9" hidden="1"/>
    <cellStyle name="Followed Hyperlink" xfId="8056" builtinId="9" hidden="1"/>
    <cellStyle name="Followed Hyperlink" xfId="8057" builtinId="9" hidden="1"/>
    <cellStyle name="Followed Hyperlink" xfId="8058" builtinId="9" hidden="1"/>
    <cellStyle name="Followed Hyperlink" xfId="8059" builtinId="9" hidden="1"/>
    <cellStyle name="Followed Hyperlink" xfId="8060" builtinId="9" hidden="1"/>
    <cellStyle name="Followed Hyperlink" xfId="8061" builtinId="9" hidden="1"/>
    <cellStyle name="Followed Hyperlink" xfId="8062" builtinId="9" hidden="1"/>
    <cellStyle name="Followed Hyperlink" xfId="8063" builtinId="9" hidden="1"/>
    <cellStyle name="Followed Hyperlink" xfId="8064" builtinId="9" hidden="1"/>
    <cellStyle name="Followed Hyperlink" xfId="8065" builtinId="9" hidden="1"/>
    <cellStyle name="Followed Hyperlink" xfId="8066" builtinId="9" hidden="1"/>
    <cellStyle name="Followed Hyperlink" xfId="8067" builtinId="9" hidden="1"/>
    <cellStyle name="Followed Hyperlink" xfId="8068" builtinId="9" hidden="1"/>
    <cellStyle name="Followed Hyperlink" xfId="8069" builtinId="9" hidden="1"/>
    <cellStyle name="Followed Hyperlink" xfId="8070" builtinId="9" hidden="1"/>
    <cellStyle name="Followed Hyperlink" xfId="8071" builtinId="9" hidden="1"/>
    <cellStyle name="Followed Hyperlink" xfId="8072" builtinId="9" hidden="1"/>
    <cellStyle name="Followed Hyperlink" xfId="8073" builtinId="9" hidden="1"/>
    <cellStyle name="Followed Hyperlink" xfId="8074" builtinId="9" hidden="1"/>
    <cellStyle name="Followed Hyperlink" xfId="8075" builtinId="9" hidden="1"/>
    <cellStyle name="Followed Hyperlink" xfId="8076" builtinId="9" hidden="1"/>
    <cellStyle name="Followed Hyperlink" xfId="8077" builtinId="9" hidden="1"/>
    <cellStyle name="Followed Hyperlink" xfId="8078" builtinId="9" hidden="1"/>
    <cellStyle name="Followed Hyperlink" xfId="8079" builtinId="9" hidden="1"/>
    <cellStyle name="Followed Hyperlink" xfId="8080" builtinId="9" hidden="1"/>
    <cellStyle name="Followed Hyperlink" xfId="8081" builtinId="9" hidden="1"/>
    <cellStyle name="Followed Hyperlink" xfId="8082" builtinId="9" hidden="1"/>
    <cellStyle name="Followed Hyperlink" xfId="8083" builtinId="9" hidden="1"/>
    <cellStyle name="Followed Hyperlink" xfId="8084" builtinId="9" hidden="1"/>
    <cellStyle name="Followed Hyperlink" xfId="8085" builtinId="9" hidden="1"/>
    <cellStyle name="Followed Hyperlink" xfId="8086" builtinId="9" hidden="1"/>
    <cellStyle name="Followed Hyperlink" xfId="8087" builtinId="9" hidden="1"/>
    <cellStyle name="Followed Hyperlink" xfId="8088" builtinId="9" hidden="1"/>
    <cellStyle name="Followed Hyperlink" xfId="8089" builtinId="9" hidden="1"/>
    <cellStyle name="Followed Hyperlink" xfId="8090" builtinId="9" hidden="1"/>
    <cellStyle name="Followed Hyperlink" xfId="8091" builtinId="9" hidden="1"/>
    <cellStyle name="Followed Hyperlink" xfId="8092" builtinId="9" hidden="1"/>
    <cellStyle name="Followed Hyperlink" xfId="8093" builtinId="9" hidden="1"/>
    <cellStyle name="Followed Hyperlink" xfId="8094" builtinId="9" hidden="1"/>
    <cellStyle name="Followed Hyperlink" xfId="8095" builtinId="9" hidden="1"/>
    <cellStyle name="Followed Hyperlink" xfId="8096" builtinId="9" hidden="1"/>
    <cellStyle name="Followed Hyperlink" xfId="8097" builtinId="9" hidden="1"/>
    <cellStyle name="Followed Hyperlink" xfId="8098" builtinId="9" hidden="1"/>
    <cellStyle name="Followed Hyperlink" xfId="8099" builtinId="9" hidden="1"/>
    <cellStyle name="Followed Hyperlink" xfId="8100" builtinId="9" hidden="1"/>
    <cellStyle name="Followed Hyperlink" xfId="8101" builtinId="9" hidden="1"/>
    <cellStyle name="Followed Hyperlink" xfId="8102" builtinId="9" hidden="1"/>
    <cellStyle name="Followed Hyperlink" xfId="8103" builtinId="9" hidden="1"/>
    <cellStyle name="Followed Hyperlink" xfId="8104" builtinId="9" hidden="1"/>
    <cellStyle name="Followed Hyperlink" xfId="8105" builtinId="9" hidden="1"/>
    <cellStyle name="Followed Hyperlink" xfId="8106" builtinId="9" hidden="1"/>
    <cellStyle name="Followed Hyperlink" xfId="8107" builtinId="9" hidden="1"/>
    <cellStyle name="Followed Hyperlink" xfId="8108" builtinId="9" hidden="1"/>
    <cellStyle name="Followed Hyperlink" xfId="8109" builtinId="9" hidden="1"/>
    <cellStyle name="Followed Hyperlink" xfId="8110" builtinId="9" hidden="1"/>
    <cellStyle name="Followed Hyperlink" xfId="8111" builtinId="9" hidden="1"/>
    <cellStyle name="Followed Hyperlink" xfId="8112" builtinId="9" hidden="1"/>
    <cellStyle name="Followed Hyperlink" xfId="8113" builtinId="9" hidden="1"/>
    <cellStyle name="Followed Hyperlink" xfId="8114" builtinId="9" hidden="1"/>
    <cellStyle name="Followed Hyperlink" xfId="8115" builtinId="9" hidden="1"/>
    <cellStyle name="Followed Hyperlink" xfId="8116" builtinId="9" hidden="1"/>
    <cellStyle name="Followed Hyperlink" xfId="8117" builtinId="9" hidden="1"/>
    <cellStyle name="Followed Hyperlink" xfId="8118" builtinId="9" hidden="1"/>
    <cellStyle name="Followed Hyperlink" xfId="8119" builtinId="9" hidden="1"/>
    <cellStyle name="Followed Hyperlink" xfId="8120" builtinId="9" hidden="1"/>
    <cellStyle name="Followed Hyperlink" xfId="8121" builtinId="9" hidden="1"/>
    <cellStyle name="Followed Hyperlink" xfId="8122" builtinId="9" hidden="1"/>
    <cellStyle name="Followed Hyperlink" xfId="8123" builtinId="9" hidden="1"/>
    <cellStyle name="Followed Hyperlink" xfId="8124" builtinId="9" hidden="1"/>
    <cellStyle name="Followed Hyperlink" xfId="8125" builtinId="9" hidden="1"/>
    <cellStyle name="Followed Hyperlink" xfId="8126" builtinId="9" hidden="1"/>
    <cellStyle name="Followed Hyperlink" xfId="8127" builtinId="9" hidden="1"/>
    <cellStyle name="Followed Hyperlink" xfId="8128" builtinId="9" hidden="1"/>
    <cellStyle name="Followed Hyperlink" xfId="8129" builtinId="9" hidden="1"/>
    <cellStyle name="Followed Hyperlink" xfId="8130" builtinId="9" hidden="1"/>
    <cellStyle name="Followed Hyperlink" xfId="8131" builtinId="9" hidden="1"/>
    <cellStyle name="Followed Hyperlink" xfId="8132" builtinId="9" hidden="1"/>
    <cellStyle name="Followed Hyperlink" xfId="8133" builtinId="9" hidden="1"/>
    <cellStyle name="Followed Hyperlink" xfId="8134" builtinId="9" hidden="1"/>
    <cellStyle name="Followed Hyperlink" xfId="8135" builtinId="9" hidden="1"/>
    <cellStyle name="Followed Hyperlink" xfId="8136" builtinId="9" hidden="1"/>
    <cellStyle name="Followed Hyperlink" xfId="8137" builtinId="9" hidden="1"/>
    <cellStyle name="Followed Hyperlink" xfId="8138" builtinId="9" hidden="1"/>
    <cellStyle name="Followed Hyperlink" xfId="8139" builtinId="9" hidden="1"/>
    <cellStyle name="Followed Hyperlink" xfId="8140" builtinId="9" hidden="1"/>
    <cellStyle name="Followed Hyperlink" xfId="8141" builtinId="9" hidden="1"/>
    <cellStyle name="Followed Hyperlink" xfId="8142" builtinId="9" hidden="1"/>
    <cellStyle name="Followed Hyperlink" xfId="8143" builtinId="9" hidden="1"/>
    <cellStyle name="Followed Hyperlink" xfId="8144" builtinId="9" hidden="1"/>
    <cellStyle name="Followed Hyperlink" xfId="8145" builtinId="9" hidden="1"/>
    <cellStyle name="Followed Hyperlink" xfId="8146" builtinId="9" hidden="1"/>
    <cellStyle name="Followed Hyperlink" xfId="8147" builtinId="9" hidden="1"/>
    <cellStyle name="Followed Hyperlink" xfId="8148" builtinId="9" hidden="1"/>
    <cellStyle name="Followed Hyperlink" xfId="8149" builtinId="9" hidden="1"/>
    <cellStyle name="Followed Hyperlink" xfId="8150" builtinId="9" hidden="1"/>
    <cellStyle name="Followed Hyperlink" xfId="8151" builtinId="9" hidden="1"/>
    <cellStyle name="Followed Hyperlink" xfId="8152" builtinId="9" hidden="1"/>
    <cellStyle name="Followed Hyperlink" xfId="8153" builtinId="9" hidden="1"/>
    <cellStyle name="Followed Hyperlink" xfId="8154" builtinId="9" hidden="1"/>
    <cellStyle name="Followed Hyperlink" xfId="8155" builtinId="9" hidden="1"/>
    <cellStyle name="Followed Hyperlink" xfId="8156" builtinId="9" hidden="1"/>
    <cellStyle name="Followed Hyperlink" xfId="8157" builtinId="9" hidden="1"/>
    <cellStyle name="Followed Hyperlink" xfId="8158" builtinId="9" hidden="1"/>
    <cellStyle name="Followed Hyperlink" xfId="8159" builtinId="9" hidden="1"/>
    <cellStyle name="Followed Hyperlink" xfId="8160" builtinId="9" hidden="1"/>
    <cellStyle name="Followed Hyperlink" xfId="8161" builtinId="9" hidden="1"/>
    <cellStyle name="Followed Hyperlink" xfId="8162" builtinId="9" hidden="1"/>
    <cellStyle name="Followed Hyperlink" xfId="8163" builtinId="9" hidden="1"/>
    <cellStyle name="Followed Hyperlink" xfId="8164" builtinId="9" hidden="1"/>
    <cellStyle name="Followed Hyperlink" xfId="8165" builtinId="9" hidden="1"/>
    <cellStyle name="Followed Hyperlink" xfId="8166" builtinId="9" hidden="1"/>
    <cellStyle name="Followed Hyperlink" xfId="8167" builtinId="9" hidden="1"/>
    <cellStyle name="Followed Hyperlink" xfId="8168" builtinId="9" hidden="1"/>
    <cellStyle name="Followed Hyperlink" xfId="8169" builtinId="9" hidden="1"/>
    <cellStyle name="Followed Hyperlink" xfId="8170" builtinId="9" hidden="1"/>
    <cellStyle name="Followed Hyperlink" xfId="8171" builtinId="9" hidden="1"/>
    <cellStyle name="Followed Hyperlink" xfId="8172" builtinId="9" hidden="1"/>
    <cellStyle name="Followed Hyperlink" xfId="8173" builtinId="9" hidden="1"/>
    <cellStyle name="Followed Hyperlink" xfId="8174" builtinId="9" hidden="1"/>
    <cellStyle name="Followed Hyperlink" xfId="8175" builtinId="9" hidden="1"/>
    <cellStyle name="Followed Hyperlink" xfId="8176" builtinId="9" hidden="1"/>
    <cellStyle name="Followed Hyperlink" xfId="8177" builtinId="9" hidden="1"/>
    <cellStyle name="Followed Hyperlink" xfId="8178" builtinId="9" hidden="1"/>
    <cellStyle name="Followed Hyperlink" xfId="8179" builtinId="9" hidden="1"/>
    <cellStyle name="Followed Hyperlink" xfId="8180" builtinId="9" hidden="1"/>
    <cellStyle name="Followed Hyperlink" xfId="8181" builtinId="9" hidden="1"/>
    <cellStyle name="Followed Hyperlink" xfId="8182" builtinId="9" hidden="1"/>
    <cellStyle name="Followed Hyperlink" xfId="8183" builtinId="9" hidden="1"/>
    <cellStyle name="Followed Hyperlink" xfId="8184" builtinId="9" hidden="1"/>
    <cellStyle name="Followed Hyperlink" xfId="8185" builtinId="9" hidden="1"/>
    <cellStyle name="Followed Hyperlink" xfId="8186" builtinId="9" hidden="1"/>
    <cellStyle name="Followed Hyperlink" xfId="8187" builtinId="9" hidden="1"/>
    <cellStyle name="Followed Hyperlink" xfId="8188" builtinId="9" hidden="1"/>
    <cellStyle name="Followed Hyperlink" xfId="8189" builtinId="9" hidden="1"/>
    <cellStyle name="Followed Hyperlink" xfId="8190" builtinId="9" hidden="1"/>
    <cellStyle name="Followed Hyperlink" xfId="8191" builtinId="9" hidden="1"/>
    <cellStyle name="Followed Hyperlink" xfId="8192" builtinId="9" hidden="1"/>
    <cellStyle name="Followed Hyperlink" xfId="8193" builtinId="9" hidden="1"/>
    <cellStyle name="Followed Hyperlink" xfId="8194" builtinId="9" hidden="1"/>
    <cellStyle name="Followed Hyperlink" xfId="8195" builtinId="9" hidden="1"/>
    <cellStyle name="Followed Hyperlink" xfId="8196" builtinId="9" hidden="1"/>
    <cellStyle name="Followed Hyperlink" xfId="8197" builtinId="9" hidden="1"/>
    <cellStyle name="Followed Hyperlink" xfId="8198" builtinId="9" hidden="1"/>
    <cellStyle name="Followed Hyperlink" xfId="8199" builtinId="9" hidden="1"/>
    <cellStyle name="Followed Hyperlink" xfId="8200" builtinId="9" hidden="1"/>
    <cellStyle name="Followed Hyperlink" xfId="8201" builtinId="9" hidden="1"/>
    <cellStyle name="Followed Hyperlink" xfId="8202" builtinId="9" hidden="1"/>
    <cellStyle name="Followed Hyperlink" xfId="8203" builtinId="9" hidden="1"/>
    <cellStyle name="Followed Hyperlink" xfId="8204" builtinId="9" hidden="1"/>
    <cellStyle name="Followed Hyperlink" xfId="8205" builtinId="9" hidden="1"/>
    <cellStyle name="Followed Hyperlink" xfId="8206" builtinId="9" hidden="1"/>
    <cellStyle name="Followed Hyperlink" xfId="8207" builtinId="9" hidden="1"/>
    <cellStyle name="Followed Hyperlink" xfId="8208" builtinId="9" hidden="1"/>
    <cellStyle name="Followed Hyperlink" xfId="8209" builtinId="9" hidden="1"/>
    <cellStyle name="Followed Hyperlink" xfId="8210" builtinId="9" hidden="1"/>
    <cellStyle name="Followed Hyperlink" xfId="8211" builtinId="9" hidden="1"/>
    <cellStyle name="Followed Hyperlink" xfId="8212" builtinId="9" hidden="1"/>
    <cellStyle name="Followed Hyperlink" xfId="8213" builtinId="9" hidden="1"/>
    <cellStyle name="Followed Hyperlink" xfId="8214" builtinId="9" hidden="1"/>
    <cellStyle name="Followed Hyperlink" xfId="8215" builtinId="9" hidden="1"/>
    <cellStyle name="Followed Hyperlink" xfId="8216" builtinId="9" hidden="1"/>
    <cellStyle name="Followed Hyperlink" xfId="8217" builtinId="9" hidden="1"/>
    <cellStyle name="Followed Hyperlink" xfId="8218" builtinId="9" hidden="1"/>
    <cellStyle name="Followed Hyperlink" xfId="8219" builtinId="9" hidden="1"/>
    <cellStyle name="Followed Hyperlink" xfId="8220" builtinId="9" hidden="1"/>
    <cellStyle name="Followed Hyperlink" xfId="8221" builtinId="9" hidden="1"/>
    <cellStyle name="Followed Hyperlink" xfId="8222" builtinId="9" hidden="1"/>
    <cellStyle name="Followed Hyperlink" xfId="8223" builtinId="9" hidden="1"/>
    <cellStyle name="Followed Hyperlink" xfId="8224" builtinId="9" hidden="1"/>
    <cellStyle name="Followed Hyperlink" xfId="8225" builtinId="9" hidden="1"/>
    <cellStyle name="Followed Hyperlink" xfId="8226" builtinId="9" hidden="1"/>
    <cellStyle name="Followed Hyperlink" xfId="8227" builtinId="9" hidden="1"/>
    <cellStyle name="Followed Hyperlink" xfId="8228" builtinId="9" hidden="1"/>
    <cellStyle name="Followed Hyperlink" xfId="8229" builtinId="9" hidden="1"/>
    <cellStyle name="Followed Hyperlink" xfId="8230" builtinId="9" hidden="1"/>
    <cellStyle name="Followed Hyperlink" xfId="8231" builtinId="9" hidden="1"/>
    <cellStyle name="Followed Hyperlink" xfId="8232" builtinId="9" hidden="1"/>
    <cellStyle name="Followed Hyperlink" xfId="8233" builtinId="9" hidden="1"/>
    <cellStyle name="Followed Hyperlink" xfId="8234" builtinId="9" hidden="1"/>
    <cellStyle name="Followed Hyperlink" xfId="8235" builtinId="9" hidden="1"/>
    <cellStyle name="Followed Hyperlink" xfId="8236" builtinId="9" hidden="1"/>
    <cellStyle name="Followed Hyperlink" xfId="8237" builtinId="9" hidden="1"/>
    <cellStyle name="Followed Hyperlink" xfId="8238" builtinId="9" hidden="1"/>
    <cellStyle name="Followed Hyperlink" xfId="8239" builtinId="9" hidden="1"/>
    <cellStyle name="Followed Hyperlink" xfId="8240" builtinId="9" hidden="1"/>
    <cellStyle name="Followed Hyperlink" xfId="8241" builtinId="9" hidden="1"/>
    <cellStyle name="Followed Hyperlink" xfId="8242" builtinId="9" hidden="1"/>
    <cellStyle name="Followed Hyperlink" xfId="8243" builtinId="9" hidden="1"/>
    <cellStyle name="Followed Hyperlink" xfId="8244" builtinId="9" hidden="1"/>
    <cellStyle name="Followed Hyperlink" xfId="8245" builtinId="9" hidden="1"/>
    <cellStyle name="Followed Hyperlink" xfId="8246" builtinId="9" hidden="1"/>
    <cellStyle name="Followed Hyperlink" xfId="8247" builtinId="9" hidden="1"/>
    <cellStyle name="Followed Hyperlink" xfId="8248" builtinId="9" hidden="1"/>
    <cellStyle name="Followed Hyperlink" xfId="8249" builtinId="9" hidden="1"/>
    <cellStyle name="Followed Hyperlink" xfId="8250" builtinId="9" hidden="1"/>
    <cellStyle name="Followed Hyperlink" xfId="8251" builtinId="9" hidden="1"/>
    <cellStyle name="Followed Hyperlink" xfId="8252" builtinId="9" hidden="1"/>
    <cellStyle name="Followed Hyperlink" xfId="8253" builtinId="9" hidden="1"/>
    <cellStyle name="Followed Hyperlink" xfId="8254" builtinId="9" hidden="1"/>
    <cellStyle name="Followed Hyperlink" xfId="8255" builtinId="9" hidden="1"/>
    <cellStyle name="Followed Hyperlink" xfId="8256" builtinId="9" hidden="1"/>
    <cellStyle name="Followed Hyperlink" xfId="8257" builtinId="9" hidden="1"/>
    <cellStyle name="Followed Hyperlink" xfId="8258" builtinId="9" hidden="1"/>
    <cellStyle name="Followed Hyperlink" xfId="8259" builtinId="9" hidden="1"/>
    <cellStyle name="Followed Hyperlink" xfId="8260" builtinId="9" hidden="1"/>
    <cellStyle name="Followed Hyperlink" xfId="8261" builtinId="9" hidden="1"/>
    <cellStyle name="Followed Hyperlink" xfId="8262" builtinId="9" hidden="1"/>
    <cellStyle name="Followed Hyperlink" xfId="8263" builtinId="9" hidden="1"/>
    <cellStyle name="Followed Hyperlink" xfId="8264" builtinId="9" hidden="1"/>
    <cellStyle name="Followed Hyperlink" xfId="8265" builtinId="9" hidden="1"/>
    <cellStyle name="Followed Hyperlink" xfId="8266" builtinId="9" hidden="1"/>
    <cellStyle name="Followed Hyperlink" xfId="8267" builtinId="9" hidden="1"/>
    <cellStyle name="Followed Hyperlink" xfId="8268" builtinId="9" hidden="1"/>
    <cellStyle name="Followed Hyperlink" xfId="8269" builtinId="9" hidden="1"/>
    <cellStyle name="Followed Hyperlink" xfId="8270" builtinId="9" hidden="1"/>
    <cellStyle name="Followed Hyperlink" xfId="8271" builtinId="9" hidden="1"/>
    <cellStyle name="Followed Hyperlink" xfId="8272" builtinId="9" hidden="1"/>
    <cellStyle name="Followed Hyperlink" xfId="8273" builtinId="9" hidden="1"/>
    <cellStyle name="Followed Hyperlink" xfId="8274" builtinId="9" hidden="1"/>
    <cellStyle name="Followed Hyperlink" xfId="8275" builtinId="9" hidden="1"/>
    <cellStyle name="Followed Hyperlink" xfId="8276" builtinId="9" hidden="1"/>
    <cellStyle name="Followed Hyperlink" xfId="8277" builtinId="9" hidden="1"/>
    <cellStyle name="Followed Hyperlink" xfId="8278" builtinId="9" hidden="1"/>
    <cellStyle name="Followed Hyperlink" xfId="8279" builtinId="9" hidden="1"/>
    <cellStyle name="Followed Hyperlink" xfId="8280" builtinId="9" hidden="1"/>
    <cellStyle name="Followed Hyperlink" xfId="8281" builtinId="9" hidden="1"/>
    <cellStyle name="Followed Hyperlink" xfId="8282" builtinId="9" hidden="1"/>
    <cellStyle name="Followed Hyperlink" xfId="8283" builtinId="9" hidden="1"/>
    <cellStyle name="Followed Hyperlink" xfId="8284" builtinId="9" hidden="1"/>
    <cellStyle name="Followed Hyperlink" xfId="8285" builtinId="9" hidden="1"/>
    <cellStyle name="Followed Hyperlink" xfId="8286" builtinId="9" hidden="1"/>
    <cellStyle name="Followed Hyperlink" xfId="8287" builtinId="9" hidden="1"/>
    <cellStyle name="Followed Hyperlink" xfId="8288" builtinId="9" hidden="1"/>
    <cellStyle name="Followed Hyperlink" xfId="8289" builtinId="9" hidden="1"/>
    <cellStyle name="Followed Hyperlink" xfId="8290" builtinId="9" hidden="1"/>
    <cellStyle name="Followed Hyperlink" xfId="8291" builtinId="9" hidden="1"/>
    <cellStyle name="Followed Hyperlink" xfId="8292" builtinId="9" hidden="1"/>
    <cellStyle name="Followed Hyperlink" xfId="8293" builtinId="9" hidden="1"/>
    <cellStyle name="Followed Hyperlink" xfId="8294" builtinId="9" hidden="1"/>
    <cellStyle name="Followed Hyperlink" xfId="8295" builtinId="9" hidden="1"/>
    <cellStyle name="Followed Hyperlink" xfId="8296" builtinId="9" hidden="1"/>
    <cellStyle name="Followed Hyperlink" xfId="8297" builtinId="9" hidden="1"/>
    <cellStyle name="Followed Hyperlink" xfId="8298" builtinId="9" hidden="1"/>
    <cellStyle name="Followed Hyperlink" xfId="8299" builtinId="9" hidden="1"/>
    <cellStyle name="Followed Hyperlink" xfId="8300" builtinId="9" hidden="1"/>
    <cellStyle name="Followed Hyperlink" xfId="8301" builtinId="9" hidden="1"/>
    <cellStyle name="Followed Hyperlink" xfId="8302" builtinId="9" hidden="1"/>
    <cellStyle name="Followed Hyperlink" xfId="8303" builtinId="9" hidden="1"/>
    <cellStyle name="Followed Hyperlink" xfId="8304" builtinId="9" hidden="1"/>
    <cellStyle name="Followed Hyperlink" xfId="8305" builtinId="9" hidden="1"/>
    <cellStyle name="Followed Hyperlink" xfId="8306" builtinId="9" hidden="1"/>
    <cellStyle name="Followed Hyperlink" xfId="8307" builtinId="9" hidden="1"/>
    <cellStyle name="Followed Hyperlink" xfId="8308" builtinId="9" hidden="1"/>
    <cellStyle name="Followed Hyperlink" xfId="8309" builtinId="9" hidden="1"/>
    <cellStyle name="Followed Hyperlink" xfId="8310" builtinId="9" hidden="1"/>
    <cellStyle name="Followed Hyperlink" xfId="8311" builtinId="9" hidden="1"/>
    <cellStyle name="Followed Hyperlink" xfId="8312" builtinId="9" hidden="1"/>
    <cellStyle name="Followed Hyperlink" xfId="8313" builtinId="9" hidden="1"/>
    <cellStyle name="Followed Hyperlink" xfId="8314" builtinId="9" hidden="1"/>
    <cellStyle name="Followed Hyperlink" xfId="8315" builtinId="9" hidden="1"/>
    <cellStyle name="Followed Hyperlink" xfId="8316" builtinId="9" hidden="1"/>
    <cellStyle name="Followed Hyperlink" xfId="8317" builtinId="9" hidden="1"/>
    <cellStyle name="Followed Hyperlink" xfId="8318" builtinId="9" hidden="1"/>
    <cellStyle name="Followed Hyperlink" xfId="8319" builtinId="9" hidden="1"/>
    <cellStyle name="Followed Hyperlink" xfId="8320" builtinId="9" hidden="1"/>
    <cellStyle name="Followed Hyperlink" xfId="8321" builtinId="9" hidden="1"/>
    <cellStyle name="Followed Hyperlink" xfId="8322" builtinId="9" hidden="1"/>
    <cellStyle name="Followed Hyperlink" xfId="8323" builtinId="9" hidden="1"/>
    <cellStyle name="Followed Hyperlink" xfId="8324" builtinId="9" hidden="1"/>
    <cellStyle name="Followed Hyperlink" xfId="8325" builtinId="9" hidden="1"/>
    <cellStyle name="Followed Hyperlink" xfId="8326" builtinId="9" hidden="1"/>
    <cellStyle name="Followed Hyperlink" xfId="8327" builtinId="9" hidden="1"/>
    <cellStyle name="Followed Hyperlink" xfId="8328" builtinId="9" hidden="1"/>
    <cellStyle name="Followed Hyperlink" xfId="8329" builtinId="9" hidden="1"/>
    <cellStyle name="Followed Hyperlink" xfId="8330" builtinId="9" hidden="1"/>
    <cellStyle name="Followed Hyperlink" xfId="8331" builtinId="9" hidden="1"/>
    <cellStyle name="Followed Hyperlink" xfId="8332" builtinId="9" hidden="1"/>
    <cellStyle name="Followed Hyperlink" xfId="8333" builtinId="9" hidden="1"/>
    <cellStyle name="Followed Hyperlink" xfId="8334" builtinId="9" hidden="1"/>
    <cellStyle name="Followed Hyperlink" xfId="8335" builtinId="9" hidden="1"/>
    <cellStyle name="Followed Hyperlink" xfId="8336" builtinId="9" hidden="1"/>
    <cellStyle name="Followed Hyperlink" xfId="8337" builtinId="9" hidden="1"/>
    <cellStyle name="Followed Hyperlink" xfId="8338" builtinId="9" hidden="1"/>
    <cellStyle name="Followed Hyperlink" xfId="8339" builtinId="9" hidden="1"/>
    <cellStyle name="Followed Hyperlink" xfId="8340" builtinId="9" hidden="1"/>
    <cellStyle name="Followed Hyperlink" xfId="8341" builtinId="9" hidden="1"/>
    <cellStyle name="Followed Hyperlink" xfId="8342" builtinId="9" hidden="1"/>
    <cellStyle name="Followed Hyperlink" xfId="8343" builtinId="9" hidden="1"/>
    <cellStyle name="Followed Hyperlink" xfId="8344" builtinId="9" hidden="1"/>
    <cellStyle name="Followed Hyperlink" xfId="8345" builtinId="9" hidden="1"/>
    <cellStyle name="Followed Hyperlink" xfId="8346" builtinId="9" hidden="1"/>
    <cellStyle name="Followed Hyperlink" xfId="8347" builtinId="9" hidden="1"/>
    <cellStyle name="Followed Hyperlink" xfId="8348" builtinId="9" hidden="1"/>
    <cellStyle name="Followed Hyperlink" xfId="8349" builtinId="9" hidden="1"/>
    <cellStyle name="Followed Hyperlink" xfId="8350" builtinId="9" hidden="1"/>
    <cellStyle name="Followed Hyperlink" xfId="8351" builtinId="9" hidden="1"/>
    <cellStyle name="Followed Hyperlink" xfId="8352" builtinId="9" hidden="1"/>
    <cellStyle name="Followed Hyperlink" xfId="8353" builtinId="9" hidden="1"/>
    <cellStyle name="Followed Hyperlink" xfId="8354" builtinId="9" hidden="1"/>
    <cellStyle name="Followed Hyperlink" xfId="8355" builtinId="9" hidden="1"/>
    <cellStyle name="Followed Hyperlink" xfId="8356" builtinId="9" hidden="1"/>
    <cellStyle name="Followed Hyperlink" xfId="8357" builtinId="9" hidden="1"/>
    <cellStyle name="Followed Hyperlink" xfId="8358" builtinId="9" hidden="1"/>
    <cellStyle name="Followed Hyperlink" xfId="8359" builtinId="9" hidden="1"/>
    <cellStyle name="Followed Hyperlink" xfId="8360" builtinId="9" hidden="1"/>
    <cellStyle name="Followed Hyperlink" xfId="8361" builtinId="9" hidden="1"/>
    <cellStyle name="Followed Hyperlink" xfId="8362" builtinId="9" hidden="1"/>
    <cellStyle name="Followed Hyperlink" xfId="8363" builtinId="9" hidden="1"/>
    <cellStyle name="Followed Hyperlink" xfId="8364" builtinId="9" hidden="1"/>
    <cellStyle name="Followed Hyperlink" xfId="8365" builtinId="9" hidden="1"/>
    <cellStyle name="Followed Hyperlink" xfId="8366" builtinId="9" hidden="1"/>
    <cellStyle name="Followed Hyperlink" xfId="8367" builtinId="9" hidden="1"/>
    <cellStyle name="Followed Hyperlink" xfId="8368" builtinId="9" hidden="1"/>
    <cellStyle name="Followed Hyperlink" xfId="8369" builtinId="9" hidden="1"/>
    <cellStyle name="Followed Hyperlink" xfId="8370" builtinId="9" hidden="1"/>
    <cellStyle name="Followed Hyperlink" xfId="8371" builtinId="9" hidden="1"/>
    <cellStyle name="Followed Hyperlink" xfId="8372" builtinId="9" hidden="1"/>
    <cellStyle name="Followed Hyperlink" xfId="8373" builtinId="9" hidden="1"/>
    <cellStyle name="Followed Hyperlink" xfId="8374" builtinId="9" hidden="1"/>
    <cellStyle name="Followed Hyperlink" xfId="8375" builtinId="9" hidden="1"/>
    <cellStyle name="Followed Hyperlink" xfId="8376" builtinId="9" hidden="1"/>
    <cellStyle name="Followed Hyperlink" xfId="8377" builtinId="9" hidden="1"/>
    <cellStyle name="Followed Hyperlink" xfId="8378" builtinId="9" hidden="1"/>
    <cellStyle name="Followed Hyperlink" xfId="8379" builtinId="9" hidden="1"/>
    <cellStyle name="Followed Hyperlink" xfId="8380" builtinId="9" hidden="1"/>
    <cellStyle name="Followed Hyperlink" xfId="8381" builtinId="9" hidden="1"/>
    <cellStyle name="Followed Hyperlink" xfId="8382" builtinId="9" hidden="1"/>
    <cellStyle name="Followed Hyperlink" xfId="8383" builtinId="9" hidden="1"/>
    <cellStyle name="Followed Hyperlink" xfId="8384" builtinId="9" hidden="1"/>
    <cellStyle name="Followed Hyperlink" xfId="8385" builtinId="9" hidden="1"/>
    <cellStyle name="Followed Hyperlink" xfId="8386" builtinId="9" hidden="1"/>
    <cellStyle name="Followed Hyperlink" xfId="8387" builtinId="9" hidden="1"/>
    <cellStyle name="Followed Hyperlink" xfId="8389" builtinId="9" hidden="1"/>
    <cellStyle name="Followed Hyperlink" xfId="8391" builtinId="9" hidden="1"/>
    <cellStyle name="Followed Hyperlink" xfId="8392" builtinId="9" hidden="1"/>
    <cellStyle name="Followed Hyperlink" xfId="8393" builtinId="9" hidden="1"/>
    <cellStyle name="Followed Hyperlink" xfId="8394" builtinId="9" hidden="1"/>
    <cellStyle name="Followed Hyperlink" xfId="8395" builtinId="9" hidden="1"/>
    <cellStyle name="Followed Hyperlink" xfId="8396" builtinId="9" hidden="1"/>
    <cellStyle name="Followed Hyperlink" xfId="8397" builtinId="9" hidden="1"/>
    <cellStyle name="Followed Hyperlink" xfId="8398" builtinId="9" hidden="1"/>
    <cellStyle name="Followed Hyperlink" xfId="8399" builtinId="9" hidden="1"/>
    <cellStyle name="Followed Hyperlink" xfId="8400" builtinId="9" hidden="1"/>
    <cellStyle name="Followed Hyperlink" xfId="8401" builtinId="9" hidden="1"/>
    <cellStyle name="Followed Hyperlink" xfId="8402" builtinId="9" hidden="1"/>
    <cellStyle name="Followed Hyperlink" xfId="8403" builtinId="9" hidden="1"/>
    <cellStyle name="Followed Hyperlink" xfId="8404" builtinId="9" hidden="1"/>
    <cellStyle name="Followed Hyperlink" xfId="8405" builtinId="9" hidden="1"/>
    <cellStyle name="Followed Hyperlink" xfId="8406" builtinId="9" hidden="1"/>
    <cellStyle name="Followed Hyperlink" xfId="8407" builtinId="9" hidden="1"/>
    <cellStyle name="Followed Hyperlink" xfId="8408" builtinId="9" hidden="1"/>
    <cellStyle name="Followed Hyperlink" xfId="8409" builtinId="9" hidden="1"/>
    <cellStyle name="Followed Hyperlink" xfId="8410" builtinId="9" hidden="1"/>
    <cellStyle name="Followed Hyperlink" xfId="8411" builtinId="9" hidden="1"/>
    <cellStyle name="Followed Hyperlink" xfId="8412" builtinId="9" hidden="1"/>
    <cellStyle name="Followed Hyperlink" xfId="8413" builtinId="9" hidden="1"/>
    <cellStyle name="Followed Hyperlink" xfId="8414" builtinId="9" hidden="1"/>
    <cellStyle name="Followed Hyperlink" xfId="8415" builtinId="9" hidden="1"/>
    <cellStyle name="Followed Hyperlink" xfId="8416" builtinId="9" hidden="1"/>
    <cellStyle name="Followed Hyperlink" xfId="8417" builtinId="9" hidden="1"/>
    <cellStyle name="Followed Hyperlink" xfId="8418" builtinId="9" hidden="1"/>
    <cellStyle name="Followed Hyperlink" xfId="8419" builtinId="9" hidden="1"/>
    <cellStyle name="Followed Hyperlink" xfId="8420" builtinId="9" hidden="1"/>
    <cellStyle name="Followed Hyperlink" xfId="8421" builtinId="9" hidden="1"/>
    <cellStyle name="Followed Hyperlink" xfId="8422" builtinId="9" hidden="1"/>
    <cellStyle name="Followed Hyperlink" xfId="8423" builtinId="9" hidden="1"/>
    <cellStyle name="Followed Hyperlink" xfId="8424" builtinId="9" hidden="1"/>
    <cellStyle name="Followed Hyperlink" xfId="8425" builtinId="9" hidden="1"/>
    <cellStyle name="Followed Hyperlink" xfId="8426" builtinId="9" hidden="1"/>
    <cellStyle name="Followed Hyperlink" xfId="8427" builtinId="9" hidden="1"/>
    <cellStyle name="Followed Hyperlink" xfId="8428" builtinId="9" hidden="1"/>
    <cellStyle name="Followed Hyperlink" xfId="8429" builtinId="9" hidden="1"/>
    <cellStyle name="Followed Hyperlink" xfId="8430" builtinId="9" hidden="1"/>
    <cellStyle name="Followed Hyperlink" xfId="8431" builtinId="9" hidden="1"/>
    <cellStyle name="Followed Hyperlink" xfId="8432" builtinId="9" hidden="1"/>
    <cellStyle name="Followed Hyperlink" xfId="8433" builtinId="9" hidden="1"/>
    <cellStyle name="Followed Hyperlink" xfId="8434" builtinId="9" hidden="1"/>
    <cellStyle name="Followed Hyperlink" xfId="8435" builtinId="9" hidden="1"/>
    <cellStyle name="Followed Hyperlink" xfId="8436" builtinId="9" hidden="1"/>
    <cellStyle name="Followed Hyperlink" xfId="8437" builtinId="9" hidden="1"/>
    <cellStyle name="Followed Hyperlink" xfId="8438" builtinId="9" hidden="1"/>
    <cellStyle name="Followed Hyperlink" xfId="8439" builtinId="9" hidden="1"/>
    <cellStyle name="Followed Hyperlink" xfId="8440" builtinId="9" hidden="1"/>
    <cellStyle name="Followed Hyperlink" xfId="8441" builtinId="9" hidden="1"/>
    <cellStyle name="Followed Hyperlink" xfId="8442" builtinId="9" hidden="1"/>
    <cellStyle name="Followed Hyperlink" xfId="8443" builtinId="9" hidden="1"/>
    <cellStyle name="Followed Hyperlink" xfId="8444" builtinId="9" hidden="1"/>
    <cellStyle name="Followed Hyperlink" xfId="8445" builtinId="9" hidden="1"/>
    <cellStyle name="Followed Hyperlink" xfId="8446" builtinId="9" hidden="1"/>
    <cellStyle name="Followed Hyperlink" xfId="8447" builtinId="9" hidden="1"/>
    <cellStyle name="Followed Hyperlink" xfId="8448" builtinId="9" hidden="1"/>
    <cellStyle name="Followed Hyperlink" xfId="8449" builtinId="9" hidden="1"/>
    <cellStyle name="Followed Hyperlink" xfId="8450" builtinId="9" hidden="1"/>
    <cellStyle name="Followed Hyperlink" xfId="8451" builtinId="9" hidden="1"/>
    <cellStyle name="Followed Hyperlink" xfId="8452" builtinId="9" hidden="1"/>
    <cellStyle name="Followed Hyperlink" xfId="8453" builtinId="9" hidden="1"/>
    <cellStyle name="Followed Hyperlink" xfId="8454" builtinId="9" hidden="1"/>
    <cellStyle name="Followed Hyperlink" xfId="8455" builtinId="9" hidden="1"/>
    <cellStyle name="Followed Hyperlink" xfId="8456" builtinId="9" hidden="1"/>
    <cellStyle name="Followed Hyperlink" xfId="8457" builtinId="9" hidden="1"/>
    <cellStyle name="Followed Hyperlink" xfId="8458" builtinId="9" hidden="1"/>
    <cellStyle name="Followed Hyperlink" xfId="8459" builtinId="9" hidden="1"/>
    <cellStyle name="Followed Hyperlink" xfId="8460" builtinId="9" hidden="1"/>
    <cellStyle name="Followed Hyperlink" xfId="8461" builtinId="9" hidden="1"/>
    <cellStyle name="Followed Hyperlink" xfId="8462" builtinId="9" hidden="1"/>
    <cellStyle name="Followed Hyperlink" xfId="8463" builtinId="9" hidden="1"/>
    <cellStyle name="Followed Hyperlink" xfId="8464" builtinId="9" hidden="1"/>
    <cellStyle name="Followed Hyperlink" xfId="8465" builtinId="9" hidden="1"/>
    <cellStyle name="Followed Hyperlink" xfId="8466" builtinId="9" hidden="1"/>
    <cellStyle name="Followed Hyperlink" xfId="8467" builtinId="9" hidden="1"/>
    <cellStyle name="Followed Hyperlink" xfId="8468" builtinId="9" hidden="1"/>
    <cellStyle name="Followed Hyperlink" xfId="8469" builtinId="9" hidden="1"/>
    <cellStyle name="Followed Hyperlink" xfId="8470" builtinId="9" hidden="1"/>
    <cellStyle name="Followed Hyperlink" xfId="8471" builtinId="9" hidden="1"/>
    <cellStyle name="Followed Hyperlink" xfId="8472" builtinId="9" hidden="1"/>
    <cellStyle name="Followed Hyperlink" xfId="8473" builtinId="9" hidden="1"/>
    <cellStyle name="Followed Hyperlink" xfId="8474" builtinId="9" hidden="1"/>
    <cellStyle name="Followed Hyperlink" xfId="8475" builtinId="9" hidden="1"/>
    <cellStyle name="Followed Hyperlink" xfId="8476" builtinId="9" hidden="1"/>
    <cellStyle name="Followed Hyperlink" xfId="8477" builtinId="9" hidden="1"/>
    <cellStyle name="Followed Hyperlink" xfId="8478" builtinId="9" hidden="1"/>
    <cellStyle name="Followed Hyperlink" xfId="8479" builtinId="9" hidden="1"/>
    <cellStyle name="Followed Hyperlink" xfId="8480" builtinId="9" hidden="1"/>
    <cellStyle name="Followed Hyperlink" xfId="8481" builtinId="9" hidden="1"/>
    <cellStyle name="Followed Hyperlink" xfId="8482" builtinId="9" hidden="1"/>
    <cellStyle name="Followed Hyperlink" xfId="8483" builtinId="9" hidden="1"/>
    <cellStyle name="Followed Hyperlink" xfId="8484" builtinId="9" hidden="1"/>
    <cellStyle name="Followed Hyperlink" xfId="8485" builtinId="9" hidden="1"/>
    <cellStyle name="Followed Hyperlink" xfId="8486" builtinId="9" hidden="1"/>
    <cellStyle name="Followed Hyperlink" xfId="8487" builtinId="9" hidden="1"/>
    <cellStyle name="Followed Hyperlink" xfId="8488" builtinId="9" hidden="1"/>
    <cellStyle name="Followed Hyperlink" xfId="8489" builtinId="9" hidden="1"/>
    <cellStyle name="Followed Hyperlink" xfId="8490" builtinId="9" hidden="1"/>
    <cellStyle name="Followed Hyperlink" xfId="8491" builtinId="9" hidden="1"/>
    <cellStyle name="Followed Hyperlink" xfId="8492" builtinId="9" hidden="1"/>
    <cellStyle name="Followed Hyperlink" xfId="8493" builtinId="9" hidden="1"/>
    <cellStyle name="Followed Hyperlink" xfId="8494" builtinId="9" hidden="1"/>
    <cellStyle name="Followed Hyperlink" xfId="8495" builtinId="9" hidden="1"/>
    <cellStyle name="Followed Hyperlink" xfId="8496" builtinId="9" hidden="1"/>
    <cellStyle name="Followed Hyperlink" xfId="8497" builtinId="9" hidden="1"/>
    <cellStyle name="Followed Hyperlink" xfId="8498" builtinId="9" hidden="1"/>
    <cellStyle name="Followed Hyperlink" xfId="8499" builtinId="9" hidden="1"/>
    <cellStyle name="Followed Hyperlink" xfId="8500" builtinId="9" hidden="1"/>
    <cellStyle name="Followed Hyperlink" xfId="8501" builtinId="9" hidden="1"/>
    <cellStyle name="Followed Hyperlink" xfId="8502" builtinId="9" hidden="1"/>
    <cellStyle name="Followed Hyperlink" xfId="8503" builtinId="9" hidden="1"/>
    <cellStyle name="Followed Hyperlink" xfId="8504" builtinId="9" hidden="1"/>
    <cellStyle name="Followed Hyperlink" xfId="8505" builtinId="9" hidden="1"/>
    <cellStyle name="Followed Hyperlink" xfId="8506" builtinId="9" hidden="1"/>
    <cellStyle name="Followed Hyperlink" xfId="8507" builtinId="9" hidden="1"/>
    <cellStyle name="Followed Hyperlink" xfId="8508" builtinId="9" hidden="1"/>
    <cellStyle name="Followed Hyperlink" xfId="8509" builtinId="9" hidden="1"/>
    <cellStyle name="Followed Hyperlink" xfId="8510" builtinId="9" hidden="1"/>
    <cellStyle name="Followed Hyperlink" xfId="8511" builtinId="9" hidden="1"/>
    <cellStyle name="Followed Hyperlink" xfId="8512" builtinId="9" hidden="1"/>
    <cellStyle name="Followed Hyperlink" xfId="8513" builtinId="9" hidden="1"/>
    <cellStyle name="Followed Hyperlink" xfId="8519" builtinId="9" hidden="1"/>
    <cellStyle name="Followed Hyperlink" xfId="8520" builtinId="9" hidden="1"/>
    <cellStyle name="Followed Hyperlink" xfId="8521" builtinId="9" hidden="1"/>
    <cellStyle name="Followed Hyperlink" xfId="8522" builtinId="9" hidden="1"/>
    <cellStyle name="Followed Hyperlink" xfId="8523" builtinId="9" hidden="1"/>
    <cellStyle name="Followed Hyperlink" xfId="8524" builtinId="9" hidden="1"/>
    <cellStyle name="Followed Hyperlink" xfId="8525" builtinId="9" hidden="1"/>
    <cellStyle name="Followed Hyperlink" xfId="8526" builtinId="9" hidden="1"/>
    <cellStyle name="Followed Hyperlink" xfId="8527" builtinId="9" hidden="1"/>
    <cellStyle name="Followed Hyperlink" xfId="8528" builtinId="9" hidden="1"/>
    <cellStyle name="Followed Hyperlink" xfId="8529" builtinId="9" hidden="1"/>
    <cellStyle name="Followed Hyperlink" xfId="8530" builtinId="9" hidden="1"/>
    <cellStyle name="Followed Hyperlink" xfId="8531" builtinId="9" hidden="1"/>
    <cellStyle name="Followed Hyperlink" xfId="8532" builtinId="9" hidden="1"/>
    <cellStyle name="Followed Hyperlink" xfId="8533" builtinId="9" hidden="1"/>
    <cellStyle name="Followed Hyperlink" xfId="8534" builtinId="9" hidden="1"/>
    <cellStyle name="Followed Hyperlink" xfId="8535" builtinId="9" hidden="1"/>
    <cellStyle name="Followed Hyperlink" xfId="8536" builtinId="9" hidden="1"/>
    <cellStyle name="Followed Hyperlink" xfId="8537" builtinId="9" hidden="1"/>
    <cellStyle name="Followed Hyperlink" xfId="8538" builtinId="9" hidden="1"/>
    <cellStyle name="Followed Hyperlink" xfId="8539" builtinId="9" hidden="1"/>
    <cellStyle name="Followed Hyperlink" xfId="8540" builtinId="9" hidden="1"/>
    <cellStyle name="Followed Hyperlink" xfId="8541" builtinId="9" hidden="1"/>
    <cellStyle name="Followed Hyperlink" xfId="8542" builtinId="9" hidden="1"/>
    <cellStyle name="Followed Hyperlink" xfId="8543" builtinId="9" hidden="1"/>
    <cellStyle name="Followed Hyperlink" xfId="8544" builtinId="9" hidden="1"/>
    <cellStyle name="Followed Hyperlink" xfId="8545" builtinId="9" hidden="1"/>
    <cellStyle name="Followed Hyperlink" xfId="8546" builtinId="9" hidden="1"/>
    <cellStyle name="Followed Hyperlink" xfId="8547" builtinId="9" hidden="1"/>
    <cellStyle name="Followed Hyperlink" xfId="8548" builtinId="9" hidden="1"/>
    <cellStyle name="Followed Hyperlink" xfId="8549" builtinId="9" hidden="1"/>
    <cellStyle name="Followed Hyperlink" xfId="8550" builtinId="9" hidden="1"/>
    <cellStyle name="Followed Hyperlink" xfId="8551" builtinId="9" hidden="1"/>
    <cellStyle name="Followed Hyperlink" xfId="8552" builtinId="9" hidden="1"/>
    <cellStyle name="Followed Hyperlink" xfId="8553" builtinId="9" hidden="1"/>
    <cellStyle name="Followed Hyperlink" xfId="8554" builtinId="9" hidden="1"/>
    <cellStyle name="Followed Hyperlink" xfId="8555" builtinId="9" hidden="1"/>
    <cellStyle name="Followed Hyperlink" xfId="8556" builtinId="9" hidden="1"/>
    <cellStyle name="Followed Hyperlink" xfId="8557" builtinId="9" hidden="1"/>
    <cellStyle name="Followed Hyperlink" xfId="8558" builtinId="9" hidden="1"/>
    <cellStyle name="Followed Hyperlink" xfId="8559" builtinId="9" hidden="1"/>
    <cellStyle name="Followed Hyperlink" xfId="8560" builtinId="9" hidden="1"/>
    <cellStyle name="Followed Hyperlink" xfId="8561" builtinId="9" hidden="1"/>
    <cellStyle name="Followed Hyperlink" xfId="8562" builtinId="9" hidden="1"/>
    <cellStyle name="Followed Hyperlink" xfId="8563" builtinId="9" hidden="1"/>
    <cellStyle name="Followed Hyperlink" xfId="8564" builtinId="9" hidden="1"/>
    <cellStyle name="Followed Hyperlink" xfId="8565" builtinId="9" hidden="1"/>
    <cellStyle name="Followed Hyperlink" xfId="8566" builtinId="9" hidden="1"/>
    <cellStyle name="Followed Hyperlink" xfId="8567" builtinId="9" hidden="1"/>
    <cellStyle name="Followed Hyperlink" xfId="8568" builtinId="9" hidden="1"/>
    <cellStyle name="Followed Hyperlink" xfId="8569" builtinId="9" hidden="1"/>
    <cellStyle name="Followed Hyperlink" xfId="8570" builtinId="9" hidden="1"/>
    <cellStyle name="Followed Hyperlink" xfId="8571" builtinId="9" hidden="1"/>
    <cellStyle name="Followed Hyperlink" xfId="8572" builtinId="9" hidden="1"/>
    <cellStyle name="Followed Hyperlink" xfId="8573" builtinId="9" hidden="1"/>
    <cellStyle name="Followed Hyperlink" xfId="8574" builtinId="9" hidden="1"/>
    <cellStyle name="Followed Hyperlink" xfId="8575" builtinId="9" hidden="1"/>
    <cellStyle name="Followed Hyperlink" xfId="8576" builtinId="9" hidden="1"/>
    <cellStyle name="Followed Hyperlink" xfId="8577" builtinId="9" hidden="1"/>
    <cellStyle name="Followed Hyperlink" xfId="8578" builtinId="9" hidden="1"/>
    <cellStyle name="Followed Hyperlink" xfId="8579" builtinId="9" hidden="1"/>
    <cellStyle name="Followed Hyperlink" xfId="8580" builtinId="9" hidden="1"/>
    <cellStyle name="Followed Hyperlink" xfId="8581" builtinId="9" hidden="1"/>
    <cellStyle name="Followed Hyperlink" xfId="8582" builtinId="9" hidden="1"/>
    <cellStyle name="Followed Hyperlink" xfId="8583" builtinId="9" hidden="1"/>
    <cellStyle name="Followed Hyperlink" xfId="8584" builtinId="9" hidden="1"/>
    <cellStyle name="Followed Hyperlink" xfId="8585" builtinId="9" hidden="1"/>
    <cellStyle name="Followed Hyperlink" xfId="8586" builtinId="9" hidden="1"/>
    <cellStyle name="Followed Hyperlink" xfId="8587" builtinId="9" hidden="1"/>
    <cellStyle name="Followed Hyperlink" xfId="8588" builtinId="9" hidden="1"/>
    <cellStyle name="Followed Hyperlink" xfId="8589" builtinId="9" hidden="1"/>
    <cellStyle name="Followed Hyperlink" xfId="8590" builtinId="9" hidden="1"/>
    <cellStyle name="Followed Hyperlink" xfId="8591" builtinId="9" hidden="1"/>
    <cellStyle name="Followed Hyperlink" xfId="8592" builtinId="9" hidden="1"/>
    <cellStyle name="Followed Hyperlink" xfId="8593" builtinId="9" hidden="1"/>
    <cellStyle name="Followed Hyperlink" xfId="8594" builtinId="9" hidden="1"/>
    <cellStyle name="Followed Hyperlink" xfId="8595" builtinId="9" hidden="1"/>
    <cellStyle name="Followed Hyperlink" xfId="8596" builtinId="9" hidden="1"/>
    <cellStyle name="Followed Hyperlink" xfId="8597" builtinId="9" hidden="1"/>
    <cellStyle name="Followed Hyperlink" xfId="8598" builtinId="9" hidden="1"/>
    <cellStyle name="Followed Hyperlink" xfId="8599" builtinId="9" hidden="1"/>
    <cellStyle name="Followed Hyperlink" xfId="8600" builtinId="9" hidden="1"/>
    <cellStyle name="Followed Hyperlink" xfId="8601" builtinId="9" hidden="1"/>
    <cellStyle name="Followed Hyperlink" xfId="8602" builtinId="9" hidden="1"/>
    <cellStyle name="Followed Hyperlink" xfId="8603" builtinId="9" hidden="1"/>
    <cellStyle name="Followed Hyperlink" xfId="8604" builtinId="9" hidden="1"/>
    <cellStyle name="Followed Hyperlink" xfId="8605" builtinId="9" hidden="1"/>
    <cellStyle name="Followed Hyperlink" xfId="8606" builtinId="9" hidden="1"/>
    <cellStyle name="Followed Hyperlink" xfId="8607" builtinId="9" hidden="1"/>
    <cellStyle name="Followed Hyperlink" xfId="8608" builtinId="9" hidden="1"/>
    <cellStyle name="Followed Hyperlink" xfId="8609" builtinId="9" hidden="1"/>
    <cellStyle name="Followed Hyperlink" xfId="8610" builtinId="9" hidden="1"/>
    <cellStyle name="Followed Hyperlink" xfId="8611" builtinId="9" hidden="1"/>
    <cellStyle name="Followed Hyperlink" xfId="8612" builtinId="9" hidden="1"/>
    <cellStyle name="Followed Hyperlink" xfId="8613" builtinId="9" hidden="1"/>
    <cellStyle name="Good" xfId="4854" builtinId="26"/>
    <cellStyle name="Hyperlink" xfId="1" builtinId="8"/>
    <cellStyle name="Input 3" xfId="8390" xr:uid="{00000000-0005-0000-0000-000083210000}"/>
    <cellStyle name="Neutral" xfId="8615" builtinId="28"/>
    <cellStyle name="Neutral 3" xfId="8388" xr:uid="{00000000-0005-0000-0000-000085210000}"/>
    <cellStyle name="Normal" xfId="0" builtinId="0"/>
    <cellStyle name="Normal 2" xfId="2470" xr:uid="{00000000-0005-0000-0000-000087210000}"/>
    <cellStyle name="Normal 3" xfId="5460" xr:uid="{00000000-0005-0000-0000-000088210000}"/>
    <cellStyle name="Normal 3 2" xfId="8515" xr:uid="{00000000-0005-0000-0000-000089210000}"/>
    <cellStyle name="Normal 4" xfId="8514" xr:uid="{00000000-0005-0000-0000-00008A210000}"/>
    <cellStyle name="Normal 4 2" xfId="8518" xr:uid="{00000000-0005-0000-0000-00008B210000}"/>
    <cellStyle name="Normal 5" xfId="8614" xr:uid="{8CC76626-B322-BE47-BC70-252D5BE6090E}"/>
    <cellStyle name="Normal 6" xfId="8617" xr:uid="{DD77B8A6-E134-0C40-B672-113797FD8D9E}"/>
    <cellStyle name="SPROT" xfId="20" xr:uid="{00000000-0005-0000-0000-00008C210000}"/>
    <cellStyle name="Standard 10" xfId="5" xr:uid="{00000000-0005-0000-0000-00008D210000}"/>
    <cellStyle name="Standard 11" xfId="6" xr:uid="{00000000-0005-0000-0000-00008E210000}"/>
    <cellStyle name="Standard 12" xfId="19" xr:uid="{00000000-0005-0000-0000-00008F210000}"/>
    <cellStyle name="Standard 13" xfId="21" xr:uid="{00000000-0005-0000-0000-000090210000}"/>
    <cellStyle name="Standard 135" xfId="7" xr:uid="{00000000-0005-0000-0000-000091210000}"/>
    <cellStyle name="Standard 14" xfId="22" xr:uid="{00000000-0005-0000-0000-000092210000}"/>
    <cellStyle name="Standard 15" xfId="24" xr:uid="{00000000-0005-0000-0000-000093210000}"/>
    <cellStyle name="Standard 16" xfId="25" xr:uid="{00000000-0005-0000-0000-000094210000}"/>
    <cellStyle name="Standard 17" xfId="27" xr:uid="{00000000-0005-0000-0000-000095210000}"/>
    <cellStyle name="Standard 18" xfId="28" xr:uid="{00000000-0005-0000-0000-000096210000}"/>
    <cellStyle name="Standard 2" xfId="30" xr:uid="{00000000-0005-0000-0000-000097210000}"/>
    <cellStyle name="Standard 2 2" xfId="2" xr:uid="{00000000-0005-0000-0000-000098210000}"/>
    <cellStyle name="Standard 2 3" xfId="29" xr:uid="{00000000-0005-0000-0000-000099210000}"/>
    <cellStyle name="Standard 2 4" xfId="26" xr:uid="{00000000-0005-0000-0000-00009A210000}"/>
    <cellStyle name="Standard 21" xfId="8" xr:uid="{00000000-0005-0000-0000-00009B210000}"/>
    <cellStyle name="Standard 3" xfId="9" xr:uid="{00000000-0005-0000-0000-00009C210000}"/>
    <cellStyle name="Standard 35" xfId="10" xr:uid="{00000000-0005-0000-0000-00009D210000}"/>
    <cellStyle name="Standard 37" xfId="11" xr:uid="{00000000-0005-0000-0000-00009E210000}"/>
    <cellStyle name="Standard 4" xfId="12" xr:uid="{00000000-0005-0000-0000-00009F210000}"/>
    <cellStyle name="Standard 5" xfId="13" xr:uid="{00000000-0005-0000-0000-0000A0210000}"/>
    <cellStyle name="Standard 52" xfId="14" xr:uid="{00000000-0005-0000-0000-0000A1210000}"/>
    <cellStyle name="Standard 6" xfId="15" xr:uid="{00000000-0005-0000-0000-0000A2210000}"/>
    <cellStyle name="Standard 7" xfId="16" xr:uid="{00000000-0005-0000-0000-0000A3210000}"/>
    <cellStyle name="Standard 8" xfId="17" xr:uid="{00000000-0005-0000-0000-0000A4210000}"/>
    <cellStyle name="Standard 9" xfId="18" xr:uid="{00000000-0005-0000-0000-0000A5210000}"/>
    <cellStyle name="TREMBL" xfId="23" xr:uid="{00000000-0005-0000-0000-0000A6210000}"/>
    <cellStyle name="TREMBL 2" xfId="8517" xr:uid="{00000000-0005-0000-0000-0000A7210000}"/>
  </cellStyles>
  <dxfs count="6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Q288"/>
  <sheetViews>
    <sheetView tabSelected="1" zoomScale="108" zoomScaleNormal="130" zoomScalePageLayoutView="110" workbookViewId="0">
      <pane ySplit="1" topLeftCell="A268" activePane="bottomLeft" state="frozen"/>
      <selection pane="bottomLeft" activeCell="H278" sqref="H278"/>
    </sheetView>
  </sheetViews>
  <sheetFormatPr baseColWidth="10" defaultColWidth="10.796875" defaultRowHeight="15" x14ac:dyDescent="0.2"/>
  <cols>
    <col min="1" max="1" width="12" style="31" bestFit="1" customWidth="1"/>
    <col min="2" max="2" width="64.796875" style="4" customWidth="1"/>
    <col min="3" max="3" width="12" style="31" bestFit="1" customWidth="1"/>
    <col min="4" max="4" width="18.19921875" style="4" customWidth="1"/>
    <col min="5" max="5" width="15.59765625" style="11" customWidth="1"/>
    <col min="6" max="6" width="23.796875" style="126" customWidth="1"/>
    <col min="7" max="7" width="21.796875" style="126" customWidth="1"/>
    <col min="8" max="8" width="23.59765625" style="126" customWidth="1"/>
    <col min="9" max="9" width="20.59765625" style="126" customWidth="1"/>
    <col min="10" max="10" width="23.3984375" style="126" bestFit="1" customWidth="1"/>
    <col min="11" max="11" width="29.796875" style="126" customWidth="1"/>
    <col min="12" max="12" width="27.3984375" style="126" customWidth="1"/>
    <col min="13" max="13" width="20.3984375" style="32" bestFit="1" customWidth="1"/>
    <col min="14" max="14" width="24.3984375" style="126" customWidth="1"/>
    <col min="15" max="15" width="22.796875" style="32" customWidth="1"/>
    <col min="16" max="16" width="19.3984375" style="126" customWidth="1"/>
    <col min="17" max="17" width="120" style="126" customWidth="1"/>
    <col min="18" max="16384" width="10.796875" style="31"/>
  </cols>
  <sheetData>
    <row r="1" spans="1:17" ht="26" customHeight="1" x14ac:dyDescent="0.2">
      <c r="A1" s="132" t="s">
        <v>0</v>
      </c>
      <c r="B1" s="133" t="s">
        <v>1</v>
      </c>
      <c r="C1" s="132" t="s">
        <v>2149</v>
      </c>
      <c r="D1" s="133" t="s">
        <v>2148</v>
      </c>
      <c r="E1" s="138" t="s">
        <v>3</v>
      </c>
      <c r="F1" s="207" t="s">
        <v>6615</v>
      </c>
      <c r="G1" s="207" t="s">
        <v>6616</v>
      </c>
      <c r="H1" s="208" t="s">
        <v>6617</v>
      </c>
      <c r="I1" s="207" t="s">
        <v>6618</v>
      </c>
      <c r="J1" s="207" t="s">
        <v>6619</v>
      </c>
      <c r="K1" s="209" t="s">
        <v>6620</v>
      </c>
      <c r="L1" s="203" t="s">
        <v>6621</v>
      </c>
      <c r="M1" s="204" t="s">
        <v>6622</v>
      </c>
      <c r="N1" s="202" t="s">
        <v>6623</v>
      </c>
      <c r="O1" s="205" t="s">
        <v>6624</v>
      </c>
      <c r="P1" s="210" t="s">
        <v>6625</v>
      </c>
      <c r="Q1" s="34" t="s">
        <v>4</v>
      </c>
    </row>
    <row r="2" spans="1:17" s="27" customFormat="1" x14ac:dyDescent="0.2">
      <c r="A2" s="118" t="s">
        <v>565</v>
      </c>
      <c r="B2" s="118"/>
      <c r="C2" s="118"/>
      <c r="D2" s="134"/>
      <c r="E2" s="119"/>
      <c r="F2" s="120"/>
      <c r="G2" s="120"/>
      <c r="H2" s="120"/>
      <c r="I2" s="120"/>
      <c r="J2" s="120"/>
      <c r="K2" s="120"/>
      <c r="L2" s="120"/>
      <c r="M2" s="175"/>
      <c r="N2" s="120"/>
      <c r="O2" s="175"/>
      <c r="P2" s="120"/>
      <c r="Q2" s="120"/>
    </row>
    <row r="3" spans="1:17" s="6" customFormat="1" ht="16" x14ac:dyDescent="0.2">
      <c r="A3" s="5" t="s">
        <v>566</v>
      </c>
      <c r="B3" s="5" t="s">
        <v>567</v>
      </c>
      <c r="C3" s="5" t="s">
        <v>568</v>
      </c>
      <c r="D3" s="6" t="s">
        <v>1708</v>
      </c>
      <c r="E3" s="10" t="s">
        <v>569</v>
      </c>
      <c r="F3" s="7" t="s">
        <v>2193</v>
      </c>
      <c r="G3" s="7" t="s">
        <v>2194</v>
      </c>
      <c r="H3" s="7" t="s">
        <v>2195</v>
      </c>
      <c r="I3" s="7" t="s">
        <v>2196</v>
      </c>
      <c r="J3" s="7" t="s">
        <v>2197</v>
      </c>
      <c r="K3" s="7" t="s">
        <v>6184</v>
      </c>
      <c r="L3" s="7" t="s">
        <v>4262</v>
      </c>
      <c r="M3" s="12" t="s">
        <v>4263</v>
      </c>
      <c r="N3" s="7" t="s">
        <v>4264</v>
      </c>
      <c r="O3" s="162" t="s">
        <v>5329</v>
      </c>
      <c r="P3" s="7" t="s">
        <v>5745</v>
      </c>
      <c r="Q3" s="81"/>
    </row>
    <row r="4" spans="1:17" s="6" customFormat="1" ht="48" x14ac:dyDescent="0.2">
      <c r="A4" s="5" t="s">
        <v>570</v>
      </c>
      <c r="B4" s="5" t="s">
        <v>571</v>
      </c>
      <c r="C4" s="5" t="s">
        <v>572</v>
      </c>
      <c r="D4" s="6" t="s">
        <v>1709</v>
      </c>
      <c r="E4" s="10" t="s">
        <v>573</v>
      </c>
      <c r="F4" s="7" t="s">
        <v>2198</v>
      </c>
      <c r="G4" s="7" t="s">
        <v>2199</v>
      </c>
      <c r="H4" s="7" t="s">
        <v>2200</v>
      </c>
      <c r="I4" s="12" t="s">
        <v>2201</v>
      </c>
      <c r="J4" s="7" t="s">
        <v>2202</v>
      </c>
      <c r="K4" s="7" t="s">
        <v>6185</v>
      </c>
      <c r="L4" s="7" t="s">
        <v>4265</v>
      </c>
      <c r="M4" s="12" t="s">
        <v>4266</v>
      </c>
      <c r="N4" s="12" t="s">
        <v>4267</v>
      </c>
      <c r="O4" s="162" t="s">
        <v>5330</v>
      </c>
      <c r="P4" s="7" t="s">
        <v>5746</v>
      </c>
      <c r="Q4" s="81"/>
    </row>
    <row r="5" spans="1:17" s="6" customFormat="1" ht="32" x14ac:dyDescent="0.2">
      <c r="A5" s="5" t="s">
        <v>574</v>
      </c>
      <c r="B5" s="5" t="s">
        <v>2168</v>
      </c>
      <c r="C5" s="5" t="s">
        <v>572</v>
      </c>
      <c r="D5" s="6" t="s">
        <v>1699</v>
      </c>
      <c r="E5" s="10" t="s">
        <v>2167</v>
      </c>
      <c r="F5" s="7" t="s">
        <v>2203</v>
      </c>
      <c r="G5" s="12" t="s">
        <v>2204</v>
      </c>
      <c r="H5" s="7" t="s">
        <v>2205</v>
      </c>
      <c r="I5" s="7" t="s">
        <v>2206</v>
      </c>
      <c r="J5" s="7" t="s">
        <v>2207</v>
      </c>
      <c r="K5" s="7" t="s">
        <v>6186</v>
      </c>
      <c r="L5" s="7" t="s">
        <v>4268</v>
      </c>
      <c r="M5" s="12" t="s">
        <v>4269</v>
      </c>
      <c r="N5" s="12" t="s">
        <v>4270</v>
      </c>
      <c r="O5" s="162" t="s">
        <v>5331</v>
      </c>
      <c r="P5" s="7" t="s">
        <v>5747</v>
      </c>
      <c r="Q5" s="81"/>
    </row>
    <row r="6" spans="1:17" s="6" customFormat="1" x14ac:dyDescent="0.2">
      <c r="A6" s="5" t="s">
        <v>1421</v>
      </c>
      <c r="B6" s="5" t="s">
        <v>1289</v>
      </c>
      <c r="C6" s="5" t="s">
        <v>575</v>
      </c>
      <c r="D6" s="6" t="s">
        <v>1504</v>
      </c>
      <c r="E6" s="84" t="s">
        <v>576</v>
      </c>
      <c r="F6" s="7" t="s">
        <v>2208</v>
      </c>
      <c r="G6" s="7" t="s">
        <v>2209</v>
      </c>
      <c r="H6" s="7" t="s">
        <v>2210</v>
      </c>
      <c r="I6" s="7" t="s">
        <v>2211</v>
      </c>
      <c r="J6" s="81"/>
      <c r="K6" s="7" t="s">
        <v>6187</v>
      </c>
      <c r="L6" s="7" t="s">
        <v>4271</v>
      </c>
      <c r="M6" s="12"/>
      <c r="N6" s="7"/>
      <c r="O6" s="162"/>
      <c r="P6" s="7" t="s">
        <v>5748</v>
      </c>
      <c r="Q6" s="81"/>
    </row>
    <row r="7" spans="1:17" s="6" customFormat="1" ht="48" x14ac:dyDescent="0.2">
      <c r="A7" s="121" t="s">
        <v>577</v>
      </c>
      <c r="B7" s="5" t="s">
        <v>578</v>
      </c>
      <c r="C7" s="5" t="s">
        <v>579</v>
      </c>
      <c r="D7" s="6" t="s">
        <v>1507</v>
      </c>
      <c r="E7" s="10" t="s">
        <v>580</v>
      </c>
      <c r="F7" s="7" t="s">
        <v>2212</v>
      </c>
      <c r="G7" s="7" t="s">
        <v>2213</v>
      </c>
      <c r="H7" s="7" t="s">
        <v>2214</v>
      </c>
      <c r="I7" s="7"/>
      <c r="J7" s="7"/>
      <c r="K7" s="7" t="s">
        <v>6188</v>
      </c>
      <c r="L7" s="12" t="s">
        <v>4272</v>
      </c>
      <c r="M7" s="12" t="s">
        <v>4273</v>
      </c>
      <c r="N7" s="7" t="s">
        <v>4274</v>
      </c>
      <c r="O7" s="162" t="s">
        <v>5332</v>
      </c>
      <c r="P7" s="7" t="s">
        <v>5749</v>
      </c>
      <c r="Q7" s="93"/>
    </row>
    <row r="8" spans="1:17" s="6" customFormat="1" ht="16" x14ac:dyDescent="0.2">
      <c r="A8" s="5" t="s">
        <v>601</v>
      </c>
      <c r="B8" s="5" t="s">
        <v>581</v>
      </c>
      <c r="C8" s="68" t="s">
        <v>2172</v>
      </c>
      <c r="D8" s="6" t="s">
        <v>1734</v>
      </c>
      <c r="E8" s="10" t="s">
        <v>582</v>
      </c>
      <c r="F8" s="7" t="s">
        <v>2215</v>
      </c>
      <c r="G8" s="7" t="s">
        <v>2216</v>
      </c>
      <c r="H8" s="7" t="s">
        <v>2179</v>
      </c>
      <c r="I8" s="7"/>
      <c r="J8" s="7" t="s">
        <v>2217</v>
      </c>
      <c r="K8" s="7" t="s">
        <v>6189</v>
      </c>
      <c r="L8" s="7" t="s">
        <v>4275</v>
      </c>
      <c r="M8" s="12" t="s">
        <v>4276</v>
      </c>
      <c r="N8" s="7"/>
      <c r="O8" s="162" t="s">
        <v>5333</v>
      </c>
      <c r="P8" s="7"/>
      <c r="Q8" s="81"/>
    </row>
    <row r="9" spans="1:17" s="6" customFormat="1" ht="32" x14ac:dyDescent="0.2">
      <c r="A9" s="68" t="s">
        <v>583</v>
      </c>
      <c r="B9" s="5" t="s">
        <v>584</v>
      </c>
      <c r="C9" s="5" t="s">
        <v>585</v>
      </c>
      <c r="D9" s="6" t="s">
        <v>1538</v>
      </c>
      <c r="E9" s="84" t="s">
        <v>586</v>
      </c>
      <c r="F9" s="81" t="s">
        <v>2218</v>
      </c>
      <c r="G9" s="8" t="s">
        <v>2219</v>
      </c>
      <c r="H9" s="7" t="s">
        <v>2220</v>
      </c>
      <c r="I9" s="7" t="s">
        <v>2221</v>
      </c>
      <c r="J9" s="7" t="s">
        <v>2222</v>
      </c>
      <c r="K9" s="7" t="s">
        <v>6190</v>
      </c>
      <c r="L9" s="7" t="s">
        <v>4277</v>
      </c>
      <c r="M9" s="8" t="s">
        <v>4278</v>
      </c>
      <c r="N9" s="7" t="s">
        <v>4279</v>
      </c>
      <c r="O9" s="162" t="s">
        <v>5334</v>
      </c>
      <c r="P9" s="7" t="s">
        <v>5750</v>
      </c>
      <c r="Q9" s="81"/>
    </row>
    <row r="10" spans="1:17" s="6" customFormat="1" ht="32" x14ac:dyDescent="0.2">
      <c r="A10" s="5" t="s">
        <v>587</v>
      </c>
      <c r="B10" s="5" t="s">
        <v>1148</v>
      </c>
      <c r="C10" s="5" t="s">
        <v>588</v>
      </c>
      <c r="D10" s="6" t="s">
        <v>1735</v>
      </c>
      <c r="E10" s="10" t="s">
        <v>589</v>
      </c>
      <c r="F10" s="7" t="s">
        <v>2223</v>
      </c>
      <c r="G10" s="12" t="s">
        <v>2224</v>
      </c>
      <c r="H10" s="7" t="s">
        <v>2225</v>
      </c>
      <c r="I10" s="7" t="s">
        <v>2226</v>
      </c>
      <c r="J10" s="7" t="s">
        <v>2227</v>
      </c>
      <c r="K10" s="7" t="s">
        <v>6191</v>
      </c>
      <c r="L10" s="7" t="s">
        <v>4280</v>
      </c>
      <c r="M10" s="12" t="s">
        <v>4281</v>
      </c>
      <c r="N10" s="7" t="s">
        <v>4282</v>
      </c>
      <c r="O10" s="162" t="s">
        <v>5335</v>
      </c>
      <c r="P10" s="7" t="s">
        <v>5751</v>
      </c>
      <c r="Q10" s="81"/>
    </row>
    <row r="11" spans="1:17" s="6" customFormat="1" ht="16" x14ac:dyDescent="0.2">
      <c r="A11" s="5"/>
      <c r="B11" s="5" t="s">
        <v>1884</v>
      </c>
      <c r="C11" s="5"/>
      <c r="D11" s="6" t="s">
        <v>1886</v>
      </c>
      <c r="E11" s="10" t="s">
        <v>1885</v>
      </c>
      <c r="F11" s="7" t="s">
        <v>2228</v>
      </c>
      <c r="G11" s="7" t="s">
        <v>2229</v>
      </c>
      <c r="H11" s="7" t="s">
        <v>2230</v>
      </c>
      <c r="I11" s="7" t="s">
        <v>2231</v>
      </c>
      <c r="K11" s="7" t="s">
        <v>6192</v>
      </c>
      <c r="L11" s="7" t="s">
        <v>4283</v>
      </c>
      <c r="M11" s="12" t="s">
        <v>4284</v>
      </c>
      <c r="N11" s="7" t="s">
        <v>4285</v>
      </c>
      <c r="O11" s="162" t="s">
        <v>5336</v>
      </c>
      <c r="P11" s="7" t="s">
        <v>5752</v>
      </c>
      <c r="Q11" s="81"/>
    </row>
    <row r="12" spans="1:17" s="27" customFormat="1" ht="32" x14ac:dyDescent="0.2">
      <c r="A12" s="68" t="s">
        <v>590</v>
      </c>
      <c r="B12" s="5" t="s">
        <v>591</v>
      </c>
      <c r="C12" s="5" t="s">
        <v>592</v>
      </c>
      <c r="D12" s="27" t="s">
        <v>1700</v>
      </c>
      <c r="E12" s="10" t="s">
        <v>593</v>
      </c>
      <c r="F12" s="150" t="s">
        <v>2232</v>
      </c>
      <c r="G12" s="12" t="s">
        <v>2233</v>
      </c>
      <c r="H12" s="7" t="s">
        <v>2234</v>
      </c>
      <c r="I12" s="150" t="s">
        <v>2235</v>
      </c>
      <c r="J12" s="7"/>
      <c r="K12" s="7" t="s">
        <v>6193</v>
      </c>
      <c r="L12" s="150" t="s">
        <v>4286</v>
      </c>
      <c r="M12" s="12"/>
      <c r="N12" s="150" t="s">
        <v>4287</v>
      </c>
      <c r="O12" s="162" t="s">
        <v>5337</v>
      </c>
      <c r="P12" s="150" t="s">
        <v>5753</v>
      </c>
      <c r="Q12" s="92"/>
    </row>
    <row r="13" spans="1:17" s="27" customFormat="1" ht="16" x14ac:dyDescent="0.2">
      <c r="A13" s="68" t="s">
        <v>594</v>
      </c>
      <c r="B13" s="5" t="s">
        <v>2169</v>
      </c>
      <c r="C13" s="4" t="s">
        <v>595</v>
      </c>
      <c r="D13" s="27" t="s">
        <v>1482</v>
      </c>
      <c r="E13" s="84" t="s">
        <v>596</v>
      </c>
      <c r="F13" s="81" t="s">
        <v>2236</v>
      </c>
      <c r="G13" s="81" t="s">
        <v>2237</v>
      </c>
      <c r="H13" s="7" t="s">
        <v>2238</v>
      </c>
      <c r="I13" s="85" t="s">
        <v>2239</v>
      </c>
      <c r="J13" s="81" t="s">
        <v>2240</v>
      </c>
      <c r="K13" s="7" t="s">
        <v>6194</v>
      </c>
      <c r="L13" s="150" t="s">
        <v>4288</v>
      </c>
      <c r="M13" s="169"/>
      <c r="N13" s="85"/>
      <c r="O13" s="162" t="s">
        <v>5338</v>
      </c>
      <c r="P13" s="150" t="s">
        <v>5754</v>
      </c>
      <c r="Q13" s="92"/>
    </row>
    <row r="14" spans="1:17" s="27" customFormat="1" ht="32" x14ac:dyDescent="0.2">
      <c r="A14" s="68" t="s">
        <v>597</v>
      </c>
      <c r="B14" s="5" t="s">
        <v>598</v>
      </c>
      <c r="C14" s="5" t="s">
        <v>599</v>
      </c>
      <c r="D14" s="27" t="s">
        <v>1472</v>
      </c>
      <c r="E14" s="10" t="s">
        <v>600</v>
      </c>
      <c r="F14" s="7" t="s">
        <v>2241</v>
      </c>
      <c r="G14" s="12" t="s">
        <v>2242</v>
      </c>
      <c r="H14" s="7" t="s">
        <v>2243</v>
      </c>
      <c r="I14" s="150" t="s">
        <v>2244</v>
      </c>
      <c r="J14" s="7" t="s">
        <v>2245</v>
      </c>
      <c r="K14" s="7" t="s">
        <v>6195</v>
      </c>
      <c r="L14" s="150" t="s">
        <v>4289</v>
      </c>
      <c r="M14" s="12"/>
      <c r="N14" s="150" t="s">
        <v>4290</v>
      </c>
      <c r="O14" s="162" t="s">
        <v>5339</v>
      </c>
      <c r="P14" s="150" t="s">
        <v>5755</v>
      </c>
      <c r="Q14" s="85"/>
    </row>
    <row r="15" spans="1:17" s="27" customFormat="1" x14ac:dyDescent="0.2">
      <c r="A15" s="68" t="s">
        <v>601</v>
      </c>
      <c r="B15" s="5" t="s">
        <v>1151</v>
      </c>
      <c r="C15" s="4" t="s">
        <v>2072</v>
      </c>
      <c r="D15" s="5"/>
      <c r="E15" s="10" t="s">
        <v>582</v>
      </c>
      <c r="F15" s="150" t="s">
        <v>2215</v>
      </c>
      <c r="G15" s="150" t="s">
        <v>2216</v>
      </c>
      <c r="H15" s="7" t="s">
        <v>2179</v>
      </c>
      <c r="I15" s="150"/>
      <c r="J15" s="150" t="s">
        <v>2217</v>
      </c>
      <c r="K15" s="7"/>
      <c r="L15" s="150"/>
      <c r="M15" s="153"/>
      <c r="N15" s="150"/>
      <c r="O15" s="162"/>
      <c r="P15" s="150"/>
      <c r="Q15" s="85"/>
    </row>
    <row r="16" spans="1:17" s="27" customFormat="1" ht="32" x14ac:dyDescent="0.2">
      <c r="A16" s="5" t="s">
        <v>1238</v>
      </c>
      <c r="B16" s="5" t="s">
        <v>602</v>
      </c>
      <c r="C16" s="4" t="s">
        <v>603</v>
      </c>
      <c r="D16" s="27" t="s">
        <v>1723</v>
      </c>
      <c r="E16" s="10" t="s">
        <v>604</v>
      </c>
      <c r="F16" s="150" t="s">
        <v>2246</v>
      </c>
      <c r="G16" s="150" t="s">
        <v>2247</v>
      </c>
      <c r="H16" s="7" t="s">
        <v>2248</v>
      </c>
      <c r="I16" s="153" t="s">
        <v>2249</v>
      </c>
      <c r="J16" s="150" t="s">
        <v>2250</v>
      </c>
      <c r="K16" s="7" t="s">
        <v>6196</v>
      </c>
      <c r="L16" s="150"/>
      <c r="M16" s="153"/>
      <c r="N16" s="150" t="s">
        <v>4291</v>
      </c>
      <c r="O16" s="162" t="s">
        <v>5340</v>
      </c>
      <c r="P16" s="150" t="s">
        <v>5756</v>
      </c>
      <c r="Q16" s="85"/>
    </row>
    <row r="17" spans="1:17" s="27" customFormat="1" ht="32" x14ac:dyDescent="0.2">
      <c r="A17" s="5" t="s">
        <v>605</v>
      </c>
      <c r="B17" s="5" t="s">
        <v>606</v>
      </c>
      <c r="C17" s="4" t="s">
        <v>607</v>
      </c>
      <c r="D17" s="27" t="s">
        <v>1721</v>
      </c>
      <c r="E17" s="151" t="s">
        <v>732</v>
      </c>
      <c r="F17" s="150" t="s">
        <v>2251</v>
      </c>
      <c r="G17" s="8" t="s">
        <v>2252</v>
      </c>
      <c r="H17" s="7" t="s">
        <v>2253</v>
      </c>
      <c r="I17" s="150" t="s">
        <v>2254</v>
      </c>
      <c r="J17" s="150" t="s">
        <v>2255</v>
      </c>
      <c r="K17" s="7" t="s">
        <v>6197</v>
      </c>
      <c r="L17" s="150" t="s">
        <v>4292</v>
      </c>
      <c r="M17" s="153" t="s">
        <v>4293</v>
      </c>
      <c r="N17" s="150" t="s">
        <v>4294</v>
      </c>
      <c r="O17" s="162" t="s">
        <v>5341</v>
      </c>
      <c r="P17" s="150" t="s">
        <v>5757</v>
      </c>
      <c r="Q17" s="85"/>
    </row>
    <row r="18" spans="1:17" s="27" customFormat="1" ht="48" x14ac:dyDescent="0.2">
      <c r="A18" s="5" t="s">
        <v>608</v>
      </c>
      <c r="B18" s="5" t="s">
        <v>609</v>
      </c>
      <c r="C18" s="4" t="s">
        <v>610</v>
      </c>
      <c r="D18" s="27" t="s">
        <v>2014</v>
      </c>
      <c r="E18" s="10" t="s">
        <v>2015</v>
      </c>
      <c r="F18" s="167" t="s">
        <v>2256</v>
      </c>
      <c r="G18" s="167" t="s">
        <v>2257</v>
      </c>
      <c r="H18" s="7" t="s">
        <v>2258</v>
      </c>
      <c r="I18" s="150" t="s">
        <v>2259</v>
      </c>
      <c r="J18" s="6" t="s">
        <v>2260</v>
      </c>
      <c r="K18" s="7" t="s">
        <v>6198</v>
      </c>
      <c r="L18" s="150" t="s">
        <v>4295</v>
      </c>
      <c r="M18" s="153" t="s">
        <v>4296</v>
      </c>
      <c r="N18" s="150" t="s">
        <v>4297</v>
      </c>
      <c r="O18" s="162" t="s">
        <v>5342</v>
      </c>
      <c r="P18" s="150"/>
      <c r="Q18" s="85"/>
    </row>
    <row r="19" spans="1:17" s="27" customFormat="1" x14ac:dyDescent="0.2">
      <c r="A19" s="148" t="s">
        <v>1282</v>
      </c>
      <c r="B19" s="148"/>
      <c r="C19" s="148"/>
      <c r="D19" s="148"/>
      <c r="E19" s="116"/>
      <c r="F19" s="117"/>
      <c r="G19" s="117"/>
      <c r="H19" s="116"/>
      <c r="I19" s="117"/>
      <c r="J19" s="117"/>
      <c r="K19" s="117"/>
      <c r="L19" s="117"/>
      <c r="M19" s="176"/>
      <c r="N19" s="117"/>
      <c r="O19" s="117"/>
      <c r="P19" s="117"/>
      <c r="Q19" s="117"/>
    </row>
    <row r="20" spans="1:17" s="6" customFormat="1" ht="16" x14ac:dyDescent="0.2">
      <c r="A20" s="5" t="s">
        <v>611</v>
      </c>
      <c r="B20" s="5" t="s">
        <v>612</v>
      </c>
      <c r="C20" s="5" t="s">
        <v>329</v>
      </c>
      <c r="D20" s="27" t="s">
        <v>1584</v>
      </c>
      <c r="E20" s="106" t="s">
        <v>330</v>
      </c>
      <c r="F20" s="7" t="s">
        <v>2261</v>
      </c>
      <c r="G20" s="7" t="s">
        <v>2262</v>
      </c>
      <c r="H20" s="7" t="s">
        <v>2263</v>
      </c>
      <c r="I20" s="150" t="s">
        <v>2264</v>
      </c>
      <c r="J20" s="7" t="s">
        <v>2265</v>
      </c>
      <c r="K20" s="7" t="s">
        <v>6199</v>
      </c>
      <c r="L20" s="150" t="s">
        <v>4298</v>
      </c>
      <c r="M20" s="153" t="s">
        <v>4299</v>
      </c>
      <c r="N20" s="150" t="s">
        <v>4300</v>
      </c>
      <c r="O20" s="162" t="s">
        <v>5343</v>
      </c>
      <c r="P20" s="150" t="s">
        <v>5758</v>
      </c>
      <c r="Q20" s="81"/>
    </row>
    <row r="21" spans="1:17" s="6" customFormat="1" ht="32" x14ac:dyDescent="0.2">
      <c r="A21" s="5" t="s">
        <v>613</v>
      </c>
      <c r="B21" s="81" t="s">
        <v>614</v>
      </c>
      <c r="C21" s="5" t="s">
        <v>615</v>
      </c>
      <c r="D21" s="27" t="s">
        <v>1739</v>
      </c>
      <c r="E21" s="84" t="s">
        <v>616</v>
      </c>
      <c r="F21" s="211" t="s">
        <v>2266</v>
      </c>
      <c r="G21" s="81" t="s">
        <v>2267</v>
      </c>
      <c r="H21" s="7" t="s">
        <v>2268</v>
      </c>
      <c r="I21" s="150" t="s">
        <v>2269</v>
      </c>
      <c r="J21" s="81"/>
      <c r="K21" s="7" t="s">
        <v>6200</v>
      </c>
      <c r="L21" s="150" t="s">
        <v>4301</v>
      </c>
      <c r="M21" s="153" t="s">
        <v>4302</v>
      </c>
      <c r="N21" s="81"/>
      <c r="O21" s="162" t="s">
        <v>5344</v>
      </c>
      <c r="P21" s="150" t="s">
        <v>5759</v>
      </c>
      <c r="Q21" s="81"/>
    </row>
    <row r="22" spans="1:17" s="6" customFormat="1" x14ac:dyDescent="0.2">
      <c r="A22" s="5"/>
      <c r="B22" s="81" t="s">
        <v>614</v>
      </c>
      <c r="C22" s="5" t="s">
        <v>615</v>
      </c>
      <c r="D22" s="6" t="s">
        <v>1740</v>
      </c>
      <c r="E22" s="84" t="s">
        <v>616</v>
      </c>
      <c r="F22" s="150" t="s">
        <v>2270</v>
      </c>
      <c r="G22" s="150" t="s">
        <v>2271</v>
      </c>
      <c r="H22" s="7" t="s">
        <v>2179</v>
      </c>
      <c r="I22" s="150"/>
      <c r="K22" s="7" t="s">
        <v>6201</v>
      </c>
      <c r="L22" s="150"/>
      <c r="M22" s="153"/>
      <c r="N22" s="81"/>
      <c r="O22" s="162"/>
      <c r="P22" s="150" t="s">
        <v>5760</v>
      </c>
      <c r="Q22" s="81"/>
    </row>
    <row r="23" spans="1:17" s="27" customFormat="1" x14ac:dyDescent="0.2">
      <c r="A23" s="148" t="s">
        <v>617</v>
      </c>
      <c r="B23" s="148"/>
      <c r="C23" s="148"/>
      <c r="D23" s="115"/>
      <c r="E23" s="116"/>
      <c r="F23" s="117"/>
      <c r="G23" s="117"/>
      <c r="H23" s="116"/>
      <c r="I23" s="117"/>
      <c r="J23" s="117"/>
      <c r="K23" s="117"/>
      <c r="L23" s="117"/>
      <c r="M23" s="176"/>
      <c r="N23" s="117"/>
      <c r="O23" s="117"/>
      <c r="P23" s="117"/>
      <c r="Q23" s="117"/>
    </row>
    <row r="24" spans="1:17" s="4" customFormat="1" ht="32" x14ac:dyDescent="0.2">
      <c r="A24" s="5"/>
      <c r="B24" s="6" t="s">
        <v>618</v>
      </c>
      <c r="C24" s="5" t="s">
        <v>619</v>
      </c>
      <c r="D24" s="27" t="s">
        <v>1586</v>
      </c>
      <c r="E24" s="84" t="s">
        <v>620</v>
      </c>
      <c r="F24" s="150" t="s">
        <v>2272</v>
      </c>
      <c r="G24" s="8" t="s">
        <v>2273</v>
      </c>
      <c r="H24" s="7" t="s">
        <v>2274</v>
      </c>
      <c r="I24" s="150" t="s">
        <v>2275</v>
      </c>
      <c r="J24" s="150" t="s">
        <v>2276</v>
      </c>
      <c r="K24" s="7" t="s">
        <v>6202</v>
      </c>
      <c r="L24" s="150" t="s">
        <v>4303</v>
      </c>
      <c r="M24" s="8" t="s">
        <v>4304</v>
      </c>
      <c r="N24" s="150" t="s">
        <v>4305</v>
      </c>
      <c r="O24" s="162" t="s">
        <v>5345</v>
      </c>
      <c r="P24" s="150" t="s">
        <v>5761</v>
      </c>
      <c r="Q24" s="81"/>
    </row>
    <row r="25" spans="1:17" s="4" customFormat="1" ht="64" x14ac:dyDescent="0.2">
      <c r="A25" s="5"/>
      <c r="B25" s="5" t="s">
        <v>621</v>
      </c>
      <c r="C25" s="5" t="s">
        <v>622</v>
      </c>
      <c r="D25" s="27" t="s">
        <v>1481</v>
      </c>
      <c r="E25" s="10" t="s">
        <v>623</v>
      </c>
      <c r="F25" s="12" t="s">
        <v>2277</v>
      </c>
      <c r="G25" s="12" t="s">
        <v>2278</v>
      </c>
      <c r="H25" s="7" t="s">
        <v>2279</v>
      </c>
      <c r="I25" s="12" t="s">
        <v>2280</v>
      </c>
      <c r="J25" s="7" t="s">
        <v>2281</v>
      </c>
      <c r="K25" s="7" t="s">
        <v>6203</v>
      </c>
      <c r="L25" s="12" t="s">
        <v>4306</v>
      </c>
      <c r="M25" s="153" t="s">
        <v>4307</v>
      </c>
      <c r="N25" s="150" t="s">
        <v>4308</v>
      </c>
      <c r="O25" s="162" t="s">
        <v>5346</v>
      </c>
      <c r="P25" s="150" t="s">
        <v>5762</v>
      </c>
      <c r="Q25" s="7"/>
    </row>
    <row r="26" spans="1:17" s="4" customFormat="1" ht="32" x14ac:dyDescent="0.2">
      <c r="A26" s="5"/>
      <c r="B26" s="5" t="s">
        <v>621</v>
      </c>
      <c r="C26" s="5" t="s">
        <v>622</v>
      </c>
      <c r="D26" s="27" t="s">
        <v>1942</v>
      </c>
      <c r="E26" s="10" t="s">
        <v>624</v>
      </c>
      <c r="F26" s="12" t="s">
        <v>2282</v>
      </c>
      <c r="G26" s="12" t="s">
        <v>2283</v>
      </c>
      <c r="H26" s="7" t="s">
        <v>2284</v>
      </c>
      <c r="I26" s="150" t="s">
        <v>2285</v>
      </c>
      <c r="J26" s="12" t="s">
        <v>2286</v>
      </c>
      <c r="K26" s="7" t="s">
        <v>6204</v>
      </c>
      <c r="L26" s="150" t="s">
        <v>4309</v>
      </c>
      <c r="M26" s="12"/>
      <c r="N26" s="150" t="s">
        <v>4310</v>
      </c>
      <c r="O26" s="162" t="s">
        <v>5347</v>
      </c>
      <c r="P26" s="150" t="s">
        <v>5763</v>
      </c>
      <c r="Q26" s="7"/>
    </row>
    <row r="27" spans="1:17" s="27" customFormat="1" x14ac:dyDescent="0.2">
      <c r="A27" s="148" t="s">
        <v>625</v>
      </c>
      <c r="B27" s="148"/>
      <c r="C27" s="148"/>
      <c r="D27" s="115"/>
      <c r="E27" s="116"/>
      <c r="F27" s="117"/>
      <c r="G27" s="117"/>
      <c r="H27" s="116"/>
      <c r="I27" s="117"/>
      <c r="J27" s="117"/>
      <c r="K27" s="117"/>
      <c r="L27" s="117"/>
      <c r="M27" s="176"/>
      <c r="N27" s="117"/>
      <c r="O27" s="117"/>
      <c r="P27" s="117"/>
      <c r="Q27" s="117"/>
    </row>
    <row r="28" spans="1:17" s="4" customFormat="1" ht="32" x14ac:dyDescent="0.2">
      <c r="A28" s="4" t="s">
        <v>626</v>
      </c>
      <c r="B28" s="5" t="s">
        <v>627</v>
      </c>
      <c r="C28" s="4" t="s">
        <v>628</v>
      </c>
      <c r="D28" s="27" t="s">
        <v>1479</v>
      </c>
      <c r="E28" s="71" t="s">
        <v>1288</v>
      </c>
      <c r="F28" s="7" t="s">
        <v>2287</v>
      </c>
      <c r="G28" s="7" t="s">
        <v>2288</v>
      </c>
      <c r="H28" s="7" t="s">
        <v>2289</v>
      </c>
      <c r="I28" s="8" t="s">
        <v>2290</v>
      </c>
      <c r="J28" s="81"/>
      <c r="K28" s="7" t="s">
        <v>6205</v>
      </c>
      <c r="L28" s="8" t="s">
        <v>4311</v>
      </c>
      <c r="M28" s="153" t="s">
        <v>4312</v>
      </c>
      <c r="N28" s="81"/>
      <c r="O28" s="162" t="s">
        <v>5348</v>
      </c>
      <c r="P28" s="150" t="s">
        <v>5764</v>
      </c>
      <c r="Q28" s="81"/>
    </row>
    <row r="29" spans="1:17" s="4" customFormat="1" ht="32" x14ac:dyDescent="0.2">
      <c r="A29" s="4" t="s">
        <v>2110</v>
      </c>
      <c r="B29" s="5" t="s">
        <v>629</v>
      </c>
      <c r="D29" s="27" t="s">
        <v>1490</v>
      </c>
      <c r="E29" s="84" t="s">
        <v>630</v>
      </c>
      <c r="F29" s="7" t="s">
        <v>2291</v>
      </c>
      <c r="G29" s="7" t="s">
        <v>2292</v>
      </c>
      <c r="H29" s="7" t="s">
        <v>2293</v>
      </c>
      <c r="I29" s="150" t="s">
        <v>2294</v>
      </c>
      <c r="J29" s="7" t="s">
        <v>2295</v>
      </c>
      <c r="K29" s="7" t="s">
        <v>6206</v>
      </c>
      <c r="L29" s="150" t="s">
        <v>4313</v>
      </c>
      <c r="M29" s="153" t="s">
        <v>4314</v>
      </c>
      <c r="N29" s="150" t="s">
        <v>4315</v>
      </c>
      <c r="O29" s="162" t="s">
        <v>5349</v>
      </c>
      <c r="P29" s="150" t="s">
        <v>5765</v>
      </c>
      <c r="Q29" s="81"/>
    </row>
    <row r="30" spans="1:17" s="4" customFormat="1" ht="48" x14ac:dyDescent="0.2">
      <c r="A30" s="4" t="s">
        <v>633</v>
      </c>
      <c r="B30" s="5" t="s">
        <v>634</v>
      </c>
      <c r="C30" s="4" t="s">
        <v>635</v>
      </c>
      <c r="D30" s="27" t="s">
        <v>1495</v>
      </c>
      <c r="E30" s="10" t="s">
        <v>636</v>
      </c>
      <c r="F30" s="12" t="s">
        <v>2296</v>
      </c>
      <c r="G30" s="12" t="s">
        <v>2297</v>
      </c>
      <c r="H30" s="7" t="s">
        <v>2298</v>
      </c>
      <c r="I30" s="150" t="s">
        <v>2299</v>
      </c>
      <c r="J30" s="12" t="s">
        <v>2300</v>
      </c>
      <c r="K30" s="7"/>
      <c r="L30" s="7"/>
      <c r="M30" s="12"/>
      <c r="N30" s="150" t="s">
        <v>4316</v>
      </c>
      <c r="O30" s="162" t="s">
        <v>5350</v>
      </c>
      <c r="P30" s="150" t="s">
        <v>5766</v>
      </c>
      <c r="Q30" s="81"/>
    </row>
    <row r="31" spans="1:17" s="4" customFormat="1" ht="32" x14ac:dyDescent="0.2">
      <c r="A31" s="5" t="s">
        <v>637</v>
      </c>
      <c r="B31" s="5" t="s">
        <v>638</v>
      </c>
      <c r="C31" s="4" t="s">
        <v>639</v>
      </c>
      <c r="D31" s="27" t="s">
        <v>1515</v>
      </c>
      <c r="E31" s="10" t="s">
        <v>640</v>
      </c>
      <c r="F31" s="7" t="s">
        <v>2301</v>
      </c>
      <c r="G31" s="12" t="s">
        <v>2302</v>
      </c>
      <c r="H31" s="7" t="s">
        <v>2303</v>
      </c>
      <c r="I31" s="150" t="s">
        <v>2304</v>
      </c>
      <c r="J31" s="12" t="s">
        <v>2305</v>
      </c>
      <c r="K31" s="7" t="s">
        <v>6207</v>
      </c>
      <c r="L31" s="150" t="s">
        <v>4317</v>
      </c>
      <c r="M31" s="12"/>
      <c r="N31" s="12" t="s">
        <v>4318</v>
      </c>
      <c r="O31" s="162" t="s">
        <v>5351</v>
      </c>
      <c r="P31" s="150" t="s">
        <v>5767</v>
      </c>
    </row>
    <row r="32" spans="1:17" s="4" customFormat="1" ht="32" x14ac:dyDescent="0.2">
      <c r="A32" s="5" t="s">
        <v>641</v>
      </c>
      <c r="B32" s="5" t="s">
        <v>642</v>
      </c>
      <c r="C32" s="5" t="s">
        <v>643</v>
      </c>
      <c r="D32" s="6" t="s">
        <v>1512</v>
      </c>
      <c r="E32" s="84" t="s">
        <v>644</v>
      </c>
      <c r="F32" s="8" t="s">
        <v>2306</v>
      </c>
      <c r="G32" s="7" t="s">
        <v>2307</v>
      </c>
      <c r="H32" s="7" t="s">
        <v>2308</v>
      </c>
      <c r="I32" s="7" t="s">
        <v>2309</v>
      </c>
      <c r="J32" s="7" t="s">
        <v>2310</v>
      </c>
      <c r="K32" s="7" t="s">
        <v>6208</v>
      </c>
      <c r="L32" s="150" t="s">
        <v>4319</v>
      </c>
      <c r="M32" s="12"/>
      <c r="N32" s="12" t="s">
        <v>4320</v>
      </c>
      <c r="O32" s="162" t="s">
        <v>5352</v>
      </c>
      <c r="P32" s="150" t="s">
        <v>5768</v>
      </c>
    </row>
    <row r="33" spans="1:17" s="4" customFormat="1" ht="16" x14ac:dyDescent="0.2">
      <c r="A33" s="5" t="s">
        <v>645</v>
      </c>
      <c r="B33" s="5" t="s">
        <v>646</v>
      </c>
      <c r="C33" s="5" t="s">
        <v>647</v>
      </c>
      <c r="D33" s="6" t="s">
        <v>1505</v>
      </c>
      <c r="E33" s="84" t="s">
        <v>648</v>
      </c>
      <c r="F33" s="7" t="s">
        <v>2311</v>
      </c>
      <c r="G33" s="7" t="s">
        <v>2312</v>
      </c>
      <c r="H33" s="7" t="s">
        <v>2313</v>
      </c>
      <c r="I33" s="7" t="s">
        <v>2314</v>
      </c>
      <c r="J33" s="7" t="s">
        <v>2315</v>
      </c>
      <c r="K33" s="7" t="s">
        <v>6209</v>
      </c>
      <c r="L33" s="150" t="s">
        <v>4321</v>
      </c>
      <c r="M33" s="153" t="s">
        <v>4322</v>
      </c>
      <c r="N33" s="7" t="s">
        <v>4323</v>
      </c>
      <c r="O33" s="162"/>
      <c r="P33" s="150" t="s">
        <v>5769</v>
      </c>
      <c r="Q33" s="81"/>
    </row>
    <row r="34" spans="1:17" s="4" customFormat="1" ht="32" x14ac:dyDescent="0.2">
      <c r="A34" s="5" t="s">
        <v>649</v>
      </c>
      <c r="B34" s="5" t="s">
        <v>650</v>
      </c>
      <c r="C34" s="5" t="s">
        <v>647</v>
      </c>
      <c r="D34" s="6" t="s">
        <v>1488</v>
      </c>
      <c r="E34" s="10" t="s">
        <v>651</v>
      </c>
      <c r="F34" s="7" t="s">
        <v>2316</v>
      </c>
      <c r="G34" s="12" t="s">
        <v>2317</v>
      </c>
      <c r="H34" s="7" t="s">
        <v>2318</v>
      </c>
      <c r="I34" s="7" t="s">
        <v>2319</v>
      </c>
      <c r="J34" s="7" t="s">
        <v>2320</v>
      </c>
      <c r="K34" s="7" t="s">
        <v>6210</v>
      </c>
      <c r="L34" s="150" t="s">
        <v>4324</v>
      </c>
      <c r="M34" s="153" t="s">
        <v>4325</v>
      </c>
      <c r="N34" s="7" t="s">
        <v>4326</v>
      </c>
      <c r="O34" s="162" t="s">
        <v>5353</v>
      </c>
      <c r="P34" s="150" t="s">
        <v>5770</v>
      </c>
      <c r="Q34" s="81"/>
    </row>
    <row r="35" spans="1:17" ht="16" x14ac:dyDescent="0.2">
      <c r="A35" s="28" t="s">
        <v>95</v>
      </c>
      <c r="B35" s="4" t="s">
        <v>1147</v>
      </c>
      <c r="C35" s="28" t="s">
        <v>2178</v>
      </c>
      <c r="D35" s="4" t="s">
        <v>1466</v>
      </c>
      <c r="E35" s="71" t="s">
        <v>97</v>
      </c>
      <c r="F35" s="28" t="s">
        <v>2321</v>
      </c>
      <c r="G35" s="28" t="s">
        <v>2322</v>
      </c>
      <c r="H35" s="7" t="s">
        <v>2323</v>
      </c>
      <c r="I35" s="31" t="s">
        <v>2324</v>
      </c>
      <c r="J35" s="28" t="s">
        <v>2325</v>
      </c>
      <c r="K35" s="7" t="s">
        <v>6211</v>
      </c>
      <c r="L35" s="31" t="s">
        <v>4327</v>
      </c>
      <c r="M35" s="162"/>
      <c r="N35" s="31" t="s">
        <v>4328</v>
      </c>
      <c r="O35" s="162" t="s">
        <v>5354</v>
      </c>
      <c r="P35" s="31" t="s">
        <v>5771</v>
      </c>
      <c r="Q35" s="56" t="s">
        <v>98</v>
      </c>
    </row>
    <row r="36" spans="1:17" ht="16" x14ac:dyDescent="0.2">
      <c r="A36" s="28" t="s">
        <v>99</v>
      </c>
      <c r="B36" s="4" t="s">
        <v>100</v>
      </c>
      <c r="C36" s="28" t="s">
        <v>2178</v>
      </c>
      <c r="D36" s="4" t="s">
        <v>2039</v>
      </c>
      <c r="E36" s="71" t="s">
        <v>102</v>
      </c>
      <c r="F36" s="31" t="s">
        <v>2326</v>
      </c>
      <c r="G36" s="31" t="s">
        <v>2327</v>
      </c>
      <c r="H36" s="7" t="s">
        <v>2328</v>
      </c>
      <c r="I36" s="31" t="s">
        <v>2329</v>
      </c>
      <c r="J36" s="31" t="s">
        <v>2330</v>
      </c>
      <c r="K36" s="7" t="s">
        <v>6212</v>
      </c>
      <c r="L36" s="31" t="s">
        <v>4329</v>
      </c>
      <c r="M36" s="165"/>
      <c r="N36" s="31" t="s">
        <v>4330</v>
      </c>
      <c r="O36" s="162" t="s">
        <v>5355</v>
      </c>
      <c r="P36" s="31" t="s">
        <v>5772</v>
      </c>
      <c r="Q36" s="56" t="s">
        <v>98</v>
      </c>
    </row>
    <row r="37" spans="1:17" s="4" customFormat="1" ht="16" x14ac:dyDescent="0.2">
      <c r="A37" s="5" t="s">
        <v>653</v>
      </c>
      <c r="B37" s="5" t="s">
        <v>652</v>
      </c>
      <c r="C37" s="28" t="s">
        <v>2178</v>
      </c>
      <c r="D37" s="6" t="s">
        <v>1473</v>
      </c>
      <c r="E37" s="10" t="s">
        <v>104</v>
      </c>
      <c r="F37" s="7" t="s">
        <v>2331</v>
      </c>
      <c r="G37" s="7" t="s">
        <v>2332</v>
      </c>
      <c r="H37" s="7" t="s">
        <v>2333</v>
      </c>
      <c r="I37" s="7" t="s">
        <v>2334</v>
      </c>
      <c r="J37" s="7" t="s">
        <v>2335</v>
      </c>
      <c r="K37" s="7" t="s">
        <v>6213</v>
      </c>
      <c r="L37" s="150" t="s">
        <v>4331</v>
      </c>
      <c r="M37" s="12"/>
      <c r="N37" s="7" t="s">
        <v>4332</v>
      </c>
      <c r="O37" s="162" t="s">
        <v>5356</v>
      </c>
      <c r="P37" s="150" t="s">
        <v>5773</v>
      </c>
    </row>
    <row r="38" spans="1:17" s="4" customFormat="1" x14ac:dyDescent="0.2">
      <c r="A38" s="5" t="s">
        <v>654</v>
      </c>
      <c r="B38" s="5" t="s">
        <v>655</v>
      </c>
      <c r="C38" s="28" t="s">
        <v>2178</v>
      </c>
      <c r="D38" s="6" t="s">
        <v>1506</v>
      </c>
      <c r="E38" s="10" t="s">
        <v>107</v>
      </c>
      <c r="F38" s="7" t="s">
        <v>2336</v>
      </c>
      <c r="G38" s="7" t="s">
        <v>2337</v>
      </c>
      <c r="H38" s="7" t="s">
        <v>2338</v>
      </c>
      <c r="I38" s="7" t="s">
        <v>2339</v>
      </c>
      <c r="J38" s="7" t="s">
        <v>2340</v>
      </c>
      <c r="K38" s="7" t="s">
        <v>6214</v>
      </c>
      <c r="L38" s="150" t="s">
        <v>4333</v>
      </c>
      <c r="M38" s="12"/>
      <c r="N38" s="7" t="s">
        <v>4334</v>
      </c>
      <c r="O38" s="162"/>
      <c r="P38" s="150" t="s">
        <v>5774</v>
      </c>
    </row>
    <row r="39" spans="1:17" s="4" customFormat="1" ht="16" x14ac:dyDescent="0.2">
      <c r="A39" s="5" t="s">
        <v>656</v>
      </c>
      <c r="B39" s="5" t="s">
        <v>657</v>
      </c>
      <c r="C39" s="5" t="s">
        <v>658</v>
      </c>
      <c r="D39" s="6" t="s">
        <v>1616</v>
      </c>
      <c r="E39" s="10" t="s">
        <v>1295</v>
      </c>
      <c r="F39" s="7" t="s">
        <v>2341</v>
      </c>
      <c r="G39" s="7" t="s">
        <v>2342</v>
      </c>
      <c r="H39" s="7" t="s">
        <v>2343</v>
      </c>
      <c r="I39" s="7" t="s">
        <v>2344</v>
      </c>
      <c r="J39" s="7" t="s">
        <v>2345</v>
      </c>
      <c r="K39" s="7" t="s">
        <v>6215</v>
      </c>
      <c r="L39" s="150" t="s">
        <v>4335</v>
      </c>
      <c r="M39" s="153" t="s">
        <v>4336</v>
      </c>
      <c r="N39" s="7" t="s">
        <v>4337</v>
      </c>
      <c r="O39" s="162" t="s">
        <v>5357</v>
      </c>
      <c r="P39" s="150" t="s">
        <v>5775</v>
      </c>
      <c r="Q39" s="81"/>
    </row>
    <row r="40" spans="1:17" s="4" customFormat="1" ht="16" x14ac:dyDescent="0.2">
      <c r="A40" s="5" t="s">
        <v>659</v>
      </c>
      <c r="B40" s="5" t="s">
        <v>1440</v>
      </c>
      <c r="C40" s="5" t="s">
        <v>660</v>
      </c>
      <c r="D40" s="6" t="s">
        <v>1500</v>
      </c>
      <c r="E40" s="84" t="s">
        <v>1121</v>
      </c>
      <c r="F40" s="7" t="s">
        <v>2346</v>
      </c>
      <c r="G40" s="7" t="s">
        <v>2347</v>
      </c>
      <c r="H40" s="7" t="s">
        <v>2179</v>
      </c>
      <c r="I40" s="7" t="s">
        <v>2348</v>
      </c>
      <c r="J40" s="7" t="s">
        <v>2349</v>
      </c>
      <c r="K40" s="7" t="s">
        <v>6216</v>
      </c>
      <c r="L40" s="7"/>
      <c r="M40" s="153" t="s">
        <v>4338</v>
      </c>
      <c r="N40" s="7" t="s">
        <v>4339</v>
      </c>
      <c r="O40" s="162" t="s">
        <v>5358</v>
      </c>
      <c r="P40" s="150" t="s">
        <v>5776</v>
      </c>
      <c r="Q40" s="150"/>
    </row>
    <row r="41" spans="1:17" s="27" customFormat="1" x14ac:dyDescent="0.2">
      <c r="A41" s="148" t="s">
        <v>661</v>
      </c>
      <c r="B41" s="148"/>
      <c r="C41" s="148"/>
      <c r="D41" s="148"/>
      <c r="E41" s="116"/>
      <c r="F41" s="117"/>
      <c r="G41" s="117"/>
      <c r="H41" s="116"/>
      <c r="I41" s="117"/>
      <c r="J41" s="117"/>
      <c r="K41" s="117"/>
      <c r="L41" s="117"/>
      <c r="M41" s="176"/>
      <c r="N41" s="117"/>
      <c r="O41" s="117"/>
      <c r="P41" s="117"/>
      <c r="Q41" s="117"/>
    </row>
    <row r="42" spans="1:17" s="6" customFormat="1" ht="16" x14ac:dyDescent="0.2">
      <c r="A42" s="68" t="s">
        <v>662</v>
      </c>
      <c r="B42" s="68" t="s">
        <v>663</v>
      </c>
      <c r="C42" s="68" t="s">
        <v>664</v>
      </c>
      <c r="D42" s="152" t="s">
        <v>1480</v>
      </c>
      <c r="E42" s="122" t="s">
        <v>665</v>
      </c>
      <c r="F42" s="81"/>
      <c r="G42" s="81"/>
      <c r="H42" s="7" t="s">
        <v>2179</v>
      </c>
      <c r="I42" s="7"/>
      <c r="J42" s="81"/>
      <c r="K42" s="7" t="s">
        <v>6217</v>
      </c>
      <c r="L42" s="7"/>
      <c r="M42" s="12"/>
      <c r="N42" s="7"/>
      <c r="O42" s="162" t="s">
        <v>5359</v>
      </c>
      <c r="Q42" s="81"/>
    </row>
    <row r="43" spans="1:17" s="6" customFormat="1" ht="32" x14ac:dyDescent="0.2">
      <c r="A43" s="68" t="s">
        <v>2020</v>
      </c>
      <c r="B43" s="57" t="s">
        <v>2174</v>
      </c>
      <c r="C43" s="68" t="s">
        <v>2175</v>
      </c>
      <c r="D43" s="152" t="s">
        <v>1668</v>
      </c>
      <c r="E43" s="122" t="s">
        <v>666</v>
      </c>
      <c r="H43" s="7" t="s">
        <v>2350</v>
      </c>
      <c r="I43" s="81"/>
      <c r="K43" s="7" t="s">
        <v>6218</v>
      </c>
      <c r="L43" s="81"/>
      <c r="M43" s="8"/>
      <c r="N43" s="81"/>
      <c r="O43" s="162" t="s">
        <v>5360</v>
      </c>
      <c r="P43" s="150" t="s">
        <v>5777</v>
      </c>
      <c r="Q43" s="81"/>
    </row>
    <row r="44" spans="1:17" s="14" customFormat="1" ht="48" x14ac:dyDescent="0.2">
      <c r="A44" s="86"/>
      <c r="B44" s="86" t="s">
        <v>2006</v>
      </c>
      <c r="C44" s="68" t="s">
        <v>1395</v>
      </c>
      <c r="D44" s="152" t="s">
        <v>1501</v>
      </c>
      <c r="E44" s="106" t="s">
        <v>321</v>
      </c>
      <c r="F44" s="7" t="s">
        <v>2351</v>
      </c>
      <c r="G44" s="12" t="s">
        <v>2352</v>
      </c>
      <c r="H44" s="7" t="s">
        <v>2353</v>
      </c>
      <c r="I44" s="14" t="s">
        <v>2354</v>
      </c>
      <c r="J44" s="12" t="s">
        <v>2355</v>
      </c>
      <c r="K44" s="7"/>
      <c r="L44" s="150" t="s">
        <v>4340</v>
      </c>
      <c r="M44" s="153" t="s">
        <v>4341</v>
      </c>
      <c r="O44" s="162"/>
      <c r="P44" s="150" t="s">
        <v>5778</v>
      </c>
      <c r="Q44" s="85"/>
    </row>
    <row r="45" spans="1:17" s="6" customFormat="1" ht="32" x14ac:dyDescent="0.2">
      <c r="A45" s="5" t="s">
        <v>7</v>
      </c>
      <c r="B45" s="5" t="s">
        <v>8</v>
      </c>
      <c r="C45" s="5" t="s">
        <v>9</v>
      </c>
      <c r="D45" s="27" t="s">
        <v>1728</v>
      </c>
      <c r="E45" s="10" t="s">
        <v>667</v>
      </c>
      <c r="F45" s="150" t="s">
        <v>2356</v>
      </c>
      <c r="G45" s="150" t="s">
        <v>2357</v>
      </c>
      <c r="H45" s="7" t="s">
        <v>2179</v>
      </c>
      <c r="I45" s="7"/>
      <c r="J45" s="150" t="s">
        <v>2358</v>
      </c>
      <c r="K45" s="7" t="s">
        <v>6219</v>
      </c>
      <c r="L45" s="150" t="s">
        <v>4342</v>
      </c>
      <c r="M45" s="153" t="s">
        <v>4343</v>
      </c>
      <c r="N45" s="7"/>
      <c r="O45" s="162" t="s">
        <v>5361</v>
      </c>
      <c r="P45" s="150" t="s">
        <v>5779</v>
      </c>
      <c r="Q45" s="7" t="s">
        <v>1325</v>
      </c>
    </row>
    <row r="46" spans="1:17" s="27" customFormat="1" x14ac:dyDescent="0.2">
      <c r="A46" s="148" t="s">
        <v>668</v>
      </c>
      <c r="B46" s="148"/>
      <c r="C46" s="148"/>
      <c r="D46" s="115"/>
      <c r="E46" s="116"/>
      <c r="F46" s="116"/>
      <c r="G46" s="116"/>
      <c r="H46" s="116"/>
      <c r="I46" s="116"/>
      <c r="J46" s="116"/>
      <c r="K46" s="117"/>
      <c r="L46" s="116"/>
      <c r="M46" s="177"/>
      <c r="N46" s="116"/>
      <c r="O46" s="117"/>
      <c r="P46" s="116"/>
      <c r="Q46" s="116"/>
    </row>
    <row r="47" spans="1:17" s="6" customFormat="1" ht="16" x14ac:dyDescent="0.2">
      <c r="A47" s="5" t="s">
        <v>669</v>
      </c>
      <c r="B47" s="5" t="s">
        <v>670</v>
      </c>
      <c r="C47" s="5" t="s">
        <v>671</v>
      </c>
      <c r="D47" s="27" t="s">
        <v>1467</v>
      </c>
      <c r="E47" s="84" t="s">
        <v>672</v>
      </c>
      <c r="F47" s="7" t="s">
        <v>2359</v>
      </c>
      <c r="G47" s="7" t="s">
        <v>2360</v>
      </c>
      <c r="H47" s="7" t="s">
        <v>2361</v>
      </c>
      <c r="I47" s="150" t="s">
        <v>2362</v>
      </c>
      <c r="J47" s="7" t="s">
        <v>2363</v>
      </c>
      <c r="K47" s="7" t="s">
        <v>6220</v>
      </c>
      <c r="L47" s="150" t="s">
        <v>4344</v>
      </c>
      <c r="M47" s="153" t="s">
        <v>4345</v>
      </c>
      <c r="N47" s="150" t="s">
        <v>4346</v>
      </c>
      <c r="O47" s="162" t="s">
        <v>5362</v>
      </c>
      <c r="P47" s="150" t="s">
        <v>5780</v>
      </c>
    </row>
    <row r="48" spans="1:17" s="6" customFormat="1" ht="32" x14ac:dyDescent="0.2">
      <c r="A48" s="5" t="s">
        <v>673</v>
      </c>
      <c r="B48" s="5" t="s">
        <v>1149</v>
      </c>
      <c r="C48" s="5" t="s">
        <v>674</v>
      </c>
      <c r="D48" s="27" t="s">
        <v>1633</v>
      </c>
      <c r="E48" s="84" t="s">
        <v>675</v>
      </c>
      <c r="F48" s="7" t="s">
        <v>2364</v>
      </c>
      <c r="G48" s="8" t="s">
        <v>2365</v>
      </c>
      <c r="H48" s="7" t="s">
        <v>2366</v>
      </c>
      <c r="I48" s="8" t="s">
        <v>2367</v>
      </c>
      <c r="J48" s="8" t="s">
        <v>2368</v>
      </c>
      <c r="K48" s="7" t="s">
        <v>6221</v>
      </c>
      <c r="L48" s="8" t="s">
        <v>4347</v>
      </c>
      <c r="M48" s="8" t="s">
        <v>4348</v>
      </c>
      <c r="N48" s="150" t="s">
        <v>4349</v>
      </c>
      <c r="O48" s="162" t="s">
        <v>5363</v>
      </c>
      <c r="P48" s="150" t="s">
        <v>5781</v>
      </c>
      <c r="Q48" s="81"/>
    </row>
    <row r="49" spans="1:17" s="6" customFormat="1" ht="32" x14ac:dyDescent="0.2">
      <c r="A49" s="5" t="s">
        <v>676</v>
      </c>
      <c r="B49" s="5" t="s">
        <v>677</v>
      </c>
      <c r="C49" s="5" t="s">
        <v>678</v>
      </c>
      <c r="D49" s="27" t="s">
        <v>1636</v>
      </c>
      <c r="E49" s="84" t="s">
        <v>679</v>
      </c>
      <c r="F49" s="7" t="s">
        <v>2369</v>
      </c>
      <c r="G49" s="8" t="s">
        <v>2370</v>
      </c>
      <c r="H49" s="7" t="s">
        <v>2371</v>
      </c>
      <c r="I49" s="150" t="s">
        <v>2372</v>
      </c>
      <c r="J49" s="7" t="s">
        <v>2373</v>
      </c>
      <c r="K49" s="7" t="s">
        <v>6222</v>
      </c>
      <c r="L49" s="150" t="s">
        <v>4350</v>
      </c>
      <c r="M49" s="153" t="s">
        <v>4351</v>
      </c>
      <c r="N49" s="150" t="s">
        <v>4352</v>
      </c>
      <c r="O49" s="162" t="s">
        <v>5364</v>
      </c>
      <c r="P49" s="150" t="s">
        <v>5782</v>
      </c>
      <c r="Q49" s="81"/>
    </row>
    <row r="50" spans="1:17" s="6" customFormat="1" ht="32" x14ac:dyDescent="0.2">
      <c r="A50" s="5" t="s">
        <v>680</v>
      </c>
      <c r="B50" s="5" t="s">
        <v>681</v>
      </c>
      <c r="C50" s="5" t="s">
        <v>682</v>
      </c>
      <c r="D50" s="27" t="s">
        <v>1630</v>
      </c>
      <c r="E50" s="84" t="s">
        <v>683</v>
      </c>
      <c r="F50" s="150" t="s">
        <v>2374</v>
      </c>
      <c r="G50" s="8" t="s">
        <v>2375</v>
      </c>
      <c r="H50" s="7" t="s">
        <v>2376</v>
      </c>
      <c r="I50" s="150" t="s">
        <v>2377</v>
      </c>
      <c r="J50" s="150" t="s">
        <v>2378</v>
      </c>
      <c r="K50" s="7" t="s">
        <v>6223</v>
      </c>
      <c r="L50" s="150" t="s">
        <v>4353</v>
      </c>
      <c r="M50" s="153" t="s">
        <v>4354</v>
      </c>
      <c r="N50" s="150" t="s">
        <v>4355</v>
      </c>
      <c r="O50" s="162" t="s">
        <v>5365</v>
      </c>
      <c r="P50" s="150" t="s">
        <v>5783</v>
      </c>
      <c r="Q50" s="81"/>
    </row>
    <row r="51" spans="1:17" s="6" customFormat="1" ht="16" x14ac:dyDescent="0.2">
      <c r="A51" s="5" t="s">
        <v>684</v>
      </c>
      <c r="B51" s="5" t="s">
        <v>685</v>
      </c>
      <c r="C51" s="5" t="s">
        <v>686</v>
      </c>
      <c r="D51" s="27" t="s">
        <v>1931</v>
      </c>
      <c r="E51" s="84" t="s">
        <v>687</v>
      </c>
      <c r="F51" s="150" t="s">
        <v>2379</v>
      </c>
      <c r="G51" s="150" t="s">
        <v>2380</v>
      </c>
      <c r="H51" s="7" t="s">
        <v>2381</v>
      </c>
      <c r="I51" s="150" t="s">
        <v>2382</v>
      </c>
      <c r="J51" s="150" t="s">
        <v>2383</v>
      </c>
      <c r="K51" s="7" t="s">
        <v>6224</v>
      </c>
      <c r="L51" s="150"/>
      <c r="M51" s="153" t="s">
        <v>4356</v>
      </c>
      <c r="N51" s="150"/>
      <c r="O51" s="162"/>
      <c r="P51" s="150" t="s">
        <v>5784</v>
      </c>
      <c r="Q51" s="81"/>
    </row>
    <row r="52" spans="1:17" s="6" customFormat="1" ht="32" x14ac:dyDescent="0.2">
      <c r="A52" s="5" t="s">
        <v>688</v>
      </c>
      <c r="B52" s="5" t="s">
        <v>689</v>
      </c>
      <c r="C52" s="5" t="s">
        <v>690</v>
      </c>
      <c r="D52" s="27" t="s">
        <v>1634</v>
      </c>
      <c r="E52" s="84" t="s">
        <v>691</v>
      </c>
      <c r="F52" s="91" t="s">
        <v>2384</v>
      </c>
      <c r="G52" s="8" t="s">
        <v>2385</v>
      </c>
      <c r="H52" s="7" t="s">
        <v>2386</v>
      </c>
      <c r="I52" s="150" t="s">
        <v>2387</v>
      </c>
      <c r="J52" s="7" t="s">
        <v>2388</v>
      </c>
      <c r="K52" s="7" t="s">
        <v>6225</v>
      </c>
      <c r="L52" s="150" t="s">
        <v>4357</v>
      </c>
      <c r="M52" s="153" t="s">
        <v>4358</v>
      </c>
      <c r="N52" s="150" t="s">
        <v>4359</v>
      </c>
      <c r="O52" s="162" t="s">
        <v>5366</v>
      </c>
      <c r="P52" s="150" t="s">
        <v>5785</v>
      </c>
      <c r="Q52" s="81"/>
    </row>
    <row r="53" spans="1:17" s="6" customFormat="1" ht="16" x14ac:dyDescent="0.2">
      <c r="A53" s="5" t="s">
        <v>692</v>
      </c>
      <c r="B53" s="5" t="s">
        <v>1150</v>
      </c>
      <c r="C53" s="5" t="s">
        <v>693</v>
      </c>
      <c r="D53" s="27" t="s">
        <v>1640</v>
      </c>
      <c r="E53" s="84" t="s">
        <v>694</v>
      </c>
      <c r="F53" s="7" t="s">
        <v>2389</v>
      </c>
      <c r="G53" s="7" t="s">
        <v>2390</v>
      </c>
      <c r="H53" s="7" t="s">
        <v>2391</v>
      </c>
      <c r="I53" s="150" t="s">
        <v>2392</v>
      </c>
      <c r="J53" s="7" t="s">
        <v>2393</v>
      </c>
      <c r="K53" s="7" t="s">
        <v>6226</v>
      </c>
      <c r="L53" s="150" t="s">
        <v>4360</v>
      </c>
      <c r="M53" s="8"/>
      <c r="N53" s="81"/>
      <c r="O53" s="162" t="s">
        <v>5367</v>
      </c>
      <c r="P53" s="150" t="s">
        <v>5786</v>
      </c>
      <c r="Q53" s="81"/>
    </row>
    <row r="54" spans="1:17" s="6" customFormat="1" ht="32" x14ac:dyDescent="0.2">
      <c r="A54" s="5" t="s">
        <v>695</v>
      </c>
      <c r="B54" s="5" t="s">
        <v>696</v>
      </c>
      <c r="C54" s="5" t="s">
        <v>697</v>
      </c>
      <c r="D54" s="27" t="s">
        <v>1624</v>
      </c>
      <c r="E54" s="84" t="s">
        <v>698</v>
      </c>
      <c r="F54" s="7" t="s">
        <v>2394</v>
      </c>
      <c r="G54" s="7" t="s">
        <v>2395</v>
      </c>
      <c r="H54" s="7" t="s">
        <v>2396</v>
      </c>
      <c r="I54" s="150" t="s">
        <v>2397</v>
      </c>
      <c r="J54" s="7" t="s">
        <v>2398</v>
      </c>
      <c r="K54" s="7" t="s">
        <v>6227</v>
      </c>
      <c r="L54" s="12" t="s">
        <v>4361</v>
      </c>
      <c r="M54" s="153" t="s">
        <v>4362</v>
      </c>
      <c r="N54" s="7"/>
      <c r="O54" s="162" t="s">
        <v>5368</v>
      </c>
      <c r="P54" s="150" t="s">
        <v>5787</v>
      </c>
      <c r="Q54" s="81"/>
    </row>
    <row r="55" spans="1:17" s="6" customFormat="1" ht="32" x14ac:dyDescent="0.2">
      <c r="A55" s="5" t="s">
        <v>699</v>
      </c>
      <c r="B55" s="5" t="s">
        <v>2016</v>
      </c>
      <c r="C55" s="5" t="s">
        <v>700</v>
      </c>
      <c r="D55" s="27" t="s">
        <v>1626</v>
      </c>
      <c r="E55" s="84" t="s">
        <v>701</v>
      </c>
      <c r="F55" s="150" t="s">
        <v>2399</v>
      </c>
      <c r="G55" s="150" t="s">
        <v>2400</v>
      </c>
      <c r="H55" s="7" t="s">
        <v>2401</v>
      </c>
      <c r="I55" s="150" t="s">
        <v>2402</v>
      </c>
      <c r="J55" s="150" t="s">
        <v>2403</v>
      </c>
      <c r="K55" s="7" t="s">
        <v>6228</v>
      </c>
      <c r="L55" s="150" t="s">
        <v>4363</v>
      </c>
      <c r="M55" s="153" t="s">
        <v>4364</v>
      </c>
      <c r="N55" s="8" t="s">
        <v>4365</v>
      </c>
      <c r="O55" s="162" t="s">
        <v>5369</v>
      </c>
      <c r="P55" s="150" t="s">
        <v>5788</v>
      </c>
      <c r="Q55" s="81"/>
    </row>
    <row r="56" spans="1:17" s="6" customFormat="1" ht="32" x14ac:dyDescent="0.2">
      <c r="A56" s="5" t="s">
        <v>1317</v>
      </c>
      <c r="B56" s="5" t="s">
        <v>1284</v>
      </c>
      <c r="C56" s="4" t="s">
        <v>13</v>
      </c>
      <c r="D56" s="27" t="s">
        <v>1644</v>
      </c>
      <c r="E56" s="84" t="s">
        <v>14</v>
      </c>
      <c r="F56" s="168" t="s">
        <v>2404</v>
      </c>
      <c r="G56" s="150" t="s">
        <v>2405</v>
      </c>
      <c r="H56" s="7" t="s">
        <v>2406</v>
      </c>
      <c r="I56" s="150" t="s">
        <v>2407</v>
      </c>
      <c r="J56" s="150" t="s">
        <v>2408</v>
      </c>
      <c r="K56" s="7" t="s">
        <v>6229</v>
      </c>
      <c r="L56" s="150" t="s">
        <v>4366</v>
      </c>
      <c r="M56" s="153" t="s">
        <v>4367</v>
      </c>
      <c r="N56" s="92"/>
      <c r="O56" s="162" t="s">
        <v>5370</v>
      </c>
      <c r="P56" s="150" t="s">
        <v>5789</v>
      </c>
      <c r="Q56" s="81"/>
    </row>
    <row r="57" spans="1:17" s="27" customFormat="1" x14ac:dyDescent="0.2">
      <c r="A57" s="4" t="s">
        <v>702</v>
      </c>
      <c r="B57" s="4" t="s">
        <v>703</v>
      </c>
      <c r="C57" s="4" t="s">
        <v>704</v>
      </c>
      <c r="D57" s="27" t="s">
        <v>1642</v>
      </c>
      <c r="E57" s="123" t="s">
        <v>1128</v>
      </c>
      <c r="F57" s="85" t="s">
        <v>2409</v>
      </c>
      <c r="G57" s="85"/>
      <c r="H57" s="7" t="s">
        <v>2179</v>
      </c>
      <c r="I57" s="85"/>
      <c r="J57" s="85"/>
      <c r="K57" s="7"/>
      <c r="L57" s="150" t="s">
        <v>4368</v>
      </c>
      <c r="M57" s="169"/>
      <c r="N57" s="85"/>
      <c r="O57" s="162"/>
      <c r="P57" s="85"/>
      <c r="Q57" s="85"/>
    </row>
    <row r="58" spans="1:17" s="27" customFormat="1" x14ac:dyDescent="0.2">
      <c r="A58" s="148" t="s">
        <v>705</v>
      </c>
      <c r="B58" s="148"/>
      <c r="C58" s="115"/>
      <c r="D58" s="115"/>
      <c r="E58" s="116"/>
      <c r="F58" s="117"/>
      <c r="G58" s="117"/>
      <c r="H58" s="116"/>
      <c r="I58" s="117"/>
      <c r="J58" s="117"/>
      <c r="K58" s="117"/>
      <c r="L58" s="117"/>
      <c r="M58" s="117"/>
      <c r="N58" s="117"/>
      <c r="O58" s="117"/>
      <c r="P58" s="117"/>
      <c r="Q58" s="117"/>
    </row>
    <row r="59" spans="1:17" s="27" customFormat="1" ht="32" x14ac:dyDescent="0.2">
      <c r="A59" s="5" t="s">
        <v>706</v>
      </c>
      <c r="B59" s="5" t="s">
        <v>707</v>
      </c>
      <c r="C59" s="4" t="s">
        <v>708</v>
      </c>
      <c r="D59" s="27" t="s">
        <v>1623</v>
      </c>
      <c r="E59" s="123" t="s">
        <v>709</v>
      </c>
      <c r="F59" s="150" t="s">
        <v>2410</v>
      </c>
      <c r="G59" s="150" t="s">
        <v>2411</v>
      </c>
      <c r="H59" s="7" t="s">
        <v>2412</v>
      </c>
      <c r="I59" s="153" t="s">
        <v>2413</v>
      </c>
      <c r="J59" s="150" t="s">
        <v>2414</v>
      </c>
      <c r="K59" s="7" t="s">
        <v>6230</v>
      </c>
      <c r="L59" s="150" t="s">
        <v>4369</v>
      </c>
      <c r="M59" s="153" t="s">
        <v>4370</v>
      </c>
      <c r="N59" s="150" t="s">
        <v>4371</v>
      </c>
      <c r="O59" s="162" t="s">
        <v>5371</v>
      </c>
      <c r="P59" s="150" t="s">
        <v>5790</v>
      </c>
      <c r="Q59" s="85"/>
    </row>
    <row r="60" spans="1:17" s="27" customFormat="1" ht="32" x14ac:dyDescent="0.2">
      <c r="A60" s="5" t="s">
        <v>710</v>
      </c>
      <c r="B60" s="5" t="s">
        <v>711</v>
      </c>
      <c r="C60" s="5" t="s">
        <v>712</v>
      </c>
      <c r="D60" s="27" t="s">
        <v>1627</v>
      </c>
      <c r="E60" s="123" t="s">
        <v>713</v>
      </c>
      <c r="F60" s="169" t="s">
        <v>2415</v>
      </c>
      <c r="G60" s="150" t="s">
        <v>2416</v>
      </c>
      <c r="H60" s="7" t="s">
        <v>2417</v>
      </c>
      <c r="I60" s="150" t="s">
        <v>2418</v>
      </c>
      <c r="J60" s="85"/>
      <c r="K60" s="7" t="s">
        <v>6231</v>
      </c>
      <c r="L60" s="150" t="s">
        <v>4372</v>
      </c>
      <c r="M60" s="153" t="s">
        <v>4373</v>
      </c>
      <c r="N60" s="150" t="s">
        <v>4374</v>
      </c>
      <c r="O60" s="162" t="s">
        <v>5372</v>
      </c>
      <c r="P60" s="150" t="s">
        <v>5791</v>
      </c>
      <c r="Q60" s="85"/>
    </row>
    <row r="61" spans="1:17" s="27" customFormat="1" x14ac:dyDescent="0.2">
      <c r="A61" s="5"/>
      <c r="B61" s="5" t="s">
        <v>714</v>
      </c>
      <c r="C61" s="4"/>
      <c r="D61" s="5"/>
      <c r="E61" s="151" t="s">
        <v>715</v>
      </c>
      <c r="F61" s="150"/>
      <c r="G61" s="150"/>
      <c r="H61" s="7" t="s">
        <v>2179</v>
      </c>
      <c r="I61" s="150"/>
      <c r="J61" s="150"/>
      <c r="K61" s="7"/>
      <c r="L61" s="150"/>
      <c r="M61" s="153"/>
      <c r="N61" s="150"/>
      <c r="O61" s="162"/>
      <c r="P61" s="150"/>
      <c r="Q61" s="85"/>
    </row>
    <row r="62" spans="1:17" s="27" customFormat="1" ht="32" x14ac:dyDescent="0.2">
      <c r="A62" s="5" t="s">
        <v>1316</v>
      </c>
      <c r="B62" s="5" t="s">
        <v>716</v>
      </c>
      <c r="C62" s="5" t="s">
        <v>717</v>
      </c>
      <c r="D62" s="27" t="s">
        <v>1643</v>
      </c>
      <c r="E62" s="124" t="s">
        <v>1258</v>
      </c>
      <c r="F62" s="85" t="s">
        <v>2419</v>
      </c>
      <c r="G62" s="169" t="s">
        <v>2420</v>
      </c>
      <c r="H62" s="7" t="s">
        <v>2421</v>
      </c>
      <c r="I62" s="150" t="s">
        <v>2422</v>
      </c>
      <c r="J62" s="85"/>
      <c r="K62" s="7" t="s">
        <v>6232</v>
      </c>
      <c r="L62" s="150" t="s">
        <v>4375</v>
      </c>
      <c r="M62" s="153" t="s">
        <v>4376</v>
      </c>
      <c r="N62" s="150" t="s">
        <v>4377</v>
      </c>
      <c r="O62" s="162" t="s">
        <v>5373</v>
      </c>
      <c r="P62" s="150" t="s">
        <v>5792</v>
      </c>
      <c r="Q62" s="85"/>
    </row>
    <row r="63" spans="1:17" s="27" customFormat="1" ht="16" x14ac:dyDescent="0.2">
      <c r="A63" s="5" t="s">
        <v>718</v>
      </c>
      <c r="B63" s="5" t="s">
        <v>719</v>
      </c>
      <c r="C63" s="4" t="s">
        <v>720</v>
      </c>
      <c r="D63" s="27" t="s">
        <v>1625</v>
      </c>
      <c r="E63" s="124" t="s">
        <v>1259</v>
      </c>
      <c r="F63" s="150" t="s">
        <v>2423</v>
      </c>
      <c r="G63" s="150" t="s">
        <v>2424</v>
      </c>
      <c r="H63" s="7" t="s">
        <v>2425</v>
      </c>
      <c r="I63" s="150" t="s">
        <v>2426</v>
      </c>
      <c r="J63" s="92"/>
      <c r="K63" s="7" t="s">
        <v>6233</v>
      </c>
      <c r="L63" s="150" t="s">
        <v>4378</v>
      </c>
      <c r="M63" s="153" t="s">
        <v>4379</v>
      </c>
      <c r="N63" s="150" t="s">
        <v>4380</v>
      </c>
      <c r="O63" s="162" t="s">
        <v>5374</v>
      </c>
      <c r="P63" s="150" t="s">
        <v>5793</v>
      </c>
      <c r="Q63" s="85"/>
    </row>
    <row r="64" spans="1:17" s="27" customFormat="1" ht="16" x14ac:dyDescent="0.2">
      <c r="A64" s="5" t="s">
        <v>721</v>
      </c>
      <c r="B64" s="5" t="s">
        <v>722</v>
      </c>
      <c r="C64" s="4" t="s">
        <v>723</v>
      </c>
      <c r="D64" s="27" t="s">
        <v>1620</v>
      </c>
      <c r="E64" s="123" t="s">
        <v>724</v>
      </c>
      <c r="F64" s="85" t="s">
        <v>2427</v>
      </c>
      <c r="G64" s="150" t="s">
        <v>2428</v>
      </c>
      <c r="H64" s="7" t="s">
        <v>2179</v>
      </c>
      <c r="I64" s="150" t="s">
        <v>2429</v>
      </c>
      <c r="J64" s="85"/>
      <c r="K64" s="7" t="s">
        <v>6234</v>
      </c>
      <c r="L64" s="150" t="s">
        <v>4381</v>
      </c>
      <c r="M64" s="153" t="s">
        <v>4382</v>
      </c>
      <c r="N64" s="150" t="s">
        <v>4383</v>
      </c>
      <c r="O64" s="162" t="s">
        <v>5375</v>
      </c>
      <c r="P64" s="150" t="s">
        <v>5794</v>
      </c>
      <c r="Q64" s="85"/>
    </row>
    <row r="65" spans="1:17" s="27" customFormat="1" x14ac:dyDescent="0.2">
      <c r="A65" s="148" t="s">
        <v>1126</v>
      </c>
      <c r="B65" s="148"/>
      <c r="C65" s="148"/>
      <c r="D65" s="115"/>
      <c r="E65" s="116"/>
      <c r="F65" s="117"/>
      <c r="G65" s="117"/>
      <c r="H65" s="116"/>
      <c r="I65" s="117"/>
      <c r="J65" s="117"/>
      <c r="K65" s="117"/>
      <c r="L65" s="117"/>
      <c r="M65" s="117"/>
      <c r="N65" s="117"/>
      <c r="O65" s="117"/>
      <c r="P65" s="117"/>
      <c r="Q65" s="117"/>
    </row>
    <row r="66" spans="1:17" s="27" customFormat="1" ht="16" x14ac:dyDescent="0.2">
      <c r="A66" s="4" t="s">
        <v>725</v>
      </c>
      <c r="B66" s="5" t="s">
        <v>726</v>
      </c>
      <c r="C66" s="4"/>
      <c r="D66" s="27" t="s">
        <v>1929</v>
      </c>
      <c r="E66" s="10" t="s">
        <v>727</v>
      </c>
      <c r="F66" s="150" t="s">
        <v>2430</v>
      </c>
      <c r="G66" s="150" t="s">
        <v>2431</v>
      </c>
      <c r="H66" s="7" t="s">
        <v>2432</v>
      </c>
      <c r="I66" s="150" t="s">
        <v>2433</v>
      </c>
      <c r="J66" s="150" t="s">
        <v>2434</v>
      </c>
      <c r="K66" s="7" t="s">
        <v>6235</v>
      </c>
      <c r="L66" s="150" t="s">
        <v>4384</v>
      </c>
      <c r="M66" s="153" t="s">
        <v>4385</v>
      </c>
      <c r="N66" s="92"/>
      <c r="O66" s="162" t="s">
        <v>5376</v>
      </c>
      <c r="P66" s="150" t="s">
        <v>5795</v>
      </c>
      <c r="Q66" s="85"/>
    </row>
    <row r="67" spans="1:17" s="27" customFormat="1" ht="32" x14ac:dyDescent="0.2">
      <c r="A67" s="4" t="s">
        <v>728</v>
      </c>
      <c r="B67" s="5" t="s">
        <v>729</v>
      </c>
      <c r="C67" s="4" t="s">
        <v>730</v>
      </c>
      <c r="D67" s="27" t="s">
        <v>1725</v>
      </c>
      <c r="E67" s="10" t="s">
        <v>731</v>
      </c>
      <c r="F67" s="12" t="s">
        <v>2435</v>
      </c>
      <c r="G67" s="150" t="s">
        <v>2436</v>
      </c>
      <c r="H67" s="7" t="s">
        <v>2437</v>
      </c>
      <c r="I67" s="150" t="s">
        <v>2438</v>
      </c>
      <c r="J67" s="12" t="s">
        <v>2439</v>
      </c>
      <c r="K67" s="7" t="s">
        <v>6236</v>
      </c>
      <c r="L67" s="150" t="s">
        <v>4386</v>
      </c>
      <c r="M67" s="153" t="s">
        <v>4387</v>
      </c>
      <c r="N67" s="7"/>
      <c r="O67" s="162" t="s">
        <v>5377</v>
      </c>
      <c r="P67" s="150" t="s">
        <v>5796</v>
      </c>
      <c r="Q67" s="85"/>
    </row>
    <row r="68" spans="1:17" x14ac:dyDescent="0.2">
      <c r="A68" s="41" t="s">
        <v>2081</v>
      </c>
      <c r="B68" s="139"/>
      <c r="C68" s="42"/>
      <c r="D68" s="115"/>
      <c r="E68" s="134"/>
      <c r="F68" s="125"/>
      <c r="G68" s="125"/>
      <c r="H68" s="116"/>
      <c r="I68" s="125"/>
      <c r="J68" s="125"/>
      <c r="K68" s="117"/>
      <c r="L68" s="117"/>
      <c r="M68" s="117"/>
      <c r="N68" s="117"/>
      <c r="O68" s="117"/>
      <c r="P68" s="125"/>
      <c r="Q68" s="125"/>
    </row>
    <row r="69" spans="1:17" s="28" customFormat="1" ht="32" x14ac:dyDescent="0.2">
      <c r="A69" s="54" t="s">
        <v>15</v>
      </c>
      <c r="B69" s="5" t="s">
        <v>16</v>
      </c>
      <c r="C69" s="28" t="s">
        <v>17</v>
      </c>
      <c r="D69" s="5" t="s">
        <v>1629</v>
      </c>
      <c r="E69" s="71" t="s">
        <v>18</v>
      </c>
      <c r="F69" s="165" t="s">
        <v>2440</v>
      </c>
      <c r="G69" s="165" t="s">
        <v>2441</v>
      </c>
      <c r="H69" s="7" t="s">
        <v>2442</v>
      </c>
      <c r="I69" s="56"/>
      <c r="J69" s="165" t="s">
        <v>2443</v>
      </c>
      <c r="K69" s="7" t="s">
        <v>6237</v>
      </c>
      <c r="L69" s="28" t="s">
        <v>4388</v>
      </c>
      <c r="M69" s="162" t="s">
        <v>4389</v>
      </c>
      <c r="N69" s="28" t="s">
        <v>4390</v>
      </c>
      <c r="O69" s="162" t="s">
        <v>5378</v>
      </c>
      <c r="P69" s="28" t="s">
        <v>5797</v>
      </c>
      <c r="Q69" s="56"/>
    </row>
    <row r="70" spans="1:17" s="28" customFormat="1" ht="32" x14ac:dyDescent="0.2">
      <c r="A70" s="28" t="s">
        <v>19</v>
      </c>
      <c r="B70" s="5" t="s">
        <v>20</v>
      </c>
      <c r="C70" s="28" t="s">
        <v>21</v>
      </c>
      <c r="D70" s="5" t="s">
        <v>1631</v>
      </c>
      <c r="E70" s="71" t="s">
        <v>18</v>
      </c>
      <c r="F70" s="165" t="s">
        <v>2444</v>
      </c>
      <c r="G70" s="165" t="s">
        <v>2445</v>
      </c>
      <c r="H70" s="7" t="s">
        <v>2446</v>
      </c>
      <c r="I70" s="28" t="s">
        <v>2447</v>
      </c>
      <c r="J70" s="165" t="s">
        <v>2448</v>
      </c>
      <c r="K70" s="179" t="s">
        <v>6238</v>
      </c>
      <c r="L70" s="28" t="s">
        <v>4391</v>
      </c>
      <c r="M70" s="165"/>
      <c r="N70" s="28" t="s">
        <v>4392</v>
      </c>
      <c r="O70" s="162" t="s">
        <v>5379</v>
      </c>
      <c r="P70" s="28" t="s">
        <v>5798</v>
      </c>
      <c r="Q70" s="56"/>
    </row>
    <row r="71" spans="1:17" s="28" customFormat="1" x14ac:dyDescent="0.2">
      <c r="A71" s="28" t="s">
        <v>2080</v>
      </c>
      <c r="B71" s="5" t="s">
        <v>22</v>
      </c>
      <c r="D71" s="5" t="s">
        <v>1977</v>
      </c>
      <c r="E71" s="71" t="s">
        <v>23</v>
      </c>
      <c r="F71" s="28" t="s">
        <v>2449</v>
      </c>
      <c r="G71" s="28" t="s">
        <v>2450</v>
      </c>
      <c r="H71" s="7" t="s">
        <v>2451</v>
      </c>
      <c r="I71" s="56"/>
      <c r="J71" s="28" t="s">
        <v>2452</v>
      </c>
      <c r="K71" s="7"/>
      <c r="L71" s="28" t="s">
        <v>4393</v>
      </c>
      <c r="M71" s="165"/>
      <c r="N71" s="28" t="s">
        <v>4394</v>
      </c>
      <c r="O71" s="162"/>
      <c r="P71" s="28" t="s">
        <v>5799</v>
      </c>
      <c r="Q71" s="56"/>
    </row>
    <row r="72" spans="1:17" s="28" customFormat="1" ht="19" customHeight="1" x14ac:dyDescent="0.2">
      <c r="B72" s="5" t="s">
        <v>1129</v>
      </c>
      <c r="D72" s="5" t="s">
        <v>1642</v>
      </c>
      <c r="E72" s="71" t="s">
        <v>1128</v>
      </c>
      <c r="F72" s="28" t="s">
        <v>2409</v>
      </c>
      <c r="G72" s="56"/>
      <c r="H72" s="7" t="s">
        <v>2179</v>
      </c>
      <c r="I72" s="56"/>
      <c r="J72" s="56"/>
      <c r="K72" s="7"/>
      <c r="L72" s="28" t="s">
        <v>4368</v>
      </c>
      <c r="M72" s="165"/>
      <c r="N72" s="56"/>
      <c r="O72" s="162"/>
      <c r="P72" s="56"/>
      <c r="Q72" s="56"/>
    </row>
    <row r="73" spans="1:17" s="28" customFormat="1" ht="32" x14ac:dyDescent="0.2">
      <c r="A73" s="28" t="s">
        <v>1328</v>
      </c>
      <c r="B73" s="5" t="s">
        <v>1260</v>
      </c>
      <c r="D73" s="5" t="s">
        <v>1731</v>
      </c>
      <c r="E73" s="71" t="s">
        <v>10</v>
      </c>
      <c r="F73" s="28" t="s">
        <v>2453</v>
      </c>
      <c r="G73" s="162" t="s">
        <v>2454</v>
      </c>
      <c r="H73" s="7" t="s">
        <v>2455</v>
      </c>
      <c r="I73" s="162" t="s">
        <v>2456</v>
      </c>
      <c r="J73" s="28" t="s">
        <v>2457</v>
      </c>
      <c r="K73" s="7" t="s">
        <v>6239</v>
      </c>
      <c r="M73" s="162" t="s">
        <v>4395</v>
      </c>
      <c r="N73" s="28" t="s">
        <v>4396</v>
      </c>
      <c r="O73" s="162" t="s">
        <v>5380</v>
      </c>
      <c r="P73" s="28" t="s">
        <v>5800</v>
      </c>
    </row>
    <row r="74" spans="1:17" s="28" customFormat="1" ht="16" x14ac:dyDescent="0.2">
      <c r="A74" s="28" t="s">
        <v>1328</v>
      </c>
      <c r="B74" s="5" t="s">
        <v>1260</v>
      </c>
      <c r="D74" s="5" t="s">
        <v>1733</v>
      </c>
      <c r="E74" s="71" t="s">
        <v>10</v>
      </c>
      <c r="F74" s="28" t="s">
        <v>2458</v>
      </c>
      <c r="G74" s="28" t="s">
        <v>2459</v>
      </c>
      <c r="H74" s="7" t="s">
        <v>2179</v>
      </c>
      <c r="J74" s="28" t="s">
        <v>2460</v>
      </c>
      <c r="K74" s="7" t="s">
        <v>6240</v>
      </c>
      <c r="L74" s="28" t="s">
        <v>4397</v>
      </c>
      <c r="M74" s="162" t="s">
        <v>4398</v>
      </c>
      <c r="O74" s="162" t="s">
        <v>5381</v>
      </c>
      <c r="P74" s="28" t="s">
        <v>5801</v>
      </c>
    </row>
    <row r="75" spans="1:17" s="28" customFormat="1" ht="32" x14ac:dyDescent="0.2">
      <c r="A75" s="28" t="s">
        <v>1328</v>
      </c>
      <c r="B75" s="5" t="s">
        <v>1260</v>
      </c>
      <c r="D75" s="5" t="s">
        <v>1729</v>
      </c>
      <c r="E75" s="71" t="s">
        <v>10</v>
      </c>
      <c r="F75" s="162" t="s">
        <v>2461</v>
      </c>
      <c r="G75" s="28" t="s">
        <v>2462</v>
      </c>
      <c r="H75" s="7" t="s">
        <v>2463</v>
      </c>
      <c r="I75" s="162" t="s">
        <v>2464</v>
      </c>
      <c r="J75" s="28" t="s">
        <v>2465</v>
      </c>
      <c r="K75" s="7" t="s">
        <v>6241</v>
      </c>
      <c r="L75" s="28" t="s">
        <v>4399</v>
      </c>
      <c r="M75" s="162"/>
      <c r="O75" s="162" t="s">
        <v>5382</v>
      </c>
      <c r="P75" s="28" t="s">
        <v>5802</v>
      </c>
    </row>
    <row r="76" spans="1:17" s="28" customFormat="1" ht="32" x14ac:dyDescent="0.2">
      <c r="A76" s="28" t="s">
        <v>1328</v>
      </c>
      <c r="B76" s="5" t="s">
        <v>1260</v>
      </c>
      <c r="D76" s="5" t="s">
        <v>1732</v>
      </c>
      <c r="E76" s="71" t="s">
        <v>10</v>
      </c>
      <c r="F76" s="162" t="s">
        <v>2466</v>
      </c>
      <c r="G76" s="28" t="s">
        <v>2467</v>
      </c>
      <c r="H76" s="7" t="s">
        <v>2179</v>
      </c>
      <c r="J76" s="28" t="s">
        <v>2468</v>
      </c>
      <c r="K76" s="7"/>
      <c r="M76" s="162"/>
      <c r="O76" s="162"/>
    </row>
    <row r="77" spans="1:17" s="28" customFormat="1" x14ac:dyDescent="0.2">
      <c r="A77" s="28" t="s">
        <v>1328</v>
      </c>
      <c r="B77" s="5" t="s">
        <v>1260</v>
      </c>
      <c r="D77" s="5" t="s">
        <v>1730</v>
      </c>
      <c r="E77" s="71" t="s">
        <v>10</v>
      </c>
      <c r="F77" s="28" t="s">
        <v>2469</v>
      </c>
      <c r="H77" s="7" t="s">
        <v>2179</v>
      </c>
      <c r="I77" s="28" t="s">
        <v>2470</v>
      </c>
      <c r="K77" s="7"/>
      <c r="L77" s="28" t="s">
        <v>4400</v>
      </c>
      <c r="M77" s="162"/>
      <c r="O77" s="162"/>
    </row>
    <row r="78" spans="1:17" s="28" customFormat="1" ht="32" x14ac:dyDescent="0.2">
      <c r="B78" s="5" t="s">
        <v>1286</v>
      </c>
      <c r="D78" s="5" t="s">
        <v>1517</v>
      </c>
      <c r="E78" s="71" t="s">
        <v>1152</v>
      </c>
      <c r="F78" s="162" t="s">
        <v>2471</v>
      </c>
      <c r="G78" s="28" t="s">
        <v>2472</v>
      </c>
      <c r="H78" s="7" t="s">
        <v>2473</v>
      </c>
      <c r="I78" s="28" t="s">
        <v>2474</v>
      </c>
      <c r="J78" s="28" t="s">
        <v>2475</v>
      </c>
      <c r="K78" s="7" t="s">
        <v>6242</v>
      </c>
      <c r="L78" s="28" t="s">
        <v>4401</v>
      </c>
      <c r="M78" s="162" t="s">
        <v>4402</v>
      </c>
      <c r="N78" s="28" t="s">
        <v>4403</v>
      </c>
      <c r="O78" s="162" t="s">
        <v>5383</v>
      </c>
      <c r="P78" s="28" t="s">
        <v>5803</v>
      </c>
    </row>
    <row r="79" spans="1:17" s="28" customFormat="1" ht="32" x14ac:dyDescent="0.2">
      <c r="A79" s="29"/>
      <c r="B79" s="5" t="s">
        <v>11</v>
      </c>
      <c r="D79" s="5" t="s">
        <v>1638</v>
      </c>
      <c r="E79" s="71" t="s">
        <v>1103</v>
      </c>
      <c r="F79" s="162" t="s">
        <v>2476</v>
      </c>
      <c r="G79" s="162" t="s">
        <v>2477</v>
      </c>
      <c r="H79" s="7" t="s">
        <v>2478</v>
      </c>
      <c r="I79" s="28" t="s">
        <v>2479</v>
      </c>
      <c r="J79" s="28" t="s">
        <v>2480</v>
      </c>
      <c r="K79" s="7" t="s">
        <v>6243</v>
      </c>
      <c r="L79" s="28" t="s">
        <v>4404</v>
      </c>
      <c r="M79" s="162"/>
      <c r="N79" s="28" t="s">
        <v>4405</v>
      </c>
      <c r="O79" s="162" t="s">
        <v>5384</v>
      </c>
      <c r="P79" s="28" t="s">
        <v>5804</v>
      </c>
    </row>
    <row r="80" spans="1:17" s="28" customFormat="1" ht="16" x14ac:dyDescent="0.2">
      <c r="A80" s="29"/>
      <c r="B80" s="5" t="s">
        <v>11</v>
      </c>
      <c r="D80" s="5" t="s">
        <v>1645</v>
      </c>
      <c r="E80" s="71" t="s">
        <v>1103</v>
      </c>
      <c r="F80" s="28" t="s">
        <v>2481</v>
      </c>
      <c r="G80" s="28" t="s">
        <v>2482</v>
      </c>
      <c r="H80" s="7" t="s">
        <v>2483</v>
      </c>
      <c r="I80" s="28" t="s">
        <v>2484</v>
      </c>
      <c r="K80" s="7" t="s">
        <v>6244</v>
      </c>
      <c r="L80" s="28" t="s">
        <v>4406</v>
      </c>
      <c r="M80" s="162"/>
      <c r="N80" s="28" t="s">
        <v>4407</v>
      </c>
      <c r="O80" s="162" t="s">
        <v>5385</v>
      </c>
      <c r="P80" s="28" t="s">
        <v>5805</v>
      </c>
    </row>
    <row r="81" spans="1:17" s="28" customFormat="1" x14ac:dyDescent="0.2">
      <c r="B81" s="5" t="s">
        <v>2078</v>
      </c>
      <c r="C81" s="28" t="s">
        <v>2043</v>
      </c>
      <c r="D81" s="5" t="s">
        <v>1441</v>
      </c>
      <c r="E81" s="71" t="s">
        <v>1121</v>
      </c>
      <c r="F81" s="28" t="s">
        <v>2485</v>
      </c>
      <c r="G81" s="56"/>
      <c r="H81" s="7" t="s">
        <v>2179</v>
      </c>
      <c r="I81" s="56"/>
      <c r="J81" s="56"/>
      <c r="K81" s="7"/>
      <c r="L81" s="56"/>
      <c r="M81" s="165"/>
      <c r="N81" s="56"/>
      <c r="O81" s="162"/>
      <c r="P81" s="56"/>
    </row>
    <row r="82" spans="1:17" s="28" customFormat="1" ht="16" x14ac:dyDescent="0.2">
      <c r="A82" s="28" t="s">
        <v>1970</v>
      </c>
      <c r="B82" s="5" t="s">
        <v>559</v>
      </c>
      <c r="C82" s="28" t="s">
        <v>2017</v>
      </c>
      <c r="D82" s="5" t="s">
        <v>2079</v>
      </c>
      <c r="E82" s="71" t="s">
        <v>560</v>
      </c>
      <c r="F82" s="28" t="s">
        <v>2486</v>
      </c>
      <c r="G82" s="28" t="s">
        <v>2487</v>
      </c>
      <c r="H82" s="7" t="s">
        <v>2179</v>
      </c>
      <c r="I82" s="28" t="s">
        <v>2488</v>
      </c>
      <c r="J82" s="56"/>
      <c r="K82" s="7" t="s">
        <v>6245</v>
      </c>
      <c r="L82" s="28" t="s">
        <v>4408</v>
      </c>
      <c r="M82" s="165"/>
      <c r="N82" s="28" t="s">
        <v>4409</v>
      </c>
      <c r="O82" s="162" t="s">
        <v>5386</v>
      </c>
      <c r="P82" s="28" t="s">
        <v>5806</v>
      </c>
      <c r="Q82" s="56"/>
    </row>
    <row r="83" spans="1:17" x14ac:dyDescent="0.2">
      <c r="A83" s="41" t="s">
        <v>2089</v>
      </c>
      <c r="B83" s="115"/>
      <c r="C83" s="42"/>
      <c r="D83" s="115"/>
      <c r="E83" s="134"/>
      <c r="F83" s="125"/>
      <c r="G83" s="125"/>
      <c r="H83" s="116"/>
      <c r="I83" s="125"/>
      <c r="J83" s="125"/>
      <c r="K83" s="117"/>
      <c r="L83" s="117"/>
      <c r="M83" s="117"/>
      <c r="N83" s="117"/>
      <c r="O83" s="117"/>
      <c r="P83" s="125"/>
      <c r="Q83" s="125"/>
    </row>
    <row r="84" spans="1:17" s="28" customFormat="1" ht="32" x14ac:dyDescent="0.2">
      <c r="A84" s="28" t="s">
        <v>28</v>
      </c>
      <c r="B84" s="5" t="s">
        <v>29</v>
      </c>
      <c r="C84" s="28" t="s">
        <v>30</v>
      </c>
      <c r="D84" s="5" t="s">
        <v>1832</v>
      </c>
      <c r="E84" s="71" t="s">
        <v>31</v>
      </c>
      <c r="F84" s="162" t="s">
        <v>2489</v>
      </c>
      <c r="G84" s="162" t="s">
        <v>2490</v>
      </c>
      <c r="H84" s="7" t="s">
        <v>2491</v>
      </c>
      <c r="I84" s="162" t="s">
        <v>2492</v>
      </c>
      <c r="J84" s="28" t="s">
        <v>2493</v>
      </c>
      <c r="K84" s="7" t="s">
        <v>6246</v>
      </c>
      <c r="L84" s="56"/>
      <c r="M84" s="162" t="s">
        <v>4410</v>
      </c>
      <c r="N84" s="28" t="s">
        <v>4411</v>
      </c>
      <c r="O84" s="162" t="s">
        <v>5387</v>
      </c>
      <c r="P84" s="28" t="s">
        <v>5807</v>
      </c>
    </row>
    <row r="85" spans="1:17" s="28" customFormat="1" ht="32" x14ac:dyDescent="0.2">
      <c r="A85" s="28" t="s">
        <v>2151</v>
      </c>
      <c r="B85" s="5" t="s">
        <v>32</v>
      </c>
      <c r="C85" s="28" t="s">
        <v>33</v>
      </c>
      <c r="D85" s="5" t="s">
        <v>1641</v>
      </c>
      <c r="E85" s="71" t="s">
        <v>34</v>
      </c>
      <c r="F85" s="28" t="s">
        <v>2494</v>
      </c>
      <c r="G85" s="28" t="s">
        <v>2495</v>
      </c>
      <c r="H85" s="7" t="s">
        <v>2496</v>
      </c>
      <c r="I85" s="28" t="s">
        <v>2497</v>
      </c>
      <c r="J85" s="28" t="s">
        <v>2498</v>
      </c>
      <c r="K85" s="7" t="s">
        <v>6247</v>
      </c>
      <c r="L85" s="28" t="s">
        <v>4412</v>
      </c>
      <c r="M85" s="162" t="s">
        <v>4413</v>
      </c>
      <c r="N85" s="28" t="s">
        <v>4414</v>
      </c>
      <c r="O85" s="162" t="s">
        <v>5388</v>
      </c>
      <c r="P85" s="28" t="s">
        <v>5808</v>
      </c>
      <c r="Q85" s="56"/>
    </row>
    <row r="86" spans="1:17" s="28" customFormat="1" ht="80" x14ac:dyDescent="0.2">
      <c r="A86" s="54" t="s">
        <v>35</v>
      </c>
      <c r="B86" s="5" t="s">
        <v>2152</v>
      </c>
      <c r="D86" s="5" t="s">
        <v>2153</v>
      </c>
      <c r="E86" s="71" t="s">
        <v>36</v>
      </c>
      <c r="F86" s="165" t="s">
        <v>2499</v>
      </c>
      <c r="G86" s="165" t="s">
        <v>2500</v>
      </c>
      <c r="H86" s="7" t="s">
        <v>2501</v>
      </c>
      <c r="I86" s="150" t="s">
        <v>2502</v>
      </c>
      <c r="J86" s="165" t="s">
        <v>2503</v>
      </c>
      <c r="K86" s="7" t="s">
        <v>6248</v>
      </c>
      <c r="L86" s="150" t="s">
        <v>4415</v>
      </c>
      <c r="M86" s="153" t="s">
        <v>4416</v>
      </c>
      <c r="N86" s="150" t="s">
        <v>4417</v>
      </c>
      <c r="O86" s="162" t="s">
        <v>5389</v>
      </c>
      <c r="P86" s="153" t="s">
        <v>5809</v>
      </c>
      <c r="Q86" s="56"/>
    </row>
    <row r="87" spans="1:17" s="28" customFormat="1" ht="32" x14ac:dyDescent="0.2">
      <c r="A87" s="28" t="s">
        <v>37</v>
      </c>
      <c r="B87" s="5" t="s">
        <v>38</v>
      </c>
      <c r="C87" s="28" t="s">
        <v>39</v>
      </c>
      <c r="D87" s="6" t="s">
        <v>2154</v>
      </c>
      <c r="E87" s="71" t="s">
        <v>40</v>
      </c>
      <c r="F87" s="165" t="s">
        <v>2504</v>
      </c>
      <c r="G87" s="56"/>
      <c r="H87" s="7" t="s">
        <v>2505</v>
      </c>
      <c r="I87" s="56"/>
      <c r="J87" s="56"/>
      <c r="K87" s="7"/>
      <c r="L87" s="7" t="s">
        <v>4418</v>
      </c>
      <c r="M87" s="165"/>
      <c r="N87" s="56"/>
      <c r="O87" s="162"/>
      <c r="P87" s="56"/>
      <c r="Q87" s="56"/>
    </row>
    <row r="88" spans="1:17" s="28" customFormat="1" ht="16" x14ac:dyDescent="0.2">
      <c r="A88" s="28" t="s">
        <v>41</v>
      </c>
      <c r="B88" s="5" t="s">
        <v>42</v>
      </c>
      <c r="C88" s="28" t="s">
        <v>43</v>
      </c>
      <c r="D88" s="5" t="s">
        <v>2155</v>
      </c>
      <c r="E88" s="71" t="s">
        <v>44</v>
      </c>
      <c r="F88" s="28" t="s">
        <v>2506</v>
      </c>
      <c r="G88" s="28" t="s">
        <v>2507</v>
      </c>
      <c r="H88" s="7" t="s">
        <v>2179</v>
      </c>
      <c r="I88" s="28" t="s">
        <v>2508</v>
      </c>
      <c r="J88" s="28" t="s">
        <v>2509</v>
      </c>
      <c r="K88" s="7"/>
      <c r="L88" s="28" t="s">
        <v>4419</v>
      </c>
      <c r="M88" s="165"/>
      <c r="N88" s="56"/>
      <c r="O88" s="162" t="s">
        <v>5390</v>
      </c>
      <c r="P88" s="28" t="s">
        <v>5810</v>
      </c>
      <c r="Q88" s="56"/>
    </row>
    <row r="89" spans="1:17" s="28" customFormat="1" ht="16" x14ac:dyDescent="0.2">
      <c r="A89" s="28" t="s">
        <v>45</v>
      </c>
      <c r="B89" s="5" t="s">
        <v>46</v>
      </c>
      <c r="C89" s="28" t="s">
        <v>47</v>
      </c>
      <c r="D89" s="27" t="s">
        <v>2156</v>
      </c>
      <c r="E89" s="71" t="s">
        <v>48</v>
      </c>
      <c r="F89" s="28" t="s">
        <v>2510</v>
      </c>
      <c r="G89" s="28" t="s">
        <v>2511</v>
      </c>
      <c r="H89" s="7" t="s">
        <v>2512</v>
      </c>
      <c r="I89" s="150" t="s">
        <v>2513</v>
      </c>
      <c r="J89" s="56"/>
      <c r="K89" s="7" t="s">
        <v>6249</v>
      </c>
      <c r="L89" s="150" t="s">
        <v>4420</v>
      </c>
      <c r="M89" s="162"/>
      <c r="N89" s="150" t="s">
        <v>4421</v>
      </c>
      <c r="O89" s="162" t="s">
        <v>5391</v>
      </c>
      <c r="Q89" s="56"/>
    </row>
    <row r="90" spans="1:17" s="28" customFormat="1" ht="32" x14ac:dyDescent="0.2">
      <c r="B90" s="5" t="s">
        <v>49</v>
      </c>
      <c r="D90" s="5" t="s">
        <v>2157</v>
      </c>
      <c r="E90" s="71" t="s">
        <v>50</v>
      </c>
      <c r="F90" s="28" t="s">
        <v>2514</v>
      </c>
      <c r="G90" s="162" t="s">
        <v>2515</v>
      </c>
      <c r="H90" s="7" t="s">
        <v>2516</v>
      </c>
      <c r="I90" s="28" t="s">
        <v>2517</v>
      </c>
      <c r="J90" s="28" t="s">
        <v>2518</v>
      </c>
      <c r="K90" s="7" t="s">
        <v>6250</v>
      </c>
      <c r="L90" s="28" t="s">
        <v>4422</v>
      </c>
      <c r="M90" s="162" t="s">
        <v>4423</v>
      </c>
      <c r="N90" s="28" t="s">
        <v>4424</v>
      </c>
      <c r="O90" s="162" t="s">
        <v>5392</v>
      </c>
      <c r="P90" s="28" t="s">
        <v>5811</v>
      </c>
    </row>
    <row r="91" spans="1:17" s="28" customFormat="1" ht="16" x14ac:dyDescent="0.2">
      <c r="B91" s="5" t="s">
        <v>51</v>
      </c>
      <c r="D91" s="5" t="s">
        <v>1838</v>
      </c>
      <c r="E91" s="71" t="s">
        <v>52</v>
      </c>
      <c r="F91" s="28" t="s">
        <v>2519</v>
      </c>
      <c r="G91" s="28" t="s">
        <v>2520</v>
      </c>
      <c r="H91" s="7" t="s">
        <v>2521</v>
      </c>
      <c r="I91" s="7" t="s">
        <v>2522</v>
      </c>
      <c r="K91" s="7" t="s">
        <v>6251</v>
      </c>
      <c r="L91" s="7" t="s">
        <v>4425</v>
      </c>
      <c r="M91" s="165"/>
      <c r="N91" s="56"/>
      <c r="O91" s="162" t="s">
        <v>5393</v>
      </c>
      <c r="P91" s="7" t="s">
        <v>5812</v>
      </c>
    </row>
    <row r="92" spans="1:17" s="28" customFormat="1" ht="16" x14ac:dyDescent="0.2">
      <c r="A92" s="28" t="s">
        <v>53</v>
      </c>
      <c r="B92" s="5" t="s">
        <v>54</v>
      </c>
      <c r="D92" s="5" t="s">
        <v>1839</v>
      </c>
      <c r="E92" s="71" t="s">
        <v>55</v>
      </c>
      <c r="F92" s="28" t="s">
        <v>2523</v>
      </c>
      <c r="G92" s="28" t="s">
        <v>2524</v>
      </c>
      <c r="H92" s="7" t="s">
        <v>2525</v>
      </c>
      <c r="I92" s="7" t="s">
        <v>2526</v>
      </c>
      <c r="J92" s="28" t="s">
        <v>2527</v>
      </c>
      <c r="K92" s="179" t="s">
        <v>6252</v>
      </c>
      <c r="L92" s="7" t="s">
        <v>4426</v>
      </c>
      <c r="M92" s="162"/>
      <c r="N92" s="7" t="s">
        <v>4427</v>
      </c>
      <c r="O92" s="162" t="s">
        <v>5394</v>
      </c>
      <c r="P92" s="7" t="s">
        <v>5813</v>
      </c>
      <c r="Q92" s="56"/>
    </row>
    <row r="93" spans="1:17" s="28" customFormat="1" ht="64" x14ac:dyDescent="0.2">
      <c r="B93" s="5" t="s">
        <v>56</v>
      </c>
      <c r="D93" s="5" t="s">
        <v>2158</v>
      </c>
      <c r="E93" s="140" t="s">
        <v>57</v>
      </c>
      <c r="F93" s="162" t="s">
        <v>2528</v>
      </c>
      <c r="G93" s="162" t="s">
        <v>2529</v>
      </c>
      <c r="H93" s="7" t="s">
        <v>2530</v>
      </c>
      <c r="I93" s="150" t="s">
        <v>2531</v>
      </c>
      <c r="J93" s="28" t="s">
        <v>2532</v>
      </c>
      <c r="K93" s="7" t="s">
        <v>6253</v>
      </c>
      <c r="L93" s="162" t="s">
        <v>4428</v>
      </c>
      <c r="M93" s="153" t="s">
        <v>4429</v>
      </c>
      <c r="N93" s="28" t="s">
        <v>4430</v>
      </c>
      <c r="O93" s="162" t="s">
        <v>5395</v>
      </c>
      <c r="P93" s="150" t="s">
        <v>5814</v>
      </c>
    </row>
    <row r="94" spans="1:17" s="28" customFormat="1" x14ac:dyDescent="0.2">
      <c r="B94" s="5" t="s">
        <v>2159</v>
      </c>
      <c r="D94" s="5" t="s">
        <v>2160</v>
      </c>
      <c r="E94" s="140" t="s">
        <v>1142</v>
      </c>
      <c r="F94" s="28" t="s">
        <v>2533</v>
      </c>
      <c r="G94" s="28" t="s">
        <v>2534</v>
      </c>
      <c r="H94" s="7" t="s">
        <v>2535</v>
      </c>
      <c r="I94" s="28" t="s">
        <v>2536</v>
      </c>
      <c r="K94" s="7"/>
      <c r="L94" s="150"/>
      <c r="M94" s="153"/>
      <c r="N94" s="56"/>
      <c r="O94" s="162"/>
      <c r="P94" s="150"/>
    </row>
    <row r="95" spans="1:17" s="28" customFormat="1" ht="16" x14ac:dyDescent="0.2">
      <c r="B95" s="5" t="s">
        <v>2090</v>
      </c>
      <c r="D95" s="5" t="s">
        <v>1842</v>
      </c>
      <c r="E95" s="140" t="s">
        <v>1142</v>
      </c>
      <c r="H95" s="7" t="s">
        <v>2179</v>
      </c>
      <c r="K95" s="7"/>
      <c r="L95" s="28" t="s">
        <v>4431</v>
      </c>
      <c r="M95" s="162" t="s">
        <v>4432</v>
      </c>
      <c r="O95" s="162" t="s">
        <v>5396</v>
      </c>
      <c r="P95" s="28" t="s">
        <v>5815</v>
      </c>
    </row>
    <row r="96" spans="1:17" s="28" customFormat="1" ht="16" x14ac:dyDescent="0.2">
      <c r="A96" s="28" t="s">
        <v>2161</v>
      </c>
      <c r="B96" s="5" t="s">
        <v>1702</v>
      </c>
      <c r="D96" s="5" t="s">
        <v>1704</v>
      </c>
      <c r="E96" s="140" t="s">
        <v>1703</v>
      </c>
      <c r="H96" s="7" t="s">
        <v>2179</v>
      </c>
      <c r="K96" s="7"/>
      <c r="L96" s="28" t="s">
        <v>4433</v>
      </c>
      <c r="M96" s="162"/>
      <c r="O96" s="162" t="s">
        <v>5397</v>
      </c>
      <c r="P96" s="28" t="s">
        <v>5816</v>
      </c>
    </row>
    <row r="97" spans="1:17" s="28" customFormat="1" ht="16" x14ac:dyDescent="0.2">
      <c r="A97" s="28" t="s">
        <v>1163</v>
      </c>
      <c r="B97" s="5" t="s">
        <v>1162</v>
      </c>
      <c r="D97" s="5" t="s">
        <v>1840</v>
      </c>
      <c r="E97" s="140" t="s">
        <v>1161</v>
      </c>
      <c r="F97" s="28" t="s">
        <v>2537</v>
      </c>
      <c r="G97" s="28" t="s">
        <v>2538</v>
      </c>
      <c r="H97" s="7" t="s">
        <v>2539</v>
      </c>
      <c r="I97" s="7" t="s">
        <v>2540</v>
      </c>
      <c r="J97" s="28" t="s">
        <v>2541</v>
      </c>
      <c r="K97" s="7" t="s">
        <v>6254</v>
      </c>
      <c r="L97" s="7" t="s">
        <v>4434</v>
      </c>
      <c r="M97" s="12" t="s">
        <v>4435</v>
      </c>
      <c r="N97" s="7" t="s">
        <v>4436</v>
      </c>
      <c r="O97" s="162" t="s">
        <v>5398</v>
      </c>
      <c r="P97" s="7" t="s">
        <v>5817</v>
      </c>
      <c r="Q97" s="56"/>
    </row>
    <row r="98" spans="1:17" s="28" customFormat="1" ht="32" x14ac:dyDescent="0.2">
      <c r="A98" s="28" t="s">
        <v>1165</v>
      </c>
      <c r="B98" s="5" t="s">
        <v>1164</v>
      </c>
      <c r="D98" s="5" t="s">
        <v>1835</v>
      </c>
      <c r="E98" s="140" t="s">
        <v>1199</v>
      </c>
      <c r="F98" s="28" t="s">
        <v>2542</v>
      </c>
      <c r="G98" s="162" t="s">
        <v>2543</v>
      </c>
      <c r="H98" s="7" t="s">
        <v>2544</v>
      </c>
      <c r="I98" s="28" t="s">
        <v>2545</v>
      </c>
      <c r="K98" s="7" t="s">
        <v>6255</v>
      </c>
      <c r="L98" s="28" t="s">
        <v>4437</v>
      </c>
      <c r="M98" s="162"/>
      <c r="N98" s="162" t="s">
        <v>4438</v>
      </c>
      <c r="O98" s="162" t="s">
        <v>5399</v>
      </c>
      <c r="P98" s="28" t="s">
        <v>5818</v>
      </c>
    </row>
    <row r="99" spans="1:17" s="28" customFormat="1" ht="48" x14ac:dyDescent="0.2">
      <c r="A99" s="28" t="s">
        <v>1346</v>
      </c>
      <c r="B99" s="5" t="s">
        <v>1171</v>
      </c>
      <c r="D99" s="5" t="s">
        <v>2162</v>
      </c>
      <c r="E99" s="140" t="s">
        <v>1169</v>
      </c>
      <c r="F99" s="162" t="s">
        <v>2546</v>
      </c>
      <c r="G99" s="28" t="s">
        <v>2547</v>
      </c>
      <c r="H99" s="7" t="s">
        <v>2179</v>
      </c>
      <c r="K99" s="7"/>
      <c r="L99" s="150" t="s">
        <v>4439</v>
      </c>
      <c r="M99" s="162"/>
      <c r="O99" s="162"/>
    </row>
    <row r="100" spans="1:17" s="28" customFormat="1" ht="32" x14ac:dyDescent="0.2">
      <c r="A100" s="28" t="s">
        <v>1347</v>
      </c>
      <c r="B100" s="5" t="s">
        <v>1171</v>
      </c>
      <c r="D100" s="5" t="s">
        <v>1936</v>
      </c>
      <c r="E100" s="140" t="s">
        <v>1170</v>
      </c>
      <c r="F100" s="162" t="s">
        <v>2548</v>
      </c>
      <c r="H100" s="7" t="s">
        <v>2179</v>
      </c>
      <c r="I100" s="150" t="s">
        <v>2549</v>
      </c>
      <c r="K100" s="7"/>
      <c r="M100" s="162"/>
      <c r="O100" s="162" t="s">
        <v>5400</v>
      </c>
      <c r="P100" s="150" t="s">
        <v>5819</v>
      </c>
    </row>
    <row r="101" spans="1:17" s="28" customFormat="1" ht="48" x14ac:dyDescent="0.2">
      <c r="B101" s="5" t="s">
        <v>1215</v>
      </c>
      <c r="D101" s="5" t="s">
        <v>2163</v>
      </c>
      <c r="E101" s="140" t="s">
        <v>1214</v>
      </c>
      <c r="F101" s="162" t="s">
        <v>2550</v>
      </c>
      <c r="G101" s="162" t="s">
        <v>2551</v>
      </c>
      <c r="H101" s="7" t="s">
        <v>2552</v>
      </c>
      <c r="I101" s="150" t="s">
        <v>2553</v>
      </c>
      <c r="J101" s="28" t="s">
        <v>2554</v>
      </c>
      <c r="K101" s="7"/>
      <c r="L101" s="150" t="s">
        <v>4440</v>
      </c>
      <c r="M101" s="153" t="s">
        <v>4441</v>
      </c>
      <c r="N101" s="150" t="s">
        <v>4442</v>
      </c>
      <c r="O101" s="162" t="s">
        <v>5401</v>
      </c>
      <c r="P101" s="150" t="s">
        <v>5820</v>
      </c>
    </row>
    <row r="102" spans="1:17" s="28" customFormat="1" ht="16" x14ac:dyDescent="0.2">
      <c r="B102" s="68" t="s">
        <v>1217</v>
      </c>
      <c r="D102" s="5" t="s">
        <v>1635</v>
      </c>
      <c r="E102" s="140" t="s">
        <v>1216</v>
      </c>
      <c r="F102" s="28" t="s">
        <v>2555</v>
      </c>
      <c r="H102" s="7" t="s">
        <v>2179</v>
      </c>
      <c r="K102" s="7"/>
      <c r="M102" s="162"/>
      <c r="O102" s="162" t="s">
        <v>5402</v>
      </c>
    </row>
    <row r="103" spans="1:17" s="28" customFormat="1" ht="32" x14ac:dyDescent="0.2">
      <c r="B103" s="5" t="s">
        <v>1878</v>
      </c>
      <c r="D103" s="5" t="s">
        <v>1892</v>
      </c>
      <c r="E103" s="140" t="s">
        <v>1877</v>
      </c>
      <c r="F103" s="28" t="s">
        <v>2556</v>
      </c>
      <c r="G103" s="28" t="s">
        <v>2557</v>
      </c>
      <c r="H103" s="7" t="s">
        <v>2558</v>
      </c>
      <c r="I103" s="28" t="s">
        <v>2559</v>
      </c>
      <c r="J103" s="28" t="s">
        <v>2560</v>
      </c>
      <c r="K103" s="7" t="s">
        <v>6256</v>
      </c>
      <c r="L103" s="28" t="s">
        <v>4443</v>
      </c>
      <c r="M103" s="162" t="s">
        <v>4444</v>
      </c>
      <c r="O103" s="162" t="s">
        <v>5403</v>
      </c>
      <c r="P103" s="28" t="s">
        <v>5821</v>
      </c>
    </row>
    <row r="104" spans="1:17" s="28" customFormat="1" ht="32" x14ac:dyDescent="0.2">
      <c r="A104" s="28" t="s">
        <v>2051</v>
      </c>
      <c r="B104" s="68" t="s">
        <v>2055</v>
      </c>
      <c r="C104" s="28" t="s">
        <v>2049</v>
      </c>
      <c r="D104" s="5" t="s">
        <v>2050</v>
      </c>
      <c r="E104" s="140" t="s">
        <v>1218</v>
      </c>
      <c r="F104" s="165" t="s">
        <v>2561</v>
      </c>
      <c r="G104" s="56"/>
      <c r="H104" s="7" t="s">
        <v>2179</v>
      </c>
      <c r="I104" s="56"/>
      <c r="J104" s="56"/>
      <c r="K104" s="7"/>
      <c r="L104" s="56"/>
      <c r="M104" s="165"/>
      <c r="N104" s="56"/>
      <c r="O104" s="162"/>
      <c r="P104" s="56"/>
      <c r="Q104" s="56"/>
    </row>
    <row r="105" spans="1:17" s="28" customFormat="1" ht="16" x14ac:dyDescent="0.2">
      <c r="A105" s="28" t="s">
        <v>6629</v>
      </c>
      <c r="B105" s="68" t="s">
        <v>6628</v>
      </c>
      <c r="D105" s="5" t="s">
        <v>6626</v>
      </c>
      <c r="E105" s="140" t="s">
        <v>6627</v>
      </c>
      <c r="F105" s="165" t="s">
        <v>6630</v>
      </c>
      <c r="G105" s="56"/>
      <c r="H105" s="7"/>
      <c r="I105" s="56"/>
      <c r="J105" s="56"/>
      <c r="K105" s="7"/>
      <c r="L105" s="56"/>
      <c r="M105" s="165"/>
      <c r="N105" s="56"/>
      <c r="O105" s="162"/>
      <c r="P105" s="56"/>
      <c r="Q105" s="56"/>
    </row>
    <row r="106" spans="1:17" s="28" customFormat="1" ht="16" x14ac:dyDescent="0.2">
      <c r="A106" s="28" t="s">
        <v>2053</v>
      </c>
      <c r="B106" s="154" t="s">
        <v>2054</v>
      </c>
      <c r="C106" s="28" t="s">
        <v>2052</v>
      </c>
      <c r="D106" s="5" t="s">
        <v>1836</v>
      </c>
      <c r="E106" s="155" t="s">
        <v>1219</v>
      </c>
      <c r="F106" s="28" t="s">
        <v>2562</v>
      </c>
      <c r="G106" s="28" t="s">
        <v>2563</v>
      </c>
      <c r="H106" s="7" t="s">
        <v>2564</v>
      </c>
      <c r="I106" s="56"/>
      <c r="J106" s="56"/>
      <c r="K106" s="7" t="s">
        <v>6257</v>
      </c>
      <c r="L106" s="28" t="s">
        <v>4445</v>
      </c>
      <c r="M106" s="165"/>
      <c r="N106" s="28" t="s">
        <v>4446</v>
      </c>
      <c r="O106" s="162" t="s">
        <v>5404</v>
      </c>
      <c r="P106" s="28" t="s">
        <v>5822</v>
      </c>
      <c r="Q106" s="56"/>
    </row>
    <row r="107" spans="1:17" s="28" customFormat="1" ht="48" x14ac:dyDescent="0.2">
      <c r="B107" s="5" t="s">
        <v>1101</v>
      </c>
      <c r="D107" s="27" t="s">
        <v>2164</v>
      </c>
      <c r="E107" s="71" t="s">
        <v>1143</v>
      </c>
      <c r="F107" s="162" t="s">
        <v>2565</v>
      </c>
      <c r="G107" s="162" t="s">
        <v>2566</v>
      </c>
      <c r="H107" s="7" t="s">
        <v>2567</v>
      </c>
      <c r="I107" s="150" t="s">
        <v>2568</v>
      </c>
      <c r="J107" s="28" t="s">
        <v>2569</v>
      </c>
      <c r="K107" s="7"/>
      <c r="L107" s="28" t="s">
        <v>4447</v>
      </c>
      <c r="M107" s="162" t="s">
        <v>4448</v>
      </c>
      <c r="N107" s="28" t="s">
        <v>4449</v>
      </c>
      <c r="O107" s="162" t="s">
        <v>5405</v>
      </c>
      <c r="P107" s="28" t="s">
        <v>5823</v>
      </c>
    </row>
    <row r="108" spans="1:17" s="28" customFormat="1" ht="48" x14ac:dyDescent="0.2">
      <c r="B108" s="5" t="s">
        <v>1145</v>
      </c>
      <c r="D108" s="27" t="s">
        <v>2165</v>
      </c>
      <c r="E108" s="71" t="s">
        <v>1144</v>
      </c>
      <c r="F108" s="28" t="s">
        <v>2570</v>
      </c>
      <c r="G108" s="28" t="s">
        <v>2571</v>
      </c>
      <c r="H108" s="7" t="s">
        <v>2572</v>
      </c>
      <c r="I108" s="150" t="s">
        <v>2573</v>
      </c>
      <c r="J108" s="28" t="s">
        <v>2574</v>
      </c>
      <c r="K108" s="7" t="s">
        <v>6258</v>
      </c>
      <c r="L108" s="28" t="s">
        <v>4450</v>
      </c>
      <c r="M108" s="162" t="s">
        <v>4451</v>
      </c>
      <c r="O108" s="162" t="s">
        <v>5406</v>
      </c>
      <c r="P108" s="28" t="s">
        <v>5824</v>
      </c>
    </row>
    <row r="109" spans="1:17" s="28" customFormat="1" ht="32" x14ac:dyDescent="0.2">
      <c r="B109" s="5" t="s">
        <v>1349</v>
      </c>
      <c r="D109" s="27" t="s">
        <v>1981</v>
      </c>
      <c r="E109" s="71" t="s">
        <v>1348</v>
      </c>
      <c r="F109" s="150" t="s">
        <v>2575</v>
      </c>
      <c r="G109" s="150" t="s">
        <v>2576</v>
      </c>
      <c r="H109" s="7" t="s">
        <v>2577</v>
      </c>
      <c r="I109" s="150" t="s">
        <v>2578</v>
      </c>
      <c r="J109" s="150" t="s">
        <v>2579</v>
      </c>
      <c r="K109" s="7" t="s">
        <v>6259</v>
      </c>
      <c r="M109" s="162"/>
      <c r="O109" s="162" t="s">
        <v>5407</v>
      </c>
      <c r="P109" s="150" t="s">
        <v>5825</v>
      </c>
    </row>
    <row r="110" spans="1:17" s="28" customFormat="1" x14ac:dyDescent="0.2">
      <c r="B110" s="5" t="s">
        <v>1445</v>
      </c>
      <c r="D110" s="5" t="s">
        <v>1427</v>
      </c>
      <c r="E110" s="71" t="s">
        <v>1446</v>
      </c>
      <c r="F110" s="28" t="s">
        <v>2580</v>
      </c>
      <c r="G110" s="28" t="s">
        <v>2581</v>
      </c>
      <c r="H110" s="7" t="s">
        <v>2179</v>
      </c>
      <c r="K110" s="7"/>
      <c r="M110" s="162"/>
      <c r="N110" s="52" t="s">
        <v>4452</v>
      </c>
      <c r="O110" s="162"/>
      <c r="P110" s="28" t="s">
        <v>5826</v>
      </c>
    </row>
    <row r="111" spans="1:17" s="28" customFormat="1" ht="48" x14ac:dyDescent="0.2">
      <c r="B111" s="5" t="s">
        <v>1449</v>
      </c>
      <c r="D111" s="5" t="s">
        <v>2166</v>
      </c>
      <c r="E111" s="71" t="s">
        <v>1948</v>
      </c>
      <c r="F111" s="150" t="s">
        <v>2582</v>
      </c>
      <c r="G111" s="150" t="s">
        <v>2583</v>
      </c>
      <c r="H111" s="7" t="s">
        <v>2179</v>
      </c>
      <c r="I111" s="28" t="s">
        <v>2584</v>
      </c>
      <c r="K111" s="7" t="s">
        <v>6260</v>
      </c>
      <c r="M111" s="153" t="s">
        <v>4453</v>
      </c>
      <c r="N111" s="162" t="s">
        <v>4454</v>
      </c>
      <c r="O111" s="162" t="s">
        <v>5408</v>
      </c>
      <c r="P111" s="28" t="s">
        <v>5827</v>
      </c>
    </row>
    <row r="112" spans="1:17" s="28" customFormat="1" ht="16" x14ac:dyDescent="0.2">
      <c r="B112" s="5" t="s">
        <v>1697</v>
      </c>
      <c r="D112" s="5" t="s">
        <v>1698</v>
      </c>
      <c r="E112" s="71" t="s">
        <v>564</v>
      </c>
      <c r="F112" s="28" t="s">
        <v>2585</v>
      </c>
      <c r="G112" s="28" t="s">
        <v>2586</v>
      </c>
      <c r="H112" s="7" t="s">
        <v>2587</v>
      </c>
      <c r="I112" s="56"/>
      <c r="J112" s="28" t="s">
        <v>2588</v>
      </c>
      <c r="K112" s="7" t="s">
        <v>6261</v>
      </c>
      <c r="L112" s="28" t="s">
        <v>4455</v>
      </c>
      <c r="M112" s="165"/>
      <c r="N112" s="56"/>
      <c r="O112" s="162" t="s">
        <v>5409</v>
      </c>
      <c r="P112" s="28" t="s">
        <v>5828</v>
      </c>
      <c r="Q112" s="56"/>
    </row>
    <row r="113" spans="1:17" s="28" customFormat="1" ht="32" x14ac:dyDescent="0.2">
      <c r="B113" s="5" t="s">
        <v>1932</v>
      </c>
      <c r="D113" s="5" t="s">
        <v>1943</v>
      </c>
      <c r="E113" s="71" t="s">
        <v>1933</v>
      </c>
      <c r="F113" s="162" t="s">
        <v>2589</v>
      </c>
      <c r="G113" s="162" t="s">
        <v>2590</v>
      </c>
      <c r="H113" s="7" t="s">
        <v>2591</v>
      </c>
      <c r="I113" s="28" t="s">
        <v>2592</v>
      </c>
      <c r="J113" s="28" t="s">
        <v>2593</v>
      </c>
      <c r="K113" s="7" t="s">
        <v>6262</v>
      </c>
      <c r="L113" s="28" t="s">
        <v>4456</v>
      </c>
      <c r="M113" s="165"/>
      <c r="N113" s="56"/>
      <c r="O113" s="162" t="s">
        <v>5410</v>
      </c>
      <c r="P113" s="28" t="s">
        <v>5829</v>
      </c>
      <c r="Q113" s="56"/>
    </row>
    <row r="114" spans="1:17" s="28" customFormat="1" ht="16" x14ac:dyDescent="0.2">
      <c r="B114" s="5" t="s">
        <v>1938</v>
      </c>
      <c r="D114" s="5" t="s">
        <v>1940</v>
      </c>
      <c r="E114" s="71" t="s">
        <v>1939</v>
      </c>
      <c r="F114" s="28" t="s">
        <v>2594</v>
      </c>
      <c r="G114" s="28" t="s">
        <v>2595</v>
      </c>
      <c r="H114" s="7" t="s">
        <v>2179</v>
      </c>
      <c r="I114" s="56"/>
      <c r="K114" s="7" t="s">
        <v>6263</v>
      </c>
      <c r="L114" s="28" t="s">
        <v>4457</v>
      </c>
      <c r="M114" s="165"/>
      <c r="N114" s="28" t="s">
        <v>4458</v>
      </c>
      <c r="O114" s="162" t="s">
        <v>5411</v>
      </c>
      <c r="P114" s="28" t="s">
        <v>5830</v>
      </c>
      <c r="Q114" s="56"/>
    </row>
    <row r="115" spans="1:17" s="28" customFormat="1" x14ac:dyDescent="0.2">
      <c r="B115" s="5" t="s">
        <v>1263</v>
      </c>
      <c r="D115" s="5" t="s">
        <v>1944</v>
      </c>
      <c r="E115" s="71" t="s">
        <v>1264</v>
      </c>
      <c r="F115" s="28" t="s">
        <v>2596</v>
      </c>
      <c r="G115" s="28" t="s">
        <v>2597</v>
      </c>
      <c r="H115" s="7" t="s">
        <v>2598</v>
      </c>
      <c r="I115" s="28" t="s">
        <v>2599</v>
      </c>
      <c r="K115" s="7" t="s">
        <v>6264</v>
      </c>
      <c r="M115" s="165"/>
      <c r="O115" s="162"/>
      <c r="Q115" s="56"/>
    </row>
    <row r="116" spans="1:17" s="28" customFormat="1" x14ac:dyDescent="0.2">
      <c r="B116" s="5"/>
      <c r="D116" s="5"/>
      <c r="E116" s="71"/>
      <c r="H116" s="7"/>
      <c r="K116" s="7"/>
      <c r="M116" s="165"/>
      <c r="O116" s="162"/>
      <c r="Q116" s="56"/>
    </row>
    <row r="117" spans="1:17" s="28" customFormat="1" x14ac:dyDescent="0.2">
      <c r="B117" s="5"/>
      <c r="D117" s="5"/>
      <c r="E117" s="71"/>
      <c r="H117" s="7" t="s">
        <v>2179</v>
      </c>
      <c r="I117" s="56"/>
      <c r="K117" s="7"/>
      <c r="M117" s="165"/>
      <c r="O117" s="162"/>
      <c r="Q117" s="56"/>
    </row>
    <row r="118" spans="1:17" x14ac:dyDescent="0.2">
      <c r="A118" s="46" t="s">
        <v>2091</v>
      </c>
      <c r="B118" s="135"/>
      <c r="C118" s="47"/>
      <c r="D118" s="135"/>
      <c r="E118" s="141"/>
      <c r="F118" s="47"/>
      <c r="G118" s="47"/>
      <c r="H118" s="141"/>
      <c r="I118" s="47"/>
      <c r="J118" s="47"/>
      <c r="K118" s="47"/>
      <c r="L118" s="47"/>
      <c r="M118" s="47"/>
      <c r="N118" s="47"/>
      <c r="O118" s="47"/>
      <c r="P118" s="47"/>
      <c r="Q118" s="47"/>
    </row>
    <row r="119" spans="1:17" ht="14" customHeight="1" x14ac:dyDescent="0.2">
      <c r="A119" s="31" t="s">
        <v>177</v>
      </c>
      <c r="B119" s="4" t="s">
        <v>178</v>
      </c>
      <c r="C119" s="31" t="s">
        <v>179</v>
      </c>
      <c r="D119" s="4" t="s">
        <v>1900</v>
      </c>
      <c r="E119" s="11" t="s">
        <v>180</v>
      </c>
      <c r="F119" s="31" t="s">
        <v>2600</v>
      </c>
      <c r="G119" s="31" t="s">
        <v>2601</v>
      </c>
      <c r="H119" s="7" t="s">
        <v>2602</v>
      </c>
      <c r="I119" s="31" t="s">
        <v>2603</v>
      </c>
      <c r="J119" s="31" t="s">
        <v>2604</v>
      </c>
      <c r="K119" s="7" t="s">
        <v>6265</v>
      </c>
      <c r="L119" s="31" t="s">
        <v>4459</v>
      </c>
      <c r="M119" s="30" t="s">
        <v>4460</v>
      </c>
      <c r="N119" s="31" t="s">
        <v>4461</v>
      </c>
      <c r="O119" s="162" t="s">
        <v>5412</v>
      </c>
      <c r="P119" s="31" t="s">
        <v>5831</v>
      </c>
      <c r="Q119" s="31"/>
    </row>
    <row r="120" spans="1:17" ht="48" x14ac:dyDescent="0.2">
      <c r="A120" s="31" t="s">
        <v>1185</v>
      </c>
      <c r="B120" s="4" t="s">
        <v>1206</v>
      </c>
      <c r="C120" s="31" t="s">
        <v>181</v>
      </c>
      <c r="D120" s="4" t="s">
        <v>1865</v>
      </c>
      <c r="E120" s="11" t="s">
        <v>183</v>
      </c>
      <c r="F120" s="162" t="s">
        <v>2605</v>
      </c>
      <c r="G120" s="162" t="s">
        <v>2606</v>
      </c>
      <c r="H120" s="7" t="s">
        <v>2607</v>
      </c>
      <c r="I120" s="162" t="s">
        <v>2608</v>
      </c>
      <c r="J120" s="31" t="s">
        <v>2609</v>
      </c>
      <c r="K120" s="7" t="s">
        <v>6266</v>
      </c>
      <c r="L120" s="31" t="s">
        <v>4462</v>
      </c>
      <c r="M120" s="30" t="s">
        <v>4463</v>
      </c>
      <c r="N120" s="30" t="s">
        <v>4464</v>
      </c>
      <c r="O120" s="162" t="s">
        <v>5413</v>
      </c>
      <c r="P120" s="31" t="s">
        <v>5832</v>
      </c>
      <c r="Q120" s="28"/>
    </row>
    <row r="121" spans="1:17" ht="16" x14ac:dyDescent="0.2">
      <c r="B121" s="4" t="s">
        <v>1206</v>
      </c>
      <c r="C121" s="31" t="s">
        <v>181</v>
      </c>
      <c r="D121" s="4" t="s">
        <v>1869</v>
      </c>
      <c r="E121" s="11" t="s">
        <v>183</v>
      </c>
      <c r="F121" s="31" t="s">
        <v>2610</v>
      </c>
      <c r="G121" s="31" t="s">
        <v>2611</v>
      </c>
      <c r="H121" s="7" t="s">
        <v>2612</v>
      </c>
      <c r="I121" s="31" t="s">
        <v>2613</v>
      </c>
      <c r="K121" s="7" t="s">
        <v>6267</v>
      </c>
      <c r="L121" s="31" t="s">
        <v>4465</v>
      </c>
      <c r="M121" s="30" t="s">
        <v>4466</v>
      </c>
      <c r="N121" s="31" t="s">
        <v>4467</v>
      </c>
      <c r="O121" s="162" t="s">
        <v>5414</v>
      </c>
      <c r="P121" s="31" t="s">
        <v>5833</v>
      </c>
      <c r="Q121" s="31"/>
    </row>
    <row r="122" spans="1:17" ht="48" x14ac:dyDescent="0.2">
      <c r="B122" s="4" t="s">
        <v>1909</v>
      </c>
      <c r="E122" s="11" t="s">
        <v>1908</v>
      </c>
      <c r="F122" s="31" t="s">
        <v>2614</v>
      </c>
      <c r="G122" s="31"/>
      <c r="H122" s="7" t="s">
        <v>2179</v>
      </c>
      <c r="I122" s="31"/>
      <c r="K122" s="7"/>
      <c r="L122" s="31"/>
      <c r="M122" s="30"/>
      <c r="N122" s="31"/>
      <c r="O122" s="162" t="s">
        <v>5415</v>
      </c>
      <c r="P122" s="31"/>
      <c r="Q122" s="31"/>
    </row>
    <row r="123" spans="1:17" ht="48" x14ac:dyDescent="0.2">
      <c r="A123" s="31" t="s">
        <v>184</v>
      </c>
      <c r="B123" s="5" t="s">
        <v>185</v>
      </c>
      <c r="C123" s="31" t="s">
        <v>186</v>
      </c>
      <c r="D123" s="4" t="s">
        <v>1883</v>
      </c>
      <c r="E123" s="11" t="s">
        <v>187</v>
      </c>
      <c r="F123" s="162" t="s">
        <v>2615</v>
      </c>
      <c r="G123" s="28"/>
      <c r="H123" s="7" t="s">
        <v>2616</v>
      </c>
      <c r="I123" s="31" t="s">
        <v>2617</v>
      </c>
      <c r="J123" s="31" t="s">
        <v>2618</v>
      </c>
      <c r="K123" s="7" t="s">
        <v>6268</v>
      </c>
      <c r="L123" s="31" t="s">
        <v>4468</v>
      </c>
      <c r="M123" s="30" t="s">
        <v>4469</v>
      </c>
      <c r="N123" s="31" t="s">
        <v>4470</v>
      </c>
      <c r="O123" s="162" t="s">
        <v>5416</v>
      </c>
      <c r="P123" s="31" t="s">
        <v>5834</v>
      </c>
      <c r="Q123" s="28"/>
    </row>
    <row r="124" spans="1:17" ht="30" customHeight="1" x14ac:dyDescent="0.2">
      <c r="A124" s="31" t="s">
        <v>1182</v>
      </c>
      <c r="B124" s="5" t="s">
        <v>188</v>
      </c>
      <c r="D124" s="4" t="s">
        <v>1862</v>
      </c>
      <c r="E124" s="11" t="s">
        <v>1187</v>
      </c>
      <c r="F124" s="31" t="s">
        <v>2619</v>
      </c>
      <c r="G124" s="31" t="s">
        <v>2620</v>
      </c>
      <c r="H124" s="7" t="s">
        <v>2621</v>
      </c>
      <c r="I124" s="28" t="s">
        <v>2622</v>
      </c>
      <c r="J124" s="31" t="s">
        <v>2623</v>
      </c>
      <c r="K124" s="7" t="s">
        <v>6269</v>
      </c>
      <c r="L124" s="31" t="s">
        <v>4471</v>
      </c>
      <c r="M124" s="30"/>
      <c r="N124" s="31" t="s">
        <v>4472</v>
      </c>
      <c r="O124" s="162" t="s">
        <v>5417</v>
      </c>
      <c r="P124" s="31" t="s">
        <v>5835</v>
      </c>
      <c r="Q124" s="31"/>
    </row>
    <row r="125" spans="1:17" ht="43" customHeight="1" x14ac:dyDescent="0.2">
      <c r="A125" s="31" t="s">
        <v>1182</v>
      </c>
      <c r="B125" s="5" t="s">
        <v>188</v>
      </c>
      <c r="D125" s="4" t="s">
        <v>1876</v>
      </c>
      <c r="E125" s="11" t="s">
        <v>195</v>
      </c>
      <c r="F125" s="31" t="s">
        <v>2624</v>
      </c>
      <c r="G125" s="31" t="s">
        <v>2625</v>
      </c>
      <c r="H125" s="7" t="s">
        <v>2626</v>
      </c>
      <c r="I125" s="31" t="s">
        <v>2627</v>
      </c>
      <c r="K125" s="7" t="s">
        <v>6270</v>
      </c>
      <c r="L125" s="31" t="s">
        <v>4473</v>
      </c>
      <c r="M125" s="30"/>
      <c r="N125" s="31"/>
      <c r="O125" s="162" t="s">
        <v>5418</v>
      </c>
      <c r="P125" s="31" t="s">
        <v>5836</v>
      </c>
      <c r="Q125" s="31"/>
    </row>
    <row r="126" spans="1:17" ht="80" x14ac:dyDescent="0.2">
      <c r="A126" s="31" t="s">
        <v>1182</v>
      </c>
      <c r="B126" s="4" t="s">
        <v>193</v>
      </c>
      <c r="D126" s="4" t="s">
        <v>1873</v>
      </c>
      <c r="E126" s="11" t="s">
        <v>194</v>
      </c>
      <c r="F126" s="30" t="s">
        <v>2628</v>
      </c>
      <c r="G126" s="31" t="s">
        <v>2629</v>
      </c>
      <c r="H126" s="7" t="s">
        <v>2630</v>
      </c>
      <c r="I126" s="31" t="s">
        <v>2631</v>
      </c>
      <c r="J126" s="31" t="s">
        <v>2632</v>
      </c>
      <c r="K126" s="7" t="s">
        <v>6271</v>
      </c>
      <c r="L126" s="31" t="s">
        <v>4474</v>
      </c>
      <c r="M126" s="30" t="s">
        <v>4475</v>
      </c>
      <c r="N126" s="30" t="s">
        <v>4476</v>
      </c>
      <c r="O126" s="162" t="s">
        <v>5419</v>
      </c>
      <c r="P126" s="30" t="s">
        <v>5837</v>
      </c>
      <c r="Q126" s="31"/>
    </row>
    <row r="127" spans="1:17" ht="16" x14ac:dyDescent="0.2">
      <c r="B127" s="4" t="s">
        <v>1207</v>
      </c>
      <c r="C127" s="31" t="s">
        <v>181</v>
      </c>
      <c r="D127" s="4" t="s">
        <v>1514</v>
      </c>
      <c r="E127" s="11" t="s">
        <v>182</v>
      </c>
      <c r="F127" s="69" t="s">
        <v>2633</v>
      </c>
      <c r="G127" s="69" t="s">
        <v>2634</v>
      </c>
      <c r="H127" s="7" t="s">
        <v>2179</v>
      </c>
      <c r="I127" s="31"/>
      <c r="J127" s="69"/>
      <c r="K127" s="7" t="s">
        <v>6272</v>
      </c>
      <c r="L127" s="31" t="s">
        <v>4477</v>
      </c>
      <c r="M127" s="30"/>
      <c r="N127" s="31"/>
      <c r="O127" s="162" t="s">
        <v>5420</v>
      </c>
      <c r="P127" s="31" t="s">
        <v>5838</v>
      </c>
      <c r="Q127" s="31"/>
    </row>
    <row r="128" spans="1:17" ht="30" x14ac:dyDescent="0.2">
      <c r="B128" s="5" t="s">
        <v>191</v>
      </c>
      <c r="D128" s="4" t="s">
        <v>1874</v>
      </c>
      <c r="E128" s="11" t="s">
        <v>192</v>
      </c>
      <c r="F128" s="31" t="s">
        <v>2635</v>
      </c>
      <c r="G128" s="31" t="s">
        <v>2636</v>
      </c>
      <c r="H128" s="7" t="s">
        <v>2637</v>
      </c>
      <c r="I128" s="31" t="s">
        <v>2638</v>
      </c>
      <c r="K128" s="7" t="s">
        <v>6273</v>
      </c>
      <c r="L128" s="31" t="s">
        <v>4478</v>
      </c>
      <c r="M128" s="30" t="s">
        <v>4479</v>
      </c>
      <c r="N128" s="31" t="s">
        <v>4480</v>
      </c>
      <c r="O128" s="194" t="s">
        <v>5421</v>
      </c>
      <c r="P128" s="31"/>
      <c r="Q128" s="31"/>
    </row>
    <row r="129" spans="1:17" ht="48" x14ac:dyDescent="0.2">
      <c r="A129" s="31" t="s">
        <v>1183</v>
      </c>
      <c r="B129" s="5" t="s">
        <v>190</v>
      </c>
      <c r="D129" s="4" t="s">
        <v>1499</v>
      </c>
      <c r="E129" s="11" t="s">
        <v>1188</v>
      </c>
      <c r="F129" s="30" t="s">
        <v>2639</v>
      </c>
      <c r="G129" s="30" t="s">
        <v>2640</v>
      </c>
      <c r="H129" s="7" t="s">
        <v>2641</v>
      </c>
      <c r="I129" s="31" t="s">
        <v>2642</v>
      </c>
      <c r="J129" s="31"/>
      <c r="K129" s="7" t="s">
        <v>6274</v>
      </c>
      <c r="L129" s="31" t="s">
        <v>4481</v>
      </c>
      <c r="M129" s="30" t="s">
        <v>4482</v>
      </c>
      <c r="N129" s="31" t="s">
        <v>4483</v>
      </c>
      <c r="O129" s="162" t="s">
        <v>5422</v>
      </c>
      <c r="P129" s="31" t="s">
        <v>5839</v>
      </c>
      <c r="Q129" s="31"/>
    </row>
    <row r="130" spans="1:17" ht="48" x14ac:dyDescent="0.2">
      <c r="A130" s="31" t="s">
        <v>1184</v>
      </c>
      <c r="B130" s="5" t="s">
        <v>1202</v>
      </c>
      <c r="D130" s="4" t="s">
        <v>1858</v>
      </c>
      <c r="E130" s="11" t="s">
        <v>189</v>
      </c>
      <c r="F130" s="162" t="s">
        <v>2643</v>
      </c>
      <c r="G130" s="30" t="s">
        <v>2644</v>
      </c>
      <c r="H130" s="7" t="s">
        <v>2179</v>
      </c>
      <c r="I130" s="31"/>
      <c r="J130" s="31"/>
      <c r="K130" s="7" t="s">
        <v>6275</v>
      </c>
      <c r="L130" s="31" t="s">
        <v>4484</v>
      </c>
      <c r="M130" s="30"/>
      <c r="N130" s="31"/>
      <c r="O130" s="196" t="s">
        <v>5423</v>
      </c>
      <c r="P130" s="31"/>
      <c r="Q130" s="31"/>
    </row>
    <row r="131" spans="1:17" x14ac:dyDescent="0.2">
      <c r="A131" s="31" t="s">
        <v>1184</v>
      </c>
      <c r="B131" s="5" t="s">
        <v>1202</v>
      </c>
      <c r="D131" s="4" t="s">
        <v>1891</v>
      </c>
      <c r="E131" s="11" t="s">
        <v>189</v>
      </c>
      <c r="F131" s="31" t="s">
        <v>2645</v>
      </c>
      <c r="G131" s="31" t="s">
        <v>2646</v>
      </c>
      <c r="H131" s="7" t="s">
        <v>2647</v>
      </c>
      <c r="I131" s="31"/>
      <c r="K131" s="7" t="s">
        <v>6276</v>
      </c>
      <c r="L131" s="31" t="s">
        <v>4485</v>
      </c>
      <c r="M131" s="30"/>
      <c r="N131" s="31"/>
      <c r="O131" s="162"/>
      <c r="P131" s="31"/>
      <c r="Q131" s="31"/>
    </row>
    <row r="132" spans="1:17" ht="16" x14ac:dyDescent="0.2">
      <c r="A132" s="31" t="s">
        <v>1184</v>
      </c>
      <c r="B132" s="5" t="s">
        <v>1202</v>
      </c>
      <c r="D132" s="4" t="s">
        <v>1893</v>
      </c>
      <c r="E132" s="11" t="s">
        <v>189</v>
      </c>
      <c r="F132" s="31"/>
      <c r="G132" s="31"/>
      <c r="H132" s="7" t="s">
        <v>2179</v>
      </c>
      <c r="I132" s="31"/>
      <c r="J132" s="31"/>
      <c r="K132" s="7"/>
      <c r="L132" s="31"/>
      <c r="M132" s="30"/>
      <c r="N132" s="31"/>
      <c r="O132" s="162" t="s">
        <v>5424</v>
      </c>
      <c r="P132" s="31" t="s">
        <v>5840</v>
      </c>
      <c r="Q132" s="31"/>
    </row>
    <row r="133" spans="1:17" ht="16" x14ac:dyDescent="0.2">
      <c r="A133" s="31" t="s">
        <v>1184</v>
      </c>
      <c r="B133" s="5" t="s">
        <v>1202</v>
      </c>
      <c r="D133" s="4" t="s">
        <v>1896</v>
      </c>
      <c r="E133" s="11" t="s">
        <v>189</v>
      </c>
      <c r="F133" s="31" t="s">
        <v>2648</v>
      </c>
      <c r="G133" s="31" t="s">
        <v>2649</v>
      </c>
      <c r="H133" s="7" t="s">
        <v>2650</v>
      </c>
      <c r="I133" s="31" t="s">
        <v>2651</v>
      </c>
      <c r="K133" s="7" t="s">
        <v>6277</v>
      </c>
      <c r="L133" s="31" t="s">
        <v>4486</v>
      </c>
      <c r="M133" s="30"/>
      <c r="N133" s="31"/>
      <c r="O133" s="162" t="s">
        <v>5425</v>
      </c>
      <c r="P133" s="31" t="s">
        <v>5841</v>
      </c>
      <c r="Q133" s="31"/>
    </row>
    <row r="134" spans="1:17" ht="16" x14ac:dyDescent="0.2">
      <c r="B134" s="4" t="s">
        <v>1160</v>
      </c>
      <c r="D134" s="4" t="s">
        <v>1935</v>
      </c>
      <c r="E134" s="71" t="s">
        <v>1159</v>
      </c>
      <c r="F134" s="31" t="s">
        <v>2652</v>
      </c>
      <c r="G134" s="31" t="s">
        <v>2653</v>
      </c>
      <c r="H134" s="7" t="s">
        <v>2179</v>
      </c>
      <c r="I134" s="31" t="s">
        <v>2654</v>
      </c>
      <c r="K134" s="7"/>
      <c r="L134" s="31" t="s">
        <v>4487</v>
      </c>
      <c r="M134" s="30"/>
      <c r="N134" s="31" t="s">
        <v>4488</v>
      </c>
      <c r="O134" s="162" t="s">
        <v>5426</v>
      </c>
      <c r="P134" s="31" t="s">
        <v>5842</v>
      </c>
      <c r="Q134" s="31"/>
    </row>
    <row r="135" spans="1:17" s="28" customFormat="1" x14ac:dyDescent="0.2">
      <c r="B135" s="5"/>
      <c r="D135" s="5"/>
      <c r="E135" s="71"/>
      <c r="H135" s="7" t="s">
        <v>2179</v>
      </c>
      <c r="K135" s="7"/>
      <c r="M135" s="162"/>
      <c r="O135" s="162"/>
    </row>
    <row r="136" spans="1:17" s="28" customFormat="1" x14ac:dyDescent="0.2">
      <c r="A136" s="55" t="s">
        <v>1186</v>
      </c>
      <c r="B136" s="88"/>
      <c r="C136" s="53"/>
      <c r="D136" s="88"/>
      <c r="E136" s="90"/>
      <c r="F136" s="53"/>
      <c r="G136" s="53"/>
      <c r="H136" s="90"/>
      <c r="I136" s="53"/>
      <c r="J136" s="53"/>
      <c r="K136" s="53"/>
      <c r="L136" s="53"/>
      <c r="M136" s="53"/>
      <c r="N136" s="53"/>
      <c r="O136" s="53"/>
      <c r="P136" s="53"/>
      <c r="Q136" s="53"/>
    </row>
    <row r="137" spans="1:17" ht="30" customHeight="1" x14ac:dyDescent="0.2">
      <c r="A137" s="31" t="s">
        <v>1112</v>
      </c>
      <c r="B137" s="5" t="s">
        <v>1109</v>
      </c>
      <c r="D137" s="4" t="s">
        <v>1868</v>
      </c>
      <c r="E137" s="71" t="s">
        <v>1110</v>
      </c>
      <c r="F137" s="31" t="s">
        <v>2655</v>
      </c>
      <c r="H137" s="7" t="s">
        <v>2656</v>
      </c>
      <c r="J137" s="31" t="s">
        <v>2657</v>
      </c>
      <c r="K137" s="7" t="s">
        <v>6278</v>
      </c>
      <c r="L137" s="31" t="s">
        <v>4489</v>
      </c>
      <c r="M137" s="30" t="s">
        <v>4490</v>
      </c>
      <c r="N137" s="31" t="s">
        <v>4491</v>
      </c>
      <c r="O137" s="162" t="s">
        <v>5427</v>
      </c>
      <c r="P137" s="31" t="s">
        <v>5843</v>
      </c>
    </row>
    <row r="138" spans="1:17" ht="32" x14ac:dyDescent="0.2">
      <c r="A138" s="31" t="s">
        <v>1113</v>
      </c>
      <c r="B138" s="5" t="s">
        <v>1111</v>
      </c>
      <c r="D138" s="4" t="s">
        <v>1859</v>
      </c>
      <c r="E138" s="71" t="s">
        <v>1114</v>
      </c>
      <c r="F138" s="31" t="s">
        <v>2658</v>
      </c>
      <c r="G138" s="31" t="s">
        <v>2659</v>
      </c>
      <c r="H138" s="7" t="s">
        <v>2660</v>
      </c>
      <c r="I138" s="31" t="s">
        <v>2661</v>
      </c>
      <c r="J138" s="31"/>
      <c r="K138" s="7" t="s">
        <v>6279</v>
      </c>
      <c r="L138" s="31" t="s">
        <v>4492</v>
      </c>
      <c r="N138" s="31" t="s">
        <v>4493</v>
      </c>
      <c r="O138" s="162" t="s">
        <v>5428</v>
      </c>
      <c r="P138" s="31" t="s">
        <v>5844</v>
      </c>
    </row>
    <row r="139" spans="1:17" ht="21" customHeight="1" x14ac:dyDescent="0.2">
      <c r="B139" s="5"/>
      <c r="F139" s="31"/>
      <c r="G139" s="31"/>
      <c r="H139" s="7" t="s">
        <v>2179</v>
      </c>
      <c r="I139" s="31"/>
      <c r="J139" s="31"/>
      <c r="K139" s="7"/>
      <c r="L139" s="31"/>
      <c r="M139" s="30"/>
      <c r="N139" s="31"/>
      <c r="O139" s="162"/>
      <c r="P139" s="31"/>
      <c r="Q139" s="31"/>
    </row>
    <row r="140" spans="1:17" x14ac:dyDescent="0.2">
      <c r="A140" s="49" t="s">
        <v>2092</v>
      </c>
      <c r="B140" s="142"/>
      <c r="C140" s="50"/>
      <c r="D140" s="136"/>
      <c r="E140" s="142"/>
      <c r="F140" s="49"/>
      <c r="G140" s="49"/>
      <c r="H140" s="142"/>
      <c r="I140" s="49"/>
      <c r="J140" s="49"/>
      <c r="K140" s="49"/>
      <c r="L140" s="49"/>
      <c r="M140" s="49"/>
      <c r="N140" s="49"/>
      <c r="O140" s="49"/>
      <c r="P140" s="49"/>
      <c r="Q140" s="49"/>
    </row>
    <row r="141" spans="1:17" s="28" customFormat="1" ht="25" customHeight="1" x14ac:dyDescent="0.2">
      <c r="B141" s="5" t="s">
        <v>91</v>
      </c>
      <c r="C141" s="28" t="s">
        <v>92</v>
      </c>
      <c r="D141" s="5" t="s">
        <v>1503</v>
      </c>
      <c r="E141" s="71" t="s">
        <v>93</v>
      </c>
      <c r="F141" s="28" t="s">
        <v>2662</v>
      </c>
      <c r="G141" s="28" t="s">
        <v>2663</v>
      </c>
      <c r="H141" s="7" t="s">
        <v>2664</v>
      </c>
      <c r="I141" s="28" t="s">
        <v>2665</v>
      </c>
      <c r="K141" s="7" t="s">
        <v>6280</v>
      </c>
      <c r="L141" s="28" t="s">
        <v>4494</v>
      </c>
      <c r="M141" s="162" t="s">
        <v>4495</v>
      </c>
      <c r="O141" s="162"/>
      <c r="P141" s="28" t="s">
        <v>5845</v>
      </c>
    </row>
    <row r="142" spans="1:17" s="28" customFormat="1" ht="25" customHeight="1" x14ac:dyDescent="0.2">
      <c r="B142" s="5" t="s">
        <v>1102</v>
      </c>
      <c r="C142" s="28" t="s">
        <v>92</v>
      </c>
      <c r="D142" s="5" t="s">
        <v>1487</v>
      </c>
      <c r="E142" s="71" t="s">
        <v>93</v>
      </c>
      <c r="F142" s="28" t="s">
        <v>2666</v>
      </c>
      <c r="G142" s="28" t="s">
        <v>2667</v>
      </c>
      <c r="H142" s="7" t="s">
        <v>2668</v>
      </c>
      <c r="I142" s="28" t="s">
        <v>2669</v>
      </c>
      <c r="K142" s="7" t="s">
        <v>6281</v>
      </c>
      <c r="L142" s="28" t="s">
        <v>4496</v>
      </c>
      <c r="M142" s="162"/>
      <c r="O142" s="162"/>
    </row>
    <row r="143" spans="1:17" s="28" customFormat="1" ht="32" x14ac:dyDescent="0.2">
      <c r="B143" s="5" t="s">
        <v>91</v>
      </c>
      <c r="C143" s="28" t="s">
        <v>92</v>
      </c>
      <c r="D143" s="5" t="s">
        <v>1428</v>
      </c>
      <c r="E143" s="71" t="s">
        <v>93</v>
      </c>
      <c r="F143" s="28" t="s">
        <v>2670</v>
      </c>
      <c r="G143" s="28" t="s">
        <v>2671</v>
      </c>
      <c r="H143" s="7" t="s">
        <v>2672</v>
      </c>
      <c r="K143" s="7" t="s">
        <v>6282</v>
      </c>
      <c r="M143" s="162" t="s">
        <v>4497</v>
      </c>
      <c r="N143" s="28" t="s">
        <v>4498</v>
      </c>
      <c r="O143" s="162"/>
      <c r="Q143" s="28" t="s">
        <v>2093</v>
      </c>
    </row>
    <row r="144" spans="1:17" s="28" customFormat="1" x14ac:dyDescent="0.2">
      <c r="B144" s="5" t="s">
        <v>91</v>
      </c>
      <c r="C144" s="28" t="s">
        <v>92</v>
      </c>
      <c r="D144" s="5" t="s">
        <v>1936</v>
      </c>
      <c r="E144" s="71" t="s">
        <v>93</v>
      </c>
      <c r="F144" s="28" t="s">
        <v>2673</v>
      </c>
      <c r="G144" s="28" t="s">
        <v>2674</v>
      </c>
      <c r="H144" s="7" t="s">
        <v>2179</v>
      </c>
      <c r="K144" s="7"/>
      <c r="M144" s="162"/>
      <c r="O144" s="162"/>
    </row>
    <row r="145" spans="1:17" s="28" customFormat="1" ht="46" customHeight="1" x14ac:dyDescent="0.2">
      <c r="A145" s="28" t="s">
        <v>1200</v>
      </c>
      <c r="B145" s="5" t="s">
        <v>1201</v>
      </c>
      <c r="D145" s="5" t="s">
        <v>1930</v>
      </c>
      <c r="E145" s="71" t="s">
        <v>89</v>
      </c>
      <c r="F145" s="28" t="s">
        <v>2675</v>
      </c>
      <c r="G145" s="28" t="s">
        <v>2676</v>
      </c>
      <c r="H145" s="7" t="s">
        <v>2677</v>
      </c>
      <c r="I145" s="28" t="s">
        <v>2678</v>
      </c>
      <c r="J145" s="28" t="s">
        <v>2679</v>
      </c>
      <c r="K145" s="7" t="s">
        <v>6283</v>
      </c>
      <c r="L145" s="28" t="s">
        <v>4499</v>
      </c>
      <c r="M145" s="162"/>
      <c r="O145" s="162" t="s">
        <v>5429</v>
      </c>
      <c r="P145" s="28" t="s">
        <v>5846</v>
      </c>
    </row>
    <row r="146" spans="1:17" s="28" customFormat="1" x14ac:dyDescent="0.2">
      <c r="A146" s="28" t="s">
        <v>1205</v>
      </c>
      <c r="B146" s="5" t="s">
        <v>2170</v>
      </c>
      <c r="D146" s="5" t="s">
        <v>1978</v>
      </c>
      <c r="E146" s="71" t="s">
        <v>1204</v>
      </c>
      <c r="F146" s="28" t="s">
        <v>2680</v>
      </c>
      <c r="G146" s="28" t="s">
        <v>2681</v>
      </c>
      <c r="H146" s="7" t="s">
        <v>2682</v>
      </c>
      <c r="I146" s="56"/>
      <c r="J146" s="56"/>
      <c r="K146" s="7" t="s">
        <v>6284</v>
      </c>
      <c r="L146" s="28" t="s">
        <v>4500</v>
      </c>
      <c r="M146" s="162"/>
      <c r="N146" s="28" t="s">
        <v>4501</v>
      </c>
      <c r="O146" s="162"/>
    </row>
    <row r="147" spans="1:17" x14ac:dyDescent="0.2">
      <c r="A147" s="49" t="s">
        <v>2094</v>
      </c>
      <c r="B147" s="142"/>
      <c r="C147" s="49"/>
      <c r="D147" s="136"/>
      <c r="E147" s="142"/>
      <c r="F147" s="50"/>
      <c r="G147" s="50"/>
      <c r="H147" s="142"/>
      <c r="I147" s="49"/>
      <c r="J147" s="50"/>
      <c r="K147" s="49"/>
      <c r="L147" s="49"/>
      <c r="M147" s="49"/>
      <c r="N147" s="49"/>
      <c r="O147" s="49"/>
      <c r="P147" s="50"/>
      <c r="Q147" s="50"/>
    </row>
    <row r="148" spans="1:17" s="28" customFormat="1" ht="16" x14ac:dyDescent="0.2">
      <c r="A148" s="28" t="s">
        <v>59</v>
      </c>
      <c r="B148" s="5" t="s">
        <v>60</v>
      </c>
      <c r="C148" s="28" t="s">
        <v>61</v>
      </c>
      <c r="D148" s="4" t="s">
        <v>1497</v>
      </c>
      <c r="E148" s="71" t="s">
        <v>62</v>
      </c>
      <c r="G148" s="28" t="s">
        <v>2683</v>
      </c>
      <c r="H148" s="7" t="s">
        <v>2684</v>
      </c>
      <c r="I148" s="31" t="s">
        <v>2685</v>
      </c>
      <c r="J148" s="28" t="s">
        <v>2686</v>
      </c>
      <c r="K148" s="7" t="s">
        <v>6285</v>
      </c>
      <c r="L148" s="31" t="s">
        <v>4502</v>
      </c>
      <c r="M148" s="30" t="s">
        <v>4503</v>
      </c>
      <c r="N148" s="31" t="s">
        <v>4504</v>
      </c>
      <c r="O148" s="162" t="s">
        <v>5430</v>
      </c>
      <c r="P148" s="31" t="s">
        <v>5847</v>
      </c>
    </row>
    <row r="149" spans="1:17" s="28" customFormat="1" ht="16" x14ac:dyDescent="0.2">
      <c r="A149" s="28" t="s">
        <v>63</v>
      </c>
      <c r="B149" s="5" t="s">
        <v>64</v>
      </c>
      <c r="C149" s="28" t="s">
        <v>61</v>
      </c>
      <c r="D149" s="4" t="s">
        <v>1461</v>
      </c>
      <c r="E149" s="71" t="s">
        <v>65</v>
      </c>
      <c r="F149" s="28" t="s">
        <v>2687</v>
      </c>
      <c r="G149" s="28" t="s">
        <v>2688</v>
      </c>
      <c r="H149" s="7" t="s">
        <v>2689</v>
      </c>
      <c r="I149" s="31" t="s">
        <v>2690</v>
      </c>
      <c r="J149" s="28" t="s">
        <v>2691</v>
      </c>
      <c r="K149" s="7"/>
      <c r="L149" s="31" t="s">
        <v>4505</v>
      </c>
      <c r="M149" s="30" t="s">
        <v>4506</v>
      </c>
      <c r="N149" s="31" t="s">
        <v>4507</v>
      </c>
      <c r="O149" s="162"/>
      <c r="P149" s="31" t="s">
        <v>5848</v>
      </c>
      <c r="Q149" s="127"/>
    </row>
    <row r="150" spans="1:17" s="28" customFormat="1" ht="16" x14ac:dyDescent="0.2">
      <c r="A150" s="28" t="s">
        <v>66</v>
      </c>
      <c r="B150" s="5" t="s">
        <v>67</v>
      </c>
      <c r="C150" s="28" t="s">
        <v>61</v>
      </c>
      <c r="D150" s="4" t="s">
        <v>1516</v>
      </c>
      <c r="E150" s="71" t="s">
        <v>68</v>
      </c>
      <c r="F150" s="31" t="s">
        <v>2692</v>
      </c>
      <c r="G150" s="28" t="s">
        <v>2693</v>
      </c>
      <c r="H150" s="7" t="s">
        <v>2694</v>
      </c>
      <c r="I150" s="31" t="s">
        <v>2695</v>
      </c>
      <c r="J150" s="28" t="s">
        <v>2696</v>
      </c>
      <c r="K150" s="7" t="s">
        <v>6286</v>
      </c>
      <c r="L150" s="31" t="s">
        <v>4508</v>
      </c>
      <c r="M150" s="30" t="s">
        <v>4509</v>
      </c>
      <c r="N150" s="31" t="s">
        <v>4510</v>
      </c>
      <c r="O150" s="162" t="s">
        <v>5431</v>
      </c>
      <c r="P150" s="31" t="s">
        <v>5849</v>
      </c>
    </row>
    <row r="151" spans="1:17" s="28" customFormat="1" ht="32" x14ac:dyDescent="0.2">
      <c r="A151" s="28" t="s">
        <v>69</v>
      </c>
      <c r="B151" s="5" t="s">
        <v>70</v>
      </c>
      <c r="C151" s="28" t="s">
        <v>61</v>
      </c>
      <c r="D151" s="4" t="s">
        <v>1442</v>
      </c>
      <c r="E151" s="71" t="s">
        <v>71</v>
      </c>
      <c r="F151" s="28" t="s">
        <v>2697</v>
      </c>
      <c r="G151" s="162" t="s">
        <v>2698</v>
      </c>
      <c r="H151" s="7" t="s">
        <v>2699</v>
      </c>
      <c r="I151" s="31" t="s">
        <v>2700</v>
      </c>
      <c r="J151" s="28" t="s">
        <v>2701</v>
      </c>
      <c r="K151" s="7" t="s">
        <v>6287</v>
      </c>
      <c r="L151" s="31" t="s">
        <v>4511</v>
      </c>
      <c r="M151" s="30" t="s">
        <v>4512</v>
      </c>
      <c r="N151" s="31" t="s">
        <v>4513</v>
      </c>
      <c r="O151" s="162" t="s">
        <v>5432</v>
      </c>
      <c r="P151" s="31" t="s">
        <v>5850</v>
      </c>
    </row>
    <row r="152" spans="1:17" s="28" customFormat="1" ht="32" x14ac:dyDescent="0.2">
      <c r="A152" s="28" t="s">
        <v>72</v>
      </c>
      <c r="B152" s="5" t="s">
        <v>2073</v>
      </c>
      <c r="C152" s="28" t="s">
        <v>61</v>
      </c>
      <c r="D152" s="4" t="s">
        <v>1498</v>
      </c>
      <c r="E152" s="71" t="s">
        <v>73</v>
      </c>
      <c r="F152" s="28" t="s">
        <v>2702</v>
      </c>
      <c r="G152" s="28" t="s">
        <v>2703</v>
      </c>
      <c r="H152" s="7" t="s">
        <v>2704</v>
      </c>
      <c r="I152" s="31" t="s">
        <v>2705</v>
      </c>
      <c r="J152" s="162" t="s">
        <v>2706</v>
      </c>
      <c r="K152" s="7" t="s">
        <v>6288</v>
      </c>
      <c r="L152" s="31" t="s">
        <v>4514</v>
      </c>
      <c r="M152" s="30" t="s">
        <v>4515</v>
      </c>
      <c r="N152" s="162" t="s">
        <v>4516</v>
      </c>
      <c r="O152" s="162" t="s">
        <v>5433</v>
      </c>
      <c r="P152" s="31" t="s">
        <v>5851</v>
      </c>
    </row>
    <row r="153" spans="1:17" s="28" customFormat="1" ht="32" x14ac:dyDescent="0.2">
      <c r="A153" s="28" t="s">
        <v>74</v>
      </c>
      <c r="B153" s="5" t="s">
        <v>75</v>
      </c>
      <c r="C153" s="28" t="s">
        <v>61</v>
      </c>
      <c r="D153" s="4" t="s">
        <v>1458</v>
      </c>
      <c r="E153" s="71" t="s">
        <v>76</v>
      </c>
      <c r="F153" s="162" t="s">
        <v>2707</v>
      </c>
      <c r="G153" s="162" t="s">
        <v>2708</v>
      </c>
      <c r="H153" s="7" t="s">
        <v>2709</v>
      </c>
      <c r="I153" s="28" t="s">
        <v>2710</v>
      </c>
      <c r="J153" s="162" t="s">
        <v>2711</v>
      </c>
      <c r="K153" s="7"/>
      <c r="L153" s="31" t="s">
        <v>4517</v>
      </c>
      <c r="M153" s="162" t="s">
        <v>4518</v>
      </c>
      <c r="N153" s="162" t="s">
        <v>4519</v>
      </c>
      <c r="O153" s="162"/>
      <c r="P153" s="31" t="s">
        <v>5852</v>
      </c>
      <c r="Q153" s="28" t="s">
        <v>2018</v>
      </c>
    </row>
    <row r="154" spans="1:17" s="28" customFormat="1" ht="32" x14ac:dyDescent="0.2">
      <c r="A154" s="28" t="s">
        <v>77</v>
      </c>
      <c r="B154" s="5" t="s">
        <v>78</v>
      </c>
      <c r="C154" s="28" t="s">
        <v>61</v>
      </c>
      <c r="D154" s="4" t="s">
        <v>1459</v>
      </c>
      <c r="E154" s="71" t="s">
        <v>79</v>
      </c>
      <c r="F154" s="28" t="s">
        <v>2712</v>
      </c>
      <c r="G154" s="28" t="s">
        <v>2713</v>
      </c>
      <c r="H154" s="7" t="s">
        <v>2714</v>
      </c>
      <c r="I154" s="31" t="s">
        <v>2715</v>
      </c>
      <c r="J154" s="28" t="s">
        <v>2716</v>
      </c>
      <c r="K154" s="7"/>
      <c r="L154" s="30" t="s">
        <v>4520</v>
      </c>
      <c r="M154" s="30" t="s">
        <v>4521</v>
      </c>
      <c r="N154" s="162" t="s">
        <v>4522</v>
      </c>
      <c r="O154" s="162"/>
      <c r="P154" s="31" t="s">
        <v>5853</v>
      </c>
      <c r="Q154" s="28" t="s">
        <v>2018</v>
      </c>
    </row>
    <row r="155" spans="1:17" s="28" customFormat="1" ht="32" x14ac:dyDescent="0.2">
      <c r="A155" s="28" t="s">
        <v>80</v>
      </c>
      <c r="B155" s="5" t="s">
        <v>81</v>
      </c>
      <c r="C155" s="28" t="s">
        <v>61</v>
      </c>
      <c r="D155" s="4" t="s">
        <v>1474</v>
      </c>
      <c r="E155" s="71" t="s">
        <v>82</v>
      </c>
      <c r="F155" s="28" t="s">
        <v>2717</v>
      </c>
      <c r="G155" s="28" t="s">
        <v>2718</v>
      </c>
      <c r="H155" s="7" t="s">
        <v>2719</v>
      </c>
      <c r="I155" s="31" t="s">
        <v>2720</v>
      </c>
      <c r="J155" s="28" t="s">
        <v>2721</v>
      </c>
      <c r="K155" s="7" t="s">
        <v>6289</v>
      </c>
      <c r="L155" s="162" t="s">
        <v>4523</v>
      </c>
      <c r="M155" s="30" t="s">
        <v>4524</v>
      </c>
      <c r="N155" s="162" t="s">
        <v>4525</v>
      </c>
      <c r="O155" s="162" t="s">
        <v>5434</v>
      </c>
      <c r="P155" s="31" t="s">
        <v>5854</v>
      </c>
    </row>
    <row r="156" spans="1:17" s="28" customFormat="1" ht="16" x14ac:dyDescent="0.2">
      <c r="A156" s="28" t="s">
        <v>83</v>
      </c>
      <c r="B156" s="5" t="s">
        <v>1443</v>
      </c>
      <c r="C156" s="28" t="s">
        <v>61</v>
      </c>
      <c r="D156" s="4" t="s">
        <v>1460</v>
      </c>
      <c r="E156" s="71" t="s">
        <v>84</v>
      </c>
      <c r="F156" s="28" t="s">
        <v>2722</v>
      </c>
      <c r="G156" s="28" t="s">
        <v>2723</v>
      </c>
      <c r="H156" s="7" t="s">
        <v>2724</v>
      </c>
      <c r="I156" s="31" t="s">
        <v>2725</v>
      </c>
      <c r="J156" s="28" t="s">
        <v>2726</v>
      </c>
      <c r="K156" s="7"/>
      <c r="L156" s="28" t="s">
        <v>4526</v>
      </c>
      <c r="M156" s="30" t="s">
        <v>4527</v>
      </c>
      <c r="N156" s="31" t="s">
        <v>4528</v>
      </c>
      <c r="O156" s="162"/>
      <c r="P156" s="31" t="s">
        <v>5855</v>
      </c>
    </row>
    <row r="157" spans="1:17" s="28" customFormat="1" ht="64" x14ac:dyDescent="0.2">
      <c r="A157" s="28" t="s">
        <v>85</v>
      </c>
      <c r="B157" s="5" t="s">
        <v>1283</v>
      </c>
      <c r="C157" s="28" t="s">
        <v>61</v>
      </c>
      <c r="D157" s="4" t="s">
        <v>1509</v>
      </c>
      <c r="E157" s="71" t="s">
        <v>86</v>
      </c>
      <c r="F157" s="162" t="s">
        <v>2727</v>
      </c>
      <c r="G157" s="162" t="s">
        <v>2728</v>
      </c>
      <c r="H157" s="7" t="s">
        <v>2729</v>
      </c>
      <c r="I157" s="31" t="s">
        <v>2730</v>
      </c>
      <c r="J157" s="162" t="s">
        <v>2731</v>
      </c>
      <c r="K157" s="7" t="s">
        <v>6290</v>
      </c>
      <c r="L157" s="162" t="s">
        <v>4529</v>
      </c>
      <c r="M157" s="162"/>
      <c r="N157" s="31" t="s">
        <v>4530</v>
      </c>
      <c r="O157" s="162"/>
      <c r="P157" s="31" t="s">
        <v>5856</v>
      </c>
    </row>
    <row r="158" spans="1:17" s="28" customFormat="1" ht="16" x14ac:dyDescent="0.2">
      <c r="B158" s="5" t="s">
        <v>1283</v>
      </c>
      <c r="D158" s="4" t="s">
        <v>1936</v>
      </c>
      <c r="E158" s="71"/>
      <c r="H158" s="7" t="s">
        <v>2179</v>
      </c>
      <c r="K158" s="7" t="s">
        <v>6291</v>
      </c>
      <c r="M158" s="162"/>
      <c r="O158" s="162" t="s">
        <v>5435</v>
      </c>
    </row>
    <row r="159" spans="1:17" s="28" customFormat="1" x14ac:dyDescent="0.2">
      <c r="A159" s="28" t="s">
        <v>87</v>
      </c>
      <c r="B159" s="5" t="s">
        <v>1484</v>
      </c>
      <c r="C159" s="28" t="s">
        <v>1508</v>
      </c>
      <c r="D159" s="4" t="s">
        <v>1455</v>
      </c>
      <c r="E159" s="71" t="s">
        <v>88</v>
      </c>
      <c r="F159" s="28" t="s">
        <v>2732</v>
      </c>
      <c r="G159" s="28" t="s">
        <v>2733</v>
      </c>
      <c r="H159" s="7" t="s">
        <v>2734</v>
      </c>
      <c r="I159" s="31" t="s">
        <v>2735</v>
      </c>
      <c r="J159" s="28" t="s">
        <v>2736</v>
      </c>
      <c r="K159" s="7"/>
      <c r="L159" s="31" t="s">
        <v>4531</v>
      </c>
      <c r="M159" s="162"/>
      <c r="N159" s="31" t="s">
        <v>4532</v>
      </c>
      <c r="O159" s="162"/>
      <c r="P159" s="31" t="s">
        <v>5857</v>
      </c>
    </row>
    <row r="160" spans="1:17" x14ac:dyDescent="0.2">
      <c r="A160" s="49" t="s">
        <v>94</v>
      </c>
      <c r="B160" s="142"/>
      <c r="C160" s="49"/>
      <c r="D160" s="136"/>
      <c r="E160" s="142"/>
      <c r="F160" s="50"/>
      <c r="G160" s="50"/>
      <c r="H160" s="142"/>
      <c r="I160" s="50"/>
      <c r="J160" s="50"/>
      <c r="K160" s="50"/>
      <c r="L160" s="50"/>
      <c r="M160" s="50"/>
      <c r="N160" s="50"/>
      <c r="O160" s="50"/>
      <c r="P160" s="50"/>
      <c r="Q160" s="50"/>
    </row>
    <row r="161" spans="1:17" ht="16" x14ac:dyDescent="0.2">
      <c r="A161" s="28" t="s">
        <v>95</v>
      </c>
      <c r="B161" s="4" t="s">
        <v>1147</v>
      </c>
      <c r="C161" s="28" t="s">
        <v>96</v>
      </c>
      <c r="D161" s="4" t="s">
        <v>1466</v>
      </c>
      <c r="E161" s="71" t="s">
        <v>97</v>
      </c>
      <c r="F161" s="28" t="s">
        <v>2321</v>
      </c>
      <c r="G161" s="28" t="s">
        <v>2322</v>
      </c>
      <c r="H161" s="7" t="s">
        <v>2323</v>
      </c>
      <c r="I161" s="31" t="s">
        <v>2324</v>
      </c>
      <c r="J161" s="28" t="s">
        <v>2325</v>
      </c>
      <c r="K161" s="7" t="s">
        <v>6211</v>
      </c>
      <c r="L161" s="31" t="s">
        <v>4327</v>
      </c>
      <c r="M161" s="162"/>
      <c r="N161" s="31" t="s">
        <v>4328</v>
      </c>
      <c r="O161" s="162" t="s">
        <v>5354</v>
      </c>
      <c r="P161" s="31" t="s">
        <v>5771</v>
      </c>
      <c r="Q161" s="56" t="s">
        <v>98</v>
      </c>
    </row>
    <row r="162" spans="1:17" ht="16" x14ac:dyDescent="0.2">
      <c r="A162" s="28" t="s">
        <v>99</v>
      </c>
      <c r="B162" s="4" t="s">
        <v>100</v>
      </c>
      <c r="C162" s="28" t="s">
        <v>101</v>
      </c>
      <c r="D162" s="4" t="s">
        <v>2039</v>
      </c>
      <c r="E162" s="71" t="s">
        <v>102</v>
      </c>
      <c r="F162" s="31" t="s">
        <v>2326</v>
      </c>
      <c r="G162" s="31" t="s">
        <v>2327</v>
      </c>
      <c r="H162" s="7" t="s">
        <v>2328</v>
      </c>
      <c r="I162" s="31" t="s">
        <v>2329</v>
      </c>
      <c r="J162" s="31" t="s">
        <v>2330</v>
      </c>
      <c r="K162" s="7" t="s">
        <v>6212</v>
      </c>
      <c r="L162" s="31" t="s">
        <v>4329</v>
      </c>
      <c r="M162" s="165"/>
      <c r="N162" s="31" t="s">
        <v>4330</v>
      </c>
      <c r="O162" s="162" t="s">
        <v>5355</v>
      </c>
      <c r="P162" s="31" t="s">
        <v>5772</v>
      </c>
      <c r="Q162" s="56" t="s">
        <v>98</v>
      </c>
    </row>
    <row r="163" spans="1:17" ht="16" x14ac:dyDescent="0.2">
      <c r="A163" s="28" t="s">
        <v>103</v>
      </c>
      <c r="B163" s="4" t="s">
        <v>100</v>
      </c>
      <c r="C163" s="28" t="s">
        <v>101</v>
      </c>
      <c r="D163" s="4" t="s">
        <v>1473</v>
      </c>
      <c r="E163" s="71" t="s">
        <v>104</v>
      </c>
      <c r="F163" s="28" t="s">
        <v>2331</v>
      </c>
      <c r="G163" s="28" t="s">
        <v>2332</v>
      </c>
      <c r="H163" s="7" t="s">
        <v>2333</v>
      </c>
      <c r="I163" s="31" t="s">
        <v>2334</v>
      </c>
      <c r="J163" s="28" t="s">
        <v>2335</v>
      </c>
      <c r="K163" s="7" t="s">
        <v>6213</v>
      </c>
      <c r="L163" s="31" t="s">
        <v>4331</v>
      </c>
      <c r="M163" s="162"/>
      <c r="N163" s="31" t="s">
        <v>4332</v>
      </c>
      <c r="O163" s="162" t="s">
        <v>5356</v>
      </c>
      <c r="P163" s="31" t="s">
        <v>5773</v>
      </c>
      <c r="Q163" s="56" t="s">
        <v>98</v>
      </c>
    </row>
    <row r="164" spans="1:17" ht="16" x14ac:dyDescent="0.2">
      <c r="A164" s="28" t="s">
        <v>105</v>
      </c>
      <c r="B164" s="4" t="s">
        <v>106</v>
      </c>
      <c r="C164" s="28" t="s">
        <v>96</v>
      </c>
      <c r="D164" s="4" t="s">
        <v>1506</v>
      </c>
      <c r="E164" s="71" t="s">
        <v>107</v>
      </c>
      <c r="F164" s="28" t="s">
        <v>2336</v>
      </c>
      <c r="G164" s="28" t="s">
        <v>2337</v>
      </c>
      <c r="H164" s="7" t="s">
        <v>2338</v>
      </c>
      <c r="I164" s="31" t="s">
        <v>2339</v>
      </c>
      <c r="J164" s="28" t="s">
        <v>2340</v>
      </c>
      <c r="K164" s="7" t="s">
        <v>6214</v>
      </c>
      <c r="L164" s="31" t="s">
        <v>4333</v>
      </c>
      <c r="M164" s="162"/>
      <c r="N164" s="31" t="s">
        <v>4334</v>
      </c>
      <c r="O164" s="162" t="s">
        <v>5436</v>
      </c>
      <c r="P164" s="31" t="s">
        <v>5774</v>
      </c>
      <c r="Q164" s="56" t="s">
        <v>98</v>
      </c>
    </row>
    <row r="165" spans="1:17" x14ac:dyDescent="0.2">
      <c r="H165" s="7" t="s">
        <v>2179</v>
      </c>
      <c r="K165" s="7"/>
      <c r="O165" s="162"/>
    </row>
    <row r="166" spans="1:17" x14ac:dyDescent="0.2">
      <c r="A166" s="49" t="s">
        <v>1140</v>
      </c>
      <c r="B166" s="142"/>
      <c r="C166" s="49"/>
      <c r="D166" s="136"/>
      <c r="E166" s="142"/>
      <c r="F166" s="50"/>
      <c r="G166" s="50"/>
      <c r="H166" s="142"/>
      <c r="I166" s="50"/>
      <c r="J166" s="50"/>
      <c r="K166" s="50"/>
      <c r="L166" s="50"/>
      <c r="M166" s="50"/>
      <c r="N166" s="50"/>
      <c r="O166" s="50"/>
      <c r="P166" s="50"/>
      <c r="Q166" s="50"/>
    </row>
    <row r="167" spans="1:17" s="28" customFormat="1" ht="32" x14ac:dyDescent="0.2">
      <c r="A167" s="28" t="s">
        <v>108</v>
      </c>
      <c r="B167" s="5" t="s">
        <v>1139</v>
      </c>
      <c r="D167" s="4" t="s">
        <v>1463</v>
      </c>
      <c r="E167" s="71" t="s">
        <v>109</v>
      </c>
      <c r="F167" s="28" t="s">
        <v>2737</v>
      </c>
      <c r="G167" s="28" t="s">
        <v>2738</v>
      </c>
      <c r="H167" s="7" t="s">
        <v>2739</v>
      </c>
      <c r="I167" s="31" t="s">
        <v>2740</v>
      </c>
      <c r="J167" s="28" t="s">
        <v>2741</v>
      </c>
      <c r="K167" s="7" t="s">
        <v>6292</v>
      </c>
      <c r="M167" s="30" t="s">
        <v>4533</v>
      </c>
      <c r="N167" s="162" t="s">
        <v>4534</v>
      </c>
      <c r="O167" s="162" t="s">
        <v>5437</v>
      </c>
      <c r="P167" s="31" t="s">
        <v>5858</v>
      </c>
    </row>
    <row r="168" spans="1:17" s="28" customFormat="1" ht="16" x14ac:dyDescent="0.2">
      <c r="A168" s="28" t="s">
        <v>110</v>
      </c>
      <c r="B168" s="5" t="s">
        <v>111</v>
      </c>
      <c r="D168" s="4" t="s">
        <v>1511</v>
      </c>
      <c r="E168" s="71" t="s">
        <v>112</v>
      </c>
      <c r="F168" s="28" t="s">
        <v>2742</v>
      </c>
      <c r="G168" s="28" t="s">
        <v>2743</v>
      </c>
      <c r="H168" s="7" t="s">
        <v>2744</v>
      </c>
      <c r="I168" s="31" t="s">
        <v>2745</v>
      </c>
      <c r="J168" s="28" t="s">
        <v>2746</v>
      </c>
      <c r="K168" s="7" t="s">
        <v>6293</v>
      </c>
      <c r="M168" s="30" t="s">
        <v>4535</v>
      </c>
      <c r="N168" s="31" t="s">
        <v>4536</v>
      </c>
      <c r="O168" s="162"/>
      <c r="P168" s="31" t="s">
        <v>5859</v>
      </c>
    </row>
    <row r="169" spans="1:17" x14ac:dyDescent="0.2">
      <c r="A169" s="49" t="s">
        <v>114</v>
      </c>
      <c r="B169" s="142"/>
      <c r="C169" s="49"/>
      <c r="D169" s="136"/>
      <c r="E169" s="142"/>
      <c r="F169" s="50"/>
      <c r="G169" s="50"/>
      <c r="H169" s="142"/>
      <c r="I169" s="50"/>
      <c r="J169" s="50"/>
      <c r="K169" s="50"/>
      <c r="L169" s="50"/>
      <c r="M169" s="50"/>
      <c r="N169" s="50"/>
      <c r="O169" s="50"/>
      <c r="P169" s="50"/>
      <c r="Q169" s="50"/>
    </row>
    <row r="170" spans="1:17" s="28" customFormat="1" ht="16" x14ac:dyDescent="0.2">
      <c r="B170" s="5" t="s">
        <v>1237</v>
      </c>
      <c r="D170" s="4" t="s">
        <v>1477</v>
      </c>
      <c r="E170" s="71" t="s">
        <v>115</v>
      </c>
      <c r="F170" s="31" t="s">
        <v>2747</v>
      </c>
      <c r="G170" s="28" t="s">
        <v>2748</v>
      </c>
      <c r="H170" s="7" t="s">
        <v>2749</v>
      </c>
      <c r="I170" s="31" t="s">
        <v>2750</v>
      </c>
      <c r="J170" s="28" t="s">
        <v>2751</v>
      </c>
      <c r="K170" s="7" t="s">
        <v>6294</v>
      </c>
      <c r="L170" s="31" t="s">
        <v>4537</v>
      </c>
      <c r="M170" s="30" t="s">
        <v>4538</v>
      </c>
      <c r="O170" s="162"/>
      <c r="P170" s="31" t="s">
        <v>5860</v>
      </c>
    </row>
    <row r="171" spans="1:17" s="28" customFormat="1" x14ac:dyDescent="0.2">
      <c r="A171" s="28" t="s">
        <v>116</v>
      </c>
      <c r="B171" s="5" t="s">
        <v>1453</v>
      </c>
      <c r="C171" s="28" t="s">
        <v>117</v>
      </c>
      <c r="D171" s="4" t="s">
        <v>1454</v>
      </c>
      <c r="E171" s="71" t="s">
        <v>118</v>
      </c>
      <c r="F171" s="28" t="s">
        <v>2752</v>
      </c>
      <c r="H171" s="7" t="s">
        <v>2753</v>
      </c>
      <c r="I171" s="31" t="s">
        <v>2754</v>
      </c>
      <c r="J171" s="28" t="s">
        <v>2755</v>
      </c>
      <c r="K171" s="7" t="s">
        <v>6295</v>
      </c>
      <c r="L171" s="31" t="s">
        <v>4539</v>
      </c>
      <c r="M171" s="162"/>
      <c r="O171" s="162"/>
    </row>
    <row r="172" spans="1:17" s="28" customFormat="1" ht="16" x14ac:dyDescent="0.2">
      <c r="A172" s="28" t="s">
        <v>116</v>
      </c>
      <c r="B172" s="5" t="s">
        <v>1453</v>
      </c>
      <c r="D172" s="4" t="s">
        <v>1452</v>
      </c>
      <c r="E172" s="71" t="s">
        <v>118</v>
      </c>
      <c r="G172" s="31" t="s">
        <v>2756</v>
      </c>
      <c r="H172" s="7" t="s">
        <v>2179</v>
      </c>
      <c r="I172" s="31" t="s">
        <v>2757</v>
      </c>
      <c r="K172" s="7"/>
      <c r="M172" s="30" t="s">
        <v>4540</v>
      </c>
      <c r="O172" s="162"/>
      <c r="P172" s="31" t="s">
        <v>5861</v>
      </c>
    </row>
    <row r="173" spans="1:17" s="28" customFormat="1" ht="16" x14ac:dyDescent="0.2">
      <c r="A173" s="28" t="s">
        <v>2171</v>
      </c>
      <c r="B173" s="5" t="s">
        <v>1136</v>
      </c>
      <c r="C173" s="28" t="s">
        <v>119</v>
      </c>
      <c r="D173" s="4" t="s">
        <v>1470</v>
      </c>
      <c r="E173" s="71" t="s">
        <v>1469</v>
      </c>
      <c r="F173" s="28" t="s">
        <v>2758</v>
      </c>
      <c r="G173" s="28" t="s">
        <v>2759</v>
      </c>
      <c r="H173" s="7" t="s">
        <v>2760</v>
      </c>
      <c r="I173" s="31" t="s">
        <v>2761</v>
      </c>
      <c r="J173" s="28" t="s">
        <v>2762</v>
      </c>
      <c r="K173" s="7" t="s">
        <v>6296</v>
      </c>
      <c r="L173" s="31" t="s">
        <v>4541</v>
      </c>
      <c r="M173" s="30" t="s">
        <v>4542</v>
      </c>
      <c r="O173" s="162"/>
      <c r="P173" s="31" t="s">
        <v>5862</v>
      </c>
    </row>
    <row r="174" spans="1:17" s="28" customFormat="1" ht="25" customHeight="1" x14ac:dyDescent="0.2">
      <c r="B174" s="5" t="s">
        <v>120</v>
      </c>
      <c r="D174" s="4" t="s">
        <v>1502</v>
      </c>
      <c r="E174" s="71" t="s">
        <v>113</v>
      </c>
      <c r="H174" s="7" t="s">
        <v>2763</v>
      </c>
      <c r="K174" s="7"/>
      <c r="L174" s="31" t="s">
        <v>4543</v>
      </c>
      <c r="M174" s="30" t="s">
        <v>4544</v>
      </c>
      <c r="O174" s="162"/>
      <c r="P174" s="28" t="s">
        <v>5863</v>
      </c>
    </row>
    <row r="175" spans="1:17" ht="32" x14ac:dyDescent="0.2">
      <c r="B175" s="5" t="s">
        <v>120</v>
      </c>
      <c r="D175" s="4" t="s">
        <v>1980</v>
      </c>
      <c r="E175" s="71" t="s">
        <v>113</v>
      </c>
      <c r="F175" s="30" t="s">
        <v>2764</v>
      </c>
      <c r="G175" s="31" t="s">
        <v>2765</v>
      </c>
      <c r="H175" s="7" t="s">
        <v>2179</v>
      </c>
      <c r="I175" s="31" t="s">
        <v>2766</v>
      </c>
      <c r="J175" s="31" t="s">
        <v>2767</v>
      </c>
      <c r="K175" s="7"/>
      <c r="L175" s="31"/>
      <c r="M175" s="30"/>
      <c r="N175" s="31"/>
      <c r="O175" s="162" t="s">
        <v>5438</v>
      </c>
      <c r="P175" s="31" t="s">
        <v>5863</v>
      </c>
      <c r="Q175" s="31"/>
    </row>
    <row r="176" spans="1:17" x14ac:dyDescent="0.2">
      <c r="A176" s="49" t="s">
        <v>2095</v>
      </c>
      <c r="B176" s="142"/>
      <c r="C176" s="49"/>
      <c r="D176" s="136"/>
      <c r="E176" s="142"/>
      <c r="F176" s="50"/>
      <c r="G176" s="50"/>
      <c r="H176" s="142"/>
      <c r="I176" s="50"/>
      <c r="J176" s="50"/>
      <c r="K176" s="50"/>
      <c r="L176" s="50"/>
      <c r="M176" s="50"/>
      <c r="N176" s="50"/>
      <c r="O176" s="50"/>
      <c r="P176" s="50"/>
      <c r="Q176" s="50"/>
    </row>
    <row r="177" spans="1:17" s="28" customFormat="1" ht="32" x14ac:dyDescent="0.2">
      <c r="A177" s="28" t="s">
        <v>121</v>
      </c>
      <c r="B177" s="5" t="s">
        <v>122</v>
      </c>
      <c r="C177" s="28" t="s">
        <v>123</v>
      </c>
      <c r="D177" s="4" t="s">
        <v>1457</v>
      </c>
      <c r="E177" s="71" t="s">
        <v>124</v>
      </c>
      <c r="F177" s="31"/>
      <c r="G177" s="31"/>
      <c r="H177" s="7" t="s">
        <v>2179</v>
      </c>
      <c r="K177" s="7"/>
      <c r="L177" s="31" t="s">
        <v>4545</v>
      </c>
      <c r="M177" s="30" t="s">
        <v>4546</v>
      </c>
      <c r="N177" s="31" t="s">
        <v>4547</v>
      </c>
      <c r="O177" s="162"/>
      <c r="P177" s="31"/>
    </row>
    <row r="178" spans="1:17" s="28" customFormat="1" ht="16" x14ac:dyDescent="0.2">
      <c r="B178" s="5" t="s">
        <v>122</v>
      </c>
      <c r="D178" s="4" t="s">
        <v>2037</v>
      </c>
      <c r="E178" s="71" t="s">
        <v>124</v>
      </c>
      <c r="F178" s="31"/>
      <c r="G178" s="31"/>
      <c r="H178" s="7" t="s">
        <v>2179</v>
      </c>
      <c r="K178" s="7"/>
      <c r="L178" s="31"/>
      <c r="M178" s="30"/>
      <c r="N178" s="31"/>
      <c r="O178" s="162" t="s">
        <v>5439</v>
      </c>
      <c r="P178" s="31" t="s">
        <v>5864</v>
      </c>
    </row>
    <row r="179" spans="1:17" s="28" customFormat="1" x14ac:dyDescent="0.2">
      <c r="B179" s="5" t="s">
        <v>122</v>
      </c>
      <c r="D179" s="4" t="s">
        <v>1485</v>
      </c>
      <c r="E179" s="71" t="s">
        <v>124</v>
      </c>
      <c r="F179" s="31"/>
      <c r="G179" s="31"/>
      <c r="H179" s="7" t="s">
        <v>2179</v>
      </c>
      <c r="K179" s="179" t="s">
        <v>6297</v>
      </c>
      <c r="L179" s="31"/>
      <c r="M179" s="30"/>
      <c r="N179" s="31"/>
      <c r="O179" s="162"/>
      <c r="P179" s="31"/>
    </row>
    <row r="180" spans="1:17" s="28" customFormat="1" ht="48" x14ac:dyDescent="0.2">
      <c r="A180" s="28" t="s">
        <v>125</v>
      </c>
      <c r="B180" s="5" t="s">
        <v>1456</v>
      </c>
      <c r="C180" s="28" t="s">
        <v>123</v>
      </c>
      <c r="D180" s="4" t="s">
        <v>1462</v>
      </c>
      <c r="E180" s="71" t="s">
        <v>126</v>
      </c>
      <c r="H180" s="7" t="s">
        <v>2768</v>
      </c>
      <c r="K180" t="s">
        <v>6298</v>
      </c>
      <c r="L180" s="31" t="s">
        <v>4548</v>
      </c>
      <c r="M180" s="162" t="s">
        <v>4549</v>
      </c>
      <c r="N180" s="31" t="s">
        <v>4550</v>
      </c>
      <c r="O180" s="162" t="s">
        <v>5440</v>
      </c>
      <c r="P180" s="28" t="s">
        <v>5865</v>
      </c>
    </row>
    <row r="181" spans="1:17" s="28" customFormat="1" ht="32" x14ac:dyDescent="0.2">
      <c r="A181" s="28" t="s">
        <v>127</v>
      </c>
      <c r="B181" s="5" t="s">
        <v>128</v>
      </c>
      <c r="C181" s="28" t="s">
        <v>123</v>
      </c>
      <c r="D181" s="4" t="s">
        <v>1478</v>
      </c>
      <c r="E181" s="71" t="s">
        <v>129</v>
      </c>
      <c r="F181" s="28" t="s">
        <v>2769</v>
      </c>
      <c r="H181" s="7" t="s">
        <v>2770</v>
      </c>
      <c r="K181" s="7" t="s">
        <v>6299</v>
      </c>
      <c r="L181" s="31" t="s">
        <v>4551</v>
      </c>
      <c r="M181" s="30" t="s">
        <v>4552</v>
      </c>
      <c r="N181" s="162" t="s">
        <v>4553</v>
      </c>
      <c r="O181" s="162" t="s">
        <v>5441</v>
      </c>
      <c r="P181" s="162" t="s">
        <v>5866</v>
      </c>
    </row>
    <row r="182" spans="1:17" s="28" customFormat="1" ht="16" x14ac:dyDescent="0.2">
      <c r="A182" s="28" t="s">
        <v>130</v>
      </c>
      <c r="B182" s="5" t="s">
        <v>131</v>
      </c>
      <c r="C182" s="28" t="s">
        <v>123</v>
      </c>
      <c r="D182" s="4" t="s">
        <v>1447</v>
      </c>
      <c r="E182" s="71" t="s">
        <v>132</v>
      </c>
      <c r="F182" s="28" t="s">
        <v>2771</v>
      </c>
      <c r="H182" s="7" t="s">
        <v>2772</v>
      </c>
      <c r="K182" s="7"/>
      <c r="L182" s="31" t="s">
        <v>4554</v>
      </c>
      <c r="M182" s="30" t="s">
        <v>4555</v>
      </c>
      <c r="N182" s="31" t="s">
        <v>4556</v>
      </c>
      <c r="O182" s="162" t="s">
        <v>5442</v>
      </c>
      <c r="P182" s="31" t="s">
        <v>5867</v>
      </c>
    </row>
    <row r="183" spans="1:17" s="28" customFormat="1" ht="32" x14ac:dyDescent="0.2">
      <c r="A183" s="28" t="s">
        <v>133</v>
      </c>
      <c r="B183" s="5" t="s">
        <v>134</v>
      </c>
      <c r="C183" s="28" t="s">
        <v>123</v>
      </c>
      <c r="D183" s="4" t="s">
        <v>2036</v>
      </c>
      <c r="E183" s="71" t="s">
        <v>1486</v>
      </c>
      <c r="F183" s="162" t="s">
        <v>2773</v>
      </c>
      <c r="H183" s="7" t="s">
        <v>2774</v>
      </c>
      <c r="K183" s="7" t="s">
        <v>6300</v>
      </c>
      <c r="L183" s="31" t="s">
        <v>4557</v>
      </c>
      <c r="M183" s="30" t="s">
        <v>4558</v>
      </c>
      <c r="N183" s="31" t="s">
        <v>4559</v>
      </c>
      <c r="O183" s="162" t="s">
        <v>5443</v>
      </c>
      <c r="P183" s="31" t="s">
        <v>5868</v>
      </c>
    </row>
    <row r="184" spans="1:17" s="28" customFormat="1" ht="32" x14ac:dyDescent="0.2">
      <c r="A184" s="28" t="s">
        <v>135</v>
      </c>
      <c r="B184" s="5" t="s">
        <v>136</v>
      </c>
      <c r="C184" s="28" t="s">
        <v>123</v>
      </c>
      <c r="D184" s="5" t="s">
        <v>2033</v>
      </c>
      <c r="E184" s="71" t="s">
        <v>137</v>
      </c>
      <c r="H184" s="12" t="s">
        <v>2775</v>
      </c>
      <c r="K184" s="7"/>
      <c r="L184" s="31" t="s">
        <v>4560</v>
      </c>
      <c r="M184" s="30" t="s">
        <v>4561</v>
      </c>
      <c r="N184" s="162" t="s">
        <v>4562</v>
      </c>
      <c r="O184" s="162" t="s">
        <v>5444</v>
      </c>
      <c r="P184" s="31" t="s">
        <v>5869</v>
      </c>
    </row>
    <row r="185" spans="1:17" s="28" customFormat="1" x14ac:dyDescent="0.2">
      <c r="B185" s="5" t="s">
        <v>136</v>
      </c>
      <c r="D185" s="4" t="s">
        <v>2034</v>
      </c>
      <c r="E185" s="71" t="s">
        <v>137</v>
      </c>
      <c r="H185" s="7" t="s">
        <v>2179</v>
      </c>
      <c r="K185" s="7" t="s">
        <v>6301</v>
      </c>
      <c r="M185" s="162"/>
      <c r="O185" s="162"/>
    </row>
    <row r="186" spans="1:17" s="28" customFormat="1" ht="32" x14ac:dyDescent="0.2">
      <c r="A186" s="28" t="s">
        <v>138</v>
      </c>
      <c r="B186" s="5" t="s">
        <v>1261</v>
      </c>
      <c r="C186" s="28" t="s">
        <v>123</v>
      </c>
      <c r="D186" s="4" t="s">
        <v>1489</v>
      </c>
      <c r="E186" s="71" t="s">
        <v>139</v>
      </c>
      <c r="F186" s="162" t="s">
        <v>2776</v>
      </c>
      <c r="H186" s="7" t="s">
        <v>2777</v>
      </c>
      <c r="K186" s="7" t="s">
        <v>6302</v>
      </c>
      <c r="L186" s="31" t="s">
        <v>4563</v>
      </c>
      <c r="M186" s="162"/>
      <c r="N186" s="31" t="s">
        <v>4564</v>
      </c>
      <c r="O186" s="162" t="s">
        <v>5445</v>
      </c>
      <c r="P186" s="28" t="s">
        <v>5870</v>
      </c>
    </row>
    <row r="187" spans="1:17" s="28" customFormat="1" ht="16" x14ac:dyDescent="0.2">
      <c r="A187" s="28" t="s">
        <v>1492</v>
      </c>
      <c r="B187" s="5" t="s">
        <v>1493</v>
      </c>
      <c r="C187" s="28" t="s">
        <v>123</v>
      </c>
      <c r="D187" s="4" t="s">
        <v>1468</v>
      </c>
      <c r="E187" s="71" t="s">
        <v>140</v>
      </c>
      <c r="H187" s="7" t="s">
        <v>2179</v>
      </c>
      <c r="K187" s="7" t="s">
        <v>6303</v>
      </c>
      <c r="L187" s="31" t="s">
        <v>4565</v>
      </c>
      <c r="M187" s="162"/>
      <c r="N187" s="31" t="s">
        <v>4566</v>
      </c>
      <c r="O187" s="162" t="s">
        <v>5446</v>
      </c>
      <c r="P187" s="28" t="s">
        <v>5871</v>
      </c>
    </row>
    <row r="188" spans="1:17" s="28" customFormat="1" ht="16" x14ac:dyDescent="0.2">
      <c r="A188" s="28" t="s">
        <v>1189</v>
      </c>
      <c r="B188" s="5" t="s">
        <v>1262</v>
      </c>
      <c r="D188" s="4" t="s">
        <v>1471</v>
      </c>
      <c r="E188" s="71" t="s">
        <v>141</v>
      </c>
      <c r="F188" s="28" t="s">
        <v>2778</v>
      </c>
      <c r="H188" s="7" t="s">
        <v>2179</v>
      </c>
      <c r="K188" s="7" t="s">
        <v>6304</v>
      </c>
      <c r="L188" s="31" t="s">
        <v>4567</v>
      </c>
      <c r="M188" s="30" t="s">
        <v>4568</v>
      </c>
      <c r="O188" s="162" t="s">
        <v>5447</v>
      </c>
      <c r="P188" s="31" t="s">
        <v>5872</v>
      </c>
    </row>
    <row r="189" spans="1:17" s="28" customFormat="1" x14ac:dyDescent="0.2">
      <c r="B189" s="5"/>
      <c r="D189" s="4" t="s">
        <v>2038</v>
      </c>
      <c r="E189" s="71"/>
      <c r="F189" s="28" t="s">
        <v>2779</v>
      </c>
      <c r="H189" s="7" t="s">
        <v>2179</v>
      </c>
      <c r="J189" s="28" t="s">
        <v>2780</v>
      </c>
      <c r="K189" s="7"/>
      <c r="L189" s="31"/>
      <c r="M189" s="30"/>
      <c r="O189" s="162"/>
      <c r="P189" s="31"/>
    </row>
    <row r="190" spans="1:17" x14ac:dyDescent="0.2">
      <c r="A190" s="49" t="s">
        <v>2031</v>
      </c>
      <c r="B190" s="142"/>
      <c r="C190" s="49"/>
      <c r="D190" s="136"/>
      <c r="E190" s="142"/>
      <c r="F190" s="50"/>
      <c r="G190" s="50"/>
      <c r="H190" s="142"/>
      <c r="I190" s="50"/>
      <c r="J190" s="50"/>
      <c r="K190" s="50"/>
      <c r="L190" s="50"/>
      <c r="M190" s="50"/>
      <c r="N190" s="50"/>
      <c r="O190" s="50"/>
      <c r="P190" s="50"/>
      <c r="Q190" s="50"/>
    </row>
    <row r="191" spans="1:17" s="28" customFormat="1" ht="17" x14ac:dyDescent="0.2">
      <c r="A191" s="156" t="s">
        <v>2085</v>
      </c>
      <c r="B191" s="5"/>
      <c r="D191" s="4"/>
      <c r="E191" s="71"/>
      <c r="H191" s="7" t="s">
        <v>2179</v>
      </c>
      <c r="K191" s="7"/>
      <c r="L191" s="31"/>
      <c r="M191" s="30"/>
      <c r="O191" s="162"/>
      <c r="P191" s="31"/>
    </row>
    <row r="192" spans="1:17" s="28" customFormat="1" ht="16" x14ac:dyDescent="0.2">
      <c r="A192" s="28" t="s">
        <v>125</v>
      </c>
      <c r="B192" s="5" t="s">
        <v>1456</v>
      </c>
      <c r="C192" s="28" t="s">
        <v>123</v>
      </c>
      <c r="D192" s="4" t="s">
        <v>1462</v>
      </c>
      <c r="E192" s="71" t="s">
        <v>126</v>
      </c>
      <c r="F192" s="28" t="s">
        <v>2781</v>
      </c>
      <c r="G192" s="28" t="s">
        <v>2782</v>
      </c>
      <c r="H192" s="7" t="s">
        <v>2179</v>
      </c>
      <c r="K192" s="7" t="s">
        <v>6305</v>
      </c>
      <c r="L192" s="31"/>
      <c r="M192" s="30"/>
      <c r="O192" s="162" t="s">
        <v>5448</v>
      </c>
      <c r="P192" s="31" t="s">
        <v>5873</v>
      </c>
    </row>
    <row r="193" spans="1:17" s="28" customFormat="1" ht="16" x14ac:dyDescent="0.2">
      <c r="A193" s="28" t="s">
        <v>127</v>
      </c>
      <c r="B193" s="5" t="s">
        <v>128</v>
      </c>
      <c r="C193" s="28" t="s">
        <v>123</v>
      </c>
      <c r="D193" s="4" t="s">
        <v>1478</v>
      </c>
      <c r="E193" s="71" t="s">
        <v>129</v>
      </c>
      <c r="F193" s="28" t="s">
        <v>2783</v>
      </c>
      <c r="G193" s="28" t="s">
        <v>2784</v>
      </c>
      <c r="H193" s="7" t="s">
        <v>2179</v>
      </c>
      <c r="K193" s="7" t="s">
        <v>6306</v>
      </c>
      <c r="L193" s="31"/>
      <c r="M193" s="30"/>
      <c r="O193" s="162" t="s">
        <v>5449</v>
      </c>
      <c r="P193" s="31" t="s">
        <v>5874</v>
      </c>
    </row>
    <row r="194" spans="1:17" s="28" customFormat="1" x14ac:dyDescent="0.2">
      <c r="A194" s="156" t="s">
        <v>2029</v>
      </c>
      <c r="B194" s="5"/>
      <c r="D194" s="4"/>
      <c r="E194" s="71"/>
      <c r="H194" s="7" t="s">
        <v>2179</v>
      </c>
      <c r="K194" s="7"/>
      <c r="L194" s="31"/>
      <c r="M194" s="30"/>
      <c r="O194" s="162"/>
      <c r="P194" s="31"/>
    </row>
    <row r="195" spans="1:17" s="28" customFormat="1" ht="32" x14ac:dyDescent="0.2">
      <c r="A195" s="28" t="s">
        <v>130</v>
      </c>
      <c r="B195" s="5" t="s">
        <v>131</v>
      </c>
      <c r="C195" s="28" t="s">
        <v>123</v>
      </c>
      <c r="D195" s="4" t="s">
        <v>1450</v>
      </c>
      <c r="E195" s="71" t="s">
        <v>132</v>
      </c>
      <c r="F195" s="162" t="s">
        <v>2785</v>
      </c>
      <c r="G195" s="31" t="s">
        <v>2786</v>
      </c>
      <c r="H195" s="7" t="s">
        <v>2179</v>
      </c>
      <c r="K195" s="7" t="s">
        <v>6307</v>
      </c>
      <c r="L195" s="31"/>
      <c r="M195" s="30"/>
      <c r="N195" s="31"/>
      <c r="O195" s="162" t="s">
        <v>5450</v>
      </c>
      <c r="P195" s="31" t="s">
        <v>5875</v>
      </c>
    </row>
    <row r="196" spans="1:17" s="28" customFormat="1" ht="16" x14ac:dyDescent="0.2">
      <c r="A196" s="28" t="s">
        <v>1492</v>
      </c>
      <c r="B196" s="5" t="s">
        <v>1493</v>
      </c>
      <c r="C196" s="28" t="s">
        <v>123</v>
      </c>
      <c r="D196" s="4" t="s">
        <v>1475</v>
      </c>
      <c r="E196" s="11" t="s">
        <v>140</v>
      </c>
      <c r="F196" s="31" t="s">
        <v>2787</v>
      </c>
      <c r="G196" s="31" t="s">
        <v>2788</v>
      </c>
      <c r="H196" s="7" t="s">
        <v>2179</v>
      </c>
      <c r="K196" s="7" t="s">
        <v>6308</v>
      </c>
      <c r="L196" s="31"/>
      <c r="M196" s="30"/>
      <c r="O196" s="162" t="s">
        <v>5451</v>
      </c>
      <c r="P196" s="31" t="s">
        <v>5876</v>
      </c>
    </row>
    <row r="197" spans="1:17" s="28" customFormat="1" ht="16" x14ac:dyDescent="0.2">
      <c r="A197" s="28" t="s">
        <v>138</v>
      </c>
      <c r="B197" s="5" t="s">
        <v>1261</v>
      </c>
      <c r="C197" s="28" t="s">
        <v>123</v>
      </c>
      <c r="D197" s="4" t="s">
        <v>1494</v>
      </c>
      <c r="E197" s="71" t="s">
        <v>139</v>
      </c>
      <c r="F197" s="31" t="s">
        <v>2789</v>
      </c>
      <c r="G197" s="31" t="s">
        <v>2790</v>
      </c>
      <c r="H197" s="7" t="s">
        <v>2179</v>
      </c>
      <c r="K197" s="7" t="s">
        <v>6309</v>
      </c>
      <c r="L197" s="31"/>
      <c r="M197" s="162"/>
      <c r="N197" s="31"/>
      <c r="O197" s="162" t="s">
        <v>5452</v>
      </c>
      <c r="P197" s="31" t="s">
        <v>5877</v>
      </c>
    </row>
    <row r="198" spans="1:17" s="28" customFormat="1" ht="17" x14ac:dyDescent="0.2">
      <c r="A198" s="156" t="s">
        <v>2086</v>
      </c>
      <c r="B198" s="5"/>
      <c r="D198" s="4"/>
      <c r="E198" s="71"/>
      <c r="H198" s="7" t="s">
        <v>2179</v>
      </c>
      <c r="K198" s="7" t="e">
        <v>#N/A</v>
      </c>
      <c r="L198" s="31"/>
      <c r="M198" s="30"/>
      <c r="O198" s="162"/>
      <c r="P198" s="31"/>
    </row>
    <row r="199" spans="1:17" s="28" customFormat="1" ht="16" x14ac:dyDescent="0.2">
      <c r="A199" s="28" t="s">
        <v>133</v>
      </c>
      <c r="B199" s="5" t="s">
        <v>134</v>
      </c>
      <c r="C199" s="28" t="s">
        <v>123</v>
      </c>
      <c r="D199" s="4" t="s">
        <v>1444</v>
      </c>
      <c r="E199" s="71" t="s">
        <v>2035</v>
      </c>
      <c r="F199" s="28" t="s">
        <v>2791</v>
      </c>
      <c r="G199" s="31" t="s">
        <v>2792</v>
      </c>
      <c r="H199" s="7" t="s">
        <v>2179</v>
      </c>
      <c r="I199" s="31" t="s">
        <v>2793</v>
      </c>
      <c r="K199" s="7" t="s">
        <v>6310</v>
      </c>
      <c r="L199" s="31"/>
      <c r="M199" s="30"/>
      <c r="O199" s="162" t="s">
        <v>5453</v>
      </c>
      <c r="P199" s="31" t="s">
        <v>5878</v>
      </c>
    </row>
    <row r="200" spans="1:17" s="28" customFormat="1" ht="32" x14ac:dyDescent="0.2">
      <c r="A200" s="28" t="s">
        <v>135</v>
      </c>
      <c r="B200" s="5" t="s">
        <v>136</v>
      </c>
      <c r="C200" s="28" t="s">
        <v>123</v>
      </c>
      <c r="D200" s="4" t="s">
        <v>2032</v>
      </c>
      <c r="E200" s="11" t="s">
        <v>137</v>
      </c>
      <c r="F200" s="28" t="s">
        <v>2794</v>
      </c>
      <c r="G200" s="162" t="s">
        <v>2795</v>
      </c>
      <c r="H200" s="7" t="s">
        <v>2796</v>
      </c>
      <c r="K200" s="7" t="s">
        <v>6311</v>
      </c>
      <c r="L200" s="31"/>
      <c r="M200" s="30"/>
      <c r="O200" s="162" t="s">
        <v>5454</v>
      </c>
      <c r="P200" s="31" t="s">
        <v>5879</v>
      </c>
    </row>
    <row r="201" spans="1:17" s="28" customFormat="1" x14ac:dyDescent="0.2">
      <c r="A201" s="156" t="s">
        <v>2030</v>
      </c>
      <c r="B201" s="5"/>
      <c r="D201" s="4"/>
      <c r="E201" s="71"/>
      <c r="H201" s="7" t="s">
        <v>2179</v>
      </c>
      <c r="K201" s="7"/>
      <c r="L201" s="31"/>
      <c r="M201" s="30"/>
      <c r="O201" s="162"/>
      <c r="P201" s="31"/>
    </row>
    <row r="202" spans="1:17" s="28" customFormat="1" ht="16" x14ac:dyDescent="0.2">
      <c r="A202" s="28" t="s">
        <v>121</v>
      </c>
      <c r="B202" s="5" t="s">
        <v>122</v>
      </c>
      <c r="C202" s="28" t="s">
        <v>123</v>
      </c>
      <c r="D202" s="4" t="s">
        <v>1464</v>
      </c>
      <c r="E202" s="71" t="s">
        <v>124</v>
      </c>
      <c r="F202" s="31" t="s">
        <v>2797</v>
      </c>
      <c r="G202" s="31" t="s">
        <v>2798</v>
      </c>
      <c r="H202" s="7" t="s">
        <v>2179</v>
      </c>
      <c r="K202" s="7" t="s">
        <v>6312</v>
      </c>
      <c r="M202" s="162"/>
      <c r="O202" s="162" t="s">
        <v>5455</v>
      </c>
      <c r="P202" s="31" t="s">
        <v>5880</v>
      </c>
    </row>
    <row r="203" spans="1:17" s="28" customFormat="1" ht="16" x14ac:dyDescent="0.2">
      <c r="A203" s="28" t="s">
        <v>1189</v>
      </c>
      <c r="B203" s="5" t="s">
        <v>1262</v>
      </c>
      <c r="D203" s="4" t="s">
        <v>1476</v>
      </c>
      <c r="E203" s="11" t="s">
        <v>141</v>
      </c>
      <c r="F203" s="31" t="s">
        <v>2799</v>
      </c>
      <c r="G203" s="28" t="s">
        <v>2800</v>
      </c>
      <c r="H203" s="7" t="s">
        <v>2179</v>
      </c>
      <c r="K203" s="7" t="s">
        <v>6313</v>
      </c>
      <c r="L203" s="31"/>
      <c r="M203" s="162"/>
      <c r="N203" s="31"/>
      <c r="O203" s="162" t="s">
        <v>5456</v>
      </c>
      <c r="P203" s="31" t="s">
        <v>5881</v>
      </c>
    </row>
    <row r="204" spans="1:17" s="28" customFormat="1" x14ac:dyDescent="0.2">
      <c r="B204" s="5"/>
      <c r="D204" s="4"/>
      <c r="E204" s="71"/>
      <c r="H204" s="7" t="s">
        <v>2179</v>
      </c>
      <c r="K204" s="7"/>
      <c r="L204" s="31"/>
      <c r="M204" s="30"/>
      <c r="O204" s="162"/>
      <c r="P204" s="31"/>
    </row>
    <row r="205" spans="1:17" x14ac:dyDescent="0.2">
      <c r="A205" s="49" t="s">
        <v>1138</v>
      </c>
      <c r="B205" s="142"/>
      <c r="C205" s="49"/>
      <c r="D205" s="136"/>
      <c r="E205" s="142"/>
      <c r="F205" s="50"/>
      <c r="G205" s="50"/>
      <c r="H205" s="142"/>
      <c r="I205" s="50"/>
      <c r="J205" s="50"/>
      <c r="K205" s="50"/>
      <c r="L205" s="50"/>
      <c r="M205" s="50"/>
      <c r="N205" s="50"/>
      <c r="O205" s="50"/>
      <c r="P205" s="50"/>
      <c r="Q205" s="50"/>
    </row>
    <row r="206" spans="1:17" s="28" customFormat="1" ht="32" x14ac:dyDescent="0.2">
      <c r="A206" s="28" t="s">
        <v>143</v>
      </c>
      <c r="B206" s="5" t="s">
        <v>1181</v>
      </c>
      <c r="C206" s="28" t="s">
        <v>144</v>
      </c>
      <c r="D206" s="4" t="s">
        <v>1510</v>
      </c>
      <c r="E206" s="71" t="s">
        <v>145</v>
      </c>
      <c r="F206" s="28" t="s">
        <v>2801</v>
      </c>
      <c r="G206" s="28" t="s">
        <v>2802</v>
      </c>
      <c r="H206" s="7" t="s">
        <v>2803</v>
      </c>
      <c r="I206" s="162" t="s">
        <v>2804</v>
      </c>
      <c r="J206" s="28" t="s">
        <v>2805</v>
      </c>
      <c r="K206" s="7" t="s">
        <v>6314</v>
      </c>
      <c r="L206" s="31" t="s">
        <v>4569</v>
      </c>
      <c r="M206" s="30" t="s">
        <v>4570</v>
      </c>
      <c r="N206" s="162" t="s">
        <v>4571</v>
      </c>
      <c r="O206" s="162" t="s">
        <v>5457</v>
      </c>
      <c r="P206" s="31" t="s">
        <v>5882</v>
      </c>
      <c r="Q206" s="28" t="s">
        <v>2084</v>
      </c>
    </row>
    <row r="207" spans="1:17" x14ac:dyDescent="0.2">
      <c r="A207" s="49" t="s">
        <v>147</v>
      </c>
      <c r="B207" s="136"/>
      <c r="C207" s="51"/>
      <c r="D207" s="136"/>
      <c r="E207" s="142"/>
      <c r="F207" s="51"/>
      <c r="G207" s="51"/>
      <c r="H207" s="142"/>
      <c r="I207" s="51"/>
      <c r="J207" s="51"/>
      <c r="K207" s="50"/>
      <c r="L207" s="50"/>
      <c r="M207" s="50"/>
      <c r="N207" s="50"/>
      <c r="O207" s="50"/>
      <c r="P207" s="51"/>
      <c r="Q207" s="51"/>
    </row>
    <row r="208" spans="1:17" s="28" customFormat="1" ht="32" x14ac:dyDescent="0.2">
      <c r="A208" s="28" t="s">
        <v>1116</v>
      </c>
      <c r="B208" s="5" t="s">
        <v>1115</v>
      </c>
      <c r="D208" s="5" t="s">
        <v>1979</v>
      </c>
      <c r="E208" s="71" t="s">
        <v>148</v>
      </c>
      <c r="F208" s="28" t="s">
        <v>2806</v>
      </c>
      <c r="H208" s="7" t="s">
        <v>2807</v>
      </c>
      <c r="K208" s="7"/>
      <c r="M208" s="162"/>
      <c r="O208" s="162" t="s">
        <v>5458</v>
      </c>
    </row>
    <row r="209" spans="1:17" s="28" customFormat="1" ht="32" x14ac:dyDescent="0.2">
      <c r="A209" s="28" t="s">
        <v>2096</v>
      </c>
      <c r="B209" s="5" t="s">
        <v>1198</v>
      </c>
      <c r="C209" s="28" t="s">
        <v>149</v>
      </c>
      <c r="D209" s="5" t="s">
        <v>2013</v>
      </c>
      <c r="E209" s="71" t="s">
        <v>148</v>
      </c>
      <c r="F209" s="28" t="s">
        <v>2808</v>
      </c>
      <c r="G209" s="162" t="s">
        <v>2809</v>
      </c>
      <c r="H209" s="7" t="s">
        <v>2810</v>
      </c>
      <c r="I209" s="28" t="s">
        <v>2811</v>
      </c>
      <c r="K209" s="7" t="s">
        <v>6315</v>
      </c>
      <c r="L209" s="28" t="s">
        <v>4572</v>
      </c>
      <c r="M209" s="162"/>
      <c r="N209" s="28" t="s">
        <v>4573</v>
      </c>
      <c r="O209" s="162" t="s">
        <v>5459</v>
      </c>
      <c r="P209" s="162" t="s">
        <v>5883</v>
      </c>
    </row>
    <row r="210" spans="1:17" x14ac:dyDescent="0.2">
      <c r="A210" s="49" t="s">
        <v>150</v>
      </c>
      <c r="B210" s="136"/>
      <c r="C210" s="51"/>
      <c r="D210" s="136"/>
      <c r="E210" s="142"/>
      <c r="F210" s="51"/>
      <c r="G210" s="51"/>
      <c r="H210" s="142"/>
      <c r="I210" s="51"/>
      <c r="J210" s="51"/>
      <c r="K210" s="50"/>
      <c r="L210" s="50"/>
      <c r="M210" s="50"/>
      <c r="N210" s="50"/>
      <c r="O210" s="50"/>
      <c r="P210" s="50"/>
      <c r="Q210" s="51"/>
    </row>
    <row r="211" spans="1:17" s="28" customFormat="1" ht="32" x14ac:dyDescent="0.2">
      <c r="A211" s="28" t="s">
        <v>2097</v>
      </c>
      <c r="B211" s="5" t="s">
        <v>151</v>
      </c>
      <c r="C211" s="28" t="s">
        <v>152</v>
      </c>
      <c r="D211" s="4" t="s">
        <v>1448</v>
      </c>
      <c r="E211" s="71" t="s">
        <v>153</v>
      </c>
      <c r="F211" s="28" t="s">
        <v>2812</v>
      </c>
      <c r="G211" s="28" t="s">
        <v>2813</v>
      </c>
      <c r="H211" s="7" t="s">
        <v>2814</v>
      </c>
      <c r="J211" s="28" t="s">
        <v>2815</v>
      </c>
      <c r="K211" s="7" t="s">
        <v>6316</v>
      </c>
      <c r="L211" s="31" t="s">
        <v>4574</v>
      </c>
      <c r="M211" s="30" t="s">
        <v>4575</v>
      </c>
      <c r="N211" s="162" t="s">
        <v>4576</v>
      </c>
      <c r="O211" t="s">
        <v>5460</v>
      </c>
      <c r="P211" s="162" t="s">
        <v>5884</v>
      </c>
    </row>
    <row r="212" spans="1:17" s="28" customFormat="1" ht="16" x14ac:dyDescent="0.2">
      <c r="A212" s="28" t="s">
        <v>2098</v>
      </c>
      <c r="B212" s="5" t="s">
        <v>1287</v>
      </c>
      <c r="D212" s="4" t="s">
        <v>1483</v>
      </c>
      <c r="E212" s="71" t="s">
        <v>154</v>
      </c>
      <c r="F212" s="28" t="s">
        <v>2816</v>
      </c>
      <c r="G212" s="28" t="s">
        <v>2817</v>
      </c>
      <c r="H212" s="7" t="s">
        <v>2818</v>
      </c>
      <c r="J212" s="28" t="s">
        <v>2819</v>
      </c>
      <c r="K212" s="7" t="s">
        <v>6317</v>
      </c>
      <c r="L212" s="31" t="s">
        <v>4577</v>
      </c>
      <c r="M212" s="30" t="s">
        <v>4578</v>
      </c>
      <c r="N212" s="31" t="s">
        <v>4579</v>
      </c>
      <c r="O212" s="162" t="s">
        <v>5461</v>
      </c>
      <c r="P212" s="31" t="s">
        <v>5885</v>
      </c>
    </row>
    <row r="213" spans="1:17" s="28" customFormat="1" ht="32" x14ac:dyDescent="0.2">
      <c r="A213" s="28" t="s">
        <v>2099</v>
      </c>
      <c r="B213" s="5" t="s">
        <v>155</v>
      </c>
      <c r="C213" s="28" t="s">
        <v>152</v>
      </c>
      <c r="D213" s="4" t="s">
        <v>1451</v>
      </c>
      <c r="E213" s="71" t="s">
        <v>156</v>
      </c>
      <c r="F213" s="162" t="s">
        <v>2820</v>
      </c>
      <c r="G213" s="28" t="s">
        <v>2821</v>
      </c>
      <c r="H213" s="7" t="s">
        <v>2822</v>
      </c>
      <c r="J213" s="28" t="s">
        <v>2823</v>
      </c>
      <c r="K213" s="7"/>
      <c r="M213" s="30" t="s">
        <v>4580</v>
      </c>
      <c r="N213" s="162" t="s">
        <v>4581</v>
      </c>
      <c r="O213" t="s">
        <v>5462</v>
      </c>
      <c r="P213" s="31" t="s">
        <v>5886</v>
      </c>
    </row>
    <row r="214" spans="1:17" s="28" customFormat="1" ht="32" x14ac:dyDescent="0.2">
      <c r="A214" s="69" t="s">
        <v>2100</v>
      </c>
      <c r="B214" s="5" t="s">
        <v>157</v>
      </c>
      <c r="D214" s="4" t="s">
        <v>1465</v>
      </c>
      <c r="E214" s="71" t="s">
        <v>158</v>
      </c>
      <c r="F214" s="162" t="s">
        <v>2824</v>
      </c>
      <c r="G214" s="28" t="s">
        <v>2825</v>
      </c>
      <c r="H214" s="7" t="s">
        <v>2826</v>
      </c>
      <c r="J214" s="28" t="s">
        <v>2827</v>
      </c>
      <c r="K214" s="7" t="s">
        <v>6318</v>
      </c>
      <c r="L214" s="31" t="s">
        <v>4582</v>
      </c>
      <c r="M214" s="30" t="s">
        <v>4583</v>
      </c>
      <c r="N214" s="162" t="s">
        <v>4584</v>
      </c>
      <c r="O214" s="162" t="s">
        <v>5463</v>
      </c>
      <c r="P214" s="31" t="s">
        <v>5887</v>
      </c>
    </row>
    <row r="215" spans="1:17" x14ac:dyDescent="0.2">
      <c r="A215" s="49" t="s">
        <v>2106</v>
      </c>
      <c r="B215" s="142"/>
      <c r="C215" s="49"/>
      <c r="D215" s="136"/>
      <c r="E215" s="142"/>
      <c r="F215" s="49"/>
      <c r="G215" s="49"/>
      <c r="H215" s="142"/>
      <c r="I215" s="49"/>
      <c r="J215" s="49"/>
      <c r="K215" s="50"/>
      <c r="L215" s="50"/>
      <c r="M215" s="50"/>
      <c r="N215" s="50"/>
      <c r="O215" s="50"/>
      <c r="P215" s="49"/>
      <c r="Q215" s="49"/>
    </row>
    <row r="216" spans="1:17" s="28" customFormat="1" ht="14" customHeight="1" x14ac:dyDescent="0.2">
      <c r="A216" s="28" t="s">
        <v>159</v>
      </c>
      <c r="B216" s="5" t="s">
        <v>160</v>
      </c>
      <c r="D216" s="5" t="s">
        <v>1430</v>
      </c>
      <c r="E216" s="71" t="s">
        <v>161</v>
      </c>
      <c r="F216" s="28" t="s">
        <v>2828</v>
      </c>
      <c r="G216" s="28" t="s">
        <v>2829</v>
      </c>
      <c r="H216" s="7" t="s">
        <v>2179</v>
      </c>
      <c r="K216" s="7" t="s">
        <v>6319</v>
      </c>
      <c r="L216" s="28" t="s">
        <v>4585</v>
      </c>
      <c r="M216" s="162"/>
      <c r="N216" s="28" t="s">
        <v>4586</v>
      </c>
      <c r="O216" s="162"/>
    </row>
    <row r="217" spans="1:17" s="28" customFormat="1" x14ac:dyDescent="0.2">
      <c r="A217" s="28" t="s">
        <v>162</v>
      </c>
      <c r="B217" s="5" t="s">
        <v>163</v>
      </c>
      <c r="D217" s="5" t="s">
        <v>1857</v>
      </c>
      <c r="E217" s="71" t="s">
        <v>164</v>
      </c>
      <c r="F217" s="28" t="s">
        <v>2830</v>
      </c>
      <c r="G217" s="28" t="s">
        <v>2831</v>
      </c>
      <c r="H217" s="7" t="s">
        <v>2179</v>
      </c>
      <c r="K217" s="7" t="s">
        <v>6320</v>
      </c>
      <c r="L217" s="28" t="s">
        <v>4587</v>
      </c>
      <c r="M217" s="162"/>
      <c r="N217" s="28" t="s">
        <v>4588</v>
      </c>
      <c r="O217" s="162"/>
    </row>
    <row r="218" spans="1:17" s="28" customFormat="1" x14ac:dyDescent="0.2">
      <c r="A218" s="28" t="s">
        <v>2101</v>
      </c>
      <c r="B218" s="5" t="s">
        <v>165</v>
      </c>
      <c r="D218" s="5" t="s">
        <v>1895</v>
      </c>
      <c r="E218" s="71" t="s">
        <v>166</v>
      </c>
      <c r="F218" s="28" t="s">
        <v>2832</v>
      </c>
      <c r="G218" s="28" t="s">
        <v>2833</v>
      </c>
      <c r="H218" s="7" t="s">
        <v>2179</v>
      </c>
      <c r="K218" s="7" t="s">
        <v>6321</v>
      </c>
      <c r="L218" s="28" t="s">
        <v>4589</v>
      </c>
      <c r="M218" s="162"/>
      <c r="N218" s="28" t="s">
        <v>4590</v>
      </c>
      <c r="O218" s="162"/>
    </row>
    <row r="219" spans="1:17" s="28" customFormat="1" x14ac:dyDescent="0.2">
      <c r="A219" s="28" t="s">
        <v>2102</v>
      </c>
      <c r="B219" s="5" t="s">
        <v>167</v>
      </c>
      <c r="D219" s="5" t="s">
        <v>1425</v>
      </c>
      <c r="E219" s="71" t="s">
        <v>168</v>
      </c>
      <c r="F219" s="28" t="s">
        <v>2834</v>
      </c>
      <c r="G219" s="28" t="s">
        <v>2835</v>
      </c>
      <c r="H219" s="7" t="s">
        <v>2179</v>
      </c>
      <c r="J219" s="56"/>
      <c r="K219" s="7" t="s">
        <v>6322</v>
      </c>
      <c r="L219" s="28" t="s">
        <v>4591</v>
      </c>
      <c r="M219" s="162"/>
      <c r="N219" s="28" t="s">
        <v>4592</v>
      </c>
      <c r="O219" s="162"/>
    </row>
    <row r="220" spans="1:17" s="28" customFormat="1" ht="48" x14ac:dyDescent="0.2">
      <c r="A220" s="28" t="s">
        <v>2103</v>
      </c>
      <c r="B220" s="5" t="s">
        <v>169</v>
      </c>
      <c r="C220" s="28" t="s">
        <v>170</v>
      </c>
      <c r="D220" s="5" t="s">
        <v>1608</v>
      </c>
      <c r="E220" s="71" t="s">
        <v>171</v>
      </c>
      <c r="F220" s="28" t="s">
        <v>2836</v>
      </c>
      <c r="H220" s="7" t="s">
        <v>2179</v>
      </c>
      <c r="K220" s="179" t="s">
        <v>6323</v>
      </c>
      <c r="L220" s="162" t="s">
        <v>4593</v>
      </c>
      <c r="M220" s="162"/>
      <c r="O220" s="162"/>
    </row>
    <row r="221" spans="1:17" s="28" customFormat="1" ht="15" customHeight="1" x14ac:dyDescent="0.2">
      <c r="A221" s="28" t="s">
        <v>2104</v>
      </c>
      <c r="B221" s="5" t="s">
        <v>172</v>
      </c>
      <c r="C221" s="28" t="s">
        <v>170</v>
      </c>
      <c r="D221" s="5" t="s">
        <v>1539</v>
      </c>
      <c r="E221" s="71" t="s">
        <v>173</v>
      </c>
      <c r="F221" s="28" t="s">
        <v>2837</v>
      </c>
      <c r="H221" s="7" t="s">
        <v>2179</v>
      </c>
      <c r="K221" s="7" t="s">
        <v>6324</v>
      </c>
      <c r="M221" s="162"/>
      <c r="O221" s="162"/>
    </row>
    <row r="222" spans="1:17" s="28" customFormat="1" ht="48" x14ac:dyDescent="0.2">
      <c r="A222" s="28" t="s">
        <v>2105</v>
      </c>
      <c r="B222" s="5" t="s">
        <v>174</v>
      </c>
      <c r="C222" s="28" t="s">
        <v>170</v>
      </c>
      <c r="D222" s="5" t="s">
        <v>1547</v>
      </c>
      <c r="E222" s="71" t="s">
        <v>175</v>
      </c>
      <c r="F222" s="162" t="s">
        <v>2838</v>
      </c>
      <c r="G222" s="28" t="s">
        <v>2839</v>
      </c>
      <c r="H222" s="7" t="s">
        <v>2179</v>
      </c>
      <c r="I222" s="28" t="s">
        <v>2840</v>
      </c>
      <c r="K222" s="7" t="s">
        <v>6325</v>
      </c>
      <c r="L222" s="28" t="s">
        <v>4594</v>
      </c>
      <c r="M222" s="162" t="s">
        <v>4595</v>
      </c>
      <c r="N222" s="28" t="s">
        <v>4596</v>
      </c>
      <c r="O222" s="162"/>
    </row>
    <row r="223" spans="1:17" s="28" customFormat="1" ht="16" x14ac:dyDescent="0.2">
      <c r="A223" s="28" t="s">
        <v>2026</v>
      </c>
      <c r="B223" s="5" t="s">
        <v>562</v>
      </c>
      <c r="C223" s="28" t="s">
        <v>2028</v>
      </c>
      <c r="D223" s="5" t="s">
        <v>1888</v>
      </c>
      <c r="E223" s="71" t="s">
        <v>556</v>
      </c>
      <c r="F223" s="28" t="s">
        <v>2841</v>
      </c>
      <c r="G223" s="28" t="s">
        <v>2842</v>
      </c>
      <c r="H223" s="7" t="s">
        <v>2843</v>
      </c>
      <c r="I223" s="28" t="s">
        <v>2844</v>
      </c>
      <c r="J223" s="28" t="s">
        <v>2845</v>
      </c>
      <c r="K223" s="7" t="s">
        <v>6326</v>
      </c>
      <c r="L223" s="28" t="s">
        <v>4597</v>
      </c>
      <c r="M223" s="162" t="s">
        <v>4598</v>
      </c>
      <c r="N223" s="28" t="s">
        <v>4599</v>
      </c>
      <c r="O223" s="162" t="s">
        <v>5464</v>
      </c>
      <c r="P223" s="28" t="s">
        <v>5888</v>
      </c>
      <c r="Q223" s="56" t="s">
        <v>1889</v>
      </c>
    </row>
    <row r="224" spans="1:17" s="28" customFormat="1" x14ac:dyDescent="0.2">
      <c r="A224" s="28" t="s">
        <v>2027</v>
      </c>
      <c r="B224" s="5" t="s">
        <v>2177</v>
      </c>
      <c r="C224" s="28" t="s">
        <v>2025</v>
      </c>
      <c r="D224" s="5" t="s">
        <v>1894</v>
      </c>
      <c r="E224" s="71" t="s">
        <v>556</v>
      </c>
      <c r="H224" s="7" t="s">
        <v>2846</v>
      </c>
      <c r="K224" s="7" t="s">
        <v>6327</v>
      </c>
      <c r="M224" s="162"/>
      <c r="N224" s="28" t="s">
        <v>4600</v>
      </c>
      <c r="O224" s="162"/>
      <c r="Q224" s="56"/>
    </row>
    <row r="225" spans="1:17" x14ac:dyDescent="0.2">
      <c r="A225" s="35" t="s">
        <v>416</v>
      </c>
      <c r="B225" s="137"/>
      <c r="C225" s="36"/>
      <c r="D225" s="137"/>
      <c r="E225" s="143"/>
      <c r="F225" s="37"/>
      <c r="G225" s="37"/>
      <c r="H225" s="143"/>
      <c r="I225" s="37"/>
      <c r="J225" s="37"/>
      <c r="K225" s="37"/>
      <c r="L225" s="37"/>
      <c r="M225" s="37"/>
      <c r="N225" s="37"/>
      <c r="O225" s="37"/>
      <c r="P225" s="37"/>
      <c r="Q225" s="37"/>
    </row>
    <row r="226" spans="1:17" s="28" customFormat="1" ht="16" x14ac:dyDescent="0.2">
      <c r="A226" s="28" t="s">
        <v>1431</v>
      </c>
      <c r="B226" s="5" t="s">
        <v>409</v>
      </c>
      <c r="C226" s="28" t="s">
        <v>410</v>
      </c>
      <c r="D226" s="5" t="s">
        <v>1432</v>
      </c>
      <c r="E226" s="71" t="s">
        <v>411</v>
      </c>
      <c r="F226" s="28" t="s">
        <v>2847</v>
      </c>
      <c r="G226" s="28" t="s">
        <v>2848</v>
      </c>
      <c r="H226" s="7" t="s">
        <v>2849</v>
      </c>
      <c r="I226" s="28" t="s">
        <v>2850</v>
      </c>
      <c r="J226" s="28" t="s">
        <v>2851</v>
      </c>
      <c r="K226" s="7" t="s">
        <v>6328</v>
      </c>
      <c r="L226" s="28" t="s">
        <v>4601</v>
      </c>
      <c r="M226" s="162"/>
      <c r="N226" s="28" t="s">
        <v>4602</v>
      </c>
      <c r="O226" s="162" t="s">
        <v>5465</v>
      </c>
      <c r="P226" s="28" t="s">
        <v>5889</v>
      </c>
    </row>
    <row r="227" spans="1:17" s="28" customFormat="1" ht="32" x14ac:dyDescent="0.2">
      <c r="A227" s="28" t="s">
        <v>412</v>
      </c>
      <c r="B227" s="5" t="s">
        <v>413</v>
      </c>
      <c r="C227" s="28" t="s">
        <v>414</v>
      </c>
      <c r="D227" s="5" t="s">
        <v>1433</v>
      </c>
      <c r="E227" s="71" t="s">
        <v>415</v>
      </c>
      <c r="F227" s="28" t="s">
        <v>2852</v>
      </c>
      <c r="G227" s="28" t="s">
        <v>2853</v>
      </c>
      <c r="H227" s="7" t="s">
        <v>2854</v>
      </c>
      <c r="I227" s="28" t="s">
        <v>2855</v>
      </c>
      <c r="J227" s="28" t="s">
        <v>2856</v>
      </c>
      <c r="K227" s="7" t="s">
        <v>6329</v>
      </c>
      <c r="L227" s="28" t="s">
        <v>4603</v>
      </c>
      <c r="M227" s="162" t="s">
        <v>4604</v>
      </c>
      <c r="N227" s="28" t="s">
        <v>4605</v>
      </c>
      <c r="O227" s="162" t="s">
        <v>5466</v>
      </c>
      <c r="P227" s="28" t="s">
        <v>5890</v>
      </c>
    </row>
    <row r="228" spans="1:17" s="28" customFormat="1" ht="32" x14ac:dyDescent="0.2">
      <c r="A228" s="28" t="s">
        <v>2019</v>
      </c>
      <c r="B228" s="5" t="s">
        <v>6631</v>
      </c>
      <c r="C228" s="28" t="s">
        <v>2044</v>
      </c>
      <c r="D228" s="5" t="s">
        <v>1564</v>
      </c>
      <c r="E228" s="71" t="s">
        <v>563</v>
      </c>
      <c r="F228" s="28" t="s">
        <v>2857</v>
      </c>
      <c r="H228" s="7" t="s">
        <v>2179</v>
      </c>
      <c r="K228" s="7"/>
      <c r="M228" s="162"/>
      <c r="O228" s="162" t="s">
        <v>5467</v>
      </c>
      <c r="P228" s="21"/>
    </row>
    <row r="229" spans="1:17" s="28" customFormat="1" ht="16" x14ac:dyDescent="0.2">
      <c r="A229" s="28" t="s">
        <v>1297</v>
      </c>
      <c r="B229" s="5" t="s">
        <v>1296</v>
      </c>
      <c r="C229" s="28" t="s">
        <v>1298</v>
      </c>
      <c r="D229" s="5" t="s">
        <v>1616</v>
      </c>
      <c r="E229" s="71" t="s">
        <v>1295</v>
      </c>
      <c r="F229" s="5" t="s">
        <v>2341</v>
      </c>
      <c r="G229" s="5" t="s">
        <v>2342</v>
      </c>
      <c r="H229" s="7" t="s">
        <v>2343</v>
      </c>
      <c r="I229" s="5" t="s">
        <v>2344</v>
      </c>
      <c r="J229" s="5" t="s">
        <v>2345</v>
      </c>
      <c r="K229" s="7" t="s">
        <v>6215</v>
      </c>
      <c r="L229" s="5" t="s">
        <v>4335</v>
      </c>
      <c r="M229" s="3" t="s">
        <v>4336</v>
      </c>
      <c r="N229" s="5" t="s">
        <v>4337</v>
      </c>
      <c r="O229" s="162" t="s">
        <v>5357</v>
      </c>
      <c r="P229" s="5" t="s">
        <v>5775</v>
      </c>
      <c r="Q229" s="56" t="s">
        <v>1299</v>
      </c>
    </row>
    <row r="230" spans="1:17" s="28" customFormat="1" ht="32" x14ac:dyDescent="0.2">
      <c r="B230" s="5" t="s">
        <v>381</v>
      </c>
      <c r="C230" s="28" t="s">
        <v>382</v>
      </c>
      <c r="D230" s="5" t="s">
        <v>1528</v>
      </c>
      <c r="E230" s="71" t="s">
        <v>383</v>
      </c>
      <c r="F230" s="28" t="s">
        <v>2858</v>
      </c>
      <c r="G230" s="162" t="s">
        <v>2859</v>
      </c>
      <c r="H230" s="7" t="s">
        <v>2860</v>
      </c>
      <c r="I230" s="28" t="s">
        <v>2861</v>
      </c>
      <c r="J230" s="28" t="s">
        <v>2862</v>
      </c>
      <c r="K230" s="7" t="s">
        <v>6330</v>
      </c>
      <c r="L230" s="28" t="s">
        <v>4606</v>
      </c>
      <c r="M230" s="162" t="s">
        <v>4607</v>
      </c>
      <c r="N230" s="28" t="s">
        <v>4608</v>
      </c>
      <c r="O230" s="162" t="s">
        <v>5468</v>
      </c>
      <c r="P230" s="28" t="s">
        <v>5891</v>
      </c>
    </row>
    <row r="231" spans="1:17" s="28" customFormat="1" ht="16" x14ac:dyDescent="0.2">
      <c r="A231" s="28" t="s">
        <v>2048</v>
      </c>
      <c r="B231" s="5" t="s">
        <v>1706</v>
      </c>
      <c r="C231" s="28" t="s">
        <v>1707</v>
      </c>
      <c r="D231" s="5" t="s">
        <v>1705</v>
      </c>
      <c r="E231" s="71" t="s">
        <v>1257</v>
      </c>
      <c r="F231" s="56"/>
      <c r="G231" s="28" t="s">
        <v>2863</v>
      </c>
      <c r="H231" s="7" t="s">
        <v>2179</v>
      </c>
      <c r="J231" s="56"/>
      <c r="K231" s="7" t="s">
        <v>6331</v>
      </c>
      <c r="M231" s="162" t="s">
        <v>4609</v>
      </c>
      <c r="O231" s="162"/>
      <c r="Q231" s="56"/>
    </row>
    <row r="232" spans="1:17" s="28" customFormat="1" x14ac:dyDescent="0.2">
      <c r="A232" s="28" t="s">
        <v>2047</v>
      </c>
      <c r="B232" s="5" t="s">
        <v>2071</v>
      </c>
      <c r="C232" s="28" t="s">
        <v>2045</v>
      </c>
      <c r="D232" s="5" t="s">
        <v>2046</v>
      </c>
      <c r="E232" s="71" t="s">
        <v>557</v>
      </c>
      <c r="F232" s="28" t="s">
        <v>2864</v>
      </c>
      <c r="H232" s="7" t="s">
        <v>2179</v>
      </c>
      <c r="K232" s="7"/>
      <c r="M232" s="162"/>
      <c r="O232" s="162"/>
      <c r="Q232" s="28" t="s">
        <v>2107</v>
      </c>
    </row>
    <row r="233" spans="1:17" s="28" customFormat="1" ht="32" x14ac:dyDescent="0.2">
      <c r="A233" s="28" t="s">
        <v>7</v>
      </c>
      <c r="B233" s="5" t="s">
        <v>8</v>
      </c>
      <c r="C233" s="28" t="s">
        <v>9</v>
      </c>
      <c r="D233" s="4" t="s">
        <v>1728</v>
      </c>
      <c r="E233" s="71" t="s">
        <v>667</v>
      </c>
      <c r="F233" s="31" t="s">
        <v>2356</v>
      </c>
      <c r="G233" s="31" t="s">
        <v>2357</v>
      </c>
      <c r="H233" s="7" t="s">
        <v>2179</v>
      </c>
      <c r="J233" s="31" t="s">
        <v>2358</v>
      </c>
      <c r="K233" s="7"/>
      <c r="L233" s="31" t="s">
        <v>4342</v>
      </c>
      <c r="M233" s="30" t="s">
        <v>4343</v>
      </c>
      <c r="O233" s="162" t="s">
        <v>5361</v>
      </c>
      <c r="P233" s="31" t="s">
        <v>5779</v>
      </c>
      <c r="Q233" s="28" t="s">
        <v>2108</v>
      </c>
    </row>
    <row r="234" spans="1:17" ht="42" customHeight="1" x14ac:dyDescent="0.2">
      <c r="A234" s="31" t="s">
        <v>1319</v>
      </c>
      <c r="B234" s="5" t="s">
        <v>1318</v>
      </c>
      <c r="C234" s="31" t="s">
        <v>2056</v>
      </c>
      <c r="D234" s="4" t="s">
        <v>1632</v>
      </c>
      <c r="E234" s="11" t="s">
        <v>24</v>
      </c>
      <c r="F234" s="31" t="s">
        <v>2865</v>
      </c>
      <c r="G234" s="31" t="s">
        <v>2866</v>
      </c>
      <c r="H234" s="7" t="s">
        <v>2179</v>
      </c>
      <c r="I234" s="31" t="s">
        <v>2867</v>
      </c>
      <c r="K234" s="7"/>
      <c r="L234" s="31" t="s">
        <v>4610</v>
      </c>
      <c r="M234" s="30"/>
      <c r="N234" s="31"/>
      <c r="O234" s="162"/>
      <c r="P234" s="31" t="s">
        <v>5892</v>
      </c>
      <c r="Q234" s="128" t="s">
        <v>2109</v>
      </c>
    </row>
    <row r="235" spans="1:17" x14ac:dyDescent="0.2">
      <c r="A235" s="35" t="s">
        <v>2150</v>
      </c>
      <c r="B235" s="137"/>
      <c r="C235" s="36"/>
      <c r="D235" s="137"/>
      <c r="E235" s="143"/>
      <c r="F235" s="37"/>
      <c r="G235" s="37"/>
      <c r="H235" s="143"/>
      <c r="I235" s="37"/>
      <c r="J235" s="37"/>
      <c r="K235" s="37"/>
      <c r="L235" s="37"/>
      <c r="M235" s="37"/>
      <c r="N235" s="37"/>
      <c r="O235" s="37"/>
      <c r="P235" s="37"/>
      <c r="Q235" s="37"/>
    </row>
    <row r="236" spans="1:17" ht="16" x14ac:dyDescent="0.2">
      <c r="A236" s="38" t="s">
        <v>417</v>
      </c>
      <c r="B236" s="144" t="s">
        <v>418</v>
      </c>
      <c r="C236" s="38" t="s">
        <v>419</v>
      </c>
      <c r="D236" s="4" t="s">
        <v>1719</v>
      </c>
      <c r="E236" s="70" t="s">
        <v>420</v>
      </c>
      <c r="F236" s="31" t="s">
        <v>2868</v>
      </c>
      <c r="G236" s="31" t="s">
        <v>2869</v>
      </c>
      <c r="H236" s="7" t="s">
        <v>2870</v>
      </c>
      <c r="I236" s="31" t="s">
        <v>2871</v>
      </c>
      <c r="J236" s="31" t="s">
        <v>2872</v>
      </c>
      <c r="K236" s="7" t="s">
        <v>6332</v>
      </c>
      <c r="L236" s="31" t="s">
        <v>4611</v>
      </c>
      <c r="M236" s="171"/>
      <c r="N236" s="38"/>
      <c r="O236" s="162" t="s">
        <v>5469</v>
      </c>
      <c r="P236" s="31" t="s">
        <v>5893</v>
      </c>
      <c r="Q236" s="38"/>
    </row>
    <row r="237" spans="1:17" ht="43" customHeight="1" x14ac:dyDescent="0.2">
      <c r="A237" s="38" t="s">
        <v>421</v>
      </c>
      <c r="B237" s="145" t="s">
        <v>422</v>
      </c>
      <c r="C237" s="38" t="s">
        <v>423</v>
      </c>
      <c r="D237" s="4" t="s">
        <v>1720</v>
      </c>
      <c r="E237" s="70" t="s">
        <v>424</v>
      </c>
      <c r="F237" s="31" t="s">
        <v>2873</v>
      </c>
      <c r="G237" s="31" t="s">
        <v>2874</v>
      </c>
      <c r="H237" s="7" t="s">
        <v>2875</v>
      </c>
      <c r="I237" s="31" t="s">
        <v>2876</v>
      </c>
      <c r="J237" s="31" t="s">
        <v>2877</v>
      </c>
      <c r="K237" s="7" t="s">
        <v>6333</v>
      </c>
      <c r="L237" s="31" t="s">
        <v>4612</v>
      </c>
      <c r="M237" s="30" t="s">
        <v>4613</v>
      </c>
      <c r="N237" s="31" t="s">
        <v>4614</v>
      </c>
      <c r="O237" s="162" t="s">
        <v>5470</v>
      </c>
      <c r="P237" s="31" t="s">
        <v>5894</v>
      </c>
      <c r="Q237" s="31"/>
    </row>
    <row r="238" spans="1:17" ht="32" x14ac:dyDescent="0.2">
      <c r="A238" s="38" t="s">
        <v>425</v>
      </c>
      <c r="B238" s="145" t="s">
        <v>426</v>
      </c>
      <c r="C238" s="38" t="s">
        <v>427</v>
      </c>
      <c r="D238" s="4" t="s">
        <v>1726</v>
      </c>
      <c r="E238" s="71" t="s">
        <v>428</v>
      </c>
      <c r="F238" s="31" t="s">
        <v>2878</v>
      </c>
      <c r="G238" s="31" t="s">
        <v>2879</v>
      </c>
      <c r="H238" s="7" t="s">
        <v>2880</v>
      </c>
      <c r="I238" s="31" t="s">
        <v>2881</v>
      </c>
      <c r="J238" s="31" t="s">
        <v>2882</v>
      </c>
      <c r="K238" s="7" t="s">
        <v>6334</v>
      </c>
      <c r="L238" s="31" t="s">
        <v>4615</v>
      </c>
      <c r="M238" s="30"/>
      <c r="N238" s="30" t="s">
        <v>4616</v>
      </c>
      <c r="O238" s="162" t="s">
        <v>5471</v>
      </c>
      <c r="P238" s="31" t="s">
        <v>5895</v>
      </c>
      <c r="Q238" s="31"/>
    </row>
    <row r="239" spans="1:17" ht="32" x14ac:dyDescent="0.2">
      <c r="A239" s="39"/>
      <c r="B239" s="4" t="s">
        <v>1713</v>
      </c>
      <c r="C239" s="39"/>
      <c r="D239" s="4" t="s">
        <v>1714</v>
      </c>
      <c r="E239" s="84" t="s">
        <v>631</v>
      </c>
      <c r="F239" s="28" t="s">
        <v>2883</v>
      </c>
      <c r="G239" s="28" t="s">
        <v>2884</v>
      </c>
      <c r="H239" s="7" t="s">
        <v>2885</v>
      </c>
      <c r="I239" s="31" t="s">
        <v>2886</v>
      </c>
      <c r="J239" s="28" t="s">
        <v>2887</v>
      </c>
      <c r="K239" s="7" t="s">
        <v>6335</v>
      </c>
      <c r="L239" s="31" t="s">
        <v>4617</v>
      </c>
      <c r="M239" s="30" t="s">
        <v>4618</v>
      </c>
      <c r="N239" s="31" t="s">
        <v>4619</v>
      </c>
      <c r="O239" s="162" t="s">
        <v>5472</v>
      </c>
      <c r="P239" s="165" t="s">
        <v>5896</v>
      </c>
      <c r="Q239" s="31" t="s">
        <v>1715</v>
      </c>
    </row>
    <row r="240" spans="1:17" ht="16" x14ac:dyDescent="0.2">
      <c r="A240" s="39"/>
      <c r="B240" s="4" t="s">
        <v>1712</v>
      </c>
      <c r="C240" s="39"/>
      <c r="D240" s="4" t="s">
        <v>1701</v>
      </c>
      <c r="E240" s="11" t="s">
        <v>632</v>
      </c>
      <c r="F240" s="28" t="s">
        <v>2888</v>
      </c>
      <c r="G240" s="28" t="s">
        <v>2889</v>
      </c>
      <c r="H240" s="7" t="s">
        <v>2890</v>
      </c>
      <c r="I240" s="31" t="s">
        <v>2891</v>
      </c>
      <c r="J240" s="28" t="s">
        <v>2892</v>
      </c>
      <c r="K240" s="7" t="s">
        <v>6336</v>
      </c>
      <c r="L240" s="31" t="s">
        <v>4620</v>
      </c>
      <c r="M240" s="30" t="s">
        <v>4621</v>
      </c>
      <c r="N240" s="31" t="s">
        <v>4622</v>
      </c>
      <c r="O240" s="162" t="s">
        <v>5473</v>
      </c>
      <c r="P240" s="31" t="s">
        <v>5897</v>
      </c>
      <c r="Q240" s="31" t="s">
        <v>1716</v>
      </c>
    </row>
    <row r="241" spans="1:17" ht="32" x14ac:dyDescent="0.2">
      <c r="A241" s="39"/>
      <c r="B241" s="68" t="s">
        <v>1717</v>
      </c>
      <c r="C241" s="39"/>
      <c r="D241" s="4" t="s">
        <v>1718</v>
      </c>
      <c r="E241" s="11" t="s">
        <v>558</v>
      </c>
      <c r="F241" s="31" t="s">
        <v>2893</v>
      </c>
      <c r="G241" s="31" t="s">
        <v>2894</v>
      </c>
      <c r="H241" s="7" t="s">
        <v>2895</v>
      </c>
      <c r="I241" s="31" t="s">
        <v>2896</v>
      </c>
      <c r="J241" s="31" t="s">
        <v>2897</v>
      </c>
      <c r="K241" s="7" t="s">
        <v>6337</v>
      </c>
      <c r="L241" s="31" t="s">
        <v>4623</v>
      </c>
      <c r="M241" s="30" t="s">
        <v>4624</v>
      </c>
      <c r="N241" s="30" t="s">
        <v>4625</v>
      </c>
      <c r="O241" s="162" t="s">
        <v>5474</v>
      </c>
      <c r="P241" s="31" t="s">
        <v>5898</v>
      </c>
      <c r="Q241" s="31"/>
    </row>
    <row r="242" spans="1:17" ht="32" x14ac:dyDescent="0.2">
      <c r="A242" s="38"/>
      <c r="B242" s="145" t="s">
        <v>429</v>
      </c>
      <c r="C242" s="38"/>
      <c r="D242" s="4" t="s">
        <v>1737</v>
      </c>
      <c r="E242" s="146" t="s">
        <v>430</v>
      </c>
      <c r="F242" s="31" t="s">
        <v>2898</v>
      </c>
      <c r="G242" s="171" t="s">
        <v>2899</v>
      </c>
      <c r="H242" s="7" t="s">
        <v>2900</v>
      </c>
      <c r="I242" s="171" t="s">
        <v>2901</v>
      </c>
      <c r="J242" s="31" t="s">
        <v>2902</v>
      </c>
      <c r="K242" s="7" t="s">
        <v>6338</v>
      </c>
      <c r="L242" s="38"/>
      <c r="M242" s="171"/>
      <c r="N242" s="31" t="s">
        <v>4626</v>
      </c>
      <c r="O242" s="162" t="s">
        <v>5475</v>
      </c>
      <c r="P242" s="31" t="s">
        <v>5899</v>
      </c>
      <c r="Q242" s="38"/>
    </row>
    <row r="243" spans="1:17" ht="32" x14ac:dyDescent="0.2">
      <c r="A243" s="38"/>
      <c r="B243" s="147" t="s">
        <v>1131</v>
      </c>
      <c r="C243" s="38"/>
      <c r="D243" s="4" t="s">
        <v>1695</v>
      </c>
      <c r="E243" s="71" t="s">
        <v>1130</v>
      </c>
      <c r="F243" s="31" t="s">
        <v>2903</v>
      </c>
      <c r="G243" s="31" t="s">
        <v>2904</v>
      </c>
      <c r="H243" s="7" t="s">
        <v>2179</v>
      </c>
      <c r="I243" s="30" t="s">
        <v>2905</v>
      </c>
      <c r="J243" s="31" t="s">
        <v>2906</v>
      </c>
      <c r="K243" s="7" t="s">
        <v>6339</v>
      </c>
      <c r="L243" s="31"/>
      <c r="M243" s="30"/>
      <c r="N243" s="31" t="s">
        <v>4627</v>
      </c>
      <c r="O243" s="162" t="s">
        <v>5476</v>
      </c>
      <c r="P243" s="31" t="s">
        <v>5900</v>
      </c>
      <c r="Q243" s="28"/>
    </row>
    <row r="244" spans="1:17" ht="16" x14ac:dyDescent="0.2">
      <c r="A244" s="38" t="s">
        <v>431</v>
      </c>
      <c r="B244" s="145" t="s">
        <v>432</v>
      </c>
      <c r="C244" s="38" t="s">
        <v>433</v>
      </c>
      <c r="D244" s="4" t="s">
        <v>2907</v>
      </c>
      <c r="E244" s="11" t="s">
        <v>434</v>
      </c>
      <c r="F244" s="31" t="s">
        <v>2907</v>
      </c>
      <c r="G244" s="31" t="s">
        <v>2908</v>
      </c>
      <c r="H244" s="7" t="s">
        <v>2179</v>
      </c>
      <c r="I244" s="31" t="s">
        <v>2909</v>
      </c>
      <c r="J244" s="31" t="s">
        <v>2910</v>
      </c>
      <c r="K244" s="7" t="s">
        <v>6340</v>
      </c>
      <c r="L244" s="31"/>
      <c r="M244" s="30" t="s">
        <v>4628</v>
      </c>
      <c r="N244" s="31" t="s">
        <v>4629</v>
      </c>
      <c r="O244" s="162" t="s">
        <v>5477</v>
      </c>
      <c r="P244" s="31" t="s">
        <v>5901</v>
      </c>
      <c r="Q244" s="38"/>
    </row>
    <row r="245" spans="1:17" ht="16" x14ac:dyDescent="0.2">
      <c r="A245" s="38"/>
      <c r="B245" s="145" t="s">
        <v>435</v>
      </c>
      <c r="C245" s="38" t="s">
        <v>433</v>
      </c>
      <c r="D245" s="4" t="s">
        <v>1678</v>
      </c>
      <c r="E245" s="11" t="s">
        <v>436</v>
      </c>
      <c r="F245" s="31" t="s">
        <v>2911</v>
      </c>
      <c r="G245" s="31" t="s">
        <v>2912</v>
      </c>
      <c r="H245" s="7" t="s">
        <v>2913</v>
      </c>
      <c r="I245" s="31" t="s">
        <v>2914</v>
      </c>
      <c r="J245" s="31" t="s">
        <v>2915</v>
      </c>
      <c r="K245" s="7" t="s">
        <v>6341</v>
      </c>
      <c r="L245" s="31" t="s">
        <v>4630</v>
      </c>
      <c r="M245" s="30" t="s">
        <v>4631</v>
      </c>
      <c r="N245" s="31" t="s">
        <v>4632</v>
      </c>
      <c r="O245" s="162" t="s">
        <v>5478</v>
      </c>
      <c r="P245" s="31" t="s">
        <v>5902</v>
      </c>
      <c r="Q245" s="38"/>
    </row>
    <row r="246" spans="1:17" s="28" customFormat="1" ht="16" x14ac:dyDescent="0.2">
      <c r="A246" s="40" t="s">
        <v>437</v>
      </c>
      <c r="B246" s="145" t="s">
        <v>438</v>
      </c>
      <c r="C246" s="40" t="s">
        <v>439</v>
      </c>
      <c r="D246" s="4" t="s">
        <v>1491</v>
      </c>
      <c r="E246" s="70" t="s">
        <v>440</v>
      </c>
      <c r="F246" s="28" t="s">
        <v>2916</v>
      </c>
      <c r="G246" s="28" t="s">
        <v>2917</v>
      </c>
      <c r="H246" s="7" t="s">
        <v>2918</v>
      </c>
      <c r="J246" s="28" t="s">
        <v>2919</v>
      </c>
      <c r="K246" s="7" t="s">
        <v>6342</v>
      </c>
      <c r="L246" s="31" t="s">
        <v>4633</v>
      </c>
      <c r="M246" s="30" t="s">
        <v>4634</v>
      </c>
      <c r="N246" s="31" t="s">
        <v>4635</v>
      </c>
      <c r="O246" s="162" t="s">
        <v>5479</v>
      </c>
      <c r="P246" s="31" t="s">
        <v>5903</v>
      </c>
    </row>
    <row r="247" spans="1:17" ht="16" x14ac:dyDescent="0.2">
      <c r="A247" s="38"/>
      <c r="B247" s="144" t="s">
        <v>441</v>
      </c>
      <c r="C247" s="38" t="s">
        <v>442</v>
      </c>
      <c r="D247" s="4" t="s">
        <v>1738</v>
      </c>
      <c r="E247" s="70" t="s">
        <v>443</v>
      </c>
      <c r="F247" s="31" t="s">
        <v>2920</v>
      </c>
      <c r="G247" s="31" t="s">
        <v>2921</v>
      </c>
      <c r="H247" s="7" t="s">
        <v>2922</v>
      </c>
      <c r="I247" s="31" t="s">
        <v>2923</v>
      </c>
      <c r="J247" s="31" t="s">
        <v>2924</v>
      </c>
      <c r="K247" s="7" t="s">
        <v>6343</v>
      </c>
      <c r="L247" s="31" t="s">
        <v>4636</v>
      </c>
      <c r="M247" s="30" t="s">
        <v>4637</v>
      </c>
      <c r="N247" s="31" t="s">
        <v>4638</v>
      </c>
      <c r="O247" s="162"/>
      <c r="P247" s="31" t="s">
        <v>5904</v>
      </c>
      <c r="Q247" s="31"/>
    </row>
    <row r="248" spans="1:17" x14ac:dyDescent="0.2">
      <c r="A248" s="40" t="s">
        <v>444</v>
      </c>
      <c r="B248" s="144" t="s">
        <v>445</v>
      </c>
      <c r="C248" s="40" t="s">
        <v>446</v>
      </c>
      <c r="D248" s="4" t="s">
        <v>1696</v>
      </c>
      <c r="E248" s="71" t="s">
        <v>447</v>
      </c>
      <c r="F248" s="31" t="s">
        <v>2925</v>
      </c>
      <c r="G248" s="31" t="s">
        <v>2926</v>
      </c>
      <c r="H248" s="7" t="s">
        <v>2927</v>
      </c>
      <c r="I248" s="31" t="s">
        <v>2928</v>
      </c>
      <c r="J248" s="38"/>
      <c r="K248" s="7" t="s">
        <v>6344</v>
      </c>
      <c r="L248" s="31" t="s">
        <v>4639</v>
      </c>
      <c r="M248" s="171"/>
      <c r="N248" s="31" t="s">
        <v>4640</v>
      </c>
      <c r="O248" s="162"/>
      <c r="P248" s="31" t="s">
        <v>5905</v>
      </c>
      <c r="Q248" s="38"/>
    </row>
    <row r="249" spans="1:17" ht="32" x14ac:dyDescent="0.2">
      <c r="A249" s="40"/>
      <c r="B249" s="144" t="s">
        <v>1327</v>
      </c>
      <c r="C249" s="40"/>
      <c r="D249" s="4" t="s">
        <v>1711</v>
      </c>
      <c r="E249" s="71" t="s">
        <v>1326</v>
      </c>
      <c r="F249" s="30" t="s">
        <v>2929</v>
      </c>
      <c r="G249" s="31" t="s">
        <v>2930</v>
      </c>
      <c r="H249" s="7" t="s">
        <v>2179</v>
      </c>
      <c r="I249" s="38"/>
      <c r="J249" s="38"/>
      <c r="K249" s="7"/>
      <c r="L249" s="38"/>
      <c r="M249" s="171"/>
      <c r="N249" s="38"/>
      <c r="O249" s="162"/>
      <c r="P249" s="38"/>
      <c r="Q249" s="38"/>
    </row>
    <row r="250" spans="1:17" ht="64" x14ac:dyDescent="0.2">
      <c r="B250" s="4" t="s">
        <v>448</v>
      </c>
      <c r="C250" s="31" t="s">
        <v>449</v>
      </c>
      <c r="D250" s="4" t="s">
        <v>1710</v>
      </c>
      <c r="E250" s="70" t="s">
        <v>146</v>
      </c>
      <c r="F250" s="30" t="s">
        <v>2931</v>
      </c>
      <c r="G250" s="30" t="s">
        <v>2932</v>
      </c>
      <c r="H250" s="7" t="s">
        <v>2933</v>
      </c>
      <c r="I250" s="31" t="s">
        <v>2934</v>
      </c>
      <c r="J250" s="30" t="s">
        <v>2935</v>
      </c>
      <c r="K250" s="7" t="s">
        <v>6345</v>
      </c>
      <c r="L250" s="31" t="s">
        <v>4641</v>
      </c>
      <c r="M250" s="30" t="s">
        <v>4642</v>
      </c>
      <c r="N250" s="30" t="s">
        <v>4643</v>
      </c>
      <c r="O250" s="162" t="s">
        <v>5480</v>
      </c>
      <c r="P250" s="31" t="s">
        <v>5906</v>
      </c>
      <c r="Q250" s="31"/>
    </row>
    <row r="251" spans="1:17" ht="32" x14ac:dyDescent="0.2">
      <c r="B251" s="4" t="s">
        <v>450</v>
      </c>
      <c r="C251" s="31" t="s">
        <v>451</v>
      </c>
      <c r="D251" s="4" t="s">
        <v>1722</v>
      </c>
      <c r="E251" s="70" t="s">
        <v>146</v>
      </c>
      <c r="F251" s="31" t="s">
        <v>2936</v>
      </c>
      <c r="G251" s="31" t="s">
        <v>2937</v>
      </c>
      <c r="H251" s="7" t="s">
        <v>2938</v>
      </c>
      <c r="I251" s="30" t="s">
        <v>2939</v>
      </c>
      <c r="J251" s="31" t="s">
        <v>2940</v>
      </c>
      <c r="K251" s="7" t="s">
        <v>6346</v>
      </c>
      <c r="L251" s="30" t="s">
        <v>4644</v>
      </c>
      <c r="M251" s="30" t="s">
        <v>4645</v>
      </c>
      <c r="N251" s="31" t="s">
        <v>4646</v>
      </c>
      <c r="O251" s="162" t="s">
        <v>5481</v>
      </c>
      <c r="P251" s="31" t="s">
        <v>5907</v>
      </c>
      <c r="Q251" s="31"/>
    </row>
    <row r="252" spans="1:17" ht="48" x14ac:dyDescent="0.2">
      <c r="B252" s="4" t="s">
        <v>450</v>
      </c>
      <c r="C252" s="31" t="s">
        <v>449</v>
      </c>
      <c r="D252" s="4" t="s">
        <v>1727</v>
      </c>
      <c r="E252" s="70" t="s">
        <v>146</v>
      </c>
      <c r="F252" s="31" t="s">
        <v>2941</v>
      </c>
      <c r="G252" s="31" t="s">
        <v>2942</v>
      </c>
      <c r="H252" s="7" t="s">
        <v>2943</v>
      </c>
      <c r="I252" s="31" t="s">
        <v>2944</v>
      </c>
      <c r="K252" s="7" t="s">
        <v>6347</v>
      </c>
      <c r="L252" s="31"/>
      <c r="M252" s="30"/>
      <c r="N252" s="30" t="s">
        <v>4647</v>
      </c>
      <c r="O252" s="162" t="s">
        <v>5482</v>
      </c>
      <c r="P252" s="31" t="s">
        <v>5908</v>
      </c>
      <c r="Q252" s="31"/>
    </row>
    <row r="253" spans="1:17" ht="48" x14ac:dyDescent="0.2">
      <c r="B253" s="4" t="s">
        <v>452</v>
      </c>
      <c r="D253" s="4" t="s">
        <v>1736</v>
      </c>
      <c r="E253" s="71" t="s">
        <v>453</v>
      </c>
      <c r="F253" s="31" t="s">
        <v>2945</v>
      </c>
      <c r="G253" s="30" t="s">
        <v>2946</v>
      </c>
      <c r="H253" s="7" t="s">
        <v>2947</v>
      </c>
      <c r="I253" s="31" t="s">
        <v>2948</v>
      </c>
      <c r="J253" s="31" t="s">
        <v>2949</v>
      </c>
      <c r="K253" s="7" t="s">
        <v>6348</v>
      </c>
      <c r="L253" s="31" t="s">
        <v>4648</v>
      </c>
      <c r="M253" s="30" t="s">
        <v>4649</v>
      </c>
      <c r="N253" s="31" t="s">
        <v>4650</v>
      </c>
      <c r="O253" s="162" t="s">
        <v>5483</v>
      </c>
      <c r="P253" s="31" t="s">
        <v>5909</v>
      </c>
      <c r="Q253" s="31"/>
    </row>
    <row r="254" spans="1:17" x14ac:dyDescent="0.2">
      <c r="A254" s="55" t="s">
        <v>2088</v>
      </c>
      <c r="B254" s="90"/>
      <c r="C254" s="55"/>
      <c r="D254" s="88"/>
      <c r="E254" s="90"/>
      <c r="F254" s="55"/>
      <c r="G254" s="55"/>
      <c r="H254" s="90"/>
      <c r="I254" s="55"/>
      <c r="J254" s="55"/>
      <c r="K254" s="55"/>
      <c r="L254" s="55"/>
      <c r="M254" s="55"/>
      <c r="N254" s="55"/>
      <c r="O254" s="55"/>
      <c r="P254" s="55"/>
      <c r="Q254" s="55"/>
    </row>
    <row r="255" spans="1:17" s="28" customFormat="1" ht="16" x14ac:dyDescent="0.2">
      <c r="B255" s="5" t="s">
        <v>1785</v>
      </c>
      <c r="D255" s="5" t="s">
        <v>1784</v>
      </c>
      <c r="E255" s="70" t="s">
        <v>486</v>
      </c>
      <c r="F255" s="28" t="s">
        <v>2950</v>
      </c>
      <c r="G255" s="28" t="s">
        <v>2951</v>
      </c>
      <c r="H255" s="7" t="s">
        <v>2952</v>
      </c>
      <c r="I255" s="28" t="s">
        <v>2953</v>
      </c>
      <c r="J255" s="28" t="s">
        <v>2954</v>
      </c>
      <c r="K255" s="7" t="s">
        <v>6349</v>
      </c>
      <c r="M255" s="162"/>
      <c r="N255" s="28" t="s">
        <v>4651</v>
      </c>
      <c r="O255" s="162" t="s">
        <v>5484</v>
      </c>
      <c r="P255" s="28" t="s">
        <v>5910</v>
      </c>
    </row>
    <row r="256" spans="1:17" s="28" customFormat="1" ht="32" x14ac:dyDescent="0.2">
      <c r="A256" s="129" t="s">
        <v>506</v>
      </c>
      <c r="B256" s="5" t="s">
        <v>1987</v>
      </c>
      <c r="D256" s="5" t="s">
        <v>1989</v>
      </c>
      <c r="E256" s="70" t="s">
        <v>487</v>
      </c>
      <c r="F256" s="162" t="s">
        <v>2955</v>
      </c>
      <c r="G256" s="28" t="s">
        <v>2956</v>
      </c>
      <c r="H256" s="7" t="s">
        <v>2957</v>
      </c>
      <c r="I256" s="28" t="s">
        <v>2958</v>
      </c>
      <c r="J256" s="130"/>
      <c r="K256" s="7" t="s">
        <v>6350</v>
      </c>
      <c r="L256" s="28" t="s">
        <v>4652</v>
      </c>
      <c r="M256" s="162" t="s">
        <v>4653</v>
      </c>
      <c r="N256" s="28" t="s">
        <v>4654</v>
      </c>
      <c r="O256" s="162"/>
      <c r="P256" s="130"/>
      <c r="Q256" s="130"/>
    </row>
    <row r="257" spans="1:17" s="28" customFormat="1" ht="16" x14ac:dyDescent="0.2">
      <c r="B257" s="5" t="s">
        <v>1997</v>
      </c>
      <c r="D257" s="5" t="s">
        <v>1851</v>
      </c>
      <c r="E257" s="71" t="s">
        <v>1270</v>
      </c>
      <c r="F257" s="28" t="s">
        <v>2959</v>
      </c>
      <c r="H257" s="7" t="s">
        <v>2960</v>
      </c>
      <c r="I257" s="28" t="s">
        <v>2961</v>
      </c>
      <c r="K257" s="7" t="s">
        <v>6351</v>
      </c>
      <c r="L257" s="28" t="s">
        <v>4655</v>
      </c>
      <c r="M257" s="162" t="s">
        <v>4656</v>
      </c>
      <c r="N257" s="28" t="s">
        <v>4657</v>
      </c>
      <c r="O257" s="162"/>
      <c r="Q257" s="28" t="s">
        <v>1999</v>
      </c>
    </row>
    <row r="258" spans="1:17" s="28" customFormat="1" x14ac:dyDescent="0.2">
      <c r="B258" s="5" t="s">
        <v>1998</v>
      </c>
      <c r="D258" s="5" t="s">
        <v>1852</v>
      </c>
      <c r="E258" s="71" t="s">
        <v>1270</v>
      </c>
      <c r="F258" s="28" t="s">
        <v>2962</v>
      </c>
      <c r="H258" s="7" t="s">
        <v>2963</v>
      </c>
      <c r="I258" s="28" t="s">
        <v>2964</v>
      </c>
      <c r="K258" s="7" t="s">
        <v>6352</v>
      </c>
      <c r="L258" s="28" t="s">
        <v>4658</v>
      </c>
      <c r="M258" s="162"/>
      <c r="N258" s="28" t="s">
        <v>4659</v>
      </c>
      <c r="O258" s="162"/>
      <c r="Q258" s="28" t="s">
        <v>1999</v>
      </c>
    </row>
    <row r="259" spans="1:17" x14ac:dyDescent="0.2">
      <c r="A259" s="55" t="s">
        <v>488</v>
      </c>
      <c r="B259" s="55"/>
      <c r="C259" s="55"/>
      <c r="D259" s="88"/>
      <c r="E259" s="90"/>
      <c r="F259" s="55"/>
      <c r="G259" s="55"/>
      <c r="H259" s="90"/>
      <c r="I259" s="55"/>
      <c r="J259" s="55"/>
      <c r="K259" s="55"/>
      <c r="L259" s="55"/>
      <c r="M259" s="55"/>
      <c r="N259" s="55"/>
      <c r="O259" s="55"/>
      <c r="P259" s="55"/>
      <c r="Q259" s="55"/>
    </row>
    <row r="260" spans="1:17" s="28" customFormat="1" x14ac:dyDescent="0.2">
      <c r="A260" s="28" t="s">
        <v>489</v>
      </c>
      <c r="B260" s="5" t="s">
        <v>490</v>
      </c>
      <c r="D260" s="5" t="s">
        <v>1845</v>
      </c>
      <c r="E260" s="70" t="s">
        <v>491</v>
      </c>
      <c r="F260" s="28" t="s">
        <v>2965</v>
      </c>
      <c r="H260" s="7" t="s">
        <v>2179</v>
      </c>
      <c r="K260" s="7" t="s">
        <v>6353</v>
      </c>
      <c r="L260" s="28" t="s">
        <v>4660</v>
      </c>
      <c r="M260" s="162"/>
      <c r="N260" s="28" t="s">
        <v>4661</v>
      </c>
      <c r="O260" s="162"/>
      <c r="P260" s="28" t="s">
        <v>5911</v>
      </c>
    </row>
    <row r="261" spans="1:17" s="28" customFormat="1" ht="32" x14ac:dyDescent="0.2">
      <c r="A261" s="28" t="s">
        <v>1983</v>
      </c>
      <c r="B261" s="5" t="s">
        <v>492</v>
      </c>
      <c r="C261" s="56"/>
      <c r="D261" s="5" t="s">
        <v>1982</v>
      </c>
      <c r="E261" s="70" t="s">
        <v>493</v>
      </c>
      <c r="H261" s="7" t="s">
        <v>2179</v>
      </c>
      <c r="K261" s="7"/>
      <c r="L261" s="162" t="s">
        <v>4662</v>
      </c>
      <c r="M261" s="162"/>
      <c r="O261" s="162"/>
    </row>
    <row r="262" spans="1:17" s="28" customFormat="1" x14ac:dyDescent="0.2">
      <c r="A262" s="28" t="s">
        <v>494</v>
      </c>
      <c r="B262" s="5" t="s">
        <v>495</v>
      </c>
      <c r="D262" s="5" t="s">
        <v>1984</v>
      </c>
      <c r="E262" s="71" t="s">
        <v>496</v>
      </c>
      <c r="F262" s="131"/>
      <c r="G262" s="131"/>
      <c r="H262" s="7" t="s">
        <v>2179</v>
      </c>
      <c r="I262" s="131"/>
      <c r="J262" s="131"/>
      <c r="K262" s="7"/>
      <c r="L262" s="28" t="s">
        <v>4663</v>
      </c>
      <c r="M262" s="172"/>
      <c r="N262" s="131"/>
      <c r="O262" s="162"/>
      <c r="P262" s="131"/>
      <c r="Q262" s="131"/>
    </row>
    <row r="263" spans="1:17" s="28" customFormat="1" x14ac:dyDescent="0.2">
      <c r="A263" s="28" t="s">
        <v>497</v>
      </c>
      <c r="B263" s="5" t="s">
        <v>498</v>
      </c>
      <c r="D263" s="5" t="s">
        <v>1985</v>
      </c>
      <c r="E263" s="71" t="s">
        <v>499</v>
      </c>
      <c r="F263" s="131"/>
      <c r="G263" s="131"/>
      <c r="H263" s="7" t="s">
        <v>2179</v>
      </c>
      <c r="I263" s="131"/>
      <c r="J263" s="131"/>
      <c r="K263" s="7"/>
      <c r="L263" s="28" t="s">
        <v>4664</v>
      </c>
      <c r="M263" s="172"/>
      <c r="N263" s="131"/>
      <c r="O263" s="162"/>
      <c r="P263" s="131"/>
      <c r="Q263" s="131"/>
    </row>
    <row r="264" spans="1:17" s="28" customFormat="1" ht="16" x14ac:dyDescent="0.2">
      <c r="A264" s="28" t="s">
        <v>500</v>
      </c>
      <c r="B264" s="5" t="s">
        <v>501</v>
      </c>
      <c r="D264" s="5" t="s">
        <v>1843</v>
      </c>
      <c r="E264" s="70" t="s">
        <v>502</v>
      </c>
      <c r="F264" s="131"/>
      <c r="G264" s="131"/>
      <c r="H264" s="7" t="s">
        <v>2179</v>
      </c>
      <c r="I264" s="131"/>
      <c r="J264" s="131"/>
      <c r="K264" s="7"/>
      <c r="L264" s="28" t="s">
        <v>4665</v>
      </c>
      <c r="M264" s="162" t="s">
        <v>4666</v>
      </c>
      <c r="N264" s="28" t="s">
        <v>4667</v>
      </c>
      <c r="O264" s="162"/>
      <c r="P264" s="131"/>
      <c r="Q264" s="131"/>
    </row>
    <row r="265" spans="1:17" s="28" customFormat="1" ht="16" x14ac:dyDescent="0.2">
      <c r="A265" s="129" t="s">
        <v>503</v>
      </c>
      <c r="B265" s="5" t="s">
        <v>504</v>
      </c>
      <c r="D265" s="5" t="s">
        <v>1849</v>
      </c>
      <c r="E265" s="70" t="s">
        <v>505</v>
      </c>
      <c r="F265" s="131"/>
      <c r="G265" s="131"/>
      <c r="H265" s="7" t="s">
        <v>2179</v>
      </c>
      <c r="I265" s="131"/>
      <c r="J265" s="131"/>
      <c r="K265" s="7"/>
      <c r="L265" s="28" t="s">
        <v>4668</v>
      </c>
      <c r="M265" s="162" t="s">
        <v>4669</v>
      </c>
      <c r="N265" s="28" t="s">
        <v>4670</v>
      </c>
      <c r="O265" s="162"/>
      <c r="P265" s="131"/>
      <c r="Q265" s="131"/>
    </row>
    <row r="266" spans="1:17" s="28" customFormat="1" ht="16" x14ac:dyDescent="0.2">
      <c r="A266" s="28" t="s">
        <v>1986</v>
      </c>
      <c r="B266" s="5" t="s">
        <v>1987</v>
      </c>
      <c r="D266" s="5" t="s">
        <v>1988</v>
      </c>
      <c r="E266" s="70" t="s">
        <v>487</v>
      </c>
      <c r="F266" s="131"/>
      <c r="G266" s="131"/>
      <c r="H266" s="7" t="s">
        <v>2179</v>
      </c>
      <c r="I266" s="131"/>
      <c r="J266" s="131"/>
      <c r="K266" s="7"/>
      <c r="L266" s="28" t="s">
        <v>4671</v>
      </c>
      <c r="M266" s="162" t="s">
        <v>4672</v>
      </c>
      <c r="N266" s="28" t="s">
        <v>4673</v>
      </c>
      <c r="O266" s="162"/>
      <c r="P266" s="131"/>
      <c r="Q266" s="131"/>
    </row>
    <row r="267" spans="1:17" s="28" customFormat="1" x14ac:dyDescent="0.2">
      <c r="A267" s="129" t="s">
        <v>1265</v>
      </c>
      <c r="B267" s="5" t="s">
        <v>1266</v>
      </c>
      <c r="D267" s="5" t="s">
        <v>1990</v>
      </c>
      <c r="E267" s="71" t="s">
        <v>1267</v>
      </c>
      <c r="H267" s="7" t="s">
        <v>2179</v>
      </c>
      <c r="J267" s="130"/>
      <c r="K267" s="7"/>
      <c r="L267" s="28" t="s">
        <v>4674</v>
      </c>
      <c r="M267" s="162"/>
      <c r="O267" s="162"/>
      <c r="P267" s="130"/>
      <c r="Q267" s="130"/>
    </row>
    <row r="268" spans="1:17" s="28" customFormat="1" ht="80" x14ac:dyDescent="0.2">
      <c r="A268" s="129"/>
      <c r="B268" s="5" t="s">
        <v>1351</v>
      </c>
      <c r="D268" s="5" t="s">
        <v>1991</v>
      </c>
      <c r="E268" s="70" t="s">
        <v>1846</v>
      </c>
      <c r="F268" s="28" t="s">
        <v>2966</v>
      </c>
      <c r="G268" s="130"/>
      <c r="H268" s="7" t="s">
        <v>2967</v>
      </c>
      <c r="I268" s="172" t="s">
        <v>2968</v>
      </c>
      <c r="J268" s="130"/>
      <c r="K268" s="12" t="s">
        <v>6354</v>
      </c>
      <c r="L268" s="28" t="s">
        <v>4675</v>
      </c>
      <c r="M268" s="178"/>
      <c r="N268" s="28" t="s">
        <v>4676</v>
      </c>
      <c r="O268" s="162" t="s">
        <v>5485</v>
      </c>
      <c r="P268" s="130"/>
      <c r="Q268" s="130"/>
    </row>
    <row r="269" spans="1:17" s="28" customFormat="1" ht="16" x14ac:dyDescent="0.2">
      <c r="A269" s="129"/>
      <c r="B269" s="5" t="s">
        <v>1268</v>
      </c>
      <c r="D269" s="5" t="s">
        <v>1992</v>
      </c>
      <c r="E269" s="70" t="s">
        <v>1269</v>
      </c>
      <c r="F269" s="28" t="s">
        <v>2969</v>
      </c>
      <c r="G269" s="130"/>
      <c r="H269" s="7" t="s">
        <v>2179</v>
      </c>
      <c r="I269" s="130"/>
      <c r="J269" s="130"/>
      <c r="K269" s="7"/>
      <c r="L269" s="28" t="s">
        <v>4677</v>
      </c>
      <c r="M269" s="178"/>
      <c r="N269" s="28" t="s">
        <v>4678</v>
      </c>
      <c r="O269" s="162" t="s">
        <v>5486</v>
      </c>
      <c r="P269" s="130"/>
      <c r="Q269" s="130"/>
    </row>
    <row r="270" spans="1:17" s="28" customFormat="1" ht="14" customHeight="1" x14ac:dyDescent="0.2">
      <c r="A270" s="129"/>
      <c r="B270" s="5" t="s">
        <v>1268</v>
      </c>
      <c r="D270" s="5"/>
      <c r="E270" s="70" t="s">
        <v>1352</v>
      </c>
      <c r="G270" s="130"/>
      <c r="H270" s="7" t="s">
        <v>2179</v>
      </c>
      <c r="J270" s="130"/>
      <c r="K270" s="7"/>
      <c r="M270" s="162"/>
      <c r="O270" s="162"/>
      <c r="Q270" s="130"/>
    </row>
    <row r="271" spans="1:17" s="28" customFormat="1" ht="14" customHeight="1" x14ac:dyDescent="0.2">
      <c r="A271" s="129"/>
      <c r="B271" s="5" t="s">
        <v>1268</v>
      </c>
      <c r="D271" s="5" t="s">
        <v>1848</v>
      </c>
      <c r="E271" s="71" t="s">
        <v>1847</v>
      </c>
      <c r="F271" s="28" t="s">
        <v>2970</v>
      </c>
      <c r="G271" s="130"/>
      <c r="H271" s="7" t="s">
        <v>2179</v>
      </c>
      <c r="I271" s="28" t="s">
        <v>2971</v>
      </c>
      <c r="J271" s="130"/>
      <c r="K271" s="7"/>
      <c r="M271" s="162"/>
      <c r="O271" s="162"/>
      <c r="Q271" s="130"/>
    </row>
    <row r="272" spans="1:17" s="28" customFormat="1" ht="14" customHeight="1" x14ac:dyDescent="0.2">
      <c r="A272" s="129"/>
      <c r="B272" s="5"/>
      <c r="D272" s="5"/>
      <c r="E272" s="71"/>
      <c r="G272" s="130"/>
      <c r="H272" s="7" t="s">
        <v>2179</v>
      </c>
      <c r="J272" s="130"/>
      <c r="K272" s="7"/>
      <c r="M272" s="162"/>
      <c r="O272" s="162"/>
      <c r="Q272" s="130"/>
    </row>
    <row r="273" spans="1:17" s="28" customFormat="1" x14ac:dyDescent="0.2">
      <c r="A273" s="28" t="s">
        <v>1350</v>
      </c>
      <c r="B273" s="5" t="s">
        <v>507</v>
      </c>
      <c r="D273" s="5" t="s">
        <v>1853</v>
      </c>
      <c r="E273" s="70" t="s">
        <v>508</v>
      </c>
      <c r="G273" s="131"/>
      <c r="H273" s="7" t="s">
        <v>2179</v>
      </c>
      <c r="I273" s="131"/>
      <c r="J273" s="131"/>
      <c r="K273" s="7"/>
      <c r="L273" s="28" t="s">
        <v>4679</v>
      </c>
      <c r="M273" s="172"/>
      <c r="N273" s="28" t="s">
        <v>4680</v>
      </c>
      <c r="O273" s="162"/>
      <c r="P273" s="131"/>
      <c r="Q273" s="131"/>
    </row>
    <row r="274" spans="1:17" s="28" customFormat="1" x14ac:dyDescent="0.2">
      <c r="A274" s="28" t="s">
        <v>509</v>
      </c>
      <c r="B274" s="5" t="s">
        <v>510</v>
      </c>
      <c r="D274" s="5"/>
      <c r="E274" s="70" t="s">
        <v>511</v>
      </c>
      <c r="F274" s="131"/>
      <c r="G274" s="131"/>
      <c r="H274" s="7" t="s">
        <v>2179</v>
      </c>
      <c r="I274" s="131"/>
      <c r="J274" s="131"/>
      <c r="K274" s="7"/>
      <c r="L274" s="131"/>
      <c r="M274" s="172"/>
      <c r="N274" s="56"/>
      <c r="O274" s="162"/>
      <c r="P274" s="131"/>
      <c r="Q274" s="131"/>
    </row>
    <row r="275" spans="1:17" s="28" customFormat="1" x14ac:dyDescent="0.2">
      <c r="A275" s="28" t="s">
        <v>512</v>
      </c>
      <c r="B275" s="5" t="s">
        <v>1855</v>
      </c>
      <c r="C275" s="56"/>
      <c r="D275" s="5" t="s">
        <v>1854</v>
      </c>
      <c r="E275" s="70" t="s">
        <v>513</v>
      </c>
      <c r="F275" s="131"/>
      <c r="G275" s="131"/>
      <c r="H275" s="7" t="s">
        <v>2179</v>
      </c>
      <c r="I275" s="131"/>
      <c r="J275" s="131"/>
      <c r="K275" s="7"/>
      <c r="L275" s="28" t="s">
        <v>4681</v>
      </c>
      <c r="M275" s="172"/>
      <c r="N275" s="28" t="s">
        <v>4682</v>
      </c>
      <c r="O275" s="162"/>
      <c r="P275" s="131"/>
      <c r="Q275" s="131"/>
    </row>
    <row r="276" spans="1:17" s="28" customFormat="1" x14ac:dyDescent="0.2">
      <c r="A276" s="28" t="s">
        <v>514</v>
      </c>
      <c r="B276" s="5" t="s">
        <v>2077</v>
      </c>
      <c r="D276" s="5" t="s">
        <v>1993</v>
      </c>
      <c r="E276" s="70" t="s">
        <v>515</v>
      </c>
      <c r="H276" s="7" t="s">
        <v>2179</v>
      </c>
      <c r="K276" s="7"/>
      <c r="L276" s="28" t="s">
        <v>4683</v>
      </c>
      <c r="M276" s="162"/>
      <c r="N276" s="28" t="s">
        <v>4684</v>
      </c>
      <c r="O276" s="162"/>
    </row>
    <row r="277" spans="1:17" s="28" customFormat="1" ht="48" customHeight="1" x14ac:dyDescent="0.2">
      <c r="A277" s="28" t="s">
        <v>516</v>
      </c>
      <c r="B277" s="5" t="s">
        <v>517</v>
      </c>
      <c r="D277" s="5" t="s">
        <v>1994</v>
      </c>
      <c r="E277" s="70" t="s">
        <v>518</v>
      </c>
      <c r="H277" s="7" t="s">
        <v>2179</v>
      </c>
      <c r="I277" s="131"/>
      <c r="J277" s="131"/>
      <c r="K277" s="7"/>
      <c r="L277" s="28" t="s">
        <v>4685</v>
      </c>
      <c r="M277" s="172"/>
      <c r="N277" s="28" t="s">
        <v>4686</v>
      </c>
      <c r="O277" s="162"/>
      <c r="P277" s="131"/>
      <c r="Q277" s="131"/>
    </row>
    <row r="278" spans="1:17" s="28" customFormat="1" ht="112" x14ac:dyDescent="0.2">
      <c r="A278" s="28" t="s">
        <v>519</v>
      </c>
      <c r="B278" s="5" t="s">
        <v>2076</v>
      </c>
      <c r="D278" s="5" t="s">
        <v>1995</v>
      </c>
      <c r="E278" s="70" t="s">
        <v>2003</v>
      </c>
      <c r="F278" s="28" t="s">
        <v>2972</v>
      </c>
      <c r="G278" s="28" t="s">
        <v>2973</v>
      </c>
      <c r="H278" s="7" t="s">
        <v>2974</v>
      </c>
      <c r="I278" s="28" t="s">
        <v>2975</v>
      </c>
      <c r="J278" s="131"/>
      <c r="K278" s="7" t="s">
        <v>6355</v>
      </c>
      <c r="L278" s="172" t="s">
        <v>4687</v>
      </c>
      <c r="M278" s="162" t="s">
        <v>4688</v>
      </c>
      <c r="N278" s="28" t="s">
        <v>4689</v>
      </c>
      <c r="O278" s="162"/>
      <c r="P278" s="131"/>
      <c r="Q278" s="131"/>
    </row>
    <row r="279" spans="1:17" s="28" customFormat="1" ht="16" x14ac:dyDescent="0.2">
      <c r="A279" s="28" t="s">
        <v>520</v>
      </c>
      <c r="B279" s="5" t="s">
        <v>521</v>
      </c>
      <c r="C279" s="56"/>
      <c r="D279" s="5" t="s">
        <v>1996</v>
      </c>
      <c r="E279" s="70" t="s">
        <v>522</v>
      </c>
      <c r="H279" s="7" t="s">
        <v>2179</v>
      </c>
      <c r="I279" s="131"/>
      <c r="J279" s="131"/>
      <c r="K279" s="7"/>
      <c r="L279" s="28" t="s">
        <v>4690</v>
      </c>
      <c r="M279" s="162" t="s">
        <v>4691</v>
      </c>
      <c r="N279" s="28" t="s">
        <v>4692</v>
      </c>
      <c r="O279" s="162"/>
      <c r="P279" s="131"/>
      <c r="Q279" s="131"/>
    </row>
    <row r="280" spans="1:17" s="28" customFormat="1" x14ac:dyDescent="0.2">
      <c r="A280" s="28" t="s">
        <v>523</v>
      </c>
      <c r="B280" s="5" t="s">
        <v>2075</v>
      </c>
      <c r="C280" s="56"/>
      <c r="D280" s="5"/>
      <c r="E280" s="71" t="s">
        <v>524</v>
      </c>
      <c r="F280" s="131"/>
      <c r="G280" s="131"/>
      <c r="H280" s="7" t="s">
        <v>2179</v>
      </c>
      <c r="I280" s="131"/>
      <c r="J280" s="131"/>
      <c r="K280" s="7"/>
      <c r="L280" s="131"/>
      <c r="M280" s="172"/>
      <c r="N280" s="131"/>
      <c r="O280" s="162"/>
      <c r="P280" s="131"/>
      <c r="Q280" s="131"/>
    </row>
    <row r="281" spans="1:17" s="28" customFormat="1" ht="16" x14ac:dyDescent="0.2">
      <c r="A281" s="28" t="s">
        <v>523</v>
      </c>
      <c r="B281" s="5" t="s">
        <v>525</v>
      </c>
      <c r="C281" s="56"/>
      <c r="D281" s="5" t="s">
        <v>1850</v>
      </c>
      <c r="E281" s="70" t="s">
        <v>526</v>
      </c>
      <c r="F281" s="28" t="s">
        <v>2976</v>
      </c>
      <c r="G281" s="28" t="s">
        <v>2977</v>
      </c>
      <c r="H281" s="7" t="s">
        <v>2179</v>
      </c>
      <c r="K281" s="7"/>
      <c r="L281" s="28" t="s">
        <v>4693</v>
      </c>
      <c r="M281" s="162" t="s">
        <v>4694</v>
      </c>
      <c r="N281" s="28" t="s">
        <v>4695</v>
      </c>
      <c r="O281" s="162"/>
    </row>
    <row r="282" spans="1:17" s="28" customFormat="1" ht="64" x14ac:dyDescent="0.2">
      <c r="B282" s="5" t="s">
        <v>525</v>
      </c>
      <c r="D282" s="5" t="s">
        <v>1844</v>
      </c>
      <c r="E282" s="71" t="s">
        <v>1146</v>
      </c>
      <c r="F282" s="28" t="s">
        <v>2978</v>
      </c>
      <c r="G282" s="162" t="s">
        <v>2979</v>
      </c>
      <c r="H282" s="7" t="s">
        <v>2980</v>
      </c>
      <c r="K282" s="7" t="s">
        <v>6356</v>
      </c>
      <c r="L282" s="28" t="s">
        <v>4696</v>
      </c>
      <c r="M282" s="162"/>
      <c r="N282" s="28" t="s">
        <v>4697</v>
      </c>
      <c r="O282" s="162" t="s">
        <v>5487</v>
      </c>
      <c r="P282" s="28" t="s">
        <v>5912</v>
      </c>
    </row>
    <row r="283" spans="1:17" x14ac:dyDescent="0.2">
      <c r="A283" s="55" t="s">
        <v>2082</v>
      </c>
      <c r="B283" s="88"/>
      <c r="C283" s="53"/>
      <c r="D283" s="88"/>
      <c r="E283" s="90"/>
      <c r="F283" s="53"/>
      <c r="G283" s="53"/>
      <c r="H283" s="90"/>
      <c r="I283" s="53"/>
      <c r="J283" s="53"/>
      <c r="K283" s="55"/>
      <c r="L283" s="55"/>
      <c r="M283" s="55"/>
      <c r="N283" s="55"/>
      <c r="O283" s="55"/>
      <c r="P283" s="53"/>
      <c r="Q283" s="53"/>
    </row>
    <row r="284" spans="1:17" s="28" customFormat="1" ht="16" x14ac:dyDescent="0.2">
      <c r="A284" s="28" t="s">
        <v>2042</v>
      </c>
      <c r="B284" s="5" t="s">
        <v>454</v>
      </c>
      <c r="C284" s="28" t="s">
        <v>455</v>
      </c>
      <c r="D284" s="5" t="s">
        <v>1724</v>
      </c>
      <c r="E284" s="71" t="s">
        <v>456</v>
      </c>
      <c r="F284" s="28" t="s">
        <v>2981</v>
      </c>
      <c r="G284" s="28" t="s">
        <v>2982</v>
      </c>
      <c r="H284" s="7" t="s">
        <v>2983</v>
      </c>
      <c r="I284" s="28" t="s">
        <v>2984</v>
      </c>
      <c r="J284" s="28" t="s">
        <v>2985</v>
      </c>
      <c r="K284" s="7" t="s">
        <v>6357</v>
      </c>
      <c r="L284" s="28" t="s">
        <v>4698</v>
      </c>
      <c r="M284" s="162" t="s">
        <v>4699</v>
      </c>
      <c r="N284" s="28" t="s">
        <v>4700</v>
      </c>
      <c r="O284" s="162" t="s">
        <v>5488</v>
      </c>
      <c r="P284" s="28" t="s">
        <v>5913</v>
      </c>
    </row>
    <row r="285" spans="1:17" s="28" customFormat="1" ht="56" customHeight="1" x14ac:dyDescent="0.2">
      <c r="A285" s="28" t="s">
        <v>2041</v>
      </c>
      <c r="B285" s="5" t="s">
        <v>2173</v>
      </c>
      <c r="C285" s="28" t="s">
        <v>2040</v>
      </c>
      <c r="D285" s="5" t="s">
        <v>1435</v>
      </c>
      <c r="E285" s="70" t="s">
        <v>1245</v>
      </c>
      <c r="F285" s="28" t="s">
        <v>2986</v>
      </c>
      <c r="G285" s="162" t="s">
        <v>2987</v>
      </c>
      <c r="H285" s="7" t="s">
        <v>2179</v>
      </c>
      <c r="K285" s="7"/>
      <c r="L285" s="28" t="s">
        <v>4701</v>
      </c>
      <c r="M285" s="162"/>
      <c r="O285" s="162" t="s">
        <v>5489</v>
      </c>
      <c r="P285" s="52" t="s">
        <v>5914</v>
      </c>
    </row>
    <row r="286" spans="1:17" s="28" customFormat="1" x14ac:dyDescent="0.2">
      <c r="A286" s="55" t="s">
        <v>2083</v>
      </c>
      <c r="B286" s="90"/>
      <c r="C286" s="55"/>
      <c r="D286" s="88"/>
      <c r="E286" s="90"/>
      <c r="F286" s="55"/>
      <c r="G286" s="55"/>
      <c r="H286" s="90"/>
      <c r="I286" s="55"/>
      <c r="J286" s="55"/>
      <c r="K286" s="55"/>
      <c r="L286" s="55"/>
      <c r="M286" s="55"/>
      <c r="N286" s="55"/>
      <c r="O286" s="55"/>
      <c r="P286" s="55"/>
      <c r="Q286" s="55"/>
    </row>
    <row r="287" spans="1:17" s="28" customFormat="1" x14ac:dyDescent="0.2">
      <c r="A287" s="28" t="s">
        <v>1340</v>
      </c>
      <c r="B287" s="5" t="s">
        <v>1341</v>
      </c>
      <c r="D287" s="5" t="s">
        <v>1780</v>
      </c>
      <c r="E287" s="71" t="s">
        <v>1342</v>
      </c>
      <c r="F287" s="28" t="s">
        <v>2988</v>
      </c>
      <c r="G287" s="28" t="s">
        <v>2989</v>
      </c>
      <c r="H287" s="7" t="s">
        <v>2179</v>
      </c>
      <c r="K287" s="7"/>
      <c r="M287" s="162"/>
      <c r="O287" s="162"/>
      <c r="P287" s="52"/>
    </row>
    <row r="288" spans="1:17" s="28" customFormat="1" ht="16" x14ac:dyDescent="0.2">
      <c r="A288" s="28" t="s">
        <v>1799</v>
      </c>
      <c r="B288" s="5" t="s">
        <v>1798</v>
      </c>
      <c r="D288" s="5" t="s">
        <v>1800</v>
      </c>
      <c r="E288" s="70" t="s">
        <v>1797</v>
      </c>
      <c r="F288" s="28" t="s">
        <v>2990</v>
      </c>
      <c r="G288" s="28" t="s">
        <v>2991</v>
      </c>
      <c r="H288" s="7" t="s">
        <v>2992</v>
      </c>
      <c r="I288" s="28" t="s">
        <v>2993</v>
      </c>
      <c r="J288" s="28" t="s">
        <v>2994</v>
      </c>
      <c r="K288" s="7" t="s">
        <v>6358</v>
      </c>
      <c r="L288" s="28" t="s">
        <v>4702</v>
      </c>
      <c r="M288" s="162" t="s">
        <v>4703</v>
      </c>
      <c r="N288" s="28" t="s">
        <v>4704</v>
      </c>
      <c r="O288" s="162" t="s">
        <v>5490</v>
      </c>
      <c r="P288" s="28" t="s">
        <v>5915</v>
      </c>
      <c r="Q288" s="28" t="s">
        <v>6632</v>
      </c>
    </row>
  </sheetData>
  <phoneticPr fontId="6" type="noConversion"/>
  <conditionalFormatting sqref="F196:I196 L20:N20 L92 N92 L97:N97 L101:N101 F109:J109">
    <cfRule type="containsText" dxfId="62" priority="98" operator="containsText" text="deva">
      <formula>NOT(ISERROR(SEARCH("deva",F20)))</formula>
    </cfRule>
  </conditionalFormatting>
  <conditionalFormatting sqref="P200">
    <cfRule type="containsText" dxfId="61" priority="82" operator="containsText" text="deva">
      <formula>NOT(ISERROR(SEARCH("deva",P200)))</formula>
    </cfRule>
  </conditionalFormatting>
  <conditionalFormatting sqref="P196">
    <cfRule type="containsText" dxfId="60" priority="76" operator="containsText" text="deva">
      <formula>NOT(ISERROR(SEARCH("deva",P196)))</formula>
    </cfRule>
  </conditionalFormatting>
  <conditionalFormatting sqref="I199">
    <cfRule type="containsText" dxfId="59" priority="75" operator="containsText" text="deva">
      <formula>NOT(ISERROR(SEARCH("deva",I199)))</formula>
    </cfRule>
  </conditionalFormatting>
  <conditionalFormatting sqref="P178">
    <cfRule type="containsText" dxfId="58" priority="70" operator="containsText" text="deva">
      <formula>NOT(ISERROR(SEARCH("deva",P178)))</formula>
    </cfRule>
  </conditionalFormatting>
  <conditionalFormatting sqref="I162">
    <cfRule type="containsText" dxfId="57" priority="67" operator="containsText" text="deva">
      <formula>NOT(ISERROR(SEARCH("deva",I162)))</formula>
    </cfRule>
  </conditionalFormatting>
  <conditionalFormatting sqref="I161">
    <cfRule type="containsText" dxfId="56" priority="66" operator="containsText" text="deva">
      <formula>NOT(ISERROR(SEARCH("deva",I161)))</formula>
    </cfRule>
  </conditionalFormatting>
  <conditionalFormatting sqref="P175">
    <cfRule type="containsText" dxfId="55" priority="62" operator="containsText" text="deva">
      <formula>NOT(ISERROR(SEARCH("deva",P175)))</formula>
    </cfRule>
  </conditionalFormatting>
  <conditionalFormatting sqref="I20">
    <cfRule type="containsText" dxfId="54" priority="57" operator="containsText" text="deva">
      <formula>NOT(ISERROR(SEARCH("deva",I20)))</formula>
    </cfRule>
  </conditionalFormatting>
  <conditionalFormatting sqref="P20">
    <cfRule type="containsText" dxfId="53" priority="54" operator="containsText" text="deva">
      <formula>NOT(ISERROR(SEARCH("deva",P20)))</formula>
    </cfRule>
  </conditionalFormatting>
  <conditionalFormatting sqref="I36">
    <cfRule type="containsText" dxfId="52" priority="51" operator="containsText" text="deva">
      <formula>NOT(ISERROR(SEARCH("deva",I36)))</formula>
    </cfRule>
  </conditionalFormatting>
  <conditionalFormatting sqref="I35">
    <cfRule type="containsText" dxfId="51" priority="50" operator="containsText" text="deva">
      <formula>NOT(ISERROR(SEARCH("deva",I35)))</formula>
    </cfRule>
  </conditionalFormatting>
  <conditionalFormatting sqref="P91">
    <cfRule type="containsText" dxfId="50" priority="49" operator="containsText" text="deva">
      <formula>NOT(ISERROR(SEARCH("deva",P91)))</formula>
    </cfRule>
  </conditionalFormatting>
  <conditionalFormatting sqref="L91">
    <cfRule type="containsText" dxfId="49" priority="47" operator="containsText" text="deva">
      <formula>NOT(ISERROR(SEARCH("deva",L91)))</formula>
    </cfRule>
  </conditionalFormatting>
  <conditionalFormatting sqref="I91">
    <cfRule type="containsText" dxfId="48" priority="46" operator="containsText" text="deva">
      <formula>NOT(ISERROR(SEARCH("deva",I91)))</formula>
    </cfRule>
  </conditionalFormatting>
  <conditionalFormatting sqref="P92">
    <cfRule type="containsText" dxfId="47" priority="44" operator="containsText" text="deva">
      <formula>NOT(ISERROR(SEARCH("deva",P92)))</formula>
    </cfRule>
  </conditionalFormatting>
  <conditionalFormatting sqref="I92">
    <cfRule type="containsText" dxfId="46" priority="41" operator="containsText" text="deva">
      <formula>NOT(ISERROR(SEARCH("deva",I92)))</formula>
    </cfRule>
  </conditionalFormatting>
  <conditionalFormatting sqref="P97">
    <cfRule type="containsText" dxfId="45" priority="40" operator="containsText" text="deva">
      <formula>NOT(ISERROR(SEARCH("deva",P97)))</formula>
    </cfRule>
  </conditionalFormatting>
  <conditionalFormatting sqref="I97">
    <cfRule type="containsText" dxfId="44" priority="36" operator="containsText" text="deva">
      <formula>NOT(ISERROR(SEARCH("deva",I97)))</formula>
    </cfRule>
  </conditionalFormatting>
  <conditionalFormatting sqref="L87">
    <cfRule type="containsText" dxfId="43" priority="35" operator="containsText" text="deva">
      <formula>NOT(ISERROR(SEARCH("deva",L87)))</formula>
    </cfRule>
  </conditionalFormatting>
  <conditionalFormatting sqref="I86">
    <cfRule type="containsText" dxfId="42" priority="34" operator="containsText" text="deva">
      <formula>NOT(ISERROR(SEARCH("deva",I86)))</formula>
    </cfRule>
  </conditionalFormatting>
  <conditionalFormatting sqref="L86">
    <cfRule type="containsText" dxfId="41" priority="32" operator="containsText" text="deva">
      <formula>NOT(ISERROR(SEARCH("deva",L86)))</formula>
    </cfRule>
  </conditionalFormatting>
  <conditionalFormatting sqref="P86">
    <cfRule type="containsText" dxfId="40" priority="31" operator="containsText" text="deva">
      <formula>NOT(ISERROR(SEARCH("deva",P86)))</formula>
    </cfRule>
  </conditionalFormatting>
  <conditionalFormatting sqref="M86:N86">
    <cfRule type="containsText" dxfId="39" priority="30" operator="containsText" text="deva">
      <formula>NOT(ISERROR(SEARCH("deva",M86)))</formula>
    </cfRule>
  </conditionalFormatting>
  <conditionalFormatting sqref="N86">
    <cfRule type="containsText" dxfId="38" priority="28" operator="containsText" text="deva">
      <formula>NOT(ISERROR(SEARCH("deva",N86)))</formula>
    </cfRule>
  </conditionalFormatting>
  <conditionalFormatting sqref="N89">
    <cfRule type="containsText" dxfId="37" priority="27" operator="containsText" text="deva">
      <formula>NOT(ISERROR(SEARCH("deva",N89)))</formula>
    </cfRule>
  </conditionalFormatting>
  <conditionalFormatting sqref="L89">
    <cfRule type="containsText" dxfId="36" priority="25" operator="containsText" text="deva">
      <formula>NOT(ISERROR(SEARCH("deva",L89)))</formula>
    </cfRule>
  </conditionalFormatting>
  <conditionalFormatting sqref="I89">
    <cfRule type="containsText" dxfId="35" priority="24" operator="containsText" text="deva">
      <formula>NOT(ISERROR(SEARCH("deva",I89)))</formula>
    </cfRule>
  </conditionalFormatting>
  <conditionalFormatting sqref="I93">
    <cfRule type="containsText" dxfId="34" priority="22" operator="containsText" text="deva">
      <formula>NOT(ISERROR(SEARCH("deva",I93)))</formula>
    </cfRule>
  </conditionalFormatting>
  <conditionalFormatting sqref="P93">
    <cfRule type="containsText" dxfId="33" priority="21" operator="containsText" text="deva">
      <formula>NOT(ISERROR(SEARCH("deva",P93)))</formula>
    </cfRule>
  </conditionalFormatting>
  <conditionalFormatting sqref="M93:N93">
    <cfRule type="containsText" dxfId="32" priority="20" operator="containsText" text="deva">
      <formula>NOT(ISERROR(SEARCH("deva",M93)))</formula>
    </cfRule>
  </conditionalFormatting>
  <conditionalFormatting sqref="P94">
    <cfRule type="containsText" dxfId="31" priority="17" operator="containsText" text="deva">
      <formula>NOT(ISERROR(SEARCH("deva",P94)))</formula>
    </cfRule>
  </conditionalFormatting>
  <conditionalFormatting sqref="L94:N94">
    <cfRule type="containsText" dxfId="30" priority="16" operator="containsText" text="deva">
      <formula>NOT(ISERROR(SEARCH("deva",L94)))</formula>
    </cfRule>
  </conditionalFormatting>
  <conditionalFormatting sqref="L99">
    <cfRule type="containsText" dxfId="29" priority="15" operator="containsText" text="deva">
      <formula>NOT(ISERROR(SEARCH("deva",L99)))</formula>
    </cfRule>
  </conditionalFormatting>
  <conditionalFormatting sqref="I100">
    <cfRule type="containsText" dxfId="28" priority="14" operator="containsText" text="deva">
      <formula>NOT(ISERROR(SEARCH("deva",I100)))</formula>
    </cfRule>
  </conditionalFormatting>
  <conditionalFormatting sqref="P100">
    <cfRule type="containsText" dxfId="27" priority="13" operator="containsText" text="deva">
      <formula>NOT(ISERROR(SEARCH("deva",P100)))</formula>
    </cfRule>
  </conditionalFormatting>
  <conditionalFormatting sqref="P101">
    <cfRule type="containsText" dxfId="26" priority="11" operator="containsText" text="deva">
      <formula>NOT(ISERROR(SEARCH("deva",P101)))</formula>
    </cfRule>
  </conditionalFormatting>
  <conditionalFormatting sqref="I101">
    <cfRule type="containsText" dxfId="25" priority="8" operator="containsText" text="deva">
      <formula>NOT(ISERROR(SEARCH("deva",I101)))</formula>
    </cfRule>
  </conditionalFormatting>
  <conditionalFormatting sqref="P109">
    <cfRule type="containsText" dxfId="24" priority="6" operator="containsText" text="deva">
      <formula>NOT(ISERROR(SEARCH("deva",P109)))</formula>
    </cfRule>
  </conditionalFormatting>
  <conditionalFormatting sqref="I107">
    <cfRule type="containsText" dxfId="23" priority="5" operator="containsText" text="deva">
      <formula>NOT(ISERROR(SEARCH("deva",I107)))</formula>
    </cfRule>
  </conditionalFormatting>
  <conditionalFormatting sqref="I108">
    <cfRule type="containsText" dxfId="22" priority="4" operator="containsText" text="deva">
      <formula>NOT(ISERROR(SEARCH("deva",I108)))</formula>
    </cfRule>
  </conditionalFormatting>
  <conditionalFormatting sqref="F111">
    <cfRule type="containsText" dxfId="21" priority="3" operator="containsText" text="deva">
      <formula>NOT(ISERROR(SEARCH("deva",F111)))</formula>
    </cfRule>
  </conditionalFormatting>
  <conditionalFormatting sqref="M111:N111">
    <cfRule type="containsText" dxfId="20" priority="2" operator="containsText" text="deva">
      <formula>NOT(ISERROR(SEARCH("deva",M111)))</formula>
    </cfRule>
  </conditionalFormatting>
  <conditionalFormatting sqref="G111:I111">
    <cfRule type="containsText" dxfId="19" priority="1" operator="containsText" text="deva">
      <formula>NOT(ISERROR(SEARCH("deva",G111)))</formula>
    </cfRule>
  </conditionalFormatting>
  <conditionalFormatting sqref="I18">
    <cfRule type="containsText" dxfId="18" priority="60" operator="containsText" text="deva">
      <formula>NOT(ISERROR(SEARCH("deva",#REF!)))</formula>
    </cfRule>
  </conditionalFormatting>
  <conditionalFormatting sqref="L18:N18">
    <cfRule type="containsText" dxfId="17" priority="58" operator="containsText" text="deva">
      <formula>NOT(ISERROR(SEARCH("deva",#REF!)))</formula>
    </cfRule>
  </conditionalFormatting>
  <pageMargins left="0.75000000000000011" right="0.75000000000000011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71"/>
  <sheetViews>
    <sheetView zoomScale="90" zoomScaleNormal="90" zoomScalePageLayoutView="110" workbookViewId="0">
      <pane ySplit="1" topLeftCell="A162" activePane="bottomLeft" state="frozen"/>
      <selection pane="bottomLeft" activeCell="N9" sqref="N9"/>
    </sheetView>
  </sheetViews>
  <sheetFormatPr baseColWidth="10" defaultColWidth="10.796875" defaultRowHeight="15" x14ac:dyDescent="0.2"/>
  <cols>
    <col min="1" max="1" width="10.59765625" style="60" customWidth="1"/>
    <col min="2" max="2" width="60.19921875" style="60" customWidth="1"/>
    <col min="3" max="3" width="15.3984375" style="60" customWidth="1"/>
    <col min="4" max="5" width="12" style="73" customWidth="1"/>
    <col min="6" max="6" width="21.3984375" style="60" customWidth="1"/>
    <col min="7" max="7" width="20.19921875" style="60" bestFit="1" customWidth="1"/>
    <col min="8" max="9" width="20.59765625" style="60" customWidth="1"/>
    <col min="10" max="10" width="19" style="60" customWidth="1"/>
    <col min="11" max="11" width="20.59765625" style="173" customWidth="1"/>
    <col min="12" max="13" width="20.59765625" style="60" customWidth="1"/>
    <col min="14" max="14" width="20.59765625" style="173" customWidth="1"/>
    <col min="15" max="15" width="23.19921875" style="173" customWidth="1"/>
    <col min="16" max="16" width="20.59765625" style="173" customWidth="1"/>
    <col min="17" max="17" width="78.796875" style="60" customWidth="1"/>
    <col min="18" max="18" width="69" style="60" customWidth="1"/>
    <col min="19" max="16384" width="10.796875" style="60"/>
  </cols>
  <sheetData>
    <row r="1" spans="1:17" s="72" customFormat="1" ht="16" x14ac:dyDescent="0.2">
      <c r="A1" s="58" t="s">
        <v>142</v>
      </c>
      <c r="B1" s="58" t="s">
        <v>1239</v>
      </c>
      <c r="C1" s="58" t="s">
        <v>2</v>
      </c>
      <c r="D1" s="59" t="s">
        <v>2111</v>
      </c>
      <c r="E1" s="59" t="s">
        <v>3</v>
      </c>
      <c r="F1" s="199" t="s">
        <v>2182</v>
      </c>
      <c r="G1" s="199" t="s">
        <v>2183</v>
      </c>
      <c r="H1" s="200" t="s">
        <v>2180</v>
      </c>
      <c r="I1" s="199" t="s">
        <v>2186</v>
      </c>
      <c r="J1" s="199" t="s">
        <v>2184</v>
      </c>
      <c r="K1" s="201" t="s">
        <v>2189</v>
      </c>
      <c r="L1" s="203" t="s">
        <v>2187</v>
      </c>
      <c r="M1" s="204" t="s">
        <v>2185</v>
      </c>
      <c r="N1" s="202" t="s">
        <v>2190</v>
      </c>
      <c r="O1" s="205" t="s">
        <v>2188</v>
      </c>
      <c r="P1" s="206" t="s">
        <v>2181</v>
      </c>
      <c r="Q1" s="59" t="s">
        <v>733</v>
      </c>
    </row>
    <row r="2" spans="1:17" s="75" customFormat="1" x14ac:dyDescent="0.2">
      <c r="A2" s="19" t="s">
        <v>196</v>
      </c>
      <c r="B2" s="74"/>
      <c r="C2" s="74"/>
      <c r="D2" s="19"/>
      <c r="E2" s="19"/>
      <c r="F2" s="74"/>
      <c r="G2" s="74"/>
      <c r="H2" s="74"/>
      <c r="I2" s="74"/>
      <c r="J2" s="74"/>
      <c r="K2" s="180"/>
      <c r="L2" s="74"/>
      <c r="M2" s="74"/>
      <c r="N2" s="180"/>
      <c r="O2" s="180"/>
      <c r="P2" s="180"/>
      <c r="Q2" s="80"/>
    </row>
    <row r="3" spans="1:17" s="75" customFormat="1" x14ac:dyDescent="0.2">
      <c r="A3" s="19" t="s">
        <v>197</v>
      </c>
      <c r="B3" s="74"/>
      <c r="C3" s="74"/>
      <c r="D3" s="19"/>
      <c r="E3" s="19"/>
      <c r="F3" s="74"/>
      <c r="G3" s="74"/>
      <c r="H3" s="74"/>
      <c r="I3" s="74"/>
      <c r="J3" s="74"/>
      <c r="K3" s="180"/>
      <c r="L3" s="74"/>
      <c r="M3" s="74"/>
      <c r="N3" s="180"/>
      <c r="O3" s="180"/>
      <c r="P3" s="180"/>
      <c r="Q3" s="80"/>
    </row>
    <row r="4" spans="1:17" s="14" customFormat="1" ht="14" customHeight="1" x14ac:dyDescent="0.2">
      <c r="A4" s="14" t="s">
        <v>198</v>
      </c>
      <c r="B4" s="14" t="s">
        <v>199</v>
      </c>
      <c r="C4" s="5" t="s">
        <v>200</v>
      </c>
      <c r="D4" s="5" t="s">
        <v>1571</v>
      </c>
      <c r="E4" s="22" t="s">
        <v>201</v>
      </c>
      <c r="K4" s="13"/>
      <c r="N4" s="13" t="s">
        <v>4705</v>
      </c>
      <c r="O4" s="3" t="s">
        <v>5491</v>
      </c>
      <c r="P4" s="3" t="s">
        <v>5916</v>
      </c>
      <c r="Q4" s="81"/>
    </row>
    <row r="5" spans="1:17" s="14" customFormat="1" ht="32" x14ac:dyDescent="0.2">
      <c r="A5" s="14" t="s">
        <v>202</v>
      </c>
      <c r="B5" s="14" t="s">
        <v>203</v>
      </c>
      <c r="C5" s="5" t="s">
        <v>1365</v>
      </c>
      <c r="D5" s="5" t="s">
        <v>1578</v>
      </c>
      <c r="E5" s="22" t="s">
        <v>204</v>
      </c>
      <c r="F5" s="5" t="s">
        <v>2995</v>
      </c>
      <c r="G5" s="5" t="s">
        <v>2996</v>
      </c>
      <c r="H5" s="5" t="s">
        <v>2997</v>
      </c>
      <c r="I5" s="5"/>
      <c r="J5" s="5" t="s">
        <v>2998</v>
      </c>
      <c r="K5" s="3" t="s">
        <v>6359</v>
      </c>
      <c r="L5" s="5" t="s">
        <v>4706</v>
      </c>
      <c r="M5" s="5" t="s">
        <v>4707</v>
      </c>
      <c r="N5" s="3" t="s">
        <v>4708</v>
      </c>
      <c r="O5" s="3" t="s">
        <v>5492</v>
      </c>
      <c r="P5" s="3" t="s">
        <v>5917</v>
      </c>
      <c r="Q5" s="81"/>
    </row>
    <row r="6" spans="1:17" s="15" customFormat="1" x14ac:dyDescent="0.2">
      <c r="A6" s="17" t="s">
        <v>205</v>
      </c>
      <c r="B6" s="18"/>
      <c r="C6" s="18"/>
      <c r="D6" s="17"/>
      <c r="E6" s="17"/>
      <c r="F6" s="18"/>
      <c r="G6" s="18"/>
      <c r="H6" s="18"/>
      <c r="I6" s="18"/>
      <c r="J6" s="18"/>
      <c r="K6" s="18"/>
      <c r="L6" s="18"/>
      <c r="M6" s="18"/>
      <c r="N6" s="18"/>
      <c r="O6" s="18"/>
      <c r="P6" s="181"/>
      <c r="Q6" s="82"/>
    </row>
    <row r="7" spans="1:17" s="14" customFormat="1" ht="32" x14ac:dyDescent="0.2">
      <c r="A7" s="14" t="s">
        <v>206</v>
      </c>
      <c r="B7" s="14" t="s">
        <v>207</v>
      </c>
      <c r="C7" s="5" t="s">
        <v>1366</v>
      </c>
      <c r="D7" s="4" t="s">
        <v>1609</v>
      </c>
      <c r="E7" s="22" t="s">
        <v>208</v>
      </c>
      <c r="F7" s="13" t="s">
        <v>2999</v>
      </c>
      <c r="G7" s="5" t="s">
        <v>3000</v>
      </c>
      <c r="H7" s="5" t="s">
        <v>3001</v>
      </c>
      <c r="I7" s="4" t="s">
        <v>3002</v>
      </c>
      <c r="J7" s="13" t="s">
        <v>3003</v>
      </c>
      <c r="K7" s="3" t="s">
        <v>6360</v>
      </c>
      <c r="L7" s="4" t="s">
        <v>4709</v>
      </c>
      <c r="M7" s="4" t="s">
        <v>4710</v>
      </c>
      <c r="N7" s="157" t="s">
        <v>4711</v>
      </c>
      <c r="O7" s="3" t="s">
        <v>5493</v>
      </c>
      <c r="P7" s="157" t="s">
        <v>5918</v>
      </c>
    </row>
    <row r="8" spans="1:17" s="14" customFormat="1" ht="32" x14ac:dyDescent="0.2">
      <c r="A8" s="14" t="s">
        <v>209</v>
      </c>
      <c r="B8" s="14" t="s">
        <v>210</v>
      </c>
      <c r="C8" s="5" t="s">
        <v>1367</v>
      </c>
      <c r="D8" s="4" t="s">
        <v>1585</v>
      </c>
      <c r="E8" s="22" t="s">
        <v>287</v>
      </c>
      <c r="F8" s="1" t="s">
        <v>3004</v>
      </c>
      <c r="G8" s="1" t="s">
        <v>3005</v>
      </c>
      <c r="H8" s="13" t="s">
        <v>3006</v>
      </c>
      <c r="I8" s="1" t="s">
        <v>3007</v>
      </c>
      <c r="J8" s="13" t="s">
        <v>3008</v>
      </c>
      <c r="K8" s="3" t="s">
        <v>6361</v>
      </c>
      <c r="L8" s="1" t="s">
        <v>4712</v>
      </c>
      <c r="M8" s="1" t="s">
        <v>4713</v>
      </c>
      <c r="N8" s="160" t="s">
        <v>4714</v>
      </c>
      <c r="O8" s="3" t="s">
        <v>5494</v>
      </c>
      <c r="P8" s="160" t="s">
        <v>5919</v>
      </c>
    </row>
    <row r="9" spans="1:17" s="14" customFormat="1" ht="48" x14ac:dyDescent="0.2">
      <c r="A9" s="14" t="s">
        <v>211</v>
      </c>
      <c r="B9" s="14" t="s">
        <v>212</v>
      </c>
      <c r="C9" s="5" t="s">
        <v>1368</v>
      </c>
      <c r="D9" s="5" t="s">
        <v>1572</v>
      </c>
      <c r="E9" s="23" t="s">
        <v>213</v>
      </c>
      <c r="F9" s="159" t="s">
        <v>3009</v>
      </c>
      <c r="G9" s="5" t="s">
        <v>3010</v>
      </c>
      <c r="H9" s="5" t="s">
        <v>3011</v>
      </c>
      <c r="I9" s="5" t="s">
        <v>3012</v>
      </c>
      <c r="J9" s="159" t="s">
        <v>3013</v>
      </c>
      <c r="K9" s="3" t="s">
        <v>6362</v>
      </c>
      <c r="L9" s="5" t="s">
        <v>4715</v>
      </c>
      <c r="M9" s="159" t="s">
        <v>4716</v>
      </c>
      <c r="N9" s="3" t="s">
        <v>4717</v>
      </c>
      <c r="O9" s="3" t="s">
        <v>5495</v>
      </c>
      <c r="P9" s="3" t="s">
        <v>5920</v>
      </c>
    </row>
    <row r="10" spans="1:17" s="14" customFormat="1" ht="64" x14ac:dyDescent="0.2">
      <c r="A10" s="14" t="s">
        <v>214</v>
      </c>
      <c r="B10" s="14" t="s">
        <v>215</v>
      </c>
      <c r="C10" s="5" t="s">
        <v>1369</v>
      </c>
      <c r="D10" s="5" t="s">
        <v>1566</v>
      </c>
      <c r="E10" s="22" t="s">
        <v>216</v>
      </c>
      <c r="F10" s="5" t="s">
        <v>3014</v>
      </c>
      <c r="G10" s="5" t="s">
        <v>3015</v>
      </c>
      <c r="H10" s="5" t="s">
        <v>3016</v>
      </c>
      <c r="I10" s="5" t="s">
        <v>3017</v>
      </c>
      <c r="J10" s="5" t="s">
        <v>3018</v>
      </c>
      <c r="K10" s="3" t="s">
        <v>6363</v>
      </c>
      <c r="L10" s="2" t="s">
        <v>4718</v>
      </c>
      <c r="M10" s="2" t="s">
        <v>4719</v>
      </c>
      <c r="N10" s="186" t="s">
        <v>4720</v>
      </c>
      <c r="O10" s="3" t="s">
        <v>5496</v>
      </c>
      <c r="P10" s="3" t="s">
        <v>5921</v>
      </c>
    </row>
    <row r="11" spans="1:17" s="14" customFormat="1" ht="32" x14ac:dyDescent="0.2">
      <c r="A11" s="14" t="s">
        <v>217</v>
      </c>
      <c r="B11" s="14" t="s">
        <v>218</v>
      </c>
      <c r="C11" s="5" t="s">
        <v>1370</v>
      </c>
      <c r="D11" s="5" t="s">
        <v>1594</v>
      </c>
      <c r="E11" s="22" t="s">
        <v>219</v>
      </c>
      <c r="F11" s="5" t="s">
        <v>3019</v>
      </c>
      <c r="G11" s="5" t="s">
        <v>3020</v>
      </c>
      <c r="H11" s="5" t="s">
        <v>3021</v>
      </c>
      <c r="I11" s="5" t="s">
        <v>3022</v>
      </c>
      <c r="J11" s="5" t="s">
        <v>3023</v>
      </c>
      <c r="K11" s="3" t="s">
        <v>6364</v>
      </c>
      <c r="L11" s="5" t="s">
        <v>4721</v>
      </c>
      <c r="M11" s="5" t="s">
        <v>4722</v>
      </c>
      <c r="N11" s="3" t="s">
        <v>4723</v>
      </c>
      <c r="O11" s="3" t="s">
        <v>5497</v>
      </c>
      <c r="P11" s="3" t="s">
        <v>5922</v>
      </c>
    </row>
    <row r="12" spans="1:17" s="14" customFormat="1" ht="32" x14ac:dyDescent="0.2">
      <c r="A12" s="14" t="s">
        <v>220</v>
      </c>
      <c r="B12" s="14" t="s">
        <v>221</v>
      </c>
      <c r="C12" s="5" t="s">
        <v>1371</v>
      </c>
      <c r="D12" s="5" t="s">
        <v>1565</v>
      </c>
      <c r="E12" s="22" t="s">
        <v>222</v>
      </c>
      <c r="F12" s="5" t="s">
        <v>3024</v>
      </c>
      <c r="G12" s="5" t="s">
        <v>3025</v>
      </c>
      <c r="H12" s="13" t="s">
        <v>3026</v>
      </c>
      <c r="I12" s="5" t="s">
        <v>3027</v>
      </c>
      <c r="J12" s="5" t="s">
        <v>3028</v>
      </c>
      <c r="K12" s="3" t="s">
        <v>6365</v>
      </c>
      <c r="L12" s="5" t="s">
        <v>4724</v>
      </c>
      <c r="M12" s="5" t="s">
        <v>4725</v>
      </c>
      <c r="N12" s="3" t="s">
        <v>4726</v>
      </c>
      <c r="O12" s="3" t="s">
        <v>5498</v>
      </c>
      <c r="P12" s="3" t="s">
        <v>5923</v>
      </c>
    </row>
    <row r="13" spans="1:17" s="14" customFormat="1" ht="48" x14ac:dyDescent="0.2">
      <c r="A13" s="14" t="s">
        <v>223</v>
      </c>
      <c r="B13" s="14" t="s">
        <v>224</v>
      </c>
      <c r="C13" s="5" t="s">
        <v>1372</v>
      </c>
      <c r="D13" s="5" t="s">
        <v>1545</v>
      </c>
      <c r="E13" s="22" t="s">
        <v>225</v>
      </c>
      <c r="F13" s="5" t="s">
        <v>3029</v>
      </c>
      <c r="G13" s="5" t="s">
        <v>3030</v>
      </c>
      <c r="H13" s="13" t="s">
        <v>3031</v>
      </c>
      <c r="I13" s="5" t="s">
        <v>3032</v>
      </c>
      <c r="J13" s="13" t="s">
        <v>3033</v>
      </c>
      <c r="K13" s="3" t="s">
        <v>6366</v>
      </c>
      <c r="L13" s="5" t="s">
        <v>4727</v>
      </c>
      <c r="M13" s="5" t="s">
        <v>4728</v>
      </c>
      <c r="N13" s="3" t="s">
        <v>4729</v>
      </c>
      <c r="O13" s="3" t="s">
        <v>5499</v>
      </c>
      <c r="P13" s="3" t="s">
        <v>5924</v>
      </c>
    </row>
    <row r="14" spans="1:17" s="14" customFormat="1" ht="32" x14ac:dyDescent="0.2">
      <c r="A14" s="14" t="s">
        <v>226</v>
      </c>
      <c r="B14" s="14" t="s">
        <v>227</v>
      </c>
      <c r="C14" s="5" t="s">
        <v>1373</v>
      </c>
      <c r="D14" s="5" t="s">
        <v>1567</v>
      </c>
      <c r="E14" s="22" t="s">
        <v>228</v>
      </c>
      <c r="F14" s="13" t="s">
        <v>3034</v>
      </c>
      <c r="G14" s="5" t="s">
        <v>3035</v>
      </c>
      <c r="H14" s="14" t="s">
        <v>3036</v>
      </c>
      <c r="I14" s="5" t="s">
        <v>3037</v>
      </c>
      <c r="K14" s="3" t="s">
        <v>6367</v>
      </c>
      <c r="L14" s="13" t="s">
        <v>4730</v>
      </c>
      <c r="N14" s="13"/>
      <c r="O14" s="3" t="s">
        <v>5500</v>
      </c>
      <c r="P14" s="3" t="s">
        <v>5925</v>
      </c>
      <c r="Q14" s="5"/>
    </row>
    <row r="15" spans="1:17" s="14" customFormat="1" ht="32" x14ac:dyDescent="0.2">
      <c r="A15" s="14" t="s">
        <v>229</v>
      </c>
      <c r="B15" s="14" t="s">
        <v>230</v>
      </c>
      <c r="C15" s="5" t="s">
        <v>1373</v>
      </c>
      <c r="D15" s="5" t="s">
        <v>1542</v>
      </c>
      <c r="E15" s="23" t="s">
        <v>231</v>
      </c>
      <c r="F15" s="5" t="s">
        <v>3038</v>
      </c>
      <c r="G15" s="5" t="s">
        <v>3039</v>
      </c>
      <c r="H15" s="5" t="s">
        <v>3040</v>
      </c>
      <c r="I15" s="3" t="s">
        <v>3041</v>
      </c>
      <c r="J15" s="5" t="s">
        <v>3042</v>
      </c>
      <c r="K15" s="3" t="s">
        <v>6368</v>
      </c>
      <c r="L15" s="3" t="s">
        <v>4731</v>
      </c>
      <c r="M15" s="5" t="s">
        <v>4732</v>
      </c>
      <c r="N15" s="3"/>
      <c r="O15" s="3" t="s">
        <v>5501</v>
      </c>
      <c r="P15" s="3" t="s">
        <v>5926</v>
      </c>
    </row>
    <row r="16" spans="1:17" s="15" customFormat="1" ht="14" customHeight="1" x14ac:dyDescent="0.2">
      <c r="A16" s="17" t="s">
        <v>232</v>
      </c>
      <c r="B16" s="18"/>
      <c r="C16" s="18"/>
      <c r="D16" s="17"/>
      <c r="E16" s="17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1"/>
      <c r="Q16" s="82"/>
    </row>
    <row r="17" spans="1:17" s="14" customFormat="1" ht="48" x14ac:dyDescent="0.2">
      <c r="A17" s="14" t="s">
        <v>1240</v>
      </c>
      <c r="B17" s="14" t="s">
        <v>1574</v>
      </c>
      <c r="C17" s="5" t="s">
        <v>233</v>
      </c>
      <c r="D17" s="5" t="s">
        <v>1559</v>
      </c>
      <c r="E17" s="22" t="s">
        <v>234</v>
      </c>
      <c r="F17" s="13" t="s">
        <v>3043</v>
      </c>
      <c r="G17" s="13" t="s">
        <v>3044</v>
      </c>
      <c r="H17" s="13" t="s">
        <v>3045</v>
      </c>
      <c r="K17" s="3" t="s">
        <v>6369</v>
      </c>
      <c r="L17" s="5" t="s">
        <v>4733</v>
      </c>
      <c r="N17" s="13"/>
      <c r="O17" s="3" t="s">
        <v>5502</v>
      </c>
      <c r="P17" s="13" t="s">
        <v>5927</v>
      </c>
      <c r="Q17" s="83"/>
    </row>
    <row r="18" spans="1:17" s="14" customFormat="1" ht="14" customHeight="1" x14ac:dyDescent="0.2">
      <c r="A18" s="5" t="s">
        <v>1297</v>
      </c>
      <c r="B18" s="5" t="s">
        <v>1296</v>
      </c>
      <c r="C18" s="5" t="s">
        <v>1298</v>
      </c>
      <c r="D18" s="5" t="s">
        <v>1616</v>
      </c>
      <c r="E18" s="71" t="s">
        <v>1295</v>
      </c>
      <c r="F18" s="5" t="s">
        <v>2341</v>
      </c>
      <c r="G18" s="5" t="s">
        <v>2342</v>
      </c>
      <c r="H18" s="5" t="s">
        <v>2343</v>
      </c>
      <c r="I18" s="5" t="s">
        <v>2344</v>
      </c>
      <c r="J18" s="5" t="s">
        <v>2345</v>
      </c>
      <c r="K18" s="3" t="s">
        <v>6215</v>
      </c>
      <c r="L18" s="5" t="s">
        <v>4335</v>
      </c>
      <c r="M18" s="5" t="s">
        <v>4336</v>
      </c>
      <c r="N18" s="3" t="s">
        <v>4337</v>
      </c>
      <c r="O18" s="3" t="s">
        <v>5357</v>
      </c>
      <c r="P18" s="3" t="s">
        <v>5775</v>
      </c>
      <c r="Q18" s="83"/>
    </row>
    <row r="19" spans="1:17" s="15" customFormat="1" x14ac:dyDescent="0.2">
      <c r="A19" s="17" t="s">
        <v>235</v>
      </c>
      <c r="B19" s="18"/>
      <c r="C19" s="18"/>
      <c r="D19" s="17"/>
      <c r="E19" s="17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1"/>
      <c r="Q19" s="82"/>
    </row>
    <row r="20" spans="1:17" s="14" customFormat="1" ht="48" x14ac:dyDescent="0.2">
      <c r="B20" s="14" t="s">
        <v>1610</v>
      </c>
      <c r="C20" s="4" t="s">
        <v>1374</v>
      </c>
      <c r="D20" s="4" t="s">
        <v>1582</v>
      </c>
      <c r="E20" s="22" t="s">
        <v>236</v>
      </c>
      <c r="F20" s="13" t="s">
        <v>3046</v>
      </c>
      <c r="G20" s="13" t="s">
        <v>3047</v>
      </c>
      <c r="H20" s="5"/>
      <c r="I20" s="4" t="s">
        <v>3048</v>
      </c>
      <c r="J20" s="5"/>
      <c r="K20" s="3" t="s">
        <v>6370</v>
      </c>
      <c r="N20" s="13"/>
      <c r="O20" s="3" t="s">
        <v>5503</v>
      </c>
      <c r="P20" s="157" t="s">
        <v>5928</v>
      </c>
    </row>
    <row r="21" spans="1:17" s="14" customFormat="1" ht="48" x14ac:dyDescent="0.2">
      <c r="A21" s="4" t="s">
        <v>1612</v>
      </c>
      <c r="B21" s="4" t="s">
        <v>1611</v>
      </c>
      <c r="C21" s="4"/>
      <c r="D21" s="4" t="s">
        <v>1613</v>
      </c>
      <c r="E21" s="22" t="s">
        <v>236</v>
      </c>
      <c r="F21" s="4" t="s">
        <v>3049</v>
      </c>
      <c r="G21" s="13" t="s">
        <v>3050</v>
      </c>
      <c r="H21" s="4" t="s">
        <v>3051</v>
      </c>
      <c r="I21" s="4" t="s">
        <v>3052</v>
      </c>
      <c r="J21" s="4" t="s">
        <v>3053</v>
      </c>
      <c r="K21" s="3" t="s">
        <v>6371</v>
      </c>
      <c r="L21" s="4" t="s">
        <v>4734</v>
      </c>
      <c r="N21" s="157" t="s">
        <v>4735</v>
      </c>
      <c r="O21" s="3" t="s">
        <v>5504</v>
      </c>
      <c r="P21" s="157" t="s">
        <v>5929</v>
      </c>
    </row>
    <row r="22" spans="1:17" s="15" customFormat="1" ht="32" x14ac:dyDescent="0.2">
      <c r="A22" s="15" t="s">
        <v>1313</v>
      </c>
      <c r="B22" s="15" t="s">
        <v>1300</v>
      </c>
      <c r="D22" s="4" t="s">
        <v>1562</v>
      </c>
      <c r="E22" s="22" t="s">
        <v>1301</v>
      </c>
      <c r="F22" s="4" t="s">
        <v>3054</v>
      </c>
      <c r="G22" s="4" t="s">
        <v>3055</v>
      </c>
      <c r="H22" s="14" t="s">
        <v>3056</v>
      </c>
      <c r="I22" s="4" t="s">
        <v>3057</v>
      </c>
      <c r="J22" s="4" t="s">
        <v>3058</v>
      </c>
      <c r="K22" s="3" t="s">
        <v>6372</v>
      </c>
      <c r="L22" s="4" t="s">
        <v>4736</v>
      </c>
      <c r="M22" s="4"/>
      <c r="N22" s="157" t="s">
        <v>4737</v>
      </c>
      <c r="O22" s="3" t="s">
        <v>5505</v>
      </c>
      <c r="P22" s="157" t="s">
        <v>5930</v>
      </c>
    </row>
    <row r="23" spans="1:17" s="75" customFormat="1" x14ac:dyDescent="0.2">
      <c r="A23" s="19" t="s">
        <v>1167</v>
      </c>
      <c r="B23" s="74"/>
      <c r="C23" s="74"/>
      <c r="D23" s="19"/>
      <c r="E23" s="19"/>
      <c r="F23" s="74"/>
      <c r="G23" s="74"/>
      <c r="H23" s="74"/>
      <c r="I23" s="74"/>
      <c r="J23" s="74"/>
      <c r="K23" s="18"/>
      <c r="L23" s="18"/>
      <c r="M23" s="18"/>
      <c r="N23" s="18"/>
      <c r="O23" s="18"/>
      <c r="P23" s="180"/>
      <c r="Q23" s="80"/>
    </row>
    <row r="24" spans="1:17" s="14" customFormat="1" ht="32" x14ac:dyDescent="0.2">
      <c r="A24" s="14" t="s">
        <v>237</v>
      </c>
      <c r="B24" s="14" t="s">
        <v>238</v>
      </c>
      <c r="C24" s="4" t="s">
        <v>239</v>
      </c>
      <c r="D24" s="4" t="s">
        <v>1557</v>
      </c>
      <c r="E24" s="22" t="s">
        <v>240</v>
      </c>
      <c r="F24" s="4" t="s">
        <v>3059</v>
      </c>
      <c r="G24" s="4" t="s">
        <v>3060</v>
      </c>
      <c r="H24" s="13" t="s">
        <v>3061</v>
      </c>
      <c r="I24" s="4" t="s">
        <v>3062</v>
      </c>
      <c r="K24" s="3" t="s">
        <v>6373</v>
      </c>
      <c r="L24" s="157" t="s">
        <v>4738</v>
      </c>
      <c r="M24" s="4" t="s">
        <v>4739</v>
      </c>
      <c r="N24" s="157" t="s">
        <v>4740</v>
      </c>
      <c r="O24" s="3" t="s">
        <v>5506</v>
      </c>
      <c r="P24" s="157"/>
    </row>
    <row r="25" spans="1:17" s="14" customFormat="1" ht="32" x14ac:dyDescent="0.2">
      <c r="B25" s="14" t="s">
        <v>241</v>
      </c>
      <c r="C25" s="4" t="s">
        <v>1375</v>
      </c>
      <c r="D25" s="4" t="s">
        <v>1841</v>
      </c>
      <c r="E25" s="22" t="s">
        <v>242</v>
      </c>
      <c r="F25" s="4" t="s">
        <v>3063</v>
      </c>
      <c r="H25" s="13" t="s">
        <v>3064</v>
      </c>
      <c r="I25" s="4" t="s">
        <v>3065</v>
      </c>
      <c r="J25" s="4" t="s">
        <v>3066</v>
      </c>
      <c r="K25" s="3" t="s">
        <v>6374</v>
      </c>
      <c r="L25" s="4" t="s">
        <v>4741</v>
      </c>
      <c r="M25" s="4" t="s">
        <v>4742</v>
      </c>
      <c r="N25" s="157" t="s">
        <v>4743</v>
      </c>
      <c r="O25" s="3" t="s">
        <v>5507</v>
      </c>
      <c r="P25" s="157" t="s">
        <v>5931</v>
      </c>
    </row>
    <row r="26" spans="1:17" s="75" customFormat="1" x14ac:dyDescent="0.2">
      <c r="A26" s="19" t="s">
        <v>1168</v>
      </c>
      <c r="B26" s="74"/>
      <c r="C26" s="74"/>
      <c r="D26" s="19"/>
      <c r="E26" s="19"/>
      <c r="F26" s="74"/>
      <c r="G26" s="74"/>
      <c r="H26" s="74"/>
      <c r="I26" s="74"/>
      <c r="J26" s="74"/>
      <c r="K26" s="18"/>
      <c r="L26" s="18"/>
      <c r="M26" s="18"/>
      <c r="N26" s="18"/>
      <c r="O26" s="18"/>
      <c r="P26" s="180"/>
      <c r="Q26" s="80"/>
    </row>
    <row r="27" spans="1:17" s="14" customFormat="1" ht="48" x14ac:dyDescent="0.2">
      <c r="A27" s="14" t="s">
        <v>2112</v>
      </c>
      <c r="B27" s="14" t="s">
        <v>243</v>
      </c>
      <c r="C27" s="4" t="s">
        <v>1376</v>
      </c>
      <c r="D27" s="4" t="s">
        <v>1543</v>
      </c>
      <c r="E27" s="22" t="s">
        <v>244</v>
      </c>
      <c r="F27" s="4" t="s">
        <v>3067</v>
      </c>
      <c r="G27" s="4" t="s">
        <v>3068</v>
      </c>
      <c r="H27" s="3" t="s">
        <v>3069</v>
      </c>
      <c r="I27" s="4" t="s">
        <v>3070</v>
      </c>
      <c r="J27" s="4" t="s">
        <v>3071</v>
      </c>
      <c r="K27" s="3" t="s">
        <v>6375</v>
      </c>
      <c r="L27" s="157" t="s">
        <v>4744</v>
      </c>
      <c r="M27" s="4" t="s">
        <v>4745</v>
      </c>
      <c r="N27" s="157" t="s">
        <v>4746</v>
      </c>
      <c r="O27" s="3" t="s">
        <v>5508</v>
      </c>
      <c r="P27" s="157" t="s">
        <v>5932</v>
      </c>
      <c r="Q27" s="4"/>
    </row>
    <row r="28" spans="1:17" s="15" customFormat="1" x14ac:dyDescent="0.2">
      <c r="A28" s="17" t="s">
        <v>245</v>
      </c>
      <c r="B28" s="18"/>
      <c r="C28" s="18"/>
      <c r="D28" s="17"/>
      <c r="E28" s="17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1"/>
      <c r="Q28" s="82"/>
    </row>
    <row r="29" spans="1:17" s="14" customFormat="1" ht="32" x14ac:dyDescent="0.2">
      <c r="A29" s="14" t="s">
        <v>246</v>
      </c>
      <c r="B29" s="14" t="s">
        <v>247</v>
      </c>
      <c r="C29" s="4" t="s">
        <v>1377</v>
      </c>
      <c r="D29" s="4" t="s">
        <v>1560</v>
      </c>
      <c r="E29" s="23" t="s">
        <v>248</v>
      </c>
      <c r="F29" s="5" t="s">
        <v>3072</v>
      </c>
      <c r="G29" s="5" t="s">
        <v>3073</v>
      </c>
      <c r="H29" s="5" t="s">
        <v>3074</v>
      </c>
      <c r="I29" s="4" t="s">
        <v>3075</v>
      </c>
      <c r="J29" s="5" t="s">
        <v>3076</v>
      </c>
      <c r="K29" s="3" t="s">
        <v>6376</v>
      </c>
      <c r="L29" s="4" t="s">
        <v>4747</v>
      </c>
      <c r="M29" s="4" t="s">
        <v>4748</v>
      </c>
      <c r="N29" s="157" t="s">
        <v>4749</v>
      </c>
      <c r="O29" s="3"/>
      <c r="P29" s="157" t="s">
        <v>5933</v>
      </c>
    </row>
    <row r="30" spans="1:17" s="75" customFormat="1" x14ac:dyDescent="0.2">
      <c r="A30" s="19" t="s">
        <v>1241</v>
      </c>
      <c r="B30" s="74"/>
      <c r="C30" s="74"/>
      <c r="D30" s="19"/>
      <c r="E30" s="19"/>
      <c r="F30" s="74"/>
      <c r="G30" s="74"/>
      <c r="H30" s="74"/>
      <c r="I30" s="74"/>
      <c r="J30" s="74"/>
      <c r="K30" s="18"/>
      <c r="L30" s="18"/>
      <c r="M30" s="18"/>
      <c r="N30" s="18"/>
      <c r="O30" s="18"/>
      <c r="P30" s="180"/>
      <c r="Q30" s="80"/>
    </row>
    <row r="31" spans="1:17" s="14" customFormat="1" ht="32" x14ac:dyDescent="0.2">
      <c r="A31" s="14" t="s">
        <v>249</v>
      </c>
      <c r="B31" s="14" t="s">
        <v>1434</v>
      </c>
      <c r="C31" s="5" t="s">
        <v>1378</v>
      </c>
      <c r="D31" s="5" t="s">
        <v>1563</v>
      </c>
      <c r="E31" s="22" t="s">
        <v>250</v>
      </c>
      <c r="F31" s="5" t="s">
        <v>3077</v>
      </c>
      <c r="G31" s="5" t="s">
        <v>3078</v>
      </c>
      <c r="H31" s="3" t="s">
        <v>3079</v>
      </c>
      <c r="I31" s="5" t="s">
        <v>3080</v>
      </c>
      <c r="J31" s="5" t="s">
        <v>3081</v>
      </c>
      <c r="K31" s="3" t="s">
        <v>6377</v>
      </c>
      <c r="L31" s="5" t="s">
        <v>4750</v>
      </c>
      <c r="N31" s="13"/>
      <c r="O31" s="3" t="s">
        <v>5509</v>
      </c>
      <c r="P31" s="3" t="s">
        <v>5934</v>
      </c>
      <c r="Q31" s="83"/>
    </row>
    <row r="32" spans="1:17" s="14" customFormat="1" ht="32" x14ac:dyDescent="0.2">
      <c r="A32" s="14" t="s">
        <v>251</v>
      </c>
      <c r="B32" s="14" t="s">
        <v>252</v>
      </c>
      <c r="C32" s="5" t="s">
        <v>1379</v>
      </c>
      <c r="D32" s="5" t="s">
        <v>1535</v>
      </c>
      <c r="E32" s="22" t="s">
        <v>253</v>
      </c>
      <c r="F32" s="14" t="s">
        <v>3082</v>
      </c>
      <c r="G32" s="5" t="s">
        <v>3083</v>
      </c>
      <c r="H32" s="3" t="s">
        <v>3084</v>
      </c>
      <c r="I32" s="5" t="s">
        <v>3085</v>
      </c>
      <c r="J32" s="5" t="s">
        <v>3086</v>
      </c>
      <c r="K32" s="3" t="s">
        <v>6378</v>
      </c>
      <c r="L32" s="5" t="s">
        <v>4751</v>
      </c>
      <c r="M32" s="5" t="s">
        <v>4752</v>
      </c>
      <c r="N32" s="3"/>
      <c r="O32" s="3" t="s">
        <v>5510</v>
      </c>
      <c r="P32" s="3" t="s">
        <v>5935</v>
      </c>
    </row>
    <row r="33" spans="1:17" s="14" customFormat="1" ht="32" x14ac:dyDescent="0.2">
      <c r="A33" s="14" t="s">
        <v>254</v>
      </c>
      <c r="B33" s="14" t="s">
        <v>255</v>
      </c>
      <c r="C33" s="5" t="s">
        <v>1380</v>
      </c>
      <c r="D33" s="5" t="s">
        <v>1534</v>
      </c>
      <c r="E33" s="22" t="s">
        <v>256</v>
      </c>
      <c r="F33" s="5" t="s">
        <v>3087</v>
      </c>
      <c r="G33" s="5" t="s">
        <v>3088</v>
      </c>
      <c r="H33" s="5" t="s">
        <v>3089</v>
      </c>
      <c r="I33" s="5" t="s">
        <v>3090</v>
      </c>
      <c r="J33" s="5" t="s">
        <v>3091</v>
      </c>
      <c r="K33" s="3" t="s">
        <v>6379</v>
      </c>
      <c r="L33" s="5" t="s">
        <v>4753</v>
      </c>
      <c r="M33" s="5" t="s">
        <v>4754</v>
      </c>
      <c r="N33" s="13"/>
      <c r="O33" s="3" t="s">
        <v>5511</v>
      </c>
      <c r="P33" s="3" t="s">
        <v>5936</v>
      </c>
    </row>
    <row r="34" spans="1:17" s="14" customFormat="1" ht="32" x14ac:dyDescent="0.2">
      <c r="A34" s="14" t="s">
        <v>257</v>
      </c>
      <c r="B34" s="14" t="s">
        <v>258</v>
      </c>
      <c r="C34" s="5" t="s">
        <v>1381</v>
      </c>
      <c r="D34" s="5" t="s">
        <v>1595</v>
      </c>
      <c r="E34" s="22" t="s">
        <v>259</v>
      </c>
      <c r="F34" s="5" t="s">
        <v>3092</v>
      </c>
      <c r="G34" s="13" t="s">
        <v>3093</v>
      </c>
      <c r="H34" s="13" t="s">
        <v>3094</v>
      </c>
      <c r="I34" s="5" t="s">
        <v>3095</v>
      </c>
      <c r="J34" s="5" t="s">
        <v>3096</v>
      </c>
      <c r="K34" s="3" t="s">
        <v>6380</v>
      </c>
      <c r="L34" s="5" t="s">
        <v>4755</v>
      </c>
      <c r="N34" s="3" t="s">
        <v>4756</v>
      </c>
      <c r="O34" s="3" t="s">
        <v>5512</v>
      </c>
      <c r="P34" s="3" t="s">
        <v>5937</v>
      </c>
    </row>
    <row r="35" spans="1:17" s="14" customFormat="1" ht="32" x14ac:dyDescent="0.2">
      <c r="A35" s="14" t="s">
        <v>260</v>
      </c>
      <c r="B35" s="14" t="s">
        <v>261</v>
      </c>
      <c r="C35" s="5" t="s">
        <v>1382</v>
      </c>
      <c r="D35" s="5" t="s">
        <v>1537</v>
      </c>
      <c r="E35" s="22" t="s">
        <v>262</v>
      </c>
      <c r="F35" s="5" t="s">
        <v>3097</v>
      </c>
      <c r="G35" s="5" t="s">
        <v>3098</v>
      </c>
      <c r="H35" s="5" t="s">
        <v>3099</v>
      </c>
      <c r="I35" s="5" t="s">
        <v>3100</v>
      </c>
      <c r="K35" s="3" t="s">
        <v>6381</v>
      </c>
      <c r="L35" s="5" t="s">
        <v>4757</v>
      </c>
      <c r="M35" s="5"/>
      <c r="N35" s="3"/>
      <c r="O35" s="3" t="s">
        <v>5513</v>
      </c>
      <c r="P35" s="3" t="s">
        <v>5938</v>
      </c>
    </row>
    <row r="36" spans="1:17" s="14" customFormat="1" ht="80" x14ac:dyDescent="0.2">
      <c r="A36" s="14" t="s">
        <v>263</v>
      </c>
      <c r="B36" s="14" t="s">
        <v>264</v>
      </c>
      <c r="C36" s="5" t="s">
        <v>265</v>
      </c>
      <c r="D36" s="5" t="s">
        <v>1597</v>
      </c>
      <c r="E36" s="22" t="s">
        <v>266</v>
      </c>
      <c r="F36" s="13" t="s">
        <v>3101</v>
      </c>
      <c r="G36" s="13" t="s">
        <v>3102</v>
      </c>
      <c r="H36" s="13" t="s">
        <v>3103</v>
      </c>
      <c r="I36" s="13" t="s">
        <v>3104</v>
      </c>
      <c r="J36" s="13" t="s">
        <v>3105</v>
      </c>
      <c r="K36" s="3" t="s">
        <v>6382</v>
      </c>
      <c r="L36" s="13" t="s">
        <v>4758</v>
      </c>
      <c r="M36" s="13" t="s">
        <v>4759</v>
      </c>
      <c r="N36" s="13" t="s">
        <v>4760</v>
      </c>
      <c r="O36" s="3" t="s">
        <v>5514</v>
      </c>
      <c r="P36" s="13" t="s">
        <v>5939</v>
      </c>
    </row>
    <row r="37" spans="1:17" s="14" customFormat="1" ht="64" x14ac:dyDescent="0.2">
      <c r="A37" s="14" t="s">
        <v>267</v>
      </c>
      <c r="B37" s="14" t="s">
        <v>268</v>
      </c>
      <c r="C37" s="4" t="s">
        <v>1383</v>
      </c>
      <c r="D37" s="4" t="s">
        <v>1570</v>
      </c>
      <c r="E37" s="22" t="s">
        <v>269</v>
      </c>
      <c r="F37" s="13" t="s">
        <v>3106</v>
      </c>
      <c r="G37" s="13" t="s">
        <v>3107</v>
      </c>
      <c r="H37" s="5" t="s">
        <v>3108</v>
      </c>
      <c r="I37" s="13" t="s">
        <v>3109</v>
      </c>
      <c r="J37" s="13" t="s">
        <v>3110</v>
      </c>
      <c r="K37" s="3" t="s">
        <v>6383</v>
      </c>
      <c r="L37" s="4" t="s">
        <v>4761</v>
      </c>
      <c r="M37" s="4" t="s">
        <v>4762</v>
      </c>
      <c r="N37" s="157" t="s">
        <v>4763</v>
      </c>
      <c r="O37" s="3" t="s">
        <v>5515</v>
      </c>
      <c r="P37" s="157" t="s">
        <v>5940</v>
      </c>
    </row>
    <row r="38" spans="1:17" s="14" customFormat="1" ht="48" x14ac:dyDescent="0.2">
      <c r="A38" s="14" t="s">
        <v>270</v>
      </c>
      <c r="B38" s="14" t="s">
        <v>271</v>
      </c>
      <c r="C38" s="4" t="s">
        <v>1384</v>
      </c>
      <c r="D38" s="4" t="s">
        <v>1548</v>
      </c>
      <c r="E38" s="22" t="s">
        <v>272</v>
      </c>
      <c r="F38" s="13" t="s">
        <v>3111</v>
      </c>
      <c r="G38" s="13" t="s">
        <v>3112</v>
      </c>
      <c r="H38" s="13" t="s">
        <v>3113</v>
      </c>
      <c r="I38" s="13" t="s">
        <v>3114</v>
      </c>
      <c r="J38" s="13" t="s">
        <v>3115</v>
      </c>
      <c r="K38" s="3" t="s">
        <v>6384</v>
      </c>
      <c r="L38" s="4" t="s">
        <v>4764</v>
      </c>
      <c r="N38" s="13"/>
      <c r="O38" s="3" t="s">
        <v>5516</v>
      </c>
      <c r="P38" s="157" t="s">
        <v>5941</v>
      </c>
    </row>
    <row r="39" spans="1:17" s="14" customFormat="1" ht="32" x14ac:dyDescent="0.2">
      <c r="A39" s="14" t="s">
        <v>270</v>
      </c>
      <c r="B39" s="14" t="s">
        <v>271</v>
      </c>
      <c r="C39" s="4" t="s">
        <v>1384</v>
      </c>
      <c r="D39" s="4" t="s">
        <v>1556</v>
      </c>
      <c r="E39" s="22" t="s">
        <v>272</v>
      </c>
      <c r="F39" s="4" t="s">
        <v>3116</v>
      </c>
      <c r="G39" s="14" t="s">
        <v>3117</v>
      </c>
      <c r="H39" s="13" t="s">
        <v>3118</v>
      </c>
      <c r="I39" s="4" t="s">
        <v>3119</v>
      </c>
      <c r="J39" s="14" t="s">
        <v>3120</v>
      </c>
      <c r="K39" s="3" t="s">
        <v>6385</v>
      </c>
      <c r="L39" s="4" t="s">
        <v>4765</v>
      </c>
      <c r="N39" s="13"/>
      <c r="O39" s="3" t="s">
        <v>5517</v>
      </c>
      <c r="P39" s="157" t="s">
        <v>5942</v>
      </c>
    </row>
    <row r="40" spans="1:17" s="14" customFormat="1" ht="32" x14ac:dyDescent="0.2">
      <c r="A40" s="14" t="s">
        <v>273</v>
      </c>
      <c r="B40" s="14" t="s">
        <v>274</v>
      </c>
      <c r="C40" s="4" t="s">
        <v>1384</v>
      </c>
      <c r="D40" s="4" t="s">
        <v>1529</v>
      </c>
      <c r="E40" s="22" t="s">
        <v>275</v>
      </c>
      <c r="F40" s="14" t="s">
        <v>3121</v>
      </c>
      <c r="G40" s="13" t="s">
        <v>3122</v>
      </c>
      <c r="H40" s="5" t="s">
        <v>3123</v>
      </c>
      <c r="I40" s="4" t="s">
        <v>3124</v>
      </c>
      <c r="J40" s="13" t="s">
        <v>3125</v>
      </c>
      <c r="K40" s="3" t="s">
        <v>6386</v>
      </c>
      <c r="L40" s="4" t="s">
        <v>4766</v>
      </c>
      <c r="M40" s="4"/>
      <c r="N40" s="157"/>
      <c r="O40" s="3" t="s">
        <v>5518</v>
      </c>
      <c r="P40" s="157" t="s">
        <v>5943</v>
      </c>
    </row>
    <row r="41" spans="1:17" s="14" customFormat="1" ht="32" x14ac:dyDescent="0.2">
      <c r="A41" s="14" t="s">
        <v>273</v>
      </c>
      <c r="B41" s="14" t="s">
        <v>274</v>
      </c>
      <c r="C41" s="4"/>
      <c r="D41" s="4" t="s">
        <v>1536</v>
      </c>
      <c r="E41" s="22" t="s">
        <v>275</v>
      </c>
      <c r="F41" s="4" t="s">
        <v>3126</v>
      </c>
      <c r="G41" s="4" t="s">
        <v>3127</v>
      </c>
      <c r="H41" s="4" t="s">
        <v>3128</v>
      </c>
      <c r="I41" s="4" t="s">
        <v>3129</v>
      </c>
      <c r="J41" s="4" t="s">
        <v>3130</v>
      </c>
      <c r="K41" s="3" t="s">
        <v>6387</v>
      </c>
      <c r="L41" s="4"/>
      <c r="M41" s="4"/>
      <c r="N41" s="157"/>
      <c r="O41" s="3" t="s">
        <v>5519</v>
      </c>
      <c r="P41" s="157" t="s">
        <v>5944</v>
      </c>
    </row>
    <row r="42" spans="1:17" s="15" customFormat="1" ht="64" x14ac:dyDescent="0.2">
      <c r="A42" s="15" t="s">
        <v>276</v>
      </c>
      <c r="B42" s="15" t="s">
        <v>277</v>
      </c>
      <c r="C42" s="4" t="s">
        <v>1385</v>
      </c>
      <c r="D42" s="4" t="s">
        <v>1496</v>
      </c>
      <c r="E42" s="22" t="s">
        <v>278</v>
      </c>
      <c r="F42" s="4" t="s">
        <v>3131</v>
      </c>
      <c r="G42" s="4" t="s">
        <v>3132</v>
      </c>
      <c r="H42" s="4" t="s">
        <v>3133</v>
      </c>
      <c r="I42" s="13" t="s">
        <v>3134</v>
      </c>
      <c r="J42" s="13" t="s">
        <v>3135</v>
      </c>
      <c r="K42" s="3" t="s">
        <v>6388</v>
      </c>
      <c r="L42" s="4" t="s">
        <v>4767</v>
      </c>
      <c r="M42" s="4" t="s">
        <v>4768</v>
      </c>
      <c r="N42" s="182"/>
      <c r="O42" s="3" t="s">
        <v>5520</v>
      </c>
      <c r="P42" s="157" t="s">
        <v>5945</v>
      </c>
    </row>
    <row r="43" spans="1:17" s="15" customFormat="1" x14ac:dyDescent="0.2">
      <c r="A43" s="17" t="s">
        <v>279</v>
      </c>
      <c r="B43" s="18" t="s">
        <v>1132</v>
      </c>
      <c r="C43" s="18"/>
      <c r="D43" s="17"/>
      <c r="E43" s="17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1"/>
      <c r="Q43" s="82"/>
    </row>
    <row r="44" spans="1:17" s="15" customFormat="1" x14ac:dyDescent="0.2">
      <c r="A44" s="15" t="s">
        <v>267</v>
      </c>
      <c r="B44" s="15" t="s">
        <v>280</v>
      </c>
      <c r="C44" s="4" t="s">
        <v>1383</v>
      </c>
      <c r="D44" s="25"/>
      <c r="E44" s="25"/>
      <c r="H44" s="4"/>
      <c r="K44" s="3"/>
      <c r="N44" s="182"/>
      <c r="O44" s="3"/>
      <c r="P44" s="182"/>
      <c r="Q44" s="4"/>
    </row>
    <row r="45" spans="1:17" s="15" customFormat="1" x14ac:dyDescent="0.2">
      <c r="A45" s="15" t="s">
        <v>270</v>
      </c>
      <c r="B45" s="15" t="s">
        <v>271</v>
      </c>
      <c r="C45" s="4" t="s">
        <v>1384</v>
      </c>
      <c r="D45" s="25"/>
      <c r="E45" s="25"/>
      <c r="K45" s="3"/>
      <c r="N45" s="182"/>
      <c r="O45" s="3"/>
      <c r="P45" s="182"/>
    </row>
    <row r="46" spans="1:17" s="15" customFormat="1" x14ac:dyDescent="0.2">
      <c r="A46" s="15" t="s">
        <v>273</v>
      </c>
      <c r="B46" s="15" t="s">
        <v>274</v>
      </c>
      <c r="C46" s="4" t="s">
        <v>1384</v>
      </c>
      <c r="D46" s="25"/>
      <c r="E46" s="25"/>
      <c r="K46" s="3"/>
      <c r="N46" s="182"/>
      <c r="O46" s="3"/>
      <c r="P46" s="182"/>
    </row>
    <row r="47" spans="1:17" s="15" customFormat="1" x14ac:dyDescent="0.2">
      <c r="A47" s="15" t="s">
        <v>276</v>
      </c>
      <c r="B47" s="15" t="s">
        <v>277</v>
      </c>
      <c r="C47" s="4" t="s">
        <v>1385</v>
      </c>
      <c r="D47" s="25"/>
      <c r="E47" s="25"/>
      <c r="K47" s="3"/>
      <c r="N47" s="182"/>
      <c r="O47" s="3"/>
      <c r="P47" s="182"/>
    </row>
    <row r="48" spans="1:17" s="15" customFormat="1" x14ac:dyDescent="0.2">
      <c r="A48" s="15" t="s">
        <v>263</v>
      </c>
      <c r="B48" s="15" t="s">
        <v>264</v>
      </c>
      <c r="C48" s="4" t="s">
        <v>265</v>
      </c>
      <c r="D48" s="25"/>
      <c r="E48" s="25"/>
      <c r="K48" s="3"/>
      <c r="N48" s="182"/>
      <c r="O48" s="3"/>
      <c r="P48" s="182"/>
    </row>
    <row r="49" spans="1:17" s="14" customFormat="1" x14ac:dyDescent="0.2">
      <c r="A49" s="14" t="s">
        <v>281</v>
      </c>
      <c r="B49" s="14" t="s">
        <v>282</v>
      </c>
      <c r="C49" s="5" t="s">
        <v>1386</v>
      </c>
      <c r="D49" s="25"/>
      <c r="E49" s="25" t="s">
        <v>527</v>
      </c>
      <c r="K49" s="3"/>
      <c r="N49" s="13"/>
      <c r="O49" s="3"/>
      <c r="P49" s="13"/>
    </row>
    <row r="50" spans="1:17" s="14" customFormat="1" ht="96" x14ac:dyDescent="0.2">
      <c r="B50" s="14" t="s">
        <v>1322</v>
      </c>
      <c r="D50" s="4" t="s">
        <v>1677</v>
      </c>
      <c r="E50" s="25" t="s">
        <v>1320</v>
      </c>
      <c r="F50" s="14" t="s">
        <v>3136</v>
      </c>
      <c r="G50" s="14" t="s">
        <v>3137</v>
      </c>
      <c r="H50" s="13" t="s">
        <v>3138</v>
      </c>
      <c r="I50" s="13" t="s">
        <v>3139</v>
      </c>
      <c r="J50" s="13" t="s">
        <v>3140</v>
      </c>
      <c r="K50" s="3" t="s">
        <v>6389</v>
      </c>
      <c r="L50" s="13" t="s">
        <v>4769</v>
      </c>
      <c r="M50" s="13" t="s">
        <v>4770</v>
      </c>
      <c r="N50" s="13" t="s">
        <v>4771</v>
      </c>
      <c r="O50" s="3" t="s">
        <v>5521</v>
      </c>
      <c r="P50" s="13" t="s">
        <v>5946</v>
      </c>
    </row>
    <row r="51" spans="1:17" s="14" customFormat="1" ht="64" x14ac:dyDescent="0.2">
      <c r="A51" s="14" t="s">
        <v>283</v>
      </c>
      <c r="B51" s="14" t="s">
        <v>284</v>
      </c>
      <c r="D51" s="4" t="s">
        <v>1561</v>
      </c>
      <c r="E51" s="22" t="s">
        <v>285</v>
      </c>
      <c r="F51" s="13" t="s">
        <v>3141</v>
      </c>
      <c r="G51" s="13" t="s">
        <v>3142</v>
      </c>
      <c r="H51" s="13" t="s">
        <v>3143</v>
      </c>
      <c r="I51" s="13" t="s">
        <v>3144</v>
      </c>
      <c r="J51" s="13" t="s">
        <v>3145</v>
      </c>
      <c r="K51" s="3" t="s">
        <v>6390</v>
      </c>
      <c r="L51" s="13" t="s">
        <v>4772</v>
      </c>
      <c r="M51" s="13" t="s">
        <v>4773</v>
      </c>
      <c r="N51" s="13" t="s">
        <v>4774</v>
      </c>
      <c r="O51" s="3"/>
      <c r="P51" s="13" t="s">
        <v>5947</v>
      </c>
    </row>
    <row r="52" spans="1:17" s="14" customFormat="1" x14ac:dyDescent="0.2">
      <c r="A52" s="14" t="s">
        <v>1323</v>
      </c>
      <c r="B52" s="14" t="s">
        <v>1321</v>
      </c>
      <c r="D52" s="22"/>
      <c r="E52" s="22"/>
      <c r="K52" s="3"/>
      <c r="N52" s="13"/>
      <c r="O52" s="3"/>
      <c r="P52" s="13"/>
    </row>
    <row r="53" spans="1:17" s="14" customFormat="1" x14ac:dyDescent="0.2">
      <c r="A53" s="14" t="s">
        <v>206</v>
      </c>
      <c r="B53" s="14" t="s">
        <v>286</v>
      </c>
      <c r="C53" s="5" t="s">
        <v>1366</v>
      </c>
      <c r="D53" s="22"/>
      <c r="E53" s="22" t="s">
        <v>208</v>
      </c>
      <c r="H53" s="5" t="s">
        <v>3001</v>
      </c>
      <c r="K53" s="3"/>
      <c r="N53" s="13"/>
      <c r="O53" s="3"/>
      <c r="P53" s="13"/>
    </row>
    <row r="54" spans="1:17" s="14" customFormat="1" ht="32" x14ac:dyDescent="0.2">
      <c r="A54" s="14" t="s">
        <v>209</v>
      </c>
      <c r="B54" s="14" t="s">
        <v>210</v>
      </c>
      <c r="C54" s="5" t="s">
        <v>1367</v>
      </c>
      <c r="D54" s="4" t="s">
        <v>1585</v>
      </c>
      <c r="E54" s="22" t="s">
        <v>287</v>
      </c>
      <c r="F54" s="5" t="s">
        <v>3004</v>
      </c>
      <c r="G54" s="5" t="s">
        <v>3005</v>
      </c>
      <c r="H54" s="3" t="s">
        <v>3006</v>
      </c>
      <c r="I54" s="4" t="s">
        <v>3007</v>
      </c>
      <c r="J54" s="5" t="s">
        <v>3146</v>
      </c>
      <c r="K54" s="3" t="s">
        <v>6361</v>
      </c>
      <c r="L54" s="4" t="s">
        <v>4712</v>
      </c>
      <c r="M54" s="4" t="s">
        <v>4713</v>
      </c>
      <c r="N54" s="157" t="s">
        <v>4714</v>
      </c>
      <c r="O54" s="3" t="s">
        <v>5494</v>
      </c>
      <c r="P54" s="157" t="s">
        <v>5919</v>
      </c>
    </row>
    <row r="55" spans="1:17" s="14" customFormat="1" x14ac:dyDescent="0.2">
      <c r="A55" s="14" t="s">
        <v>211</v>
      </c>
      <c r="B55" s="14" t="s">
        <v>288</v>
      </c>
      <c r="C55" s="5" t="s">
        <v>1368</v>
      </c>
      <c r="E55" s="22" t="s">
        <v>213</v>
      </c>
      <c r="H55" s="5" t="s">
        <v>3011</v>
      </c>
      <c r="K55" s="3"/>
      <c r="N55" s="13"/>
      <c r="O55" s="3"/>
      <c r="P55" s="13"/>
    </row>
    <row r="56" spans="1:17" s="14" customFormat="1" ht="64" x14ac:dyDescent="0.2">
      <c r="A56" s="14" t="s">
        <v>214</v>
      </c>
      <c r="B56" s="14" t="s">
        <v>1324</v>
      </c>
      <c r="C56" s="5" t="s">
        <v>1369</v>
      </c>
      <c r="D56" s="4" t="s">
        <v>1566</v>
      </c>
      <c r="E56" s="22" t="s">
        <v>216</v>
      </c>
      <c r="F56" s="4" t="s">
        <v>3014</v>
      </c>
      <c r="G56" s="4" t="s">
        <v>3015</v>
      </c>
      <c r="H56" s="5" t="s">
        <v>3016</v>
      </c>
      <c r="I56" s="4" t="s">
        <v>3017</v>
      </c>
      <c r="J56" s="4" t="s">
        <v>3018</v>
      </c>
      <c r="K56" s="3" t="s">
        <v>6363</v>
      </c>
      <c r="L56" s="4" t="s">
        <v>4718</v>
      </c>
      <c r="M56" s="4" t="s">
        <v>4719</v>
      </c>
      <c r="N56" s="157" t="s">
        <v>4720</v>
      </c>
      <c r="O56" s="3" t="s">
        <v>5496</v>
      </c>
      <c r="P56" s="157" t="s">
        <v>5921</v>
      </c>
    </row>
    <row r="57" spans="1:17" s="14" customFormat="1" x14ac:dyDescent="0.2">
      <c r="A57" s="14" t="s">
        <v>289</v>
      </c>
      <c r="B57" s="14" t="s">
        <v>290</v>
      </c>
      <c r="C57" s="5" t="s">
        <v>1387</v>
      </c>
      <c r="D57" s="22"/>
      <c r="E57" s="22" t="s">
        <v>291</v>
      </c>
      <c r="K57" s="3"/>
      <c r="N57" s="13"/>
      <c r="O57" s="3"/>
      <c r="P57" s="13"/>
    </row>
    <row r="58" spans="1:17" s="14" customFormat="1" ht="32" x14ac:dyDescent="0.2">
      <c r="A58" s="14" t="s">
        <v>1294</v>
      </c>
      <c r="B58" s="14" t="s">
        <v>292</v>
      </c>
      <c r="D58" s="4" t="s">
        <v>1552</v>
      </c>
      <c r="E58" s="22" t="s">
        <v>293</v>
      </c>
      <c r="F58" s="5" t="s">
        <v>3147</v>
      </c>
      <c r="G58" s="5" t="s">
        <v>3148</v>
      </c>
      <c r="H58" s="13" t="s">
        <v>3149</v>
      </c>
      <c r="I58" s="4" t="s">
        <v>3150</v>
      </c>
      <c r="J58" s="5" t="s">
        <v>3151</v>
      </c>
      <c r="K58" s="3" t="s">
        <v>6391</v>
      </c>
      <c r="L58" s="4" t="s">
        <v>4775</v>
      </c>
      <c r="M58" s="4" t="s">
        <v>4776</v>
      </c>
      <c r="N58" s="157" t="s">
        <v>4777</v>
      </c>
      <c r="O58" s="3" t="s">
        <v>5522</v>
      </c>
      <c r="P58" s="157" t="s">
        <v>5948</v>
      </c>
    </row>
    <row r="59" spans="1:17" s="15" customFormat="1" x14ac:dyDescent="0.2">
      <c r="A59" s="17" t="s">
        <v>294</v>
      </c>
      <c r="B59" s="18"/>
      <c r="C59" s="18"/>
      <c r="D59" s="17"/>
      <c r="E59" s="17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1"/>
      <c r="Q59" s="82"/>
    </row>
    <row r="60" spans="1:17" s="14" customFormat="1" ht="32" x14ac:dyDescent="0.2">
      <c r="A60" s="14" t="s">
        <v>295</v>
      </c>
      <c r="B60" s="14" t="s">
        <v>296</v>
      </c>
      <c r="C60" s="4" t="s">
        <v>1388</v>
      </c>
      <c r="D60" s="4" t="s">
        <v>1591</v>
      </c>
      <c r="E60" s="23" t="s">
        <v>297</v>
      </c>
      <c r="F60" s="4" t="s">
        <v>3152</v>
      </c>
      <c r="G60" s="4" t="s">
        <v>3153</v>
      </c>
      <c r="H60" s="5" t="s">
        <v>3154</v>
      </c>
      <c r="I60" s="4" t="s">
        <v>3155</v>
      </c>
      <c r="J60" s="4" t="s">
        <v>3156</v>
      </c>
      <c r="K60" s="3" t="s">
        <v>6392</v>
      </c>
      <c r="L60" s="4" t="s">
        <v>4778</v>
      </c>
      <c r="M60" s="4"/>
      <c r="N60" s="157" t="s">
        <v>4779</v>
      </c>
      <c r="O60" s="3" t="s">
        <v>5523</v>
      </c>
      <c r="P60" s="157" t="s">
        <v>5949</v>
      </c>
    </row>
    <row r="61" spans="1:17" s="14" customFormat="1" ht="16" x14ac:dyDescent="0.2">
      <c r="A61" s="14" t="s">
        <v>298</v>
      </c>
      <c r="B61" s="14" t="s">
        <v>299</v>
      </c>
      <c r="C61" s="4" t="s">
        <v>1389</v>
      </c>
      <c r="D61" s="4" t="s">
        <v>1540</v>
      </c>
      <c r="E61" s="22" t="s">
        <v>300</v>
      </c>
      <c r="F61" s="4" t="s">
        <v>3157</v>
      </c>
      <c r="H61" s="5" t="s">
        <v>3158</v>
      </c>
      <c r="I61" s="4" t="s">
        <v>3159</v>
      </c>
      <c r="K61" s="3"/>
      <c r="M61" s="4" t="s">
        <v>4780</v>
      </c>
      <c r="N61" s="13"/>
      <c r="O61" s="3"/>
      <c r="P61" s="157" t="s">
        <v>5950</v>
      </c>
    </row>
    <row r="62" spans="1:17" s="14" customFormat="1" ht="32" x14ac:dyDescent="0.2">
      <c r="A62" s="14" t="s">
        <v>301</v>
      </c>
      <c r="B62" s="14" t="s">
        <v>302</v>
      </c>
      <c r="C62" s="4" t="s">
        <v>1390</v>
      </c>
      <c r="D62" s="4" t="s">
        <v>1525</v>
      </c>
      <c r="E62" s="22" t="s">
        <v>303</v>
      </c>
      <c r="F62" s="5" t="s">
        <v>3160</v>
      </c>
      <c r="G62" s="5" t="s">
        <v>3161</v>
      </c>
      <c r="H62" s="3" t="s">
        <v>3162</v>
      </c>
      <c r="I62" s="4" t="s">
        <v>3163</v>
      </c>
      <c r="J62" s="5" t="s">
        <v>3164</v>
      </c>
      <c r="K62" s="3"/>
      <c r="L62" s="4" t="s">
        <v>4781</v>
      </c>
      <c r="M62" s="5"/>
      <c r="N62" s="3" t="s">
        <v>4782</v>
      </c>
      <c r="O62" s="3"/>
      <c r="P62" s="157" t="s">
        <v>5951</v>
      </c>
    </row>
    <row r="63" spans="1:17" s="14" customFormat="1" ht="32" x14ac:dyDescent="0.2">
      <c r="A63" s="14" t="s">
        <v>304</v>
      </c>
      <c r="B63" s="14" t="s">
        <v>305</v>
      </c>
      <c r="C63" s="4" t="s">
        <v>1391</v>
      </c>
      <c r="D63" s="4" t="s">
        <v>1531</v>
      </c>
      <c r="E63" s="22" t="s">
        <v>306</v>
      </c>
      <c r="F63" s="13" t="s">
        <v>3165</v>
      </c>
      <c r="G63" s="5" t="s">
        <v>3166</v>
      </c>
      <c r="H63" s="5" t="s">
        <v>3167</v>
      </c>
      <c r="I63" s="4" t="s">
        <v>3168</v>
      </c>
      <c r="J63" s="5" t="s">
        <v>3169</v>
      </c>
      <c r="K63" s="3"/>
      <c r="L63" s="4" t="s">
        <v>4783</v>
      </c>
      <c r="N63" s="13" t="s">
        <v>4784</v>
      </c>
      <c r="O63" s="3" t="s">
        <v>5524</v>
      </c>
      <c r="P63" s="157" t="s">
        <v>5952</v>
      </c>
    </row>
    <row r="64" spans="1:17" s="14" customFormat="1" x14ac:dyDescent="0.2">
      <c r="A64" s="14" t="s">
        <v>307</v>
      </c>
      <c r="B64" s="14" t="s">
        <v>308</v>
      </c>
      <c r="C64" s="4" t="s">
        <v>1390</v>
      </c>
      <c r="D64" s="4" t="s">
        <v>1551</v>
      </c>
      <c r="E64" s="71" t="s">
        <v>309</v>
      </c>
      <c r="H64" s="5" t="s">
        <v>3170</v>
      </c>
      <c r="I64" s="4" t="s">
        <v>3171</v>
      </c>
      <c r="K64" s="3"/>
      <c r="L64" s="5"/>
      <c r="M64" s="5"/>
      <c r="N64" s="3"/>
      <c r="O64" s="3"/>
      <c r="P64" s="3"/>
    </row>
    <row r="65" spans="1:18" s="14" customFormat="1" ht="32" x14ac:dyDescent="0.2">
      <c r="A65" s="14" t="s">
        <v>307</v>
      </c>
      <c r="B65" s="14" t="s">
        <v>308</v>
      </c>
      <c r="C65" s="4" t="s">
        <v>1390</v>
      </c>
      <c r="D65" s="4" t="s">
        <v>1607</v>
      </c>
      <c r="E65" s="71" t="s">
        <v>309</v>
      </c>
      <c r="G65" s="13" t="s">
        <v>3172</v>
      </c>
      <c r="H65" s="5"/>
      <c r="I65" s="4"/>
      <c r="J65" s="5" t="s">
        <v>3173</v>
      </c>
      <c r="K65" s="3"/>
      <c r="L65" s="4" t="s">
        <v>4785</v>
      </c>
      <c r="M65" s="5"/>
      <c r="N65" s="157" t="s">
        <v>4786</v>
      </c>
      <c r="O65" s="3"/>
      <c r="P65" s="157" t="s">
        <v>5953</v>
      </c>
    </row>
    <row r="66" spans="1:18" s="14" customFormat="1" ht="32" x14ac:dyDescent="0.2">
      <c r="A66" s="14" t="s">
        <v>310</v>
      </c>
      <c r="B66" s="14" t="s">
        <v>311</v>
      </c>
      <c r="C66" s="4" t="s">
        <v>1392</v>
      </c>
      <c r="D66" s="4" t="s">
        <v>1532</v>
      </c>
      <c r="E66" s="22" t="s">
        <v>312</v>
      </c>
      <c r="F66" s="4" t="s">
        <v>3174</v>
      </c>
      <c r="G66" s="4" t="s">
        <v>3175</v>
      </c>
      <c r="H66" s="3" t="s">
        <v>3176</v>
      </c>
      <c r="I66" s="4" t="s">
        <v>3177</v>
      </c>
      <c r="J66" s="4" t="s">
        <v>3178</v>
      </c>
      <c r="K66" s="3"/>
      <c r="L66" s="4" t="s">
        <v>4787</v>
      </c>
      <c r="N66" s="13" t="s">
        <v>4788</v>
      </c>
      <c r="O66" s="3" t="s">
        <v>5525</v>
      </c>
      <c r="P66" s="157" t="s">
        <v>5954</v>
      </c>
    </row>
    <row r="67" spans="1:18" s="14" customFormat="1" ht="48" x14ac:dyDescent="0.2">
      <c r="A67" s="14" t="s">
        <v>313</v>
      </c>
      <c r="B67" s="14" t="s">
        <v>314</v>
      </c>
      <c r="C67" s="4" t="s">
        <v>1393</v>
      </c>
      <c r="D67" s="4" t="s">
        <v>1587</v>
      </c>
      <c r="E67" s="23" t="s">
        <v>315</v>
      </c>
      <c r="F67" s="159" t="s">
        <v>3179</v>
      </c>
      <c r="G67" s="159" t="s">
        <v>3180</v>
      </c>
      <c r="H67" s="159" t="s">
        <v>3181</v>
      </c>
      <c r="I67" s="159" t="s">
        <v>3182</v>
      </c>
      <c r="J67" s="159" t="s">
        <v>3183</v>
      </c>
      <c r="K67" s="3" t="s">
        <v>6393</v>
      </c>
      <c r="L67" s="4" t="s">
        <v>4789</v>
      </c>
      <c r="M67" s="16"/>
      <c r="N67" s="159" t="s">
        <v>4790</v>
      </c>
      <c r="O67" s="3"/>
      <c r="P67" s="157" t="s">
        <v>5955</v>
      </c>
    </row>
    <row r="68" spans="1:18" s="14" customFormat="1" ht="48" x14ac:dyDescent="0.2">
      <c r="A68" s="14" t="s">
        <v>317</v>
      </c>
      <c r="B68" s="14" t="s">
        <v>318</v>
      </c>
      <c r="C68" s="4" t="s">
        <v>1394</v>
      </c>
      <c r="D68" s="4" t="s">
        <v>1558</v>
      </c>
      <c r="E68" s="22" t="s">
        <v>319</v>
      </c>
      <c r="F68" s="4" t="s">
        <v>3184</v>
      </c>
      <c r="G68" s="13" t="s">
        <v>3185</v>
      </c>
      <c r="H68" s="3" t="s">
        <v>3186</v>
      </c>
      <c r="I68" s="4" t="s">
        <v>3187</v>
      </c>
      <c r="J68" s="4" t="s">
        <v>3188</v>
      </c>
      <c r="K68" s="3" t="s">
        <v>6394</v>
      </c>
      <c r="L68" s="4" t="s">
        <v>4791</v>
      </c>
      <c r="M68" s="4"/>
      <c r="N68" s="157" t="s">
        <v>4792</v>
      </c>
      <c r="O68" s="3"/>
      <c r="P68" s="157" t="s">
        <v>5956</v>
      </c>
    </row>
    <row r="69" spans="1:18" s="15" customFormat="1" x14ac:dyDescent="0.2">
      <c r="A69" s="17" t="s">
        <v>320</v>
      </c>
      <c r="B69" s="18"/>
      <c r="C69" s="18"/>
      <c r="D69" s="17"/>
      <c r="E69" s="17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1"/>
      <c r="Q69" s="82"/>
    </row>
    <row r="70" spans="1:18" s="5" customFormat="1" ht="32" x14ac:dyDescent="0.2">
      <c r="A70" s="5" t="s">
        <v>2004</v>
      </c>
      <c r="B70" s="5" t="s">
        <v>2005</v>
      </c>
      <c r="D70" s="4" t="s">
        <v>1669</v>
      </c>
      <c r="E70" s="84" t="s">
        <v>666</v>
      </c>
      <c r="F70" s="4" t="s">
        <v>3189</v>
      </c>
      <c r="G70" s="4" t="s">
        <v>3190</v>
      </c>
      <c r="H70" s="4"/>
      <c r="I70" s="8" t="s">
        <v>3191</v>
      </c>
      <c r="K70" s="3" t="s">
        <v>6395</v>
      </c>
      <c r="L70" s="4" t="s">
        <v>4793</v>
      </c>
      <c r="M70" s="81"/>
      <c r="N70" s="8"/>
      <c r="O70" s="3"/>
      <c r="P70" s="157" t="s">
        <v>5957</v>
      </c>
      <c r="Q70" s="81"/>
      <c r="R70" s="81"/>
    </row>
    <row r="71" spans="1:18" s="15" customFormat="1" x14ac:dyDescent="0.2">
      <c r="A71" s="15" t="s">
        <v>202</v>
      </c>
      <c r="B71" s="15" t="s">
        <v>203</v>
      </c>
      <c r="C71" s="4" t="s">
        <v>1365</v>
      </c>
      <c r="D71" s="22"/>
      <c r="E71" s="22" t="s">
        <v>204</v>
      </c>
      <c r="F71" s="4" t="s">
        <v>2995</v>
      </c>
      <c r="G71" s="4" t="s">
        <v>2996</v>
      </c>
      <c r="H71" s="4" t="s">
        <v>2997</v>
      </c>
      <c r="I71" s="4"/>
      <c r="J71" s="4" t="s">
        <v>2998</v>
      </c>
      <c r="K71" s="3"/>
      <c r="L71" s="4"/>
      <c r="M71" s="4"/>
      <c r="N71" s="157"/>
      <c r="O71" s="3"/>
      <c r="P71" s="157"/>
      <c r="Q71" s="85"/>
    </row>
    <row r="72" spans="1:18" s="14" customFormat="1" ht="32" x14ac:dyDescent="0.2">
      <c r="A72" s="14" t="s">
        <v>26</v>
      </c>
      <c r="B72" s="14" t="s">
        <v>27</v>
      </c>
      <c r="C72" s="4" t="s">
        <v>1396</v>
      </c>
      <c r="D72" s="4" t="s">
        <v>1526</v>
      </c>
      <c r="E72" s="22" t="s">
        <v>25</v>
      </c>
      <c r="F72" s="5" t="s">
        <v>3192</v>
      </c>
      <c r="G72" s="13" t="s">
        <v>3193</v>
      </c>
      <c r="H72" s="5" t="s">
        <v>3194</v>
      </c>
      <c r="I72" s="4" t="s">
        <v>3195</v>
      </c>
      <c r="J72" s="5" t="s">
        <v>3196</v>
      </c>
      <c r="K72" s="3" t="s">
        <v>6396</v>
      </c>
      <c r="L72" s="4" t="s">
        <v>4794</v>
      </c>
      <c r="M72" s="4" t="s">
        <v>4795</v>
      </c>
      <c r="N72" s="157" t="s">
        <v>4796</v>
      </c>
      <c r="O72" s="3" t="s">
        <v>5526</v>
      </c>
      <c r="P72" s="157" t="s">
        <v>5958</v>
      </c>
    </row>
    <row r="73" spans="1:18" s="15" customFormat="1" x14ac:dyDescent="0.2">
      <c r="A73" s="17" t="s">
        <v>322</v>
      </c>
      <c r="B73" s="18"/>
      <c r="C73" s="18"/>
      <c r="D73" s="17"/>
      <c r="E73" s="17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1"/>
      <c r="Q73" s="82"/>
    </row>
    <row r="74" spans="1:18" s="14" customFormat="1" ht="64" x14ac:dyDescent="0.2">
      <c r="A74" s="14" t="s">
        <v>323</v>
      </c>
      <c r="B74" s="14" t="s">
        <v>324</v>
      </c>
      <c r="C74" s="4" t="s">
        <v>1397</v>
      </c>
      <c r="D74" s="4" t="s">
        <v>1555</v>
      </c>
      <c r="E74" s="22" t="s">
        <v>325</v>
      </c>
      <c r="F74" s="13" t="s">
        <v>3197</v>
      </c>
      <c r="G74" s="13" t="s">
        <v>3198</v>
      </c>
      <c r="H74" s="13" t="s">
        <v>3199</v>
      </c>
      <c r="I74" s="13" t="s">
        <v>3200</v>
      </c>
      <c r="J74" s="13" t="s">
        <v>3201</v>
      </c>
      <c r="K74" s="3" t="s">
        <v>6397</v>
      </c>
      <c r="L74" s="4" t="s">
        <v>4797</v>
      </c>
      <c r="N74" s="157" t="s">
        <v>4798</v>
      </c>
      <c r="O74" s="3" t="s">
        <v>5527</v>
      </c>
      <c r="P74" s="157" t="s">
        <v>5959</v>
      </c>
    </row>
    <row r="75" spans="1:18" s="14" customFormat="1" ht="32" x14ac:dyDescent="0.2">
      <c r="B75" s="14" t="s">
        <v>326</v>
      </c>
      <c r="C75" s="4" t="s">
        <v>1398</v>
      </c>
      <c r="D75" s="4" t="s">
        <v>1553</v>
      </c>
      <c r="E75" s="22" t="s">
        <v>325</v>
      </c>
      <c r="F75" s="14" t="s">
        <v>3202</v>
      </c>
      <c r="G75" s="14" t="s">
        <v>3203</v>
      </c>
      <c r="H75" s="3" t="s">
        <v>3204</v>
      </c>
      <c r="I75" s="4" t="s">
        <v>3205</v>
      </c>
      <c r="J75" s="14" t="s">
        <v>3206</v>
      </c>
      <c r="K75" s="3" t="s">
        <v>6398</v>
      </c>
      <c r="L75" s="4" t="s">
        <v>4799</v>
      </c>
      <c r="M75" s="4" t="s">
        <v>4800</v>
      </c>
      <c r="N75" s="157" t="s">
        <v>4801</v>
      </c>
      <c r="O75" s="3" t="s">
        <v>5528</v>
      </c>
      <c r="P75" s="157" t="s">
        <v>5960</v>
      </c>
    </row>
    <row r="76" spans="1:18" s="14" customFormat="1" ht="64" x14ac:dyDescent="0.2">
      <c r="A76" s="14" t="s">
        <v>327</v>
      </c>
      <c r="B76" s="14" t="s">
        <v>328</v>
      </c>
      <c r="C76" s="4" t="s">
        <v>329</v>
      </c>
      <c r="D76" s="4" t="s">
        <v>1584</v>
      </c>
      <c r="E76" s="22" t="s">
        <v>330</v>
      </c>
      <c r="F76" s="5" t="s">
        <v>2261</v>
      </c>
      <c r="G76" s="5" t="s">
        <v>2262</v>
      </c>
      <c r="H76" s="5" t="s">
        <v>2263</v>
      </c>
      <c r="I76" s="4" t="s">
        <v>2264</v>
      </c>
      <c r="J76" s="5" t="s">
        <v>2265</v>
      </c>
      <c r="K76" s="3" t="s">
        <v>6199</v>
      </c>
      <c r="L76" s="4" t="s">
        <v>4298</v>
      </c>
      <c r="M76" s="4" t="s">
        <v>4299</v>
      </c>
      <c r="N76" s="157" t="s">
        <v>4300</v>
      </c>
      <c r="O76" s="3" t="s">
        <v>5343</v>
      </c>
      <c r="P76" s="157" t="s">
        <v>5758</v>
      </c>
      <c r="Q76" s="5"/>
    </row>
    <row r="77" spans="1:18" s="14" customFormat="1" ht="32" x14ac:dyDescent="0.2">
      <c r="A77" s="14" t="s">
        <v>331</v>
      </c>
      <c r="B77" s="14" t="s">
        <v>332</v>
      </c>
      <c r="C77" s="4" t="s">
        <v>1399</v>
      </c>
      <c r="D77" s="4" t="s">
        <v>1588</v>
      </c>
      <c r="E77" s="22" t="s">
        <v>333</v>
      </c>
      <c r="F77" s="13" t="s">
        <v>3207</v>
      </c>
      <c r="G77" s="5" t="s">
        <v>3208</v>
      </c>
      <c r="H77" s="5" t="s">
        <v>3209</v>
      </c>
      <c r="I77" s="4" t="s">
        <v>3210</v>
      </c>
      <c r="J77" s="5" t="s">
        <v>3211</v>
      </c>
      <c r="K77" s="3" t="s">
        <v>6399</v>
      </c>
      <c r="L77" s="4" t="s">
        <v>4802</v>
      </c>
      <c r="M77" s="4" t="s">
        <v>4803</v>
      </c>
      <c r="N77" s="157" t="s">
        <v>4804</v>
      </c>
      <c r="O77" s="3" t="s">
        <v>5529</v>
      </c>
      <c r="P77" s="157" t="s">
        <v>5961</v>
      </c>
    </row>
    <row r="78" spans="1:18" s="14" customFormat="1" ht="32" x14ac:dyDescent="0.2">
      <c r="A78" s="14" t="s">
        <v>334</v>
      </c>
      <c r="B78" s="14" t="s">
        <v>335</v>
      </c>
      <c r="C78" s="4" t="s">
        <v>1400</v>
      </c>
      <c r="D78" s="4" t="s">
        <v>1596</v>
      </c>
      <c r="E78" s="22" t="s">
        <v>336</v>
      </c>
      <c r="F78" s="5" t="s">
        <v>3212</v>
      </c>
      <c r="G78" s="5" t="s">
        <v>3213</v>
      </c>
      <c r="H78" s="5" t="s">
        <v>3214</v>
      </c>
      <c r="I78" s="4" t="s">
        <v>3215</v>
      </c>
      <c r="J78" s="5" t="s">
        <v>3216</v>
      </c>
      <c r="K78" s="3" t="s">
        <v>6400</v>
      </c>
      <c r="L78" s="4" t="s">
        <v>4805</v>
      </c>
      <c r="M78" s="5"/>
      <c r="N78" s="3" t="s">
        <v>4806</v>
      </c>
      <c r="O78" s="3" t="s">
        <v>5530</v>
      </c>
      <c r="P78" s="157" t="s">
        <v>5962</v>
      </c>
    </row>
    <row r="79" spans="1:18" s="15" customFormat="1" ht="96" x14ac:dyDescent="0.2">
      <c r="A79" s="15" t="s">
        <v>337</v>
      </c>
      <c r="B79" s="15" t="s">
        <v>338</v>
      </c>
      <c r="C79" s="4" t="s">
        <v>1401</v>
      </c>
      <c r="D79" s="4" t="s">
        <v>1664</v>
      </c>
      <c r="E79" s="22" t="s">
        <v>339</v>
      </c>
      <c r="F79" s="13" t="s">
        <v>3217</v>
      </c>
      <c r="G79" s="4" t="s">
        <v>3218</v>
      </c>
      <c r="H79" s="13" t="s">
        <v>3219</v>
      </c>
      <c r="I79" s="157" t="s">
        <v>3220</v>
      </c>
      <c r="J79" s="4" t="s">
        <v>3221</v>
      </c>
      <c r="K79" s="3" t="s">
        <v>6401</v>
      </c>
      <c r="L79" s="4" t="s">
        <v>4807</v>
      </c>
      <c r="M79" s="4" t="s">
        <v>4808</v>
      </c>
      <c r="N79" s="157" t="s">
        <v>4809</v>
      </c>
      <c r="O79" s="3"/>
      <c r="P79" s="157" t="s">
        <v>5963</v>
      </c>
    </row>
    <row r="80" spans="1:18" s="75" customFormat="1" x14ac:dyDescent="0.2">
      <c r="A80" s="19" t="s">
        <v>2113</v>
      </c>
      <c r="B80" s="74"/>
      <c r="C80" s="74"/>
      <c r="D80" s="19"/>
      <c r="E80" s="19"/>
      <c r="F80" s="74"/>
      <c r="G80" s="74"/>
      <c r="H80" s="74"/>
      <c r="I80" s="74"/>
      <c r="J80" s="74"/>
      <c r="K80" s="18"/>
      <c r="L80" s="18"/>
      <c r="M80" s="18"/>
      <c r="N80" s="18"/>
      <c r="O80" s="18"/>
      <c r="P80" s="18"/>
      <c r="Q80" s="80"/>
    </row>
    <row r="81" spans="1:17" s="14" customFormat="1" ht="32" x14ac:dyDescent="0.2">
      <c r="A81" s="14" t="s">
        <v>340</v>
      </c>
      <c r="B81" s="14" t="s">
        <v>1242</v>
      </c>
      <c r="C81" s="5" t="s">
        <v>341</v>
      </c>
      <c r="D81" s="4" t="s">
        <v>1569</v>
      </c>
      <c r="E81" s="22" t="s">
        <v>342</v>
      </c>
      <c r="F81" s="13" t="s">
        <v>3222</v>
      </c>
      <c r="G81" s="13" t="s">
        <v>3223</v>
      </c>
      <c r="H81" s="13" t="s">
        <v>3224</v>
      </c>
      <c r="I81" s="4" t="s">
        <v>3225</v>
      </c>
      <c r="J81" s="13" t="s">
        <v>3226</v>
      </c>
      <c r="K81" s="3" t="s">
        <v>6402</v>
      </c>
      <c r="L81" s="4" t="s">
        <v>4810</v>
      </c>
      <c r="M81" s="4" t="s">
        <v>4811</v>
      </c>
      <c r="N81" s="157" t="s">
        <v>4812</v>
      </c>
      <c r="O81" s="3" t="s">
        <v>5531</v>
      </c>
      <c r="P81" s="157" t="s">
        <v>5964</v>
      </c>
      <c r="Q81" s="5"/>
    </row>
    <row r="82" spans="1:17" s="14" customFormat="1" ht="32" x14ac:dyDescent="0.2">
      <c r="A82" s="14" t="s">
        <v>340</v>
      </c>
      <c r="B82" s="14" t="s">
        <v>1242</v>
      </c>
      <c r="C82" s="5"/>
      <c r="D82" s="4" t="s">
        <v>1603</v>
      </c>
      <c r="E82" s="22"/>
      <c r="F82" s="4" t="s">
        <v>3227</v>
      </c>
      <c r="G82" s="4" t="s">
        <v>3228</v>
      </c>
      <c r="H82" s="4" t="s">
        <v>3229</v>
      </c>
      <c r="I82" s="4" t="s">
        <v>3230</v>
      </c>
      <c r="J82" s="4" t="s">
        <v>3231</v>
      </c>
      <c r="K82" s="3" t="s">
        <v>6403</v>
      </c>
      <c r="L82" s="4" t="s">
        <v>4813</v>
      </c>
      <c r="M82" s="4" t="s">
        <v>4814</v>
      </c>
      <c r="N82" s="157" t="s">
        <v>4815</v>
      </c>
      <c r="O82" s="3" t="s">
        <v>5532</v>
      </c>
      <c r="P82" s="157" t="s">
        <v>5965</v>
      </c>
      <c r="Q82" s="5"/>
    </row>
    <row r="83" spans="1:17" s="14" customFormat="1" ht="32" x14ac:dyDescent="0.2">
      <c r="A83" s="14" t="s">
        <v>343</v>
      </c>
      <c r="B83" s="14" t="s">
        <v>344</v>
      </c>
      <c r="C83" s="4" t="s">
        <v>1402</v>
      </c>
      <c r="D83" s="4" t="s">
        <v>1590</v>
      </c>
      <c r="E83" s="22" t="s">
        <v>345</v>
      </c>
      <c r="F83" s="4" t="s">
        <v>3232</v>
      </c>
      <c r="G83" s="4" t="s">
        <v>3233</v>
      </c>
      <c r="H83" s="5" t="s">
        <v>3234</v>
      </c>
      <c r="I83" s="4" t="s">
        <v>3235</v>
      </c>
      <c r="J83" s="4" t="s">
        <v>3236</v>
      </c>
      <c r="K83" s="3" t="s">
        <v>6404</v>
      </c>
      <c r="L83" s="4" t="s">
        <v>4816</v>
      </c>
      <c r="M83" s="4" t="s">
        <v>4817</v>
      </c>
      <c r="N83" s="157" t="s">
        <v>4818</v>
      </c>
      <c r="O83" s="3" t="s">
        <v>5533</v>
      </c>
      <c r="P83" s="157" t="s">
        <v>5966</v>
      </c>
    </row>
    <row r="84" spans="1:17" s="14" customFormat="1" ht="32" x14ac:dyDescent="0.2">
      <c r="A84" s="14" t="s">
        <v>346</v>
      </c>
      <c r="B84" s="14" t="s">
        <v>347</v>
      </c>
      <c r="C84" s="4" t="s">
        <v>1403</v>
      </c>
      <c r="D84" s="4" t="s">
        <v>1614</v>
      </c>
      <c r="E84" s="22" t="s">
        <v>348</v>
      </c>
      <c r="F84" s="13" t="s">
        <v>3237</v>
      </c>
      <c r="G84" s="4" t="s">
        <v>3238</v>
      </c>
      <c r="H84" s="5" t="s">
        <v>3239</v>
      </c>
      <c r="I84" s="4" t="s">
        <v>3240</v>
      </c>
      <c r="J84" s="4" t="s">
        <v>3241</v>
      </c>
      <c r="K84" s="3" t="s">
        <v>6405</v>
      </c>
      <c r="L84" s="4" t="s">
        <v>4819</v>
      </c>
      <c r="M84" s="4" t="s">
        <v>4820</v>
      </c>
      <c r="N84" s="157" t="s">
        <v>4821</v>
      </c>
      <c r="O84" s="3" t="s">
        <v>5534</v>
      </c>
      <c r="P84" s="157" t="s">
        <v>5967</v>
      </c>
    </row>
    <row r="85" spans="1:17" s="14" customFormat="1" ht="32" x14ac:dyDescent="0.2">
      <c r="A85" s="14" t="s">
        <v>349</v>
      </c>
      <c r="B85" s="14" t="s">
        <v>350</v>
      </c>
      <c r="C85" s="4" t="s">
        <v>1404</v>
      </c>
      <c r="D85" s="4" t="s">
        <v>1600</v>
      </c>
      <c r="E85" s="22" t="s">
        <v>351</v>
      </c>
      <c r="F85" s="5" t="s">
        <v>3242</v>
      </c>
      <c r="G85" s="5" t="s">
        <v>3243</v>
      </c>
      <c r="H85" s="5" t="s">
        <v>3244</v>
      </c>
      <c r="I85" s="4" t="s">
        <v>3245</v>
      </c>
      <c r="J85" s="5" t="s">
        <v>3246</v>
      </c>
      <c r="K85" s="3" t="s">
        <v>6406</v>
      </c>
      <c r="L85" s="4" t="s">
        <v>4822</v>
      </c>
      <c r="M85" s="4" t="s">
        <v>4823</v>
      </c>
      <c r="N85" s="157" t="s">
        <v>4824</v>
      </c>
      <c r="O85" s="3" t="s">
        <v>5535</v>
      </c>
      <c r="P85" s="157" t="s">
        <v>5968</v>
      </c>
    </row>
    <row r="86" spans="1:17" s="14" customFormat="1" ht="32" x14ac:dyDescent="0.2">
      <c r="A86" s="14" t="s">
        <v>352</v>
      </c>
      <c r="B86" s="14" t="s">
        <v>353</v>
      </c>
      <c r="C86" s="4" t="s">
        <v>1405</v>
      </c>
      <c r="D86" s="4" t="s">
        <v>1601</v>
      </c>
      <c r="E86" s="22" t="s">
        <v>354</v>
      </c>
      <c r="F86" s="5" t="s">
        <v>3247</v>
      </c>
      <c r="G86" s="5" t="s">
        <v>3248</v>
      </c>
      <c r="H86" s="5" t="s">
        <v>3249</v>
      </c>
      <c r="I86" s="4" t="s">
        <v>3250</v>
      </c>
      <c r="K86" s="3" t="s">
        <v>6407</v>
      </c>
      <c r="L86" s="4" t="s">
        <v>4825</v>
      </c>
      <c r="M86" s="4" t="s">
        <v>4826</v>
      </c>
      <c r="N86" s="13"/>
      <c r="O86" s="3" t="s">
        <v>5536</v>
      </c>
      <c r="P86" s="157" t="s">
        <v>5969</v>
      </c>
    </row>
    <row r="87" spans="1:17" s="14" customFormat="1" ht="32" x14ac:dyDescent="0.2">
      <c r="A87" s="14" t="s">
        <v>355</v>
      </c>
      <c r="B87" s="14" t="s">
        <v>356</v>
      </c>
      <c r="C87" s="4" t="s">
        <v>1406</v>
      </c>
      <c r="D87" s="4" t="s">
        <v>1550</v>
      </c>
      <c r="E87" s="22" t="s">
        <v>357</v>
      </c>
      <c r="F87" s="4" t="s">
        <v>3251</v>
      </c>
      <c r="G87" s="4" t="s">
        <v>3252</v>
      </c>
      <c r="H87" s="4" t="s">
        <v>3253</v>
      </c>
      <c r="I87" s="4" t="s">
        <v>3254</v>
      </c>
      <c r="J87" s="4" t="s">
        <v>3255</v>
      </c>
      <c r="K87" s="3" t="s">
        <v>6408</v>
      </c>
      <c r="L87" s="4" t="s">
        <v>4827</v>
      </c>
      <c r="M87" s="4" t="s">
        <v>4828</v>
      </c>
      <c r="N87" s="157" t="s">
        <v>4829</v>
      </c>
      <c r="O87" s="3" t="s">
        <v>5537</v>
      </c>
      <c r="P87" s="157" t="s">
        <v>5970</v>
      </c>
    </row>
    <row r="88" spans="1:17" s="14" customFormat="1" ht="32" x14ac:dyDescent="0.2">
      <c r="A88" s="14" t="s">
        <v>358</v>
      </c>
      <c r="B88" s="14" t="s">
        <v>359</v>
      </c>
      <c r="C88" s="4" t="s">
        <v>1407</v>
      </c>
      <c r="D88" s="4" t="s">
        <v>1580</v>
      </c>
      <c r="E88" s="22" t="s">
        <v>360</v>
      </c>
      <c r="F88" s="4" t="s">
        <v>3256</v>
      </c>
      <c r="G88" s="4" t="s">
        <v>3257</v>
      </c>
      <c r="H88" s="13" t="s">
        <v>3258</v>
      </c>
      <c r="I88" s="4" t="s">
        <v>3259</v>
      </c>
      <c r="J88" s="4" t="s">
        <v>3260</v>
      </c>
      <c r="K88" s="3" t="s">
        <v>6409</v>
      </c>
      <c r="L88" s="4" t="s">
        <v>4830</v>
      </c>
      <c r="M88" s="157" t="s">
        <v>4831</v>
      </c>
      <c r="N88" s="157" t="s">
        <v>4832</v>
      </c>
      <c r="O88" s="3" t="s">
        <v>5538</v>
      </c>
      <c r="P88" s="157" t="s">
        <v>5971</v>
      </c>
    </row>
    <row r="89" spans="1:17" s="14" customFormat="1" ht="32" x14ac:dyDescent="0.2">
      <c r="A89" s="14" t="s">
        <v>361</v>
      </c>
      <c r="B89" s="14" t="s">
        <v>362</v>
      </c>
      <c r="C89" s="4" t="s">
        <v>1408</v>
      </c>
      <c r="D89" s="4" t="s">
        <v>1554</v>
      </c>
      <c r="E89" s="22" t="s">
        <v>363</v>
      </c>
      <c r="F89" s="4" t="s">
        <v>3261</v>
      </c>
      <c r="G89" s="4" t="s">
        <v>3262</v>
      </c>
      <c r="H89" s="5" t="s">
        <v>3263</v>
      </c>
      <c r="J89" s="4" t="s">
        <v>3264</v>
      </c>
      <c r="K89" s="3" t="s">
        <v>6410</v>
      </c>
      <c r="L89" s="4" t="s">
        <v>4833</v>
      </c>
      <c r="N89" s="157" t="s">
        <v>4834</v>
      </c>
      <c r="O89" s="3" t="s">
        <v>5539</v>
      </c>
      <c r="P89" s="157" t="s">
        <v>5972</v>
      </c>
    </row>
    <row r="90" spans="1:17" s="14" customFormat="1" ht="32" x14ac:dyDescent="0.2">
      <c r="A90" s="14" t="s">
        <v>364</v>
      </c>
      <c r="B90" s="14" t="s">
        <v>365</v>
      </c>
      <c r="C90" s="4" t="s">
        <v>1408</v>
      </c>
      <c r="D90" s="4" t="s">
        <v>1533</v>
      </c>
      <c r="E90" s="22" t="s">
        <v>366</v>
      </c>
      <c r="F90" s="5" t="s">
        <v>3265</v>
      </c>
      <c r="G90" s="5" t="s">
        <v>3266</v>
      </c>
      <c r="H90" s="5" t="s">
        <v>3267</v>
      </c>
      <c r="J90" s="5" t="s">
        <v>3268</v>
      </c>
      <c r="K90" s="3" t="s">
        <v>6411</v>
      </c>
      <c r="L90" s="4" t="s">
        <v>4835</v>
      </c>
      <c r="N90" s="157" t="s">
        <v>4836</v>
      </c>
      <c r="O90" s="3" t="s">
        <v>5540</v>
      </c>
      <c r="P90" s="157" t="s">
        <v>5973</v>
      </c>
    </row>
    <row r="91" spans="1:17" s="14" customFormat="1" ht="32" x14ac:dyDescent="0.2">
      <c r="A91" s="14" t="s">
        <v>367</v>
      </c>
      <c r="B91" s="14" t="s">
        <v>368</v>
      </c>
      <c r="C91" s="4" t="s">
        <v>1409</v>
      </c>
      <c r="D91" s="4" t="s">
        <v>1579</v>
      </c>
      <c r="E91" s="22" t="s">
        <v>369</v>
      </c>
      <c r="F91" s="4" t="s">
        <v>3269</v>
      </c>
      <c r="G91" s="4" t="s">
        <v>3270</v>
      </c>
      <c r="K91" s="3" t="s">
        <v>6412</v>
      </c>
      <c r="L91" s="4" t="s">
        <v>4837</v>
      </c>
      <c r="N91" s="157" t="s">
        <v>4838</v>
      </c>
      <c r="O91" s="3" t="s">
        <v>5541</v>
      </c>
      <c r="P91" s="157" t="s">
        <v>5974</v>
      </c>
    </row>
    <row r="92" spans="1:17" s="20" customFormat="1" x14ac:dyDescent="0.2">
      <c r="A92" s="20" t="s">
        <v>370</v>
      </c>
      <c r="B92" s="20" t="s">
        <v>371</v>
      </c>
      <c r="C92" s="9" t="s">
        <v>1410</v>
      </c>
      <c r="D92" s="26"/>
      <c r="E92" s="26"/>
      <c r="K92" s="3"/>
      <c r="N92" s="183"/>
      <c r="O92" s="3"/>
      <c r="P92" s="183"/>
    </row>
    <row r="93" spans="1:17" s="14" customFormat="1" ht="64" x14ac:dyDescent="0.2">
      <c r="A93" s="14" t="s">
        <v>372</v>
      </c>
      <c r="B93" s="14" t="s">
        <v>373</v>
      </c>
      <c r="C93" s="4" t="s">
        <v>1411</v>
      </c>
      <c r="D93" s="4" t="s">
        <v>1605</v>
      </c>
      <c r="E93" s="22" t="s">
        <v>374</v>
      </c>
      <c r="F93" s="5" t="s">
        <v>3271</v>
      </c>
      <c r="G93" s="5" t="s">
        <v>3272</v>
      </c>
      <c r="H93" s="5" t="s">
        <v>3273</v>
      </c>
      <c r="I93" s="4" t="s">
        <v>3274</v>
      </c>
      <c r="K93" s="3" t="s">
        <v>6413</v>
      </c>
      <c r="L93" s="4" t="s">
        <v>4839</v>
      </c>
      <c r="N93" s="157" t="s">
        <v>4840</v>
      </c>
      <c r="O93" s="3" t="s">
        <v>5542</v>
      </c>
      <c r="P93" s="157" t="s">
        <v>5975</v>
      </c>
    </row>
    <row r="94" spans="1:17" s="14" customFormat="1" ht="32" x14ac:dyDescent="0.2">
      <c r="A94" s="14" t="s">
        <v>375</v>
      </c>
      <c r="B94" s="14" t="s">
        <v>376</v>
      </c>
      <c r="C94" s="4" t="s">
        <v>1412</v>
      </c>
      <c r="D94" s="4" t="s">
        <v>1568</v>
      </c>
      <c r="E94" s="22" t="s">
        <v>377</v>
      </c>
      <c r="F94" s="5" t="s">
        <v>3275</v>
      </c>
      <c r="G94" s="5" t="s">
        <v>3276</v>
      </c>
      <c r="H94" s="3" t="s">
        <v>3277</v>
      </c>
      <c r="I94" s="4" t="s">
        <v>3278</v>
      </c>
      <c r="K94" s="3" t="s">
        <v>6414</v>
      </c>
      <c r="L94" s="4" t="s">
        <v>4841</v>
      </c>
      <c r="M94" s="4" t="s">
        <v>4842</v>
      </c>
      <c r="N94" s="3"/>
      <c r="O94" s="3" t="s">
        <v>5543</v>
      </c>
      <c r="P94" s="3"/>
    </row>
    <row r="95" spans="1:17" s="14" customFormat="1" ht="32" x14ac:dyDescent="0.2">
      <c r="A95" s="14" t="s">
        <v>378</v>
      </c>
      <c r="B95" s="14" t="s">
        <v>379</v>
      </c>
      <c r="C95" s="4" t="s">
        <v>1412</v>
      </c>
      <c r="D95" s="4" t="s">
        <v>1604</v>
      </c>
      <c r="E95" s="22" t="s">
        <v>380</v>
      </c>
      <c r="F95" s="5" t="s">
        <v>3279</v>
      </c>
      <c r="G95" s="5" t="s">
        <v>3280</v>
      </c>
      <c r="H95" s="5" t="s">
        <v>3281</v>
      </c>
      <c r="I95" s="4" t="s">
        <v>3282</v>
      </c>
      <c r="J95" s="5" t="s">
        <v>3283</v>
      </c>
      <c r="K95" s="3" t="s">
        <v>6415</v>
      </c>
      <c r="L95" s="4" t="s">
        <v>4843</v>
      </c>
      <c r="M95" s="5"/>
      <c r="N95" s="157" t="s">
        <v>4844</v>
      </c>
      <c r="O95" s="3" t="s">
        <v>5544</v>
      </c>
      <c r="P95" s="3"/>
    </row>
    <row r="96" spans="1:17" s="14" customFormat="1" ht="32" x14ac:dyDescent="0.2">
      <c r="B96" s="86" t="s">
        <v>384</v>
      </c>
      <c r="C96" s="68" t="s">
        <v>1415</v>
      </c>
      <c r="D96" s="5" t="s">
        <v>1544</v>
      </c>
      <c r="E96" s="22" t="s">
        <v>1137</v>
      </c>
      <c r="F96" s="4" t="s">
        <v>3284</v>
      </c>
      <c r="G96" s="13" t="s">
        <v>3285</v>
      </c>
      <c r="H96" s="4" t="s">
        <v>3286</v>
      </c>
      <c r="I96" s="13" t="s">
        <v>3287</v>
      </c>
      <c r="J96" s="4" t="s">
        <v>3288</v>
      </c>
      <c r="K96" s="3" t="s">
        <v>6416</v>
      </c>
      <c r="L96" s="4" t="s">
        <v>4845</v>
      </c>
      <c r="M96" s="4" t="s">
        <v>4846</v>
      </c>
      <c r="N96" s="157" t="s">
        <v>4847</v>
      </c>
      <c r="O96" s="3" t="s">
        <v>5545</v>
      </c>
      <c r="P96" s="157" t="s">
        <v>5976</v>
      </c>
    </row>
    <row r="97" spans="1:17" s="14" customFormat="1" ht="32" x14ac:dyDescent="0.2">
      <c r="A97" s="14" t="s">
        <v>1304</v>
      </c>
      <c r="B97" s="14" t="s">
        <v>385</v>
      </c>
      <c r="C97" s="5" t="s">
        <v>1413</v>
      </c>
      <c r="D97" s="5" t="s">
        <v>1606</v>
      </c>
      <c r="E97" s="23" t="s">
        <v>386</v>
      </c>
      <c r="F97" s="5" t="s">
        <v>3289</v>
      </c>
      <c r="G97" s="5" t="s">
        <v>3290</v>
      </c>
      <c r="H97" s="159" t="s">
        <v>3291</v>
      </c>
      <c r="I97" s="4" t="s">
        <v>3292</v>
      </c>
      <c r="J97" s="5" t="s">
        <v>3293</v>
      </c>
      <c r="K97" s="3" t="s">
        <v>6417</v>
      </c>
      <c r="L97" s="4" t="s">
        <v>4848</v>
      </c>
      <c r="M97" s="4" t="s">
        <v>4849</v>
      </c>
      <c r="N97" s="157" t="s">
        <v>4850</v>
      </c>
      <c r="O97" s="3" t="s">
        <v>5546</v>
      </c>
      <c r="P97" s="157" t="s">
        <v>5977</v>
      </c>
    </row>
    <row r="98" spans="1:17" s="14" customFormat="1" ht="64" x14ac:dyDescent="0.2">
      <c r="A98" s="14" t="s">
        <v>387</v>
      </c>
      <c r="B98" s="14" t="s">
        <v>388</v>
      </c>
      <c r="C98" s="5" t="s">
        <v>1414</v>
      </c>
      <c r="D98" s="5" t="s">
        <v>1602</v>
      </c>
      <c r="E98" s="22" t="s">
        <v>389</v>
      </c>
      <c r="F98" s="5" t="s">
        <v>3294</v>
      </c>
      <c r="G98" s="5" t="s">
        <v>3295</v>
      </c>
      <c r="H98" s="5" t="s">
        <v>3296</v>
      </c>
      <c r="I98" s="4" t="s">
        <v>3297</v>
      </c>
      <c r="K98" s="3" t="s">
        <v>6418</v>
      </c>
      <c r="L98" s="4" t="s">
        <v>4851</v>
      </c>
      <c r="M98" s="4" t="s">
        <v>4852</v>
      </c>
      <c r="N98" s="157" t="s">
        <v>4853</v>
      </c>
      <c r="O98" s="3" t="s">
        <v>5547</v>
      </c>
      <c r="P98" s="157" t="s">
        <v>5978</v>
      </c>
    </row>
    <row r="99" spans="1:17" s="14" customFormat="1" ht="48" x14ac:dyDescent="0.2">
      <c r="A99" s="14" t="s">
        <v>1240</v>
      </c>
      <c r="B99" s="14" t="s">
        <v>1574</v>
      </c>
      <c r="C99" s="5" t="s">
        <v>233</v>
      </c>
      <c r="D99" s="5" t="s">
        <v>1559</v>
      </c>
      <c r="E99" s="22" t="s">
        <v>234</v>
      </c>
      <c r="F99" s="13" t="s">
        <v>3043</v>
      </c>
      <c r="G99" s="13" t="s">
        <v>3044</v>
      </c>
      <c r="H99" s="13" t="s">
        <v>3045</v>
      </c>
      <c r="K99" s="3" t="s">
        <v>6369</v>
      </c>
      <c r="L99" s="4" t="s">
        <v>4733</v>
      </c>
      <c r="N99" s="13"/>
      <c r="O99" s="195" t="s">
        <v>5502</v>
      </c>
      <c r="P99" s="13" t="s">
        <v>5927</v>
      </c>
      <c r="Q99" s="83"/>
    </row>
    <row r="100" spans="1:17" s="15" customFormat="1" ht="48" x14ac:dyDescent="0.2">
      <c r="A100" s="14"/>
      <c r="B100" s="14" t="s">
        <v>1574</v>
      </c>
      <c r="C100" s="5" t="s">
        <v>233</v>
      </c>
      <c r="D100" s="5" t="s">
        <v>1573</v>
      </c>
      <c r="E100" s="22" t="s">
        <v>390</v>
      </c>
      <c r="F100" s="4" t="s">
        <v>3298</v>
      </c>
      <c r="G100" s="4" t="s">
        <v>3299</v>
      </c>
      <c r="H100" s="4" t="s">
        <v>3300</v>
      </c>
      <c r="I100" s="4" t="s">
        <v>3301</v>
      </c>
      <c r="J100" s="13" t="s">
        <v>3302</v>
      </c>
      <c r="K100" s="3" t="s">
        <v>6419</v>
      </c>
      <c r="L100" s="14"/>
      <c r="M100" s="14"/>
      <c r="N100" s="13"/>
      <c r="O100" s="3" t="s">
        <v>5548</v>
      </c>
      <c r="P100" s="157" t="s">
        <v>5979</v>
      </c>
      <c r="Q100" s="14"/>
    </row>
    <row r="101" spans="1:17" s="75" customFormat="1" x14ac:dyDescent="0.2">
      <c r="A101" s="19" t="s">
        <v>391</v>
      </c>
      <c r="B101" s="74"/>
      <c r="C101" s="74"/>
      <c r="D101" s="19"/>
      <c r="E101" s="19"/>
      <c r="F101" s="74"/>
      <c r="G101" s="74"/>
      <c r="H101" s="74"/>
      <c r="I101" s="74"/>
      <c r="J101" s="74"/>
      <c r="K101" s="18"/>
      <c r="L101" s="18"/>
      <c r="M101" s="18"/>
      <c r="N101" s="18"/>
      <c r="O101" s="18"/>
      <c r="P101" s="180"/>
      <c r="Q101" s="80"/>
    </row>
    <row r="102" spans="1:17" s="14" customFormat="1" ht="48" x14ac:dyDescent="0.2">
      <c r="A102" s="14" t="s">
        <v>1243</v>
      </c>
      <c r="B102" s="14" t="s">
        <v>392</v>
      </c>
      <c r="C102" s="5" t="s">
        <v>1416</v>
      </c>
      <c r="D102" s="5" t="s">
        <v>1577</v>
      </c>
      <c r="E102" s="22" t="s">
        <v>393</v>
      </c>
      <c r="F102" s="5" t="s">
        <v>3303</v>
      </c>
      <c r="G102" s="5" t="s">
        <v>3304</v>
      </c>
      <c r="H102" s="14" t="s">
        <v>3305</v>
      </c>
      <c r="I102" s="5" t="s">
        <v>3306</v>
      </c>
      <c r="J102" s="5" t="s">
        <v>3307</v>
      </c>
      <c r="K102" s="3" t="s">
        <v>6420</v>
      </c>
      <c r="L102" s="5" t="s">
        <v>4854</v>
      </c>
      <c r="N102" s="13" t="s">
        <v>4855</v>
      </c>
      <c r="O102" s="3" t="s">
        <v>5549</v>
      </c>
      <c r="P102" s="3" t="s">
        <v>5980</v>
      </c>
    </row>
    <row r="103" spans="1:17" s="14" customFormat="1" ht="48" x14ac:dyDescent="0.2">
      <c r="A103" s="14" t="s">
        <v>1243</v>
      </c>
      <c r="B103" s="14" t="s">
        <v>392</v>
      </c>
      <c r="D103" s="5" t="s">
        <v>1598</v>
      </c>
      <c r="E103" s="22" t="s">
        <v>1244</v>
      </c>
      <c r="F103" s="5" t="s">
        <v>3308</v>
      </c>
      <c r="G103" s="5" t="s">
        <v>3309</v>
      </c>
      <c r="H103" s="14" t="s">
        <v>3310</v>
      </c>
      <c r="I103" s="5" t="s">
        <v>3311</v>
      </c>
      <c r="J103" s="5" t="s">
        <v>3312</v>
      </c>
      <c r="K103" s="3" t="s">
        <v>6421</v>
      </c>
      <c r="L103" s="5" t="s">
        <v>4856</v>
      </c>
      <c r="N103" s="13" t="s">
        <v>4857</v>
      </c>
      <c r="O103" s="3" t="s">
        <v>5550</v>
      </c>
      <c r="P103" s="3" t="s">
        <v>5981</v>
      </c>
    </row>
    <row r="104" spans="1:17" s="14" customFormat="1" ht="32" x14ac:dyDescent="0.2">
      <c r="A104" s="14" t="s">
        <v>394</v>
      </c>
      <c r="B104" s="14" t="s">
        <v>395</v>
      </c>
      <c r="C104" s="5" t="s">
        <v>396</v>
      </c>
      <c r="D104" s="5" t="s">
        <v>1615</v>
      </c>
      <c r="E104" s="22" t="s">
        <v>397</v>
      </c>
      <c r="F104" s="5" t="s">
        <v>3313</v>
      </c>
      <c r="G104" s="5" t="s">
        <v>3314</v>
      </c>
      <c r="H104" s="5" t="s">
        <v>3315</v>
      </c>
      <c r="I104" s="5" t="s">
        <v>3316</v>
      </c>
      <c r="J104" s="5" t="s">
        <v>3317</v>
      </c>
      <c r="K104" s="3" t="s">
        <v>6422</v>
      </c>
      <c r="L104" s="5" t="s">
        <v>4858</v>
      </c>
      <c r="M104" s="5"/>
      <c r="N104" s="3" t="s">
        <v>4859</v>
      </c>
      <c r="O104" s="3" t="s">
        <v>5551</v>
      </c>
      <c r="P104" s="3" t="s">
        <v>5982</v>
      </c>
      <c r="Q104" s="5"/>
    </row>
    <row r="105" spans="1:17" s="14" customFormat="1" ht="32" x14ac:dyDescent="0.2">
      <c r="A105" s="14" t="s">
        <v>398</v>
      </c>
      <c r="B105" s="14" t="s">
        <v>399</v>
      </c>
      <c r="C105" s="5" t="s">
        <v>1417</v>
      </c>
      <c r="D105" s="5" t="s">
        <v>2000</v>
      </c>
      <c r="E105" s="22" t="s">
        <v>400</v>
      </c>
      <c r="F105" s="5" t="s">
        <v>3318</v>
      </c>
      <c r="H105" s="5" t="s">
        <v>3319</v>
      </c>
      <c r="J105" s="5" t="s">
        <v>3320</v>
      </c>
      <c r="K105" s="3"/>
      <c r="L105" s="13" t="s">
        <v>4860</v>
      </c>
      <c r="M105" s="1" t="s">
        <v>4861</v>
      </c>
      <c r="N105" s="160" t="s">
        <v>4862</v>
      </c>
      <c r="O105" s="3" t="s">
        <v>5552</v>
      </c>
      <c r="P105" s="160" t="s">
        <v>5983</v>
      </c>
      <c r="Q105" s="5"/>
    </row>
    <row r="106" spans="1:17" s="14" customFormat="1" ht="64" x14ac:dyDescent="0.2">
      <c r="A106" s="14" t="s">
        <v>401</v>
      </c>
      <c r="B106" s="14" t="s">
        <v>402</v>
      </c>
      <c r="C106" s="5" t="s">
        <v>1418</v>
      </c>
      <c r="D106" s="22" t="s">
        <v>1621</v>
      </c>
      <c r="E106" s="22" t="s">
        <v>403</v>
      </c>
      <c r="F106" s="5" t="s">
        <v>3321</v>
      </c>
      <c r="G106" s="5" t="s">
        <v>3322</v>
      </c>
      <c r="I106" s="5" t="s">
        <v>3323</v>
      </c>
      <c r="K106" s="3" t="s">
        <v>6423</v>
      </c>
      <c r="L106" s="5"/>
      <c r="M106" s="5" t="s">
        <v>4863</v>
      </c>
      <c r="N106" s="3" t="s">
        <v>4864</v>
      </c>
      <c r="O106" s="3" t="s">
        <v>5553</v>
      </c>
      <c r="P106" s="3" t="s">
        <v>5984</v>
      </c>
    </row>
    <row r="107" spans="1:17" s="14" customFormat="1" ht="32" x14ac:dyDescent="0.2">
      <c r="A107" s="14" t="s">
        <v>1153</v>
      </c>
      <c r="B107" s="14" t="s">
        <v>404</v>
      </c>
      <c r="C107" s="5" t="s">
        <v>1419</v>
      </c>
      <c r="D107" s="5" t="s">
        <v>1575</v>
      </c>
      <c r="E107" s="22" t="s">
        <v>405</v>
      </c>
      <c r="F107" s="5" t="s">
        <v>3324</v>
      </c>
      <c r="G107" s="5" t="s">
        <v>3325</v>
      </c>
      <c r="K107" s="3"/>
      <c r="L107" s="5" t="s">
        <v>4865</v>
      </c>
      <c r="N107" s="13"/>
      <c r="O107" s="3" t="s">
        <v>5554</v>
      </c>
      <c r="P107" s="3" t="s">
        <v>5985</v>
      </c>
      <c r="Q107" s="5"/>
    </row>
    <row r="108" spans="1:17" s="15" customFormat="1" x14ac:dyDescent="0.2">
      <c r="A108" s="17" t="s">
        <v>406</v>
      </c>
      <c r="B108" s="18"/>
      <c r="C108" s="18"/>
      <c r="D108" s="17"/>
      <c r="E108" s="17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1"/>
      <c r="Q108" s="82"/>
    </row>
    <row r="109" spans="1:17" s="14" customFormat="1" ht="48" x14ac:dyDescent="0.2">
      <c r="A109" s="14" t="s">
        <v>2114</v>
      </c>
      <c r="B109" s="14" t="s">
        <v>407</v>
      </c>
      <c r="C109" s="4" t="s">
        <v>1420</v>
      </c>
      <c r="D109" s="4" t="s">
        <v>1530</v>
      </c>
      <c r="E109" s="22" t="s">
        <v>408</v>
      </c>
      <c r="F109" s="5" t="s">
        <v>3326</v>
      </c>
      <c r="G109" s="5" t="s">
        <v>3327</v>
      </c>
      <c r="H109" s="3" t="s">
        <v>3328</v>
      </c>
      <c r="I109" s="5"/>
      <c r="K109" s="3" t="s">
        <v>6424</v>
      </c>
      <c r="L109" s="5"/>
      <c r="M109" s="3" t="s">
        <v>4866</v>
      </c>
      <c r="N109" s="3" t="s">
        <v>4867</v>
      </c>
      <c r="O109" s="3" t="s">
        <v>5555</v>
      </c>
      <c r="P109" s="3" t="s">
        <v>5986</v>
      </c>
    </row>
    <row r="110" spans="1:17" s="77" customFormat="1" x14ac:dyDescent="0.2">
      <c r="A110" s="76" t="s">
        <v>2115</v>
      </c>
      <c r="B110" s="76"/>
      <c r="C110" s="76"/>
      <c r="D110" s="76"/>
      <c r="E110" s="76"/>
      <c r="F110" s="76"/>
      <c r="G110" s="76"/>
      <c r="H110" s="76"/>
      <c r="I110" s="76"/>
      <c r="J110" s="76"/>
      <c r="K110" s="76"/>
      <c r="L110" s="76"/>
      <c r="M110" s="76"/>
      <c r="N110" s="76"/>
      <c r="O110" s="76"/>
      <c r="P110" s="184"/>
      <c r="Q110" s="76"/>
    </row>
    <row r="111" spans="1:17" s="4" customFormat="1" ht="32" customHeight="1" x14ac:dyDescent="0.2">
      <c r="A111" s="5" t="s">
        <v>538</v>
      </c>
      <c r="B111" s="5" t="s">
        <v>539</v>
      </c>
      <c r="C111" s="5"/>
      <c r="D111" s="1" t="s">
        <v>1686</v>
      </c>
      <c r="E111" s="70" t="s">
        <v>540</v>
      </c>
      <c r="F111" s="1" t="s">
        <v>3329</v>
      </c>
      <c r="G111" s="1" t="s">
        <v>3330</v>
      </c>
      <c r="H111" s="1" t="s">
        <v>3331</v>
      </c>
      <c r="I111" s="1" t="s">
        <v>3332</v>
      </c>
      <c r="J111" s="1" t="s">
        <v>3333</v>
      </c>
      <c r="K111" s="3" t="s">
        <v>6425</v>
      </c>
      <c r="L111" s="1" t="s">
        <v>4868</v>
      </c>
      <c r="M111" s="1" t="s">
        <v>4869</v>
      </c>
      <c r="N111" s="160" t="s">
        <v>4870</v>
      </c>
      <c r="O111" s="3" t="s">
        <v>5556</v>
      </c>
      <c r="P111" s="160" t="s">
        <v>5987</v>
      </c>
    </row>
    <row r="112" spans="1:17" s="4" customFormat="1" ht="32" customHeight="1" x14ac:dyDescent="0.2">
      <c r="A112" s="5" t="s">
        <v>1156</v>
      </c>
      <c r="B112" s="5" t="s">
        <v>541</v>
      </c>
      <c r="C112" s="5" t="s">
        <v>542</v>
      </c>
      <c r="D112" s="1" t="s">
        <v>1619</v>
      </c>
      <c r="E112" s="70" t="s">
        <v>543</v>
      </c>
      <c r="F112" s="1" t="s">
        <v>3334</v>
      </c>
      <c r="G112" s="1" t="s">
        <v>3335</v>
      </c>
      <c r="H112" s="157" t="s">
        <v>3336</v>
      </c>
      <c r="I112" s="1" t="s">
        <v>3337</v>
      </c>
      <c r="J112" s="1" t="s">
        <v>3338</v>
      </c>
      <c r="K112" s="3" t="s">
        <v>6426</v>
      </c>
      <c r="L112" s="1" t="s">
        <v>4871</v>
      </c>
      <c r="M112" s="1" t="s">
        <v>4872</v>
      </c>
      <c r="N112" s="160" t="s">
        <v>4873</v>
      </c>
      <c r="O112" s="3" t="s">
        <v>5557</v>
      </c>
      <c r="P112" s="160" t="s">
        <v>5988</v>
      </c>
    </row>
    <row r="113" spans="1:17" s="4" customFormat="1" ht="39" customHeight="1" x14ac:dyDescent="0.2">
      <c r="A113" s="4" t="s">
        <v>544</v>
      </c>
      <c r="B113" s="4" t="s">
        <v>545</v>
      </c>
      <c r="C113" s="4" t="s">
        <v>546</v>
      </c>
      <c r="D113" s="1" t="s">
        <v>1662</v>
      </c>
      <c r="E113" s="70" t="s">
        <v>547</v>
      </c>
      <c r="F113" s="170" t="s">
        <v>3339</v>
      </c>
      <c r="G113" s="170" t="s">
        <v>3340</v>
      </c>
      <c r="H113" s="1" t="s">
        <v>3341</v>
      </c>
      <c r="I113" s="157" t="s">
        <v>3342</v>
      </c>
      <c r="J113" s="170" t="s">
        <v>3343</v>
      </c>
      <c r="K113" s="3" t="s">
        <v>6427</v>
      </c>
      <c r="L113" s="1" t="s">
        <v>4874</v>
      </c>
      <c r="M113" s="157" t="s">
        <v>4875</v>
      </c>
      <c r="N113" s="160" t="s">
        <v>4876</v>
      </c>
      <c r="O113" s="3" t="s">
        <v>5558</v>
      </c>
      <c r="P113" s="160" t="s">
        <v>5989</v>
      </c>
    </row>
    <row r="114" spans="1:17" s="4" customFormat="1" ht="48" x14ac:dyDescent="0.2">
      <c r="A114" s="4" t="s">
        <v>548</v>
      </c>
      <c r="B114" s="4" t="s">
        <v>549</v>
      </c>
      <c r="C114" s="4" t="s">
        <v>550</v>
      </c>
      <c r="D114" s="1" t="s">
        <v>1649</v>
      </c>
      <c r="E114" s="70" t="s">
        <v>551</v>
      </c>
      <c r="F114" s="157" t="s">
        <v>3344</v>
      </c>
      <c r="G114" s="1" t="s">
        <v>3345</v>
      </c>
      <c r="H114" s="160" t="s">
        <v>3346</v>
      </c>
      <c r="I114" s="1" t="s">
        <v>3347</v>
      </c>
      <c r="J114" s="1" t="s">
        <v>3348</v>
      </c>
      <c r="K114" s="3" t="s">
        <v>6428</v>
      </c>
      <c r="L114" s="1" t="s">
        <v>4877</v>
      </c>
      <c r="M114" s="1" t="s">
        <v>4878</v>
      </c>
      <c r="N114" s="160" t="s">
        <v>4879</v>
      </c>
      <c r="O114" s="3" t="s">
        <v>5559</v>
      </c>
      <c r="P114" s="160" t="s">
        <v>5990</v>
      </c>
    </row>
    <row r="115" spans="1:17" s="4" customFormat="1" ht="64" x14ac:dyDescent="0.2">
      <c r="A115" s="4" t="s">
        <v>552</v>
      </c>
      <c r="B115" s="4" t="s">
        <v>553</v>
      </c>
      <c r="C115" s="4" t="s">
        <v>554</v>
      </c>
      <c r="D115" s="1" t="s">
        <v>1675</v>
      </c>
      <c r="E115" s="71" t="s">
        <v>555</v>
      </c>
      <c r="F115" s="1" t="s">
        <v>3349</v>
      </c>
      <c r="G115" s="1" t="s">
        <v>3350</v>
      </c>
      <c r="H115" s="157" t="s">
        <v>3351</v>
      </c>
      <c r="I115" s="1" t="s">
        <v>3352</v>
      </c>
      <c r="J115" s="1" t="s">
        <v>3353</v>
      </c>
      <c r="K115" s="3" t="s">
        <v>6429</v>
      </c>
      <c r="L115" s="1" t="s">
        <v>4880</v>
      </c>
      <c r="M115" s="1"/>
      <c r="N115" s="160" t="s">
        <v>4881</v>
      </c>
      <c r="O115" s="3" t="s">
        <v>5560</v>
      </c>
      <c r="P115" s="160" t="s">
        <v>5991</v>
      </c>
    </row>
    <row r="116" spans="1:17" s="77" customFormat="1" x14ac:dyDescent="0.2">
      <c r="A116" s="76" t="s">
        <v>734</v>
      </c>
      <c r="B116" s="76"/>
      <c r="C116" s="76"/>
      <c r="D116" s="76"/>
      <c r="E116" s="76"/>
      <c r="F116" s="76"/>
      <c r="G116" s="76"/>
      <c r="H116" s="76"/>
      <c r="I116" s="76"/>
      <c r="J116" s="76"/>
      <c r="K116" s="76"/>
      <c r="L116" s="76"/>
      <c r="M116" s="76"/>
      <c r="N116" s="76"/>
      <c r="O116" s="76"/>
      <c r="P116" s="184"/>
      <c r="Q116" s="76"/>
    </row>
    <row r="117" spans="1:17" ht="32" x14ac:dyDescent="0.2">
      <c r="A117" s="64" t="s">
        <v>466</v>
      </c>
      <c r="B117" s="62" t="s">
        <v>467</v>
      </c>
      <c r="C117" s="62"/>
      <c r="D117" s="4" t="s">
        <v>1658</v>
      </c>
      <c r="E117" s="22" t="s">
        <v>468</v>
      </c>
      <c r="F117" s="4" t="s">
        <v>3354</v>
      </c>
      <c r="G117" s="4" t="s">
        <v>3355</v>
      </c>
      <c r="H117" s="4" t="s">
        <v>3356</v>
      </c>
      <c r="I117" s="4" t="s">
        <v>3357</v>
      </c>
      <c r="J117" s="4" t="s">
        <v>3358</v>
      </c>
      <c r="K117" s="3" t="s">
        <v>6430</v>
      </c>
      <c r="L117" s="4" t="s">
        <v>4882</v>
      </c>
      <c r="M117" s="4" t="s">
        <v>4883</v>
      </c>
      <c r="N117" s="157" t="s">
        <v>4884</v>
      </c>
      <c r="O117" s="3"/>
      <c r="P117" s="157" t="s">
        <v>5992</v>
      </c>
    </row>
    <row r="118" spans="1:17" ht="64" x14ac:dyDescent="0.2">
      <c r="A118" s="64" t="s">
        <v>469</v>
      </c>
      <c r="B118" s="64" t="s">
        <v>736</v>
      </c>
      <c r="C118" s="64"/>
      <c r="D118" s="4" t="s">
        <v>1654</v>
      </c>
      <c r="E118" s="22" t="s">
        <v>470</v>
      </c>
      <c r="F118" s="4" t="s">
        <v>3359</v>
      </c>
      <c r="G118" s="4" t="s">
        <v>3360</v>
      </c>
      <c r="H118" s="4" t="s">
        <v>3361</v>
      </c>
      <c r="I118" s="4" t="s">
        <v>3362</v>
      </c>
      <c r="J118" s="4" t="s">
        <v>3363</v>
      </c>
      <c r="K118" s="3" t="s">
        <v>6431</v>
      </c>
      <c r="L118" s="4" t="s">
        <v>4885</v>
      </c>
      <c r="M118" s="4" t="s">
        <v>4886</v>
      </c>
      <c r="N118" s="157" t="s">
        <v>4887</v>
      </c>
      <c r="O118" s="3"/>
      <c r="P118" s="157" t="s">
        <v>5993</v>
      </c>
      <c r="Q118" s="64"/>
    </row>
    <row r="119" spans="1:17" ht="32" x14ac:dyDescent="0.2">
      <c r="A119" s="64"/>
      <c r="B119" s="62" t="s">
        <v>1246</v>
      </c>
      <c r="C119" s="62"/>
      <c r="D119" s="4" t="s">
        <v>1688</v>
      </c>
      <c r="E119" s="61" t="s">
        <v>459</v>
      </c>
      <c r="F119" s="4" t="s">
        <v>3364</v>
      </c>
      <c r="G119" s="4" t="s">
        <v>3365</v>
      </c>
      <c r="H119" s="4" t="s">
        <v>3366</v>
      </c>
      <c r="I119" s="4" t="s">
        <v>3367</v>
      </c>
      <c r="J119" s="4" t="s">
        <v>3368</v>
      </c>
      <c r="K119" s="3" t="s">
        <v>6432</v>
      </c>
      <c r="L119" s="4" t="s">
        <v>4888</v>
      </c>
      <c r="M119" s="4" t="s">
        <v>4889</v>
      </c>
      <c r="N119" s="157" t="s">
        <v>4890</v>
      </c>
      <c r="O119" s="3" t="s">
        <v>5561</v>
      </c>
      <c r="P119" s="157" t="s">
        <v>5994</v>
      </c>
    </row>
    <row r="120" spans="1:17" ht="32" x14ac:dyDescent="0.2">
      <c r="A120" s="64"/>
      <c r="B120" s="15" t="s">
        <v>462</v>
      </c>
      <c r="C120" s="15"/>
      <c r="D120" s="4" t="s">
        <v>1618</v>
      </c>
      <c r="E120" s="61" t="s">
        <v>463</v>
      </c>
      <c r="F120" s="161" t="s">
        <v>3369</v>
      </c>
      <c r="G120" s="4" t="s">
        <v>3370</v>
      </c>
      <c r="H120" s="161" t="s">
        <v>3371</v>
      </c>
      <c r="I120" s="4" t="s">
        <v>3372</v>
      </c>
      <c r="J120" s="4" t="s">
        <v>3373</v>
      </c>
      <c r="K120" s="3" t="s">
        <v>6433</v>
      </c>
      <c r="L120" s="4" t="s">
        <v>4891</v>
      </c>
      <c r="M120" s="4"/>
      <c r="N120" s="157" t="s">
        <v>4892</v>
      </c>
      <c r="O120" s="3" t="s">
        <v>5562</v>
      </c>
      <c r="P120" s="157" t="s">
        <v>5995</v>
      </c>
      <c r="Q120" s="62"/>
    </row>
    <row r="121" spans="1:17" ht="32" x14ac:dyDescent="0.2">
      <c r="A121" s="64"/>
      <c r="B121" s="15" t="s">
        <v>457</v>
      </c>
      <c r="C121" s="15"/>
      <c r="D121" s="4" t="s">
        <v>1622</v>
      </c>
      <c r="E121" s="61" t="s">
        <v>458</v>
      </c>
      <c r="F121" s="4" t="s">
        <v>3374</v>
      </c>
      <c r="G121" s="4" t="s">
        <v>3375</v>
      </c>
      <c r="H121" s="4" t="s">
        <v>3376</v>
      </c>
      <c r="I121" s="4" t="s">
        <v>3377</v>
      </c>
      <c r="J121" s="4" t="s">
        <v>3378</v>
      </c>
      <c r="K121" s="3" t="s">
        <v>6434</v>
      </c>
      <c r="L121" s="4" t="s">
        <v>4893</v>
      </c>
      <c r="M121" s="4" t="s">
        <v>4894</v>
      </c>
      <c r="N121" s="157" t="s">
        <v>4895</v>
      </c>
      <c r="O121" s="3"/>
      <c r="P121" s="157" t="s">
        <v>5996</v>
      </c>
      <c r="Q121" s="64"/>
    </row>
    <row r="122" spans="1:17" ht="64" x14ac:dyDescent="0.2">
      <c r="A122" s="64" t="s">
        <v>464</v>
      </c>
      <c r="B122" s="64" t="s">
        <v>735</v>
      </c>
      <c r="C122" s="64"/>
      <c r="D122" s="4" t="s">
        <v>1647</v>
      </c>
      <c r="E122" s="22" t="s">
        <v>465</v>
      </c>
      <c r="F122" s="4" t="s">
        <v>3379</v>
      </c>
      <c r="G122" s="4" t="s">
        <v>3380</v>
      </c>
      <c r="H122" s="13" t="s">
        <v>3381</v>
      </c>
      <c r="I122" s="4" t="s">
        <v>3382</v>
      </c>
      <c r="J122" s="4" t="s">
        <v>3383</v>
      </c>
      <c r="K122" s="3" t="s">
        <v>6435</v>
      </c>
      <c r="L122" s="4" t="s">
        <v>4896</v>
      </c>
      <c r="M122" s="4" t="s">
        <v>4897</v>
      </c>
      <c r="N122" s="157" t="s">
        <v>4898</v>
      </c>
      <c r="O122" s="3"/>
      <c r="P122" s="157" t="s">
        <v>5997</v>
      </c>
      <c r="Q122" s="62"/>
    </row>
    <row r="123" spans="1:17" ht="32" x14ac:dyDescent="0.2">
      <c r="A123" s="15" t="s">
        <v>460</v>
      </c>
      <c r="B123" s="64" t="s">
        <v>1247</v>
      </c>
      <c r="C123" s="64"/>
      <c r="D123" s="4" t="s">
        <v>1648</v>
      </c>
      <c r="E123" s="23" t="s">
        <v>461</v>
      </c>
      <c r="F123" s="4" t="s">
        <v>3384</v>
      </c>
      <c r="G123" s="4" t="s">
        <v>3385</v>
      </c>
      <c r="H123" s="4" t="s">
        <v>3386</v>
      </c>
      <c r="I123" s="4" t="s">
        <v>3387</v>
      </c>
      <c r="J123" s="4" t="s">
        <v>3388</v>
      </c>
      <c r="K123" s="3" t="s">
        <v>6436</v>
      </c>
      <c r="L123" s="4" t="s">
        <v>4899</v>
      </c>
      <c r="N123" s="157" t="s">
        <v>4900</v>
      </c>
      <c r="O123" s="3" t="s">
        <v>5563</v>
      </c>
      <c r="P123" s="157" t="s">
        <v>5998</v>
      </c>
      <c r="Q123" s="64"/>
    </row>
    <row r="124" spans="1:17" ht="32" x14ac:dyDescent="0.2">
      <c r="A124" s="15" t="s">
        <v>1248</v>
      </c>
      <c r="B124" s="64" t="s">
        <v>471</v>
      </c>
      <c r="C124" s="64"/>
      <c r="D124" s="4" t="s">
        <v>1693</v>
      </c>
      <c r="E124" s="23" t="s">
        <v>472</v>
      </c>
      <c r="F124" s="4" t="s">
        <v>3389</v>
      </c>
      <c r="G124" s="4" t="s">
        <v>3390</v>
      </c>
      <c r="H124" s="14"/>
      <c r="I124" s="4" t="s">
        <v>3391</v>
      </c>
      <c r="J124" s="4" t="s">
        <v>3392</v>
      </c>
      <c r="K124" s="3" t="s">
        <v>6437</v>
      </c>
      <c r="L124" s="4" t="s">
        <v>4901</v>
      </c>
      <c r="M124" s="4" t="s">
        <v>4902</v>
      </c>
      <c r="N124" s="157" t="s">
        <v>4903</v>
      </c>
      <c r="O124" s="3" t="s">
        <v>5564</v>
      </c>
      <c r="P124" s="157" t="s">
        <v>5999</v>
      </c>
      <c r="Q124" s="64"/>
    </row>
    <row r="125" spans="1:17" ht="32" x14ac:dyDescent="0.2">
      <c r="A125" s="15" t="s">
        <v>1249</v>
      </c>
      <c r="B125" s="64" t="s">
        <v>1250</v>
      </c>
      <c r="C125" s="64"/>
      <c r="D125" s="4" t="s">
        <v>1833</v>
      </c>
      <c r="E125" s="23" t="s">
        <v>473</v>
      </c>
      <c r="F125" s="4" t="s">
        <v>3393</v>
      </c>
      <c r="G125" s="4" t="s">
        <v>3394</v>
      </c>
      <c r="H125" s="13" t="s">
        <v>3395</v>
      </c>
      <c r="I125" s="4" t="s">
        <v>3396</v>
      </c>
      <c r="K125" s="3" t="s">
        <v>6438</v>
      </c>
      <c r="L125" s="4" t="s">
        <v>4904</v>
      </c>
      <c r="M125" s="4" t="s">
        <v>4905</v>
      </c>
      <c r="N125" s="157" t="s">
        <v>4906</v>
      </c>
      <c r="O125" s="3" t="s">
        <v>5565</v>
      </c>
      <c r="P125" s="157" t="s">
        <v>6000</v>
      </c>
      <c r="Q125" s="64"/>
    </row>
    <row r="126" spans="1:17" s="79" customFormat="1" x14ac:dyDescent="0.2">
      <c r="A126" s="78" t="s">
        <v>737</v>
      </c>
      <c r="B126" s="78"/>
      <c r="C126" s="78"/>
      <c r="D126" s="76"/>
      <c r="E126" s="76"/>
      <c r="F126" s="76"/>
      <c r="G126" s="76"/>
      <c r="H126" s="76"/>
      <c r="I126" s="76"/>
      <c r="J126" s="76"/>
      <c r="K126" s="76"/>
      <c r="L126" s="76"/>
      <c r="M126" s="76"/>
      <c r="N126" s="76"/>
      <c r="O126" s="76"/>
      <c r="P126" s="76"/>
      <c r="Q126" s="78"/>
    </row>
    <row r="127" spans="1:17" ht="32" x14ac:dyDescent="0.2">
      <c r="A127" s="60" t="s">
        <v>536</v>
      </c>
      <c r="B127" s="63" t="s">
        <v>1236</v>
      </c>
      <c r="C127" s="63"/>
      <c r="D127" s="4" t="s">
        <v>1660</v>
      </c>
      <c r="E127" s="22" t="s">
        <v>537</v>
      </c>
      <c r="F127" s="4" t="s">
        <v>3397</v>
      </c>
      <c r="G127" s="4" t="s">
        <v>3398</v>
      </c>
      <c r="H127" s="13" t="s">
        <v>3399</v>
      </c>
      <c r="I127" s="4"/>
      <c r="J127" s="4" t="s">
        <v>3400</v>
      </c>
      <c r="K127" s="3"/>
      <c r="L127" s="4" t="s">
        <v>4907</v>
      </c>
      <c r="M127" s="4" t="s">
        <v>4908</v>
      </c>
      <c r="N127" s="157" t="s">
        <v>4909</v>
      </c>
      <c r="O127" s="3" t="s">
        <v>5566</v>
      </c>
      <c r="P127" s="157" t="s">
        <v>6001</v>
      </c>
    </row>
    <row r="128" spans="1:17" ht="32" x14ac:dyDescent="0.2">
      <c r="B128" s="63" t="s">
        <v>739</v>
      </c>
      <c r="C128" s="63"/>
      <c r="D128" s="4" t="s">
        <v>1676</v>
      </c>
      <c r="E128" s="22" t="s">
        <v>738</v>
      </c>
      <c r="F128" s="4" t="s">
        <v>3401</v>
      </c>
      <c r="G128" s="4" t="s">
        <v>3402</v>
      </c>
      <c r="H128" s="4" t="s">
        <v>3403</v>
      </c>
      <c r="I128" s="4"/>
      <c r="J128" s="4" t="s">
        <v>3404</v>
      </c>
      <c r="K128" s="3" t="s">
        <v>6439</v>
      </c>
      <c r="L128" s="4" t="s">
        <v>4910</v>
      </c>
      <c r="M128" s="4" t="s">
        <v>4911</v>
      </c>
      <c r="N128" s="157" t="s">
        <v>4912</v>
      </c>
      <c r="O128" s="3" t="s">
        <v>5567</v>
      </c>
      <c r="P128" s="157" t="s">
        <v>6002</v>
      </c>
    </row>
    <row r="129" spans="1:17" ht="32" x14ac:dyDescent="0.2">
      <c r="A129" s="60" t="s">
        <v>740</v>
      </c>
      <c r="B129" s="63" t="s">
        <v>742</v>
      </c>
      <c r="C129" s="63"/>
      <c r="D129" s="4" t="s">
        <v>1680</v>
      </c>
      <c r="E129" s="22" t="s">
        <v>741</v>
      </c>
      <c r="F129" s="4" t="s">
        <v>3405</v>
      </c>
      <c r="G129" s="4" t="s">
        <v>3406</v>
      </c>
      <c r="H129" s="13" t="s">
        <v>3407</v>
      </c>
      <c r="I129" s="14"/>
      <c r="J129" s="4" t="s">
        <v>3408</v>
      </c>
      <c r="K129" s="3"/>
      <c r="L129" s="4" t="s">
        <v>4913</v>
      </c>
      <c r="M129" s="13" t="s">
        <v>4914</v>
      </c>
      <c r="N129" s="157" t="s">
        <v>4915</v>
      </c>
      <c r="O129" s="3" t="s">
        <v>5568</v>
      </c>
      <c r="P129" s="157" t="s">
        <v>6003</v>
      </c>
    </row>
    <row r="130" spans="1:17" s="77" customFormat="1" x14ac:dyDescent="0.2">
      <c r="A130" s="76" t="s">
        <v>743</v>
      </c>
      <c r="B130" s="76"/>
      <c r="C130" s="76"/>
      <c r="D130" s="76"/>
      <c r="E130" s="76"/>
      <c r="F130" s="76"/>
      <c r="G130" s="76"/>
      <c r="H130" s="76"/>
      <c r="I130" s="76"/>
      <c r="J130" s="76"/>
      <c r="K130" s="76"/>
      <c r="L130" s="76"/>
      <c r="M130" s="76"/>
      <c r="N130" s="76"/>
      <c r="O130" s="76"/>
      <c r="P130" s="184"/>
      <c r="Q130" s="76"/>
    </row>
    <row r="131" spans="1:17" s="64" customFormat="1" ht="32" x14ac:dyDescent="0.2">
      <c r="A131" s="64" t="s">
        <v>744</v>
      </c>
      <c r="B131" s="64" t="s">
        <v>746</v>
      </c>
      <c r="D131" s="4" t="s">
        <v>1692</v>
      </c>
      <c r="E131" s="22" t="s">
        <v>745</v>
      </c>
      <c r="F131" s="4" t="s">
        <v>3409</v>
      </c>
      <c r="G131" s="4" t="s">
        <v>3410</v>
      </c>
      <c r="H131" s="4" t="s">
        <v>3411</v>
      </c>
      <c r="I131" s="4" t="s">
        <v>3412</v>
      </c>
      <c r="J131" s="4" t="s">
        <v>3413</v>
      </c>
      <c r="K131" s="3" t="s">
        <v>6440</v>
      </c>
      <c r="L131" s="4" t="s">
        <v>4916</v>
      </c>
      <c r="M131" s="14"/>
      <c r="N131" s="13"/>
      <c r="O131" s="3" t="s">
        <v>5569</v>
      </c>
      <c r="P131" s="157" t="s">
        <v>6004</v>
      </c>
      <c r="Q131" s="67"/>
    </row>
    <row r="132" spans="1:17" s="64" customFormat="1" ht="32" x14ac:dyDescent="0.2">
      <c r="A132" s="64" t="s">
        <v>747</v>
      </c>
      <c r="B132" s="64" t="s">
        <v>749</v>
      </c>
      <c r="D132" s="4" t="s">
        <v>1599</v>
      </c>
      <c r="E132" s="22" t="s">
        <v>748</v>
      </c>
      <c r="F132" s="5" t="s">
        <v>3414</v>
      </c>
      <c r="G132" s="13" t="s">
        <v>3415</v>
      </c>
      <c r="H132" s="5" t="s">
        <v>3416</v>
      </c>
      <c r="I132" s="4" t="s">
        <v>3417</v>
      </c>
      <c r="J132" s="5" t="s">
        <v>3418</v>
      </c>
      <c r="K132" s="3" t="s">
        <v>6441</v>
      </c>
      <c r="L132" s="4" t="s">
        <v>4917</v>
      </c>
      <c r="M132" s="14"/>
      <c r="N132" s="13"/>
      <c r="O132" s="3" t="s">
        <v>5570</v>
      </c>
      <c r="P132" s="157" t="s">
        <v>6005</v>
      </c>
    </row>
    <row r="133" spans="1:17" s="64" customFormat="1" ht="48" x14ac:dyDescent="0.2">
      <c r="A133" s="64" t="s">
        <v>750</v>
      </c>
      <c r="B133" s="64" t="s">
        <v>752</v>
      </c>
      <c r="D133" s="4" t="s">
        <v>1659</v>
      </c>
      <c r="E133" s="22" t="s">
        <v>751</v>
      </c>
      <c r="F133" s="4" t="s">
        <v>3419</v>
      </c>
      <c r="G133" s="13" t="s">
        <v>3420</v>
      </c>
      <c r="H133" s="13" t="s">
        <v>3421</v>
      </c>
      <c r="I133" s="4" t="s">
        <v>3422</v>
      </c>
      <c r="J133" s="4" t="s">
        <v>3423</v>
      </c>
      <c r="K133" s="3" t="s">
        <v>6442</v>
      </c>
      <c r="L133" s="4" t="s">
        <v>4918</v>
      </c>
      <c r="M133" s="14"/>
      <c r="N133" s="13"/>
      <c r="O133" s="3" t="s">
        <v>5571</v>
      </c>
      <c r="P133" s="157" t="s">
        <v>6006</v>
      </c>
    </row>
    <row r="134" spans="1:17" s="64" customFormat="1" ht="32" x14ac:dyDescent="0.2">
      <c r="A134" s="64" t="s">
        <v>1251</v>
      </c>
      <c r="B134" s="64" t="s">
        <v>1252</v>
      </c>
      <c r="D134" s="4" t="s">
        <v>1665</v>
      </c>
      <c r="E134" s="22" t="s">
        <v>753</v>
      </c>
      <c r="F134" s="4" t="s">
        <v>3424</v>
      </c>
      <c r="G134" s="4" t="s">
        <v>3425</v>
      </c>
      <c r="H134" s="4" t="s">
        <v>3426</v>
      </c>
      <c r="I134" s="4" t="s">
        <v>3427</v>
      </c>
      <c r="J134" s="4" t="s">
        <v>3428</v>
      </c>
      <c r="K134" s="3" t="s">
        <v>6443</v>
      </c>
      <c r="L134" s="4" t="s">
        <v>4919</v>
      </c>
      <c r="M134" s="14"/>
      <c r="N134" s="13"/>
      <c r="O134" s="3" t="s">
        <v>5572</v>
      </c>
      <c r="P134" s="157" t="s">
        <v>6007</v>
      </c>
    </row>
    <row r="135" spans="1:17" s="77" customFormat="1" x14ac:dyDescent="0.2">
      <c r="A135" s="76" t="s">
        <v>1253</v>
      </c>
      <c r="B135" s="76"/>
      <c r="C135" s="76"/>
      <c r="D135" s="76"/>
      <c r="E135" s="76"/>
      <c r="F135" s="76"/>
      <c r="G135" s="76"/>
      <c r="H135" s="76"/>
      <c r="I135" s="76"/>
      <c r="J135" s="76"/>
      <c r="K135" s="76"/>
      <c r="L135" s="76"/>
      <c r="M135" s="76"/>
      <c r="N135" s="76"/>
      <c r="O135" s="76"/>
      <c r="P135" s="76"/>
      <c r="Q135" s="76"/>
    </row>
    <row r="136" spans="1:17" s="64" customFormat="1" ht="32" x14ac:dyDescent="0.2">
      <c r="A136" s="62" t="s">
        <v>754</v>
      </c>
      <c r="B136" s="64" t="s">
        <v>756</v>
      </c>
      <c r="D136" s="4" t="s">
        <v>1684</v>
      </c>
      <c r="E136" s="23" t="s">
        <v>755</v>
      </c>
      <c r="F136" s="4" t="s">
        <v>3429</v>
      </c>
      <c r="G136" s="4" t="s">
        <v>3430</v>
      </c>
      <c r="H136" s="4" t="s">
        <v>3431</v>
      </c>
      <c r="I136" s="4" t="s">
        <v>3432</v>
      </c>
      <c r="J136" s="4" t="s">
        <v>3433</v>
      </c>
      <c r="K136" s="3" t="s">
        <v>6444</v>
      </c>
      <c r="N136" s="158"/>
      <c r="O136" s="3" t="s">
        <v>5573</v>
      </c>
      <c r="P136" s="157" t="s">
        <v>6008</v>
      </c>
      <c r="Q136" s="87"/>
    </row>
    <row r="137" spans="1:17" s="64" customFormat="1" ht="32" x14ac:dyDescent="0.2">
      <c r="A137" s="62" t="s">
        <v>1223</v>
      </c>
      <c r="B137" s="14" t="s">
        <v>1221</v>
      </c>
      <c r="C137" s="14"/>
      <c r="D137" s="4" t="s">
        <v>1685</v>
      </c>
      <c r="E137" s="22" t="s">
        <v>759</v>
      </c>
      <c r="F137" s="4" t="s">
        <v>3434</v>
      </c>
      <c r="G137" s="4" t="s">
        <v>3435</v>
      </c>
      <c r="H137" s="4" t="s">
        <v>3436</v>
      </c>
      <c r="I137" s="4" t="s">
        <v>3437</v>
      </c>
      <c r="J137" s="4" t="s">
        <v>3438</v>
      </c>
      <c r="K137" s="3" t="s">
        <v>6445</v>
      </c>
      <c r="L137" s="4"/>
      <c r="M137" s="4"/>
      <c r="N137" s="157"/>
      <c r="O137" s="3" t="s">
        <v>5574</v>
      </c>
      <c r="P137" s="157" t="s">
        <v>6009</v>
      </c>
      <c r="Q137" s="87"/>
    </row>
    <row r="138" spans="1:17" s="64" customFormat="1" ht="16" x14ac:dyDescent="0.2">
      <c r="A138" s="62" t="s">
        <v>758</v>
      </c>
      <c r="B138" s="14" t="s">
        <v>1222</v>
      </c>
      <c r="C138" s="14"/>
      <c r="D138" s="4" t="s">
        <v>1682</v>
      </c>
      <c r="E138" s="22" t="s">
        <v>757</v>
      </c>
      <c r="F138" s="4" t="s">
        <v>3439</v>
      </c>
      <c r="G138" s="4" t="s">
        <v>3440</v>
      </c>
      <c r="H138" s="4" t="s">
        <v>3441</v>
      </c>
      <c r="I138" s="4" t="s">
        <v>3442</v>
      </c>
      <c r="J138" s="4"/>
      <c r="K138" s="3"/>
      <c r="L138" s="4" t="s">
        <v>4920</v>
      </c>
      <c r="M138" s="4" t="s">
        <v>4921</v>
      </c>
      <c r="N138" s="157" t="s">
        <v>4922</v>
      </c>
      <c r="O138" s="3" t="s">
        <v>5575</v>
      </c>
      <c r="P138" s="157" t="s">
        <v>6010</v>
      </c>
      <c r="Q138" s="87"/>
    </row>
    <row r="139" spans="1:17" s="64" customFormat="1" ht="32" x14ac:dyDescent="0.2">
      <c r="A139" s="64" t="s">
        <v>1223</v>
      </c>
      <c r="B139" s="62" t="s">
        <v>761</v>
      </c>
      <c r="C139" s="62"/>
      <c r="D139" s="4" t="s">
        <v>1652</v>
      </c>
      <c r="E139" s="22" t="s">
        <v>760</v>
      </c>
      <c r="F139" s="4" t="s">
        <v>3443</v>
      </c>
      <c r="G139" s="4" t="s">
        <v>3444</v>
      </c>
      <c r="H139" s="4" t="s">
        <v>3445</v>
      </c>
      <c r="I139" s="4" t="s">
        <v>3446</v>
      </c>
      <c r="J139" s="4" t="s">
        <v>3447</v>
      </c>
      <c r="K139" s="3" t="s">
        <v>6446</v>
      </c>
      <c r="L139" s="4" t="s">
        <v>4923</v>
      </c>
      <c r="M139" s="4" t="s">
        <v>4924</v>
      </c>
      <c r="N139" s="157" t="s">
        <v>4925</v>
      </c>
      <c r="O139" s="3" t="s">
        <v>5576</v>
      </c>
      <c r="P139" s="157" t="s">
        <v>6011</v>
      </c>
      <c r="Q139" s="87"/>
    </row>
    <row r="140" spans="1:17" s="64" customFormat="1" ht="32" x14ac:dyDescent="0.2">
      <c r="A140" s="62" t="s">
        <v>762</v>
      </c>
      <c r="B140" s="64" t="s">
        <v>1154</v>
      </c>
      <c r="D140" s="4" t="s">
        <v>1691</v>
      </c>
      <c r="E140" s="22" t="s">
        <v>561</v>
      </c>
      <c r="F140" s="4" t="s">
        <v>3448</v>
      </c>
      <c r="G140" s="4" t="s">
        <v>3449</v>
      </c>
      <c r="H140" s="4" t="s">
        <v>3450</v>
      </c>
      <c r="I140" s="4" t="s">
        <v>3451</v>
      </c>
      <c r="J140" s="4" t="s">
        <v>3452</v>
      </c>
      <c r="K140" s="3" t="s">
        <v>6447</v>
      </c>
      <c r="L140" s="4" t="s">
        <v>4926</v>
      </c>
      <c r="M140" s="4"/>
      <c r="N140" s="157" t="s">
        <v>4927</v>
      </c>
      <c r="O140" s="3" t="s">
        <v>5577</v>
      </c>
      <c r="P140" s="157" t="s">
        <v>6012</v>
      </c>
      <c r="Q140" s="62"/>
    </row>
    <row r="141" spans="1:17" s="64" customFormat="1" ht="16" x14ac:dyDescent="0.2">
      <c r="A141" s="64" t="s">
        <v>773</v>
      </c>
      <c r="B141" s="64" t="s">
        <v>1224</v>
      </c>
      <c r="D141" s="4" t="s">
        <v>1650</v>
      </c>
      <c r="E141" s="22" t="s">
        <v>772</v>
      </c>
      <c r="F141" s="4" t="s">
        <v>3453</v>
      </c>
      <c r="G141" s="4" t="s">
        <v>3454</v>
      </c>
      <c r="H141" s="14" t="s">
        <v>3455</v>
      </c>
      <c r="I141" s="4" t="s">
        <v>3456</v>
      </c>
      <c r="J141" s="4" t="s">
        <v>3457</v>
      </c>
      <c r="K141" s="179" t="s">
        <v>6448</v>
      </c>
      <c r="L141" s="4" t="s">
        <v>4928</v>
      </c>
      <c r="M141" s="4"/>
      <c r="N141" s="157" t="s">
        <v>4929</v>
      </c>
      <c r="O141" s="3" t="s">
        <v>5578</v>
      </c>
      <c r="P141" s="157" t="s">
        <v>6013</v>
      </c>
      <c r="Q141" s="62"/>
    </row>
    <row r="142" spans="1:17" s="64" customFormat="1" ht="32" x14ac:dyDescent="0.2">
      <c r="A142" s="62" t="s">
        <v>1254</v>
      </c>
      <c r="B142" s="62" t="s">
        <v>764</v>
      </c>
      <c r="C142" s="62"/>
      <c r="D142" s="4" t="s">
        <v>1687</v>
      </c>
      <c r="E142" s="22" t="s">
        <v>763</v>
      </c>
      <c r="F142" s="4" t="s">
        <v>3458</v>
      </c>
      <c r="G142" s="4" t="s">
        <v>3459</v>
      </c>
      <c r="H142" s="4" t="s">
        <v>3460</v>
      </c>
      <c r="I142" s="4" t="s">
        <v>3461</v>
      </c>
      <c r="K142" s="3" t="s">
        <v>6449</v>
      </c>
      <c r="L142" s="4" t="s">
        <v>4930</v>
      </c>
      <c r="M142" s="4" t="s">
        <v>4931</v>
      </c>
      <c r="N142" s="157" t="s">
        <v>4932</v>
      </c>
      <c r="O142" s="3" t="s">
        <v>5579</v>
      </c>
      <c r="P142" s="157" t="s">
        <v>6014</v>
      </c>
      <c r="Q142" s="87"/>
    </row>
    <row r="143" spans="1:17" s="64" customFormat="1" ht="32" x14ac:dyDescent="0.2">
      <c r="A143" s="62" t="s">
        <v>765</v>
      </c>
      <c r="B143" s="64" t="s">
        <v>1225</v>
      </c>
      <c r="D143" s="4" t="s">
        <v>1681</v>
      </c>
      <c r="E143" s="22" t="s">
        <v>766</v>
      </c>
      <c r="F143" s="4" t="s">
        <v>3462</v>
      </c>
      <c r="G143" s="4" t="s">
        <v>3463</v>
      </c>
      <c r="H143" s="4" t="s">
        <v>3464</v>
      </c>
      <c r="I143" s="4" t="s">
        <v>3465</v>
      </c>
      <c r="K143" s="3" t="s">
        <v>6450</v>
      </c>
      <c r="L143" s="2" t="s">
        <v>4933</v>
      </c>
      <c r="M143" s="2" t="s">
        <v>4934</v>
      </c>
      <c r="N143" s="186" t="s">
        <v>4935</v>
      </c>
      <c r="O143" s="3" t="s">
        <v>5580</v>
      </c>
      <c r="P143" s="157" t="s">
        <v>6015</v>
      </c>
      <c r="Q143" s="67"/>
    </row>
    <row r="144" spans="1:17" s="64" customFormat="1" ht="32" x14ac:dyDescent="0.2">
      <c r="A144" s="62" t="s">
        <v>530</v>
      </c>
      <c r="B144" s="64" t="s">
        <v>768</v>
      </c>
      <c r="D144" s="4" t="s">
        <v>1667</v>
      </c>
      <c r="E144" s="22" t="s">
        <v>767</v>
      </c>
      <c r="F144" s="4" t="s">
        <v>3466</v>
      </c>
      <c r="G144" s="13" t="s">
        <v>3467</v>
      </c>
      <c r="H144" s="4" t="s">
        <v>3468</v>
      </c>
      <c r="I144" s="4" t="s">
        <v>3469</v>
      </c>
      <c r="J144" s="4" t="s">
        <v>3470</v>
      </c>
      <c r="K144" s="3" t="s">
        <v>6451</v>
      </c>
      <c r="L144" s="4" t="s">
        <v>4936</v>
      </c>
      <c r="M144" s="4"/>
      <c r="N144" s="157" t="s">
        <v>4937</v>
      </c>
      <c r="O144" s="3" t="s">
        <v>5581</v>
      </c>
      <c r="P144" s="157" t="s">
        <v>6016</v>
      </c>
      <c r="Q144" s="67"/>
    </row>
    <row r="145" spans="1:17" s="64" customFormat="1" ht="32" x14ac:dyDescent="0.2">
      <c r="A145" s="62" t="s">
        <v>528</v>
      </c>
      <c r="B145" s="64" t="s">
        <v>529</v>
      </c>
      <c r="D145" s="4" t="s">
        <v>1663</v>
      </c>
      <c r="E145" s="22" t="s">
        <v>769</v>
      </c>
      <c r="F145" s="4" t="s">
        <v>3471</v>
      </c>
      <c r="G145" s="4" t="s">
        <v>3472</v>
      </c>
      <c r="H145" s="4" t="s">
        <v>3473</v>
      </c>
      <c r="I145" s="157" t="s">
        <v>3474</v>
      </c>
      <c r="J145" s="4" t="s">
        <v>3475</v>
      </c>
      <c r="K145" s="3" t="s">
        <v>6452</v>
      </c>
      <c r="L145" s="4" t="s">
        <v>4938</v>
      </c>
      <c r="M145" s="4"/>
      <c r="N145" s="157" t="s">
        <v>4939</v>
      </c>
      <c r="O145" s="3" t="s">
        <v>5582</v>
      </c>
      <c r="P145" s="157" t="s">
        <v>6017</v>
      </c>
      <c r="Q145" s="4"/>
    </row>
    <row r="146" spans="1:17" s="64" customFormat="1" x14ac:dyDescent="0.2">
      <c r="A146" s="62"/>
      <c r="B146" s="65" t="s">
        <v>770</v>
      </c>
      <c r="C146" s="65"/>
      <c r="D146" s="66"/>
      <c r="E146" s="66"/>
      <c r="F146" s="67"/>
      <c r="G146" s="67"/>
      <c r="H146" s="67"/>
      <c r="I146" s="67"/>
      <c r="J146" s="67"/>
      <c r="K146" s="3"/>
      <c r="L146" s="67"/>
      <c r="M146" s="67"/>
      <c r="N146" s="185"/>
      <c r="O146" s="3"/>
      <c r="P146" s="185"/>
      <c r="Q146" s="67"/>
    </row>
    <row r="147" spans="1:17" s="64" customFormat="1" ht="32" x14ac:dyDescent="0.2">
      <c r="A147" s="62" t="s">
        <v>1226</v>
      </c>
      <c r="B147" s="64" t="s">
        <v>1227</v>
      </c>
      <c r="D147" s="4" t="s">
        <v>1694</v>
      </c>
      <c r="E147" s="22" t="s">
        <v>771</v>
      </c>
      <c r="F147" s="4" t="s">
        <v>3476</v>
      </c>
      <c r="G147" s="4" t="s">
        <v>3477</v>
      </c>
      <c r="H147" s="4" t="s">
        <v>3478</v>
      </c>
      <c r="I147" s="4" t="s">
        <v>3479</v>
      </c>
      <c r="K147" s="3" t="s">
        <v>6453</v>
      </c>
      <c r="L147" s="4" t="s">
        <v>4940</v>
      </c>
      <c r="M147" s="4" t="s">
        <v>4941</v>
      </c>
      <c r="N147" s="157" t="s">
        <v>4942</v>
      </c>
      <c r="O147" s="3" t="s">
        <v>5583</v>
      </c>
      <c r="P147" s="157" t="s">
        <v>6018</v>
      </c>
      <c r="Q147" s="67"/>
    </row>
    <row r="148" spans="1:17" s="64" customFormat="1" ht="32" x14ac:dyDescent="0.2">
      <c r="A148" s="62" t="s">
        <v>1234</v>
      </c>
      <c r="B148" s="64" t="s">
        <v>1235</v>
      </c>
      <c r="D148" s="4" t="s">
        <v>1656</v>
      </c>
      <c r="E148" s="22" t="s">
        <v>1155</v>
      </c>
      <c r="F148" s="4" t="s">
        <v>3480</v>
      </c>
      <c r="G148" s="4" t="s">
        <v>3481</v>
      </c>
      <c r="H148" s="4" t="s">
        <v>3482</v>
      </c>
      <c r="I148" s="4" t="s">
        <v>3483</v>
      </c>
      <c r="K148" s="3" t="s">
        <v>6454</v>
      </c>
      <c r="L148" s="4" t="s">
        <v>4943</v>
      </c>
      <c r="M148" s="4" t="s">
        <v>4944</v>
      </c>
      <c r="N148" s="157" t="s">
        <v>4945</v>
      </c>
      <c r="O148" s="3" t="s">
        <v>5584</v>
      </c>
      <c r="P148" s="157" t="s">
        <v>6019</v>
      </c>
      <c r="Q148" s="67"/>
    </row>
    <row r="149" spans="1:17" s="64" customFormat="1" ht="64" x14ac:dyDescent="0.2">
      <c r="A149" s="62" t="s">
        <v>1228</v>
      </c>
      <c r="B149" s="64" t="s">
        <v>775</v>
      </c>
      <c r="D149" s="4" t="s">
        <v>1661</v>
      </c>
      <c r="E149" s="23" t="s">
        <v>774</v>
      </c>
      <c r="F149" s="4" t="s">
        <v>3484</v>
      </c>
      <c r="G149" s="4" t="s">
        <v>3485</v>
      </c>
      <c r="H149" s="4" t="s">
        <v>3486</v>
      </c>
      <c r="I149" s="157" t="s">
        <v>3487</v>
      </c>
      <c r="J149" s="4" t="s">
        <v>3488</v>
      </c>
      <c r="K149" s="3" t="s">
        <v>6455</v>
      </c>
      <c r="L149" s="4" t="s">
        <v>4946</v>
      </c>
      <c r="M149" s="4"/>
      <c r="N149" s="157" t="s">
        <v>4947</v>
      </c>
      <c r="O149" s="3" t="s">
        <v>5585</v>
      </c>
      <c r="P149" s="157" t="s">
        <v>6020</v>
      </c>
      <c r="Q149" s="67"/>
    </row>
    <row r="150" spans="1:17" s="64" customFormat="1" ht="64" x14ac:dyDescent="0.2">
      <c r="A150" s="62" t="s">
        <v>1232</v>
      </c>
      <c r="B150" s="64" t="s">
        <v>1233</v>
      </c>
      <c r="D150" s="4" t="s">
        <v>1651</v>
      </c>
      <c r="E150" s="22" t="s">
        <v>776</v>
      </c>
      <c r="F150" s="4" t="s">
        <v>3489</v>
      </c>
      <c r="G150" s="4" t="s">
        <v>3490</v>
      </c>
      <c r="H150" s="4" t="s">
        <v>3491</v>
      </c>
      <c r="I150" s="4" t="s">
        <v>3492</v>
      </c>
      <c r="J150" s="4" t="s">
        <v>3493</v>
      </c>
      <c r="K150" s="3" t="s">
        <v>6456</v>
      </c>
      <c r="L150" s="4" t="s">
        <v>4948</v>
      </c>
      <c r="M150" s="4" t="s">
        <v>4949</v>
      </c>
      <c r="N150" s="157" t="s">
        <v>4950</v>
      </c>
      <c r="O150" s="3" t="s">
        <v>5586</v>
      </c>
      <c r="P150" s="157" t="s">
        <v>6021</v>
      </c>
      <c r="Q150" s="67"/>
    </row>
    <row r="151" spans="1:17" s="64" customFormat="1" ht="32" x14ac:dyDescent="0.2">
      <c r="A151" s="62" t="s">
        <v>1229</v>
      </c>
      <c r="B151" s="64" t="s">
        <v>534</v>
      </c>
      <c r="D151" s="4" t="s">
        <v>1655</v>
      </c>
      <c r="E151" s="23" t="s">
        <v>535</v>
      </c>
      <c r="F151" s="4" t="s">
        <v>3494</v>
      </c>
      <c r="G151" s="4" t="s">
        <v>3495</v>
      </c>
      <c r="H151" s="4" t="s">
        <v>3496</v>
      </c>
      <c r="I151" s="4" t="s">
        <v>3497</v>
      </c>
      <c r="K151" s="3" t="s">
        <v>6457</v>
      </c>
      <c r="L151" s="4" t="s">
        <v>4951</v>
      </c>
      <c r="M151" s="16"/>
      <c r="N151" s="157" t="s">
        <v>4952</v>
      </c>
      <c r="O151" s="3" t="s">
        <v>5587</v>
      </c>
      <c r="P151" s="157" t="s">
        <v>6022</v>
      </c>
      <c r="Q151" s="67"/>
    </row>
    <row r="152" spans="1:17" s="64" customFormat="1" ht="32" x14ac:dyDescent="0.2">
      <c r="A152" s="62" t="s">
        <v>533</v>
      </c>
      <c r="B152" s="64" t="s">
        <v>778</v>
      </c>
      <c r="D152" s="4" t="s">
        <v>1679</v>
      </c>
      <c r="E152" s="22" t="s">
        <v>777</v>
      </c>
      <c r="F152" s="4" t="s">
        <v>3498</v>
      </c>
      <c r="G152" s="4" t="s">
        <v>3499</v>
      </c>
      <c r="H152" s="13" t="s">
        <v>3500</v>
      </c>
      <c r="I152" s="4" t="s">
        <v>3501</v>
      </c>
      <c r="J152" s="4" t="s">
        <v>3502</v>
      </c>
      <c r="K152" s="3" t="s">
        <v>6458</v>
      </c>
      <c r="L152" s="4" t="s">
        <v>4953</v>
      </c>
      <c r="M152" s="4" t="s">
        <v>4954</v>
      </c>
      <c r="N152" s="157" t="s">
        <v>4955</v>
      </c>
      <c r="O152" s="3" t="s">
        <v>5588</v>
      </c>
      <c r="P152" s="157" t="s">
        <v>6023</v>
      </c>
      <c r="Q152" s="67"/>
    </row>
    <row r="153" spans="1:17" s="64" customFormat="1" ht="32" x14ac:dyDescent="0.2">
      <c r="A153" s="62" t="s">
        <v>779</v>
      </c>
      <c r="B153" s="64" t="s">
        <v>1231</v>
      </c>
      <c r="D153" s="4" t="s">
        <v>1674</v>
      </c>
      <c r="E153" s="22" t="s">
        <v>532</v>
      </c>
      <c r="F153" s="4" t="s">
        <v>3503</v>
      </c>
      <c r="G153" s="4" t="s">
        <v>3504</v>
      </c>
      <c r="H153" s="13" t="s">
        <v>3505</v>
      </c>
      <c r="I153" s="4" t="s">
        <v>3506</v>
      </c>
      <c r="J153" s="4" t="s">
        <v>3507</v>
      </c>
      <c r="K153" s="3" t="s">
        <v>6459</v>
      </c>
      <c r="L153" s="4" t="s">
        <v>4956</v>
      </c>
      <c r="M153" s="4"/>
      <c r="N153" s="157" t="s">
        <v>4957</v>
      </c>
      <c r="O153" s="3" t="s">
        <v>5589</v>
      </c>
      <c r="P153" s="157" t="s">
        <v>6024</v>
      </c>
      <c r="Q153" s="67"/>
    </row>
    <row r="154" spans="1:17" s="64" customFormat="1" ht="32" x14ac:dyDescent="0.2">
      <c r="A154" s="62"/>
      <c r="B154" s="64" t="s">
        <v>1230</v>
      </c>
      <c r="D154" s="4" t="s">
        <v>1657</v>
      </c>
      <c r="E154" s="23" t="s">
        <v>780</v>
      </c>
      <c r="F154" s="4" t="s">
        <v>3508</v>
      </c>
      <c r="G154" s="4" t="s">
        <v>3509</v>
      </c>
      <c r="H154" s="4" t="s">
        <v>3510</v>
      </c>
      <c r="I154" s="4" t="s">
        <v>3511</v>
      </c>
      <c r="J154" s="4" t="s">
        <v>3512</v>
      </c>
      <c r="K154" s="3" t="s">
        <v>6460</v>
      </c>
      <c r="L154" s="4" t="s">
        <v>4958</v>
      </c>
      <c r="N154" s="157" t="s">
        <v>4959</v>
      </c>
      <c r="O154" s="3" t="s">
        <v>5590</v>
      </c>
      <c r="P154" s="157" t="s">
        <v>6025</v>
      </c>
      <c r="Q154" s="67"/>
    </row>
    <row r="155" spans="1:17" s="64" customFormat="1" ht="32" x14ac:dyDescent="0.2">
      <c r="A155" s="62" t="s">
        <v>531</v>
      </c>
      <c r="B155" s="64" t="s">
        <v>782</v>
      </c>
      <c r="D155" s="4" t="s">
        <v>1689</v>
      </c>
      <c r="E155" s="23" t="s">
        <v>781</v>
      </c>
      <c r="F155" s="4" t="s">
        <v>3513</v>
      </c>
      <c r="G155" s="4" t="s">
        <v>3514</v>
      </c>
      <c r="H155" s="157" t="s">
        <v>3515</v>
      </c>
      <c r="I155" s="4" t="s">
        <v>3516</v>
      </c>
      <c r="J155" s="4" t="s">
        <v>3517</v>
      </c>
      <c r="K155" s="3" t="s">
        <v>6461</v>
      </c>
      <c r="L155" s="4" t="s">
        <v>4960</v>
      </c>
      <c r="M155" s="4"/>
      <c r="N155" s="157" t="s">
        <v>4961</v>
      </c>
      <c r="O155" s="3" t="s">
        <v>5591</v>
      </c>
      <c r="P155" s="157" t="s">
        <v>6026</v>
      </c>
      <c r="Q155" s="67"/>
    </row>
    <row r="156" spans="1:17" s="64" customFormat="1" ht="48" x14ac:dyDescent="0.2">
      <c r="A156" s="62" t="s">
        <v>783</v>
      </c>
      <c r="B156" s="64" t="s">
        <v>785</v>
      </c>
      <c r="D156" s="4" t="s">
        <v>1672</v>
      </c>
      <c r="E156" s="23" t="s">
        <v>784</v>
      </c>
      <c r="F156" s="4" t="s">
        <v>3518</v>
      </c>
      <c r="G156" s="4" t="s">
        <v>3519</v>
      </c>
      <c r="H156" s="159" t="s">
        <v>3520</v>
      </c>
      <c r="I156" s="4" t="s">
        <v>3521</v>
      </c>
      <c r="J156" s="159" t="s">
        <v>3522</v>
      </c>
      <c r="K156" s="3" t="s">
        <v>6462</v>
      </c>
      <c r="M156" s="4" t="s">
        <v>4962</v>
      </c>
      <c r="N156" s="157" t="s">
        <v>4963</v>
      </c>
      <c r="O156" s="3" t="s">
        <v>5592</v>
      </c>
      <c r="P156" s="157" t="s">
        <v>6027</v>
      </c>
      <c r="Q156" s="67"/>
    </row>
    <row r="157" spans="1:17" s="64" customFormat="1" ht="32" x14ac:dyDescent="0.2">
      <c r="A157" s="62" t="s">
        <v>313</v>
      </c>
      <c r="B157" s="64" t="s">
        <v>316</v>
      </c>
      <c r="D157" s="4" t="s">
        <v>1581</v>
      </c>
      <c r="E157" s="23" t="s">
        <v>315</v>
      </c>
      <c r="F157" s="4" t="s">
        <v>3523</v>
      </c>
      <c r="G157" s="159" t="s">
        <v>3524</v>
      </c>
      <c r="H157" s="159" t="s">
        <v>3525</v>
      </c>
      <c r="I157" s="4" t="s">
        <v>3526</v>
      </c>
      <c r="J157" s="4" t="s">
        <v>3527</v>
      </c>
      <c r="K157" s="3" t="s">
        <v>6463</v>
      </c>
      <c r="L157" s="4" t="s">
        <v>4964</v>
      </c>
      <c r="M157" s="4" t="s">
        <v>4965</v>
      </c>
      <c r="N157" s="157" t="s">
        <v>4966</v>
      </c>
      <c r="O157" s="3" t="s">
        <v>5593</v>
      </c>
      <c r="P157" s="157" t="s">
        <v>6028</v>
      </c>
      <c r="Q157" s="67"/>
    </row>
    <row r="158" spans="1:17" s="64" customFormat="1" ht="64" x14ac:dyDescent="0.2">
      <c r="A158" s="62" t="s">
        <v>1303</v>
      </c>
      <c r="B158" s="14" t="s">
        <v>1302</v>
      </c>
      <c r="C158" s="14"/>
      <c r="D158" s="5" t="s">
        <v>1513</v>
      </c>
      <c r="E158" s="23" t="s">
        <v>90</v>
      </c>
      <c r="F158" s="5" t="s">
        <v>3528</v>
      </c>
      <c r="G158" s="5" t="s">
        <v>3529</v>
      </c>
      <c r="H158" s="5" t="s">
        <v>3530</v>
      </c>
      <c r="I158" s="5" t="s">
        <v>3531</v>
      </c>
      <c r="J158" s="5" t="s">
        <v>3532</v>
      </c>
      <c r="K158" s="3" t="s">
        <v>6464</v>
      </c>
      <c r="L158" s="5" t="s">
        <v>4967</v>
      </c>
      <c r="M158" s="5" t="s">
        <v>4968</v>
      </c>
      <c r="N158" s="3" t="s">
        <v>4969</v>
      </c>
      <c r="O158" s="3" t="s">
        <v>5594</v>
      </c>
      <c r="P158" s="3" t="s">
        <v>6029</v>
      </c>
      <c r="Q158" s="67"/>
    </row>
    <row r="159" spans="1:17" s="77" customFormat="1" x14ac:dyDescent="0.2">
      <c r="A159" s="76" t="s">
        <v>1255</v>
      </c>
      <c r="B159" s="76"/>
      <c r="C159" s="76"/>
      <c r="D159" s="76"/>
      <c r="E159" s="76"/>
      <c r="F159" s="76"/>
      <c r="G159" s="76"/>
      <c r="H159" s="76"/>
      <c r="I159" s="76"/>
      <c r="J159" s="76"/>
      <c r="K159" s="76"/>
      <c r="L159" s="76"/>
      <c r="M159" s="76"/>
      <c r="N159" s="76"/>
      <c r="O159" s="76"/>
      <c r="P159" s="184"/>
      <c r="Q159" s="76"/>
    </row>
    <row r="160" spans="1:17" x14ac:dyDescent="0.2">
      <c r="A160" s="15" t="s">
        <v>412</v>
      </c>
      <c r="B160" s="15" t="s">
        <v>413</v>
      </c>
      <c r="C160" s="15"/>
      <c r="D160" s="23"/>
      <c r="E160" s="23" t="s">
        <v>415</v>
      </c>
      <c r="F160" s="5" t="s">
        <v>3533</v>
      </c>
      <c r="G160" s="4" t="s">
        <v>2853</v>
      </c>
      <c r="H160" s="5" t="s">
        <v>2854</v>
      </c>
      <c r="I160" s="4" t="s">
        <v>2855</v>
      </c>
      <c r="J160" s="4" t="s">
        <v>2856</v>
      </c>
      <c r="K160" s="3"/>
      <c r="L160" s="4"/>
      <c r="M160" s="4"/>
      <c r="N160" s="157"/>
      <c r="O160" s="3"/>
      <c r="P160" s="157"/>
    </row>
    <row r="161" spans="1:17" ht="32" x14ac:dyDescent="0.2">
      <c r="A161" s="15" t="s">
        <v>474</v>
      </c>
      <c r="B161" s="15" t="s">
        <v>2116</v>
      </c>
      <c r="C161" s="15"/>
      <c r="D161" s="4" t="s">
        <v>1653</v>
      </c>
      <c r="E161" s="23" t="s">
        <v>475</v>
      </c>
      <c r="F161" s="4" t="s">
        <v>3534</v>
      </c>
      <c r="G161" s="4" t="s">
        <v>3535</v>
      </c>
      <c r="H161" s="4" t="s">
        <v>3536</v>
      </c>
      <c r="I161" s="4" t="s">
        <v>3537</v>
      </c>
      <c r="J161" s="4" t="s">
        <v>3538</v>
      </c>
      <c r="K161" s="3" t="s">
        <v>6465</v>
      </c>
      <c r="L161" s="4" t="s">
        <v>4970</v>
      </c>
      <c r="M161" s="4"/>
      <c r="N161" s="157"/>
      <c r="O161" s="3" t="s">
        <v>5595</v>
      </c>
      <c r="P161" s="157" t="s">
        <v>6030</v>
      </c>
    </row>
    <row r="162" spans="1:17" ht="32" x14ac:dyDescent="0.2">
      <c r="A162" s="15" t="s">
        <v>476</v>
      </c>
      <c r="B162" s="15" t="s">
        <v>477</v>
      </c>
      <c r="C162" s="15"/>
      <c r="D162" s="4" t="s">
        <v>1666</v>
      </c>
      <c r="E162" s="22" t="s">
        <v>478</v>
      </c>
      <c r="F162" s="4" t="s">
        <v>3539</v>
      </c>
      <c r="G162" s="4" t="s">
        <v>3540</v>
      </c>
      <c r="H162" s="4" t="s">
        <v>3541</v>
      </c>
      <c r="I162" s="4" t="s">
        <v>3542</v>
      </c>
      <c r="J162" s="4" t="s">
        <v>3543</v>
      </c>
      <c r="K162" s="3" t="s">
        <v>6466</v>
      </c>
      <c r="L162" s="4" t="s">
        <v>4971</v>
      </c>
      <c r="M162" s="4"/>
      <c r="N162" s="157" t="s">
        <v>4972</v>
      </c>
      <c r="O162" s="3" t="s">
        <v>5596</v>
      </c>
      <c r="P162" s="157" t="s">
        <v>6031</v>
      </c>
    </row>
    <row r="163" spans="1:17" ht="80" x14ac:dyDescent="0.2">
      <c r="A163" s="15" t="s">
        <v>1203</v>
      </c>
      <c r="B163" s="15" t="s">
        <v>479</v>
      </c>
      <c r="C163" s="15"/>
      <c r="D163" s="4" t="s">
        <v>1670</v>
      </c>
      <c r="E163" s="23" t="s">
        <v>480</v>
      </c>
      <c r="F163" s="158" t="s">
        <v>3544</v>
      </c>
      <c r="G163" s="158" t="s">
        <v>3545</v>
      </c>
      <c r="H163" s="157" t="s">
        <v>3546</v>
      </c>
      <c r="I163" s="4" t="s">
        <v>3547</v>
      </c>
      <c r="J163" s="158" t="s">
        <v>3548</v>
      </c>
      <c r="K163" s="3" t="s">
        <v>6467</v>
      </c>
      <c r="L163" s="4" t="s">
        <v>4973</v>
      </c>
      <c r="M163" s="4" t="s">
        <v>4974</v>
      </c>
      <c r="N163" s="157" t="s">
        <v>4975</v>
      </c>
      <c r="O163" s="3" t="s">
        <v>5597</v>
      </c>
      <c r="P163" s="157" t="s">
        <v>6032</v>
      </c>
    </row>
    <row r="164" spans="1:17" ht="32" x14ac:dyDescent="0.2">
      <c r="A164" s="15" t="s">
        <v>1203</v>
      </c>
      <c r="B164" s="15" t="s">
        <v>479</v>
      </c>
      <c r="C164" s="15"/>
      <c r="D164" s="4" t="s">
        <v>1671</v>
      </c>
      <c r="E164" s="23" t="s">
        <v>480</v>
      </c>
      <c r="F164" s="4" t="s">
        <v>3549</v>
      </c>
      <c r="G164" s="4" t="s">
        <v>3550</v>
      </c>
      <c r="H164" s="4" t="s">
        <v>3551</v>
      </c>
      <c r="I164" s="4" t="s">
        <v>3552</v>
      </c>
      <c r="J164" s="4" t="s">
        <v>3553</v>
      </c>
      <c r="K164" s="3" t="s">
        <v>6468</v>
      </c>
      <c r="L164" s="4" t="s">
        <v>4976</v>
      </c>
      <c r="M164" s="4" t="s">
        <v>4977</v>
      </c>
      <c r="N164" s="157" t="s">
        <v>4978</v>
      </c>
      <c r="O164" s="3" t="s">
        <v>5598</v>
      </c>
      <c r="P164" s="157" t="s">
        <v>6033</v>
      </c>
    </row>
    <row r="165" spans="1:17" ht="32" x14ac:dyDescent="0.2">
      <c r="A165" s="15" t="s">
        <v>481</v>
      </c>
      <c r="B165" s="15" t="s">
        <v>482</v>
      </c>
      <c r="C165" s="15"/>
      <c r="D165" s="4" t="s">
        <v>1673</v>
      </c>
      <c r="E165" s="22" t="s">
        <v>483</v>
      </c>
      <c r="F165" s="4" t="s">
        <v>3554</v>
      </c>
      <c r="G165" s="4" t="s">
        <v>3555</v>
      </c>
      <c r="H165" s="4" t="s">
        <v>3556</v>
      </c>
      <c r="I165" s="4" t="s">
        <v>3557</v>
      </c>
      <c r="J165" s="4" t="s">
        <v>3558</v>
      </c>
      <c r="K165" s="3" t="s">
        <v>6469</v>
      </c>
      <c r="L165" s="4" t="s">
        <v>4979</v>
      </c>
      <c r="M165" s="4" t="s">
        <v>4980</v>
      </c>
      <c r="N165" s="157"/>
      <c r="O165" s="3" t="s">
        <v>5599</v>
      </c>
      <c r="P165" s="157" t="s">
        <v>6034</v>
      </c>
    </row>
    <row r="166" spans="1:17" ht="48" x14ac:dyDescent="0.2">
      <c r="A166" s="15" t="s">
        <v>484</v>
      </c>
      <c r="B166" s="15" t="s">
        <v>1256</v>
      </c>
      <c r="C166" s="15"/>
      <c r="D166" s="4" t="s">
        <v>1683</v>
      </c>
      <c r="E166" s="24" t="s">
        <v>485</v>
      </c>
      <c r="F166" s="158" t="s">
        <v>3559</v>
      </c>
      <c r="H166" s="158" t="s">
        <v>3560</v>
      </c>
      <c r="I166" s="4" t="s">
        <v>3561</v>
      </c>
      <c r="J166" s="4" t="s">
        <v>3562</v>
      </c>
      <c r="K166" s="3" t="s">
        <v>6470</v>
      </c>
      <c r="L166" s="4" t="s">
        <v>4981</v>
      </c>
      <c r="M166" s="4"/>
      <c r="N166" s="157" t="s">
        <v>4982</v>
      </c>
      <c r="O166" s="3" t="s">
        <v>5600</v>
      </c>
      <c r="P166" s="157" t="s">
        <v>6035</v>
      </c>
    </row>
    <row r="167" spans="1:17" ht="32" x14ac:dyDescent="0.2">
      <c r="A167" s="15" t="s">
        <v>484</v>
      </c>
      <c r="B167" s="15" t="s">
        <v>1256</v>
      </c>
      <c r="D167" s="4" t="s">
        <v>1690</v>
      </c>
      <c r="E167" s="24" t="s">
        <v>485</v>
      </c>
      <c r="F167" s="60" t="s">
        <v>3563</v>
      </c>
      <c r="G167" s="64" t="s">
        <v>3564</v>
      </c>
      <c r="H167" s="60" t="s">
        <v>3565</v>
      </c>
      <c r="I167" s="173" t="s">
        <v>3566</v>
      </c>
      <c r="K167" s="3" t="s">
        <v>6471</v>
      </c>
      <c r="L167" s="4" t="s">
        <v>4983</v>
      </c>
      <c r="N167" s="157" t="s">
        <v>4984</v>
      </c>
      <c r="O167" s="3" t="s">
        <v>5601</v>
      </c>
      <c r="P167" s="157" t="s">
        <v>6036</v>
      </c>
    </row>
    <row r="168" spans="1:17" x14ac:dyDescent="0.2">
      <c r="K168" s="3"/>
      <c r="O168" s="3"/>
    </row>
    <row r="169" spans="1:17" s="31" customFormat="1" x14ac:dyDescent="0.2">
      <c r="A169" s="101" t="s">
        <v>2087</v>
      </c>
      <c r="B169" s="102"/>
      <c r="C169" s="102"/>
      <c r="D169" s="103"/>
      <c r="E169" s="101"/>
      <c r="F169" s="104"/>
      <c r="G169" s="104"/>
      <c r="H169" s="104"/>
      <c r="I169" s="104"/>
      <c r="J169" s="104"/>
      <c r="K169" s="104"/>
      <c r="L169" s="104"/>
      <c r="M169" s="104"/>
      <c r="N169" s="104"/>
      <c r="O169" s="104"/>
      <c r="P169" s="104"/>
      <c r="Q169" s="104"/>
    </row>
    <row r="170" spans="1:17" s="30" customFormat="1" ht="16" x14ac:dyDescent="0.2">
      <c r="A170" s="30" t="s">
        <v>1971</v>
      </c>
      <c r="B170" s="28" t="s">
        <v>1972</v>
      </c>
      <c r="C170" s="31"/>
      <c r="D170" s="31" t="s">
        <v>1975</v>
      </c>
      <c r="E170" s="33"/>
      <c r="F170" s="31" t="s">
        <v>3567</v>
      </c>
      <c r="G170" s="31" t="s">
        <v>3568</v>
      </c>
      <c r="H170" s="32"/>
      <c r="I170" s="31" t="s">
        <v>3569</v>
      </c>
      <c r="J170" s="32"/>
      <c r="K170" s="3"/>
      <c r="L170" s="31"/>
      <c r="M170" s="31" t="s">
        <v>4985</v>
      </c>
      <c r="N170" s="30" t="s">
        <v>4986</v>
      </c>
      <c r="O170" s="3" t="s">
        <v>5602</v>
      </c>
      <c r="Q170" s="32"/>
    </row>
    <row r="171" spans="1:17" s="30" customFormat="1" ht="16" x14ac:dyDescent="0.2">
      <c r="A171" s="30" t="s">
        <v>1973</v>
      </c>
      <c r="B171" s="28" t="s">
        <v>1974</v>
      </c>
      <c r="C171" s="31"/>
      <c r="D171" s="31" t="s">
        <v>1976</v>
      </c>
      <c r="E171" s="33"/>
      <c r="F171" s="31" t="s">
        <v>3570</v>
      </c>
      <c r="G171" s="31" t="s">
        <v>3571</v>
      </c>
      <c r="H171" s="32"/>
      <c r="I171" s="31" t="s">
        <v>3572</v>
      </c>
      <c r="J171" s="31" t="s">
        <v>3573</v>
      </c>
      <c r="K171" s="3"/>
      <c r="L171" s="31"/>
      <c r="M171" s="32"/>
      <c r="N171" s="30" t="s">
        <v>4987</v>
      </c>
      <c r="O171" s="3" t="s">
        <v>5603</v>
      </c>
      <c r="P171" s="30" t="s">
        <v>6037</v>
      </c>
      <c r="Q171" s="32"/>
    </row>
  </sheetData>
  <conditionalFormatting sqref="P8 G171:J171 L10:N10 L143:N143">
    <cfRule type="containsText" dxfId="16" priority="20" operator="containsText" text="deva">
      <formula>NOT(ISERROR(SEARCH("deva",G8)))</formula>
    </cfRule>
  </conditionalFormatting>
  <conditionalFormatting sqref="F8">
    <cfRule type="containsText" dxfId="15" priority="19" operator="containsText" text="deva">
      <formula>NOT(ISERROR(SEARCH("deva",F8)))</formula>
    </cfRule>
  </conditionalFormatting>
  <conditionalFormatting sqref="N8">
    <cfRule type="containsText" dxfId="14" priority="18" operator="containsText" text="deva">
      <formula>NOT(ISERROR(SEARCH("deva",N8)))</formula>
    </cfRule>
  </conditionalFormatting>
  <conditionalFormatting sqref="G8:I8">
    <cfRule type="containsText" dxfId="13" priority="17" operator="containsText" text="deva">
      <formula>NOT(ISERROR(SEARCH("deva",G8)))</formula>
    </cfRule>
  </conditionalFormatting>
  <conditionalFormatting sqref="L8:N8">
    <cfRule type="containsText" dxfId="12" priority="16" operator="containsText" text="deva">
      <formula>NOT(ISERROR(SEARCH("deva",L8)))</formula>
    </cfRule>
  </conditionalFormatting>
  <conditionalFormatting sqref="I8">
    <cfRule type="containsText" dxfId="11" priority="14" operator="containsText" text="deva">
      <formula>NOT(ISERROR(SEARCH("deva",I8)))</formula>
    </cfRule>
  </conditionalFormatting>
  <conditionalFormatting sqref="P105">
    <cfRule type="containsText" dxfId="10" priority="12" operator="containsText" text="deva">
      <formula>NOT(ISERROR(SEARCH("deva",P105)))</formula>
    </cfRule>
  </conditionalFormatting>
  <conditionalFormatting sqref="N105">
    <cfRule type="containsText" dxfId="9" priority="10" operator="containsText" text="deva">
      <formula>NOT(ISERROR(SEARCH("deva",N105)))</formula>
    </cfRule>
  </conditionalFormatting>
  <conditionalFormatting sqref="M105:N105">
    <cfRule type="containsText" dxfId="8" priority="9" operator="containsText" text="deva">
      <formula>NOT(ISERROR(SEARCH("deva",M105)))</formula>
    </cfRule>
  </conditionalFormatting>
  <conditionalFormatting sqref="G170:I170 M170:N170">
    <cfRule type="containsText" dxfId="7" priority="8" operator="containsText" text="deva">
      <formula>NOT(ISERROR(SEARCH("deva",G170)))</formula>
    </cfRule>
  </conditionalFormatting>
  <conditionalFormatting sqref="I170">
    <cfRule type="containsText" dxfId="6" priority="7" operator="containsText" text="deva">
      <formula>NOT(ISERROR(SEARCH("deva",I170)))</formula>
    </cfRule>
  </conditionalFormatting>
  <conditionalFormatting sqref="P171">
    <cfRule type="containsText" dxfId="5" priority="5" operator="containsText" text="deva">
      <formula>NOT(ISERROR(SEARCH("deva",P171)))</formula>
    </cfRule>
  </conditionalFormatting>
  <conditionalFormatting sqref="N171">
    <cfRule type="containsText" dxfId="4" priority="3" operator="containsText" text="deva">
      <formula>NOT(ISERROR(SEARCH("deva",N171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3"/>
  <dimension ref="A1:P34783"/>
  <sheetViews>
    <sheetView zoomScale="80" zoomScaleNormal="80" workbookViewId="0">
      <pane ySplit="1" topLeftCell="A157" activePane="bottomLeft" state="frozen"/>
      <selection pane="bottomLeft" activeCell="G2" sqref="G2"/>
    </sheetView>
  </sheetViews>
  <sheetFormatPr baseColWidth="10" defaultColWidth="10.796875" defaultRowHeight="15" x14ac:dyDescent="0.2"/>
  <cols>
    <col min="1" max="1" width="10.19921875" style="4" customWidth="1"/>
    <col min="2" max="2" width="46" style="4" customWidth="1"/>
    <col min="3" max="3" width="11.3984375" style="4" customWidth="1"/>
    <col min="4" max="4" width="14.796875" style="4" customWidth="1"/>
    <col min="5" max="5" width="13.796875" style="11" customWidth="1"/>
    <col min="6" max="6" width="19.19921875" style="4" customWidth="1"/>
    <col min="7" max="7" width="43" style="4" customWidth="1"/>
    <col min="8" max="10" width="19.19921875" style="4" customWidth="1"/>
    <col min="11" max="11" width="19.19921875" style="157" customWidth="1"/>
    <col min="12" max="13" width="19.19921875" style="4" customWidth="1"/>
    <col min="14" max="14" width="26.796875" style="157" customWidth="1"/>
    <col min="15" max="15" width="24.19921875" style="157" customWidth="1"/>
    <col min="16" max="16" width="19.19921875" style="157" customWidth="1"/>
    <col min="17" max="16384" width="10.796875" style="4"/>
  </cols>
  <sheetData>
    <row r="1" spans="1:16" ht="33" customHeight="1" x14ac:dyDescent="0.2">
      <c r="A1" s="58" t="s">
        <v>142</v>
      </c>
      <c r="B1" s="58" t="s">
        <v>1239</v>
      </c>
      <c r="C1" s="58" t="s">
        <v>2</v>
      </c>
      <c r="D1" s="59" t="s">
        <v>2111</v>
      </c>
      <c r="E1" s="59" t="s">
        <v>3</v>
      </c>
      <c r="F1" s="199" t="s">
        <v>2182</v>
      </c>
      <c r="G1" s="199" t="s">
        <v>2183</v>
      </c>
      <c r="H1" s="200" t="s">
        <v>2180</v>
      </c>
      <c r="I1" s="199" t="s">
        <v>2186</v>
      </c>
      <c r="J1" s="199" t="s">
        <v>2184</v>
      </c>
      <c r="K1" s="201" t="s">
        <v>2189</v>
      </c>
      <c r="L1" s="203" t="s">
        <v>2187</v>
      </c>
      <c r="M1" s="204" t="s">
        <v>2185</v>
      </c>
      <c r="N1" s="202" t="s">
        <v>2190</v>
      </c>
      <c r="O1" s="205" t="s">
        <v>2188</v>
      </c>
      <c r="P1" s="206" t="s">
        <v>2181</v>
      </c>
    </row>
    <row r="2" spans="1:16" s="5" customFormat="1" ht="16" x14ac:dyDescent="0.2">
      <c r="A2" s="22"/>
      <c r="B2" s="14" t="s">
        <v>2176</v>
      </c>
      <c r="C2" s="22"/>
      <c r="D2" s="72"/>
      <c r="E2" s="72"/>
      <c r="F2" s="48" t="s">
        <v>12</v>
      </c>
      <c r="G2" s="43" t="s">
        <v>3574</v>
      </c>
      <c r="H2" s="48" t="s">
        <v>12</v>
      </c>
      <c r="I2" s="48" t="s">
        <v>12</v>
      </c>
      <c r="J2" s="48" t="s">
        <v>12</v>
      </c>
      <c r="K2" s="166" t="s">
        <v>12</v>
      </c>
      <c r="L2" s="48" t="s">
        <v>12</v>
      </c>
      <c r="M2" s="48" t="s">
        <v>12</v>
      </c>
      <c r="N2" s="187" t="s">
        <v>12</v>
      </c>
      <c r="O2" s="187" t="s">
        <v>12</v>
      </c>
      <c r="P2" s="187" t="s">
        <v>12</v>
      </c>
    </row>
    <row r="3" spans="1:16" s="5" customFormat="1" x14ac:dyDescent="0.2">
      <c r="A3" s="22"/>
      <c r="B3" s="22"/>
      <c r="C3" s="22"/>
      <c r="D3" s="72"/>
      <c r="E3" s="72"/>
      <c r="F3" s="48"/>
      <c r="G3" s="48"/>
      <c r="H3" s="48"/>
      <c r="I3" s="48"/>
      <c r="J3" s="48"/>
      <c r="K3" s="166"/>
      <c r="L3" s="149"/>
      <c r="M3" s="149"/>
      <c r="N3" s="192"/>
      <c r="O3" s="192"/>
      <c r="P3" s="192"/>
    </row>
    <row r="4" spans="1:16" x14ac:dyDescent="0.2">
      <c r="A4" s="212" t="s">
        <v>2117</v>
      </c>
      <c r="B4" s="212"/>
      <c r="C4" s="90"/>
      <c r="D4" s="90"/>
      <c r="E4" s="90"/>
      <c r="F4" s="88"/>
      <c r="G4" s="88"/>
      <c r="H4" s="88"/>
      <c r="I4" s="88"/>
      <c r="J4" s="88"/>
      <c r="K4" s="88"/>
      <c r="L4" s="88"/>
      <c r="M4" s="88"/>
      <c r="N4" s="188"/>
      <c r="O4" s="188"/>
      <c r="P4" s="188"/>
    </row>
    <row r="5" spans="1:16" ht="48" x14ac:dyDescent="0.2">
      <c r="A5" s="4" t="s">
        <v>885</v>
      </c>
      <c r="B5" s="4" t="s">
        <v>886</v>
      </c>
      <c r="C5" s="11"/>
      <c r="D5" s="44" t="s">
        <v>1767</v>
      </c>
      <c r="E5" s="71" t="s">
        <v>887</v>
      </c>
      <c r="F5" s="162" t="s">
        <v>3575</v>
      </c>
      <c r="G5" s="162" t="s">
        <v>3576</v>
      </c>
      <c r="H5" s="28" t="s">
        <v>3577</v>
      </c>
      <c r="I5" s="44" t="s">
        <v>3578</v>
      </c>
      <c r="J5" s="162" t="s">
        <v>3579</v>
      </c>
      <c r="K5" s="166" t="s">
        <v>6472</v>
      </c>
      <c r="L5" s="44" t="s">
        <v>4988</v>
      </c>
      <c r="M5" s="44" t="s">
        <v>4989</v>
      </c>
      <c r="N5" s="164" t="s">
        <v>4990</v>
      </c>
      <c r="O5" s="164" t="s">
        <v>5604</v>
      </c>
      <c r="P5" s="164" t="s">
        <v>6038</v>
      </c>
    </row>
    <row r="6" spans="1:16" ht="128" x14ac:dyDescent="0.2">
      <c r="A6" s="4" t="s">
        <v>888</v>
      </c>
      <c r="B6" s="4" t="s">
        <v>889</v>
      </c>
      <c r="C6" s="11"/>
      <c r="D6" s="44" t="s">
        <v>1770</v>
      </c>
      <c r="E6" s="71" t="s">
        <v>890</v>
      </c>
      <c r="F6" s="44" t="s">
        <v>3580</v>
      </c>
      <c r="G6" s="44" t="s">
        <v>3581</v>
      </c>
      <c r="H6" s="162" t="s">
        <v>3582</v>
      </c>
      <c r="I6" s="44" t="s">
        <v>3583</v>
      </c>
      <c r="J6" s="44" t="s">
        <v>3584</v>
      </c>
      <c r="K6" s="166" t="s">
        <v>6473</v>
      </c>
      <c r="L6" s="44" t="s">
        <v>4991</v>
      </c>
      <c r="M6" s="44" t="s">
        <v>4992</v>
      </c>
      <c r="N6" s="164" t="s">
        <v>4993</v>
      </c>
      <c r="O6" s="164" t="s">
        <v>5605</v>
      </c>
      <c r="P6" s="164" t="s">
        <v>6039</v>
      </c>
    </row>
    <row r="7" spans="1:16" ht="32" x14ac:dyDescent="0.2">
      <c r="A7" s="4" t="s">
        <v>891</v>
      </c>
      <c r="B7" s="4" t="s">
        <v>892</v>
      </c>
      <c r="C7" s="11"/>
      <c r="D7" s="44" t="s">
        <v>1761</v>
      </c>
      <c r="E7" s="71" t="s">
        <v>893</v>
      </c>
      <c r="F7" s="44" t="s">
        <v>2191</v>
      </c>
      <c r="G7" s="44" t="s">
        <v>2192</v>
      </c>
      <c r="H7" s="44" t="s">
        <v>3585</v>
      </c>
      <c r="J7" s="44" t="s">
        <v>3586</v>
      </c>
      <c r="K7" s="166" t="s">
        <v>6474</v>
      </c>
      <c r="L7" s="44" t="s">
        <v>4994</v>
      </c>
      <c r="M7" s="44" t="s">
        <v>4995</v>
      </c>
      <c r="N7" s="164" t="s">
        <v>4996</v>
      </c>
      <c r="O7" s="164" t="s">
        <v>5606</v>
      </c>
      <c r="P7" s="164" t="s">
        <v>6040</v>
      </c>
    </row>
    <row r="8" spans="1:16" s="5" customFormat="1" ht="32" x14ac:dyDescent="0.2">
      <c r="A8" s="5" t="s">
        <v>894</v>
      </c>
      <c r="B8" s="5" t="s">
        <v>895</v>
      </c>
      <c r="C8" s="71"/>
      <c r="D8" s="43" t="s">
        <v>1762</v>
      </c>
      <c r="E8" s="71" t="s">
        <v>896</v>
      </c>
      <c r="F8" s="43" t="s">
        <v>3587</v>
      </c>
      <c r="G8" s="43" t="s">
        <v>3588</v>
      </c>
      <c r="H8" s="43" t="s">
        <v>3589</v>
      </c>
      <c r="I8" s="43" t="s">
        <v>3590</v>
      </c>
      <c r="J8" s="43" t="s">
        <v>3591</v>
      </c>
      <c r="K8" s="166" t="s">
        <v>6475</v>
      </c>
      <c r="L8" s="43" t="s">
        <v>4997</v>
      </c>
      <c r="M8" s="43"/>
      <c r="N8" s="166" t="s">
        <v>4998</v>
      </c>
      <c r="O8" s="164" t="s">
        <v>5607</v>
      </c>
      <c r="P8" s="166" t="s">
        <v>6041</v>
      </c>
    </row>
    <row r="9" spans="1:16" s="5" customFormat="1" ht="32" x14ac:dyDescent="0.2">
      <c r="A9" s="5" t="s">
        <v>897</v>
      </c>
      <c r="B9" s="5" t="s">
        <v>898</v>
      </c>
      <c r="C9" s="71"/>
      <c r="D9" s="43" t="s">
        <v>1778</v>
      </c>
      <c r="E9" s="71" t="s">
        <v>899</v>
      </c>
      <c r="F9" s="43" t="s">
        <v>3592</v>
      </c>
      <c r="G9" s="43" t="s">
        <v>3593</v>
      </c>
      <c r="H9" s="43" t="s">
        <v>3594</v>
      </c>
      <c r="I9" s="43" t="s">
        <v>3595</v>
      </c>
      <c r="J9" s="43" t="s">
        <v>3596</v>
      </c>
      <c r="K9" s="166" t="s">
        <v>6476</v>
      </c>
      <c r="L9" s="43" t="s">
        <v>4999</v>
      </c>
      <c r="N9" s="166" t="s">
        <v>5000</v>
      </c>
      <c r="O9" s="164" t="s">
        <v>5608</v>
      </c>
      <c r="P9" s="166" t="s">
        <v>6042</v>
      </c>
    </row>
    <row r="10" spans="1:16" ht="32" x14ac:dyDescent="0.2">
      <c r="A10" s="4" t="s">
        <v>900</v>
      </c>
      <c r="B10" s="4" t="s">
        <v>901</v>
      </c>
      <c r="C10" s="11"/>
      <c r="D10" s="44" t="s">
        <v>1772</v>
      </c>
      <c r="E10" s="71" t="s">
        <v>902</v>
      </c>
      <c r="F10" s="44" t="s">
        <v>3597</v>
      </c>
      <c r="G10" s="44" t="s">
        <v>3598</v>
      </c>
      <c r="H10" s="44" t="s">
        <v>3599</v>
      </c>
      <c r="I10" s="44" t="s">
        <v>3600</v>
      </c>
      <c r="J10" s="44" t="s">
        <v>3601</v>
      </c>
      <c r="K10" s="166" t="s">
        <v>6477</v>
      </c>
      <c r="L10" s="44" t="s">
        <v>5001</v>
      </c>
      <c r="M10" s="44"/>
      <c r="N10" s="164"/>
      <c r="O10" s="164" t="s">
        <v>5609</v>
      </c>
      <c r="P10" s="164" t="s">
        <v>6043</v>
      </c>
    </row>
    <row r="11" spans="1:16" ht="32" x14ac:dyDescent="0.2">
      <c r="A11" s="4" t="s">
        <v>903</v>
      </c>
      <c r="B11" s="4" t="s">
        <v>904</v>
      </c>
      <c r="C11" s="11"/>
      <c r="D11" s="44" t="s">
        <v>1775</v>
      </c>
      <c r="E11" s="71" t="s">
        <v>905</v>
      </c>
      <c r="F11" s="44" t="s">
        <v>3602</v>
      </c>
      <c r="G11" s="44" t="s">
        <v>3603</v>
      </c>
      <c r="H11" s="44" t="s">
        <v>3604</v>
      </c>
      <c r="I11" s="44" t="s">
        <v>3605</v>
      </c>
      <c r="J11" s="44" t="s">
        <v>3606</v>
      </c>
      <c r="K11" s="166" t="s">
        <v>6478</v>
      </c>
      <c r="L11" s="44" t="s">
        <v>5002</v>
      </c>
      <c r="M11" s="44"/>
      <c r="N11" s="164" t="s">
        <v>5003</v>
      </c>
      <c r="O11" s="164" t="s">
        <v>5610</v>
      </c>
      <c r="P11" s="164" t="s">
        <v>6044</v>
      </c>
    </row>
    <row r="12" spans="1:16" ht="32" x14ac:dyDescent="0.2">
      <c r="A12" s="4" t="s">
        <v>906</v>
      </c>
      <c r="B12" s="4" t="s">
        <v>907</v>
      </c>
      <c r="C12" s="11"/>
      <c r="D12" s="44" t="s">
        <v>1763</v>
      </c>
      <c r="E12" s="71" t="s">
        <v>908</v>
      </c>
      <c r="F12" s="44" t="s">
        <v>3607</v>
      </c>
      <c r="G12" s="44" t="s">
        <v>3608</v>
      </c>
      <c r="H12" s="5"/>
      <c r="I12" s="44" t="s">
        <v>3609</v>
      </c>
      <c r="J12" s="5"/>
      <c r="K12" s="166"/>
      <c r="L12" s="5"/>
      <c r="M12" s="5"/>
      <c r="N12" s="3"/>
      <c r="O12" s="164" t="s">
        <v>5611</v>
      </c>
      <c r="P12" s="164" t="s">
        <v>6045</v>
      </c>
    </row>
    <row r="13" spans="1:16" ht="32" x14ac:dyDescent="0.2">
      <c r="A13" s="4" t="s">
        <v>909</v>
      </c>
      <c r="B13" s="4" t="s">
        <v>910</v>
      </c>
      <c r="C13" s="11"/>
      <c r="D13" s="44" t="s">
        <v>1774</v>
      </c>
      <c r="E13" s="71" t="s">
        <v>911</v>
      </c>
      <c r="F13" s="44" t="s">
        <v>3610</v>
      </c>
      <c r="H13" s="5"/>
      <c r="I13" s="44" t="s">
        <v>3611</v>
      </c>
      <c r="J13" s="44" t="s">
        <v>3612</v>
      </c>
      <c r="K13" s="166" t="s">
        <v>6479</v>
      </c>
      <c r="L13" s="44" t="s">
        <v>5004</v>
      </c>
      <c r="M13" s="44" t="s">
        <v>5005</v>
      </c>
      <c r="N13" s="164" t="s">
        <v>5006</v>
      </c>
      <c r="O13" s="164" t="s">
        <v>5612</v>
      </c>
      <c r="P13" s="164" t="s">
        <v>6046</v>
      </c>
    </row>
    <row r="14" spans="1:16" ht="32" x14ac:dyDescent="0.2">
      <c r="A14" s="4" t="s">
        <v>912</v>
      </c>
      <c r="B14" s="4" t="s">
        <v>913</v>
      </c>
      <c r="C14" s="11"/>
      <c r="D14" s="44" t="s">
        <v>1771</v>
      </c>
      <c r="E14" s="71" t="s">
        <v>914</v>
      </c>
      <c r="F14" s="44" t="s">
        <v>3613</v>
      </c>
      <c r="G14" s="44" t="s">
        <v>3614</v>
      </c>
      <c r="H14" s="44" t="s">
        <v>3615</v>
      </c>
      <c r="I14" s="44" t="s">
        <v>3616</v>
      </c>
      <c r="K14" s="166" t="s">
        <v>6480</v>
      </c>
      <c r="L14" s="44" t="s">
        <v>5007</v>
      </c>
      <c r="M14" s="44" t="s">
        <v>5008</v>
      </c>
      <c r="N14" s="164" t="s">
        <v>5009</v>
      </c>
      <c r="O14" s="164" t="s">
        <v>5613</v>
      </c>
      <c r="P14" s="164" t="s">
        <v>6047</v>
      </c>
    </row>
    <row r="15" spans="1:16" ht="32" x14ac:dyDescent="0.2">
      <c r="A15" s="4" t="s">
        <v>915</v>
      </c>
      <c r="B15" s="4" t="s">
        <v>916</v>
      </c>
      <c r="C15" s="11"/>
      <c r="D15" s="44" t="s">
        <v>1776</v>
      </c>
      <c r="E15" s="71" t="s">
        <v>917</v>
      </c>
      <c r="F15" s="44" t="s">
        <v>3617</v>
      </c>
      <c r="H15" s="5"/>
      <c r="I15" s="44" t="s">
        <v>3618</v>
      </c>
      <c r="J15" s="5"/>
      <c r="K15" s="166" t="s">
        <v>6481</v>
      </c>
      <c r="M15" s="44" t="s">
        <v>5010</v>
      </c>
      <c r="N15" s="164" t="s">
        <v>5011</v>
      </c>
      <c r="O15" s="164" t="s">
        <v>5614</v>
      </c>
      <c r="P15" s="164" t="s">
        <v>6048</v>
      </c>
    </row>
    <row r="16" spans="1:16" ht="32" x14ac:dyDescent="0.2">
      <c r="A16" s="4" t="s">
        <v>918</v>
      </c>
      <c r="B16" s="4" t="s">
        <v>919</v>
      </c>
      <c r="C16" s="11"/>
      <c r="D16" s="44" t="s">
        <v>1777</v>
      </c>
      <c r="E16" s="71" t="s">
        <v>920</v>
      </c>
      <c r="F16" s="44" t="s">
        <v>3619</v>
      </c>
      <c r="G16" s="44" t="s">
        <v>3620</v>
      </c>
      <c r="H16" s="44" t="s">
        <v>3621</v>
      </c>
      <c r="I16" s="44" t="s">
        <v>3622</v>
      </c>
      <c r="J16" s="44" t="s">
        <v>3623</v>
      </c>
      <c r="K16" s="166" t="s">
        <v>6482</v>
      </c>
      <c r="L16" s="44" t="s">
        <v>5012</v>
      </c>
      <c r="M16" s="44" t="s">
        <v>5013</v>
      </c>
      <c r="N16" s="164" t="s">
        <v>5014</v>
      </c>
      <c r="O16" s="164" t="s">
        <v>5615</v>
      </c>
    </row>
    <row r="17" spans="1:16" x14ac:dyDescent="0.2">
      <c r="A17" s="212" t="s">
        <v>2118</v>
      </c>
      <c r="B17" s="212"/>
      <c r="C17" s="88"/>
      <c r="D17" s="88"/>
      <c r="E17" s="90"/>
      <c r="F17" s="88"/>
      <c r="G17" s="88"/>
      <c r="H17" s="88"/>
      <c r="I17" s="88"/>
      <c r="J17" s="88"/>
      <c r="K17" s="88"/>
      <c r="L17" s="88"/>
      <c r="M17" s="88"/>
      <c r="N17" s="88"/>
      <c r="O17" s="88"/>
      <c r="P17" s="188"/>
    </row>
    <row r="18" spans="1:16" ht="64" x14ac:dyDescent="0.2">
      <c r="A18" s="4" t="s">
        <v>921</v>
      </c>
      <c r="B18" s="4" t="s">
        <v>922</v>
      </c>
      <c r="D18" s="43" t="s">
        <v>2121</v>
      </c>
      <c r="E18" s="11" t="s">
        <v>923</v>
      </c>
      <c r="F18" s="164" t="s">
        <v>3624</v>
      </c>
      <c r="G18" s="157" t="s">
        <v>3625</v>
      </c>
      <c r="H18" s="157" t="s">
        <v>3626</v>
      </c>
      <c r="I18" s="164" t="s">
        <v>3627</v>
      </c>
      <c r="J18" s="157" t="s">
        <v>3628</v>
      </c>
      <c r="K18" s="166" t="s">
        <v>6483</v>
      </c>
      <c r="L18" s="44" t="s">
        <v>5015</v>
      </c>
      <c r="M18" s="44" t="s">
        <v>5016</v>
      </c>
      <c r="N18" s="3" t="s">
        <v>5017</v>
      </c>
      <c r="O18" s="164" t="s">
        <v>5616</v>
      </c>
      <c r="P18" s="164" t="s">
        <v>6049</v>
      </c>
    </row>
    <row r="19" spans="1:16" s="5" customFormat="1" ht="128" x14ac:dyDescent="0.2">
      <c r="A19" s="5" t="s">
        <v>2119</v>
      </c>
      <c r="B19" s="5" t="s">
        <v>924</v>
      </c>
      <c r="D19" s="43" t="s">
        <v>1796</v>
      </c>
      <c r="E19" s="71" t="s">
        <v>1285</v>
      </c>
      <c r="F19" s="43" t="s">
        <v>3629</v>
      </c>
      <c r="G19" s="43" t="s">
        <v>3630</v>
      </c>
      <c r="H19" s="3" t="s">
        <v>3631</v>
      </c>
      <c r="I19" s="3" t="s">
        <v>3632</v>
      </c>
      <c r="J19" s="43" t="s">
        <v>3633</v>
      </c>
      <c r="K19" s="166" t="s">
        <v>6484</v>
      </c>
      <c r="L19" s="43" t="s">
        <v>5018</v>
      </c>
      <c r="M19" s="3" t="s">
        <v>5019</v>
      </c>
      <c r="N19" s="3" t="s">
        <v>5020</v>
      </c>
      <c r="O19" s="164"/>
      <c r="P19" s="3"/>
    </row>
    <row r="20" spans="1:16" s="5" customFormat="1" ht="32" x14ac:dyDescent="0.2">
      <c r="A20" s="5" t="s">
        <v>2120</v>
      </c>
      <c r="B20" s="5" t="s">
        <v>925</v>
      </c>
      <c r="D20" s="43" t="s">
        <v>1795</v>
      </c>
      <c r="E20" s="71" t="s">
        <v>926</v>
      </c>
      <c r="F20" s="43" t="s">
        <v>3634</v>
      </c>
      <c r="G20" s="43" t="s">
        <v>3635</v>
      </c>
      <c r="H20" s="43" t="s">
        <v>3636</v>
      </c>
      <c r="I20" s="43" t="s">
        <v>3637</v>
      </c>
      <c r="J20" s="43" t="s">
        <v>3638</v>
      </c>
      <c r="K20" s="166" t="s">
        <v>6485</v>
      </c>
      <c r="L20" s="43" t="s">
        <v>5021</v>
      </c>
      <c r="M20" s="43" t="s">
        <v>5022</v>
      </c>
      <c r="N20" s="166" t="s">
        <v>5023</v>
      </c>
      <c r="O20" s="164"/>
      <c r="P20" s="3"/>
    </row>
    <row r="21" spans="1:16" s="5" customFormat="1" x14ac:dyDescent="0.2">
      <c r="E21" s="71"/>
      <c r="K21" s="166"/>
      <c r="N21" s="3"/>
      <c r="O21" s="164"/>
      <c r="P21" s="3"/>
    </row>
    <row r="22" spans="1:16" x14ac:dyDescent="0.2">
      <c r="A22" s="94" t="s">
        <v>927</v>
      </c>
      <c r="B22" s="94"/>
      <c r="C22" s="89"/>
      <c r="D22" s="89"/>
      <c r="E22" s="95"/>
      <c r="F22" s="89"/>
      <c r="G22" s="89"/>
      <c r="H22" s="89"/>
      <c r="I22" s="89"/>
      <c r="J22" s="89"/>
      <c r="K22" s="88"/>
      <c r="L22" s="88"/>
      <c r="M22" s="88"/>
      <c r="N22" s="88"/>
      <c r="O22" s="88"/>
      <c r="P22" s="189"/>
    </row>
    <row r="23" spans="1:16" ht="64" x14ac:dyDescent="0.2">
      <c r="A23" s="4" t="s">
        <v>928</v>
      </c>
      <c r="B23" s="4" t="s">
        <v>929</v>
      </c>
      <c r="D23" s="44" t="s">
        <v>1807</v>
      </c>
      <c r="E23" s="71" t="s">
        <v>930</v>
      </c>
      <c r="F23" s="3" t="s">
        <v>3639</v>
      </c>
      <c r="G23" s="3" t="s">
        <v>3640</v>
      </c>
      <c r="H23" s="3" t="s">
        <v>3641</v>
      </c>
      <c r="I23" s="174" t="s">
        <v>3642</v>
      </c>
      <c r="J23" s="44" t="s">
        <v>3643</v>
      </c>
      <c r="K23" s="166" t="s">
        <v>6486</v>
      </c>
      <c r="L23" s="44" t="s">
        <v>5024</v>
      </c>
      <c r="M23" s="44" t="s">
        <v>5025</v>
      </c>
      <c r="N23" s="164" t="s">
        <v>5026</v>
      </c>
      <c r="O23" s="164" t="s">
        <v>5617</v>
      </c>
      <c r="P23" s="164" t="s">
        <v>6050</v>
      </c>
    </row>
    <row r="24" spans="1:16" ht="32" x14ac:dyDescent="0.2">
      <c r="A24" s="4" t="s">
        <v>931</v>
      </c>
      <c r="B24" s="4" t="s">
        <v>932</v>
      </c>
      <c r="D24" s="44" t="s">
        <v>1827</v>
      </c>
      <c r="E24" s="71" t="s">
        <v>933</v>
      </c>
      <c r="F24" s="44" t="s">
        <v>3644</v>
      </c>
      <c r="G24" s="44" t="s">
        <v>3645</v>
      </c>
      <c r="H24" s="44" t="s">
        <v>3646</v>
      </c>
      <c r="I24" s="44" t="s">
        <v>3647</v>
      </c>
      <c r="J24" s="44" t="s">
        <v>3648</v>
      </c>
      <c r="K24" s="166" t="s">
        <v>6487</v>
      </c>
      <c r="L24" s="44" t="s">
        <v>5027</v>
      </c>
      <c r="M24" s="44" t="s">
        <v>5028</v>
      </c>
      <c r="N24" s="164" t="s">
        <v>5029</v>
      </c>
      <c r="O24" s="164" t="s">
        <v>5618</v>
      </c>
      <c r="P24" s="164" t="s">
        <v>6051</v>
      </c>
    </row>
    <row r="25" spans="1:16" ht="32" x14ac:dyDescent="0.2">
      <c r="A25" s="4" t="s">
        <v>2122</v>
      </c>
      <c r="B25" s="31" t="s">
        <v>934</v>
      </c>
      <c r="D25" s="44" t="s">
        <v>1802</v>
      </c>
      <c r="E25" s="71" t="s">
        <v>935</v>
      </c>
      <c r="F25" s="44" t="s">
        <v>3649</v>
      </c>
      <c r="H25" s="44" t="s">
        <v>3650</v>
      </c>
      <c r="I25" s="44" t="s">
        <v>3651</v>
      </c>
      <c r="J25" s="44" t="s">
        <v>3652</v>
      </c>
      <c r="K25" s="166" t="s">
        <v>6488</v>
      </c>
      <c r="L25" s="44" t="s">
        <v>5030</v>
      </c>
      <c r="M25" s="5"/>
      <c r="N25" s="164" t="s">
        <v>5031</v>
      </c>
      <c r="O25" s="164" t="s">
        <v>5619</v>
      </c>
      <c r="P25" s="164" t="s">
        <v>6052</v>
      </c>
    </row>
    <row r="26" spans="1:16" ht="48" x14ac:dyDescent="0.2">
      <c r="A26" s="4" t="s">
        <v>2122</v>
      </c>
      <c r="B26" s="44" t="s">
        <v>1805</v>
      </c>
      <c r="D26" s="44" t="s">
        <v>1804</v>
      </c>
      <c r="E26" s="71" t="s">
        <v>935</v>
      </c>
      <c r="F26" s="44" t="s">
        <v>3653</v>
      </c>
      <c r="G26" s="162" t="s">
        <v>3654</v>
      </c>
      <c r="H26" s="44" t="s">
        <v>3655</v>
      </c>
      <c r="I26" s="162" t="s">
        <v>3656</v>
      </c>
      <c r="J26" s="162" t="s">
        <v>3657</v>
      </c>
      <c r="K26" s="166" t="s">
        <v>6489</v>
      </c>
      <c r="L26" s="44" t="s">
        <v>5032</v>
      </c>
      <c r="M26" s="28"/>
      <c r="N26" s="164" t="s">
        <v>5033</v>
      </c>
      <c r="O26" s="164" t="s">
        <v>5620</v>
      </c>
      <c r="P26" s="164" t="s">
        <v>6053</v>
      </c>
    </row>
    <row r="27" spans="1:16" ht="96" x14ac:dyDescent="0.2">
      <c r="A27" s="4" t="s">
        <v>936</v>
      </c>
      <c r="B27" s="4" t="s">
        <v>937</v>
      </c>
      <c r="D27" s="44" t="s">
        <v>1823</v>
      </c>
      <c r="E27" s="71" t="s">
        <v>938</v>
      </c>
      <c r="F27" s="162" t="s">
        <v>3658</v>
      </c>
      <c r="G27" s="162" t="s">
        <v>3659</v>
      </c>
      <c r="H27" s="162" t="s">
        <v>3660</v>
      </c>
      <c r="I27" s="44" t="s">
        <v>3661</v>
      </c>
      <c r="J27" s="44" t="s">
        <v>3662</v>
      </c>
      <c r="K27" s="166" t="s">
        <v>6490</v>
      </c>
      <c r="L27" s="44" t="s">
        <v>5034</v>
      </c>
      <c r="M27" s="44" t="s">
        <v>5035</v>
      </c>
      <c r="N27" s="164" t="s">
        <v>5036</v>
      </c>
      <c r="O27" s="164" t="s">
        <v>5621</v>
      </c>
      <c r="P27" s="164" t="s">
        <v>6054</v>
      </c>
    </row>
    <row r="28" spans="1:16" ht="32" x14ac:dyDescent="0.2">
      <c r="A28" s="4" t="s">
        <v>939</v>
      </c>
      <c r="B28" s="4" t="s">
        <v>940</v>
      </c>
      <c r="C28" s="11"/>
      <c r="D28" s="44" t="s">
        <v>1803</v>
      </c>
      <c r="E28" s="71" t="s">
        <v>2126</v>
      </c>
      <c r="F28" s="44" t="s">
        <v>3663</v>
      </c>
      <c r="G28" s="44" t="s">
        <v>3664</v>
      </c>
      <c r="H28" s="44" t="s">
        <v>3665</v>
      </c>
      <c r="I28" s="44" t="s">
        <v>3666</v>
      </c>
      <c r="J28" s="44" t="s">
        <v>3667</v>
      </c>
      <c r="K28" s="166" t="s">
        <v>6491</v>
      </c>
      <c r="L28" s="44"/>
      <c r="M28" s="44" t="s">
        <v>5037</v>
      </c>
      <c r="N28" s="164" t="s">
        <v>5038</v>
      </c>
      <c r="O28" s="164" t="s">
        <v>5622</v>
      </c>
      <c r="P28" s="164" t="s">
        <v>6055</v>
      </c>
    </row>
    <row r="29" spans="1:16" ht="32" x14ac:dyDescent="0.2">
      <c r="A29" s="4" t="s">
        <v>1209</v>
      </c>
      <c r="B29" s="4" t="s">
        <v>941</v>
      </c>
      <c r="D29" s="44" t="s">
        <v>1819</v>
      </c>
      <c r="E29" s="71" t="s">
        <v>942</v>
      </c>
      <c r="F29" s="44" t="s">
        <v>3668</v>
      </c>
      <c r="G29" s="44" t="s">
        <v>3669</v>
      </c>
      <c r="H29" s="44" t="s">
        <v>3670</v>
      </c>
      <c r="I29" s="44" t="s">
        <v>3671</v>
      </c>
      <c r="J29" s="44" t="s">
        <v>3672</v>
      </c>
      <c r="K29" s="166" t="s">
        <v>6492</v>
      </c>
      <c r="L29" s="44" t="s">
        <v>5039</v>
      </c>
      <c r="M29" s="44" t="s">
        <v>5040</v>
      </c>
      <c r="N29" s="164" t="s">
        <v>5041</v>
      </c>
      <c r="O29" s="164" t="s">
        <v>5623</v>
      </c>
      <c r="P29" s="164" t="s">
        <v>6056</v>
      </c>
    </row>
    <row r="30" spans="1:16" ht="32" x14ac:dyDescent="0.2">
      <c r="A30" s="4" t="s">
        <v>1210</v>
      </c>
      <c r="B30" s="4" t="s">
        <v>943</v>
      </c>
      <c r="D30" s="44" t="s">
        <v>1820</v>
      </c>
      <c r="E30" s="71" t="s">
        <v>944</v>
      </c>
      <c r="F30" s="44" t="s">
        <v>3673</v>
      </c>
      <c r="G30" s="162" t="s">
        <v>3674</v>
      </c>
      <c r="H30" s="44" t="s">
        <v>3675</v>
      </c>
      <c r="I30" s="44" t="s">
        <v>3676</v>
      </c>
      <c r="J30" s="44" t="s">
        <v>3677</v>
      </c>
      <c r="K30" s="166" t="s">
        <v>6493</v>
      </c>
      <c r="L30" s="44" t="s">
        <v>5042</v>
      </c>
      <c r="M30" s="44" t="s">
        <v>5043</v>
      </c>
      <c r="N30" s="164" t="s">
        <v>5044</v>
      </c>
      <c r="O30" s="164" t="s">
        <v>5624</v>
      </c>
      <c r="P30" s="164" t="s">
        <v>6057</v>
      </c>
    </row>
    <row r="31" spans="1:16" ht="32" x14ac:dyDescent="0.2">
      <c r="A31" s="4" t="s">
        <v>945</v>
      </c>
      <c r="B31" s="4" t="s">
        <v>946</v>
      </c>
      <c r="D31" s="44" t="s">
        <v>1822</v>
      </c>
      <c r="E31" s="71" t="s">
        <v>947</v>
      </c>
      <c r="F31" s="44" t="s">
        <v>3678</v>
      </c>
      <c r="G31" s="44" t="s">
        <v>3679</v>
      </c>
      <c r="H31" s="28"/>
      <c r="I31" s="44" t="s">
        <v>3680</v>
      </c>
      <c r="J31" s="28"/>
      <c r="K31" s="166" t="s">
        <v>6494</v>
      </c>
      <c r="L31" s="44" t="s">
        <v>5045</v>
      </c>
      <c r="M31" s="44" t="s">
        <v>5046</v>
      </c>
      <c r="N31" s="164" t="s">
        <v>5047</v>
      </c>
      <c r="O31" s="164" t="s">
        <v>5625</v>
      </c>
      <c r="P31" s="164" t="s">
        <v>6058</v>
      </c>
    </row>
    <row r="32" spans="1:16" ht="32" x14ac:dyDescent="0.2">
      <c r="A32" s="4" t="s">
        <v>948</v>
      </c>
      <c r="B32" s="4" t="s">
        <v>949</v>
      </c>
      <c r="D32" s="44" t="s">
        <v>1813</v>
      </c>
      <c r="E32" s="71" t="s">
        <v>950</v>
      </c>
      <c r="F32" s="44" t="s">
        <v>3681</v>
      </c>
      <c r="G32" s="44" t="s">
        <v>3682</v>
      </c>
      <c r="H32" s="44" t="s">
        <v>3683</v>
      </c>
      <c r="I32" s="44" t="s">
        <v>3684</v>
      </c>
      <c r="J32" s="44" t="s">
        <v>3685</v>
      </c>
      <c r="K32" s="166" t="s">
        <v>6495</v>
      </c>
      <c r="L32" s="44" t="s">
        <v>5048</v>
      </c>
      <c r="M32" s="164" t="s">
        <v>5049</v>
      </c>
      <c r="N32" s="164" t="s">
        <v>5050</v>
      </c>
      <c r="O32" s="164" t="s">
        <v>5626</v>
      </c>
      <c r="P32" s="164" t="s">
        <v>6059</v>
      </c>
    </row>
    <row r="33" spans="1:16" ht="32" x14ac:dyDescent="0.2">
      <c r="A33" s="4" t="s">
        <v>951</v>
      </c>
      <c r="B33" s="4" t="s">
        <v>952</v>
      </c>
      <c r="D33" s="44" t="s">
        <v>1821</v>
      </c>
      <c r="E33" s="71" t="s">
        <v>953</v>
      </c>
      <c r="F33" s="44" t="s">
        <v>3686</v>
      </c>
      <c r="G33" s="44" t="s">
        <v>3687</v>
      </c>
      <c r="H33" s="44" t="s">
        <v>3688</v>
      </c>
      <c r="J33" s="5"/>
      <c r="K33" s="166" t="s">
        <v>6496</v>
      </c>
      <c r="L33" s="44" t="s">
        <v>5051</v>
      </c>
      <c r="M33" s="44" t="s">
        <v>5052</v>
      </c>
      <c r="O33" s="164" t="s">
        <v>5627</v>
      </c>
      <c r="P33" s="164" t="s">
        <v>6060</v>
      </c>
    </row>
    <row r="34" spans="1:16" ht="64" x14ac:dyDescent="0.2">
      <c r="A34" s="4" t="s">
        <v>954</v>
      </c>
      <c r="B34" s="4" t="s">
        <v>955</v>
      </c>
      <c r="D34" s="44" t="s">
        <v>1782</v>
      </c>
      <c r="E34" s="71" t="s">
        <v>956</v>
      </c>
      <c r="F34" s="44" t="s">
        <v>3689</v>
      </c>
      <c r="G34" s="44" t="s">
        <v>3690</v>
      </c>
      <c r="H34" s="44" t="s">
        <v>3691</v>
      </c>
      <c r="I34" s="44" t="s">
        <v>3692</v>
      </c>
      <c r="J34" s="44" t="s">
        <v>3693</v>
      </c>
      <c r="K34" s="166" t="s">
        <v>6497</v>
      </c>
      <c r="L34" s="44" t="s">
        <v>5053</v>
      </c>
      <c r="M34" s="44"/>
      <c r="N34" s="164"/>
      <c r="O34" s="164" t="s">
        <v>5628</v>
      </c>
      <c r="P34" s="164" t="s">
        <v>6061</v>
      </c>
    </row>
    <row r="35" spans="1:16" ht="16" x14ac:dyDescent="0.2">
      <c r="A35" s="4" t="s">
        <v>957</v>
      </c>
      <c r="B35" s="4" t="s">
        <v>958</v>
      </c>
      <c r="D35" s="44" t="s">
        <v>1801</v>
      </c>
      <c r="E35" s="96" t="s">
        <v>959</v>
      </c>
      <c r="F35" s="44" t="s">
        <v>3694</v>
      </c>
      <c r="G35" s="44" t="s">
        <v>3695</v>
      </c>
      <c r="H35" s="44" t="s">
        <v>3696</v>
      </c>
      <c r="I35" s="44" t="s">
        <v>3697</v>
      </c>
      <c r="J35" s="44" t="s">
        <v>3698</v>
      </c>
      <c r="K35" s="166"/>
      <c r="L35" s="44" t="s">
        <v>5054</v>
      </c>
      <c r="M35" s="44"/>
      <c r="N35" s="164"/>
      <c r="O35" s="164" t="s">
        <v>5629</v>
      </c>
      <c r="P35" s="164" t="s">
        <v>6062</v>
      </c>
    </row>
    <row r="36" spans="1:16" ht="80" x14ac:dyDescent="0.2">
      <c r="A36" s="4" t="s">
        <v>1106</v>
      </c>
      <c r="B36" s="4" t="s">
        <v>960</v>
      </c>
      <c r="D36" s="44" t="s">
        <v>1788</v>
      </c>
      <c r="E36" s="96" t="s">
        <v>961</v>
      </c>
      <c r="F36" s="44" t="s">
        <v>3699</v>
      </c>
      <c r="G36" s="44" t="s">
        <v>3700</v>
      </c>
      <c r="H36" s="163" t="s">
        <v>3701</v>
      </c>
      <c r="I36" s="44" t="s">
        <v>3702</v>
      </c>
      <c r="J36" s="44" t="s">
        <v>3703</v>
      </c>
      <c r="K36" s="166" t="s">
        <v>6498</v>
      </c>
      <c r="M36" s="44" t="s">
        <v>5055</v>
      </c>
      <c r="N36" s="164" t="s">
        <v>5056</v>
      </c>
      <c r="O36" s="164" t="s">
        <v>5630</v>
      </c>
      <c r="P36" s="164" t="s">
        <v>6063</v>
      </c>
    </row>
    <row r="37" spans="1:16" x14ac:dyDescent="0.2">
      <c r="A37" s="95" t="s">
        <v>2123</v>
      </c>
      <c r="B37" s="95"/>
      <c r="C37" s="88"/>
      <c r="D37" s="88"/>
      <c r="E37" s="90"/>
      <c r="F37" s="88"/>
      <c r="G37" s="88"/>
      <c r="H37" s="88"/>
      <c r="I37" s="88"/>
      <c r="J37" s="88"/>
      <c r="K37" s="88"/>
      <c r="L37" s="88"/>
      <c r="M37" s="88"/>
      <c r="N37" s="88"/>
      <c r="O37" s="88"/>
      <c r="P37" s="188"/>
    </row>
    <row r="38" spans="1:16" ht="256" x14ac:dyDescent="0.2">
      <c r="A38" s="5" t="s">
        <v>962</v>
      </c>
      <c r="B38" s="5" t="s">
        <v>963</v>
      </c>
      <c r="C38" s="11"/>
      <c r="D38" s="43" t="s">
        <v>1887</v>
      </c>
      <c r="E38" s="71" t="s">
        <v>964</v>
      </c>
      <c r="F38" s="157" t="s">
        <v>3704</v>
      </c>
      <c r="G38" s="164" t="s">
        <v>3705</v>
      </c>
      <c r="H38" s="164" t="s">
        <v>3706</v>
      </c>
      <c r="I38" s="162" t="s">
        <v>3707</v>
      </c>
      <c r="J38" s="162" t="s">
        <v>3708</v>
      </c>
      <c r="K38" s="166" t="s">
        <v>6499</v>
      </c>
      <c r="L38" s="162" t="s">
        <v>5057</v>
      </c>
      <c r="M38" s="162" t="s">
        <v>5058</v>
      </c>
      <c r="N38" s="162" t="s">
        <v>5059</v>
      </c>
      <c r="O38" s="164" t="s">
        <v>5631</v>
      </c>
      <c r="P38" s="162" t="s">
        <v>6064</v>
      </c>
    </row>
    <row r="39" spans="1:16" s="5" customFormat="1" ht="32" x14ac:dyDescent="0.2">
      <c r="A39" s="5" t="s">
        <v>1105</v>
      </c>
      <c r="B39" s="5" t="s">
        <v>965</v>
      </c>
      <c r="D39" s="44" t="s">
        <v>1522</v>
      </c>
      <c r="E39" s="70" t="s">
        <v>966</v>
      </c>
      <c r="F39" s="44" t="s">
        <v>3709</v>
      </c>
      <c r="G39" s="44" t="s">
        <v>3710</v>
      </c>
      <c r="H39" s="44" t="s">
        <v>3711</v>
      </c>
      <c r="I39" s="44" t="s">
        <v>3712</v>
      </c>
      <c r="J39" s="44" t="s">
        <v>3713</v>
      </c>
      <c r="K39" s="166" t="s">
        <v>6500</v>
      </c>
      <c r="L39" s="44" t="s">
        <v>5060</v>
      </c>
      <c r="M39" s="44" t="s">
        <v>5061</v>
      </c>
      <c r="N39" s="193"/>
      <c r="O39" s="164"/>
      <c r="P39" s="164" t="s">
        <v>6065</v>
      </c>
    </row>
    <row r="40" spans="1:16" s="5" customFormat="1" ht="64" x14ac:dyDescent="0.2">
      <c r="A40" s="5" t="s">
        <v>1104</v>
      </c>
      <c r="B40" s="5" t="s">
        <v>967</v>
      </c>
      <c r="D40" s="44" t="s">
        <v>1518</v>
      </c>
      <c r="E40" s="71" t="s">
        <v>968</v>
      </c>
      <c r="F40" s="44" t="s">
        <v>3714</v>
      </c>
      <c r="G40" s="44" t="s">
        <v>3715</v>
      </c>
      <c r="H40" s="44" t="s">
        <v>3716</v>
      </c>
      <c r="I40" s="44" t="s">
        <v>3717</v>
      </c>
      <c r="J40" s="44" t="s">
        <v>3718</v>
      </c>
      <c r="K40" s="166" t="s">
        <v>6501</v>
      </c>
      <c r="L40" s="44" t="s">
        <v>5062</v>
      </c>
      <c r="N40" s="3"/>
      <c r="O40" s="164" t="s">
        <v>5632</v>
      </c>
      <c r="P40" s="164" t="s">
        <v>6066</v>
      </c>
    </row>
    <row r="41" spans="1:16" ht="64" x14ac:dyDescent="0.2">
      <c r="A41" s="5" t="s">
        <v>1104</v>
      </c>
      <c r="B41" s="5" t="s">
        <v>967</v>
      </c>
      <c r="C41" s="44"/>
      <c r="D41" s="44" t="s">
        <v>1519</v>
      </c>
      <c r="E41" s="71" t="s">
        <v>968</v>
      </c>
      <c r="F41" s="162" t="s">
        <v>3719</v>
      </c>
      <c r="G41" s="44" t="s">
        <v>3720</v>
      </c>
      <c r="H41" s="162" t="s">
        <v>3721</v>
      </c>
      <c r="I41" s="162" t="s">
        <v>3722</v>
      </c>
      <c r="J41" s="162" t="s">
        <v>3723</v>
      </c>
      <c r="K41" s="166" t="s">
        <v>6502</v>
      </c>
      <c r="L41" s="162" t="s">
        <v>5063</v>
      </c>
      <c r="M41" s="162" t="s">
        <v>5064</v>
      </c>
      <c r="N41" s="162" t="s">
        <v>5065</v>
      </c>
      <c r="O41" s="164" t="s">
        <v>5633</v>
      </c>
      <c r="P41" s="162" t="s">
        <v>6067</v>
      </c>
    </row>
    <row r="42" spans="1:16" s="5" customFormat="1" ht="32" x14ac:dyDescent="0.2">
      <c r="A42" s="5" t="s">
        <v>2125</v>
      </c>
      <c r="B42" s="5" t="s">
        <v>1100</v>
      </c>
      <c r="D42" s="44" t="s">
        <v>1524</v>
      </c>
      <c r="E42" s="71" t="s">
        <v>969</v>
      </c>
      <c r="F42" s="44" t="s">
        <v>3724</v>
      </c>
      <c r="G42" s="44" t="s">
        <v>3725</v>
      </c>
      <c r="H42" s="44" t="s">
        <v>3726</v>
      </c>
      <c r="I42" s="28"/>
      <c r="J42" s="44" t="s">
        <v>3727</v>
      </c>
      <c r="K42" s="166"/>
      <c r="L42" s="162" t="s">
        <v>5066</v>
      </c>
      <c r="M42" s="44" t="s">
        <v>5067</v>
      </c>
      <c r="N42" s="164" t="s">
        <v>5068</v>
      </c>
      <c r="O42" s="164" t="s">
        <v>5634</v>
      </c>
      <c r="P42" s="164" t="s">
        <v>6068</v>
      </c>
    </row>
    <row r="43" spans="1:16" s="5" customFormat="1" ht="48" x14ac:dyDescent="0.2">
      <c r="A43" s="5" t="s">
        <v>2124</v>
      </c>
      <c r="B43" s="5" t="s">
        <v>1211</v>
      </c>
      <c r="D43" s="44" t="s">
        <v>1523</v>
      </c>
      <c r="E43" s="71" t="s">
        <v>970</v>
      </c>
      <c r="F43" s="44" t="s">
        <v>3728</v>
      </c>
      <c r="G43" s="44" t="s">
        <v>3729</v>
      </c>
      <c r="H43" s="44" t="s">
        <v>3730</v>
      </c>
      <c r="I43" s="162" t="s">
        <v>3731</v>
      </c>
      <c r="J43" s="28"/>
      <c r="K43" s="166" t="s">
        <v>6503</v>
      </c>
      <c r="L43" s="162" t="s">
        <v>5069</v>
      </c>
      <c r="M43" s="44" t="s">
        <v>5070</v>
      </c>
      <c r="N43" s="164" t="s">
        <v>5071</v>
      </c>
      <c r="O43" s="164" t="s">
        <v>5635</v>
      </c>
      <c r="P43" s="164" t="s">
        <v>6069</v>
      </c>
    </row>
    <row r="44" spans="1:16" s="5" customFormat="1" ht="32" x14ac:dyDescent="0.2">
      <c r="B44" s="5" t="s">
        <v>1117</v>
      </c>
      <c r="D44" s="44" t="s">
        <v>1520</v>
      </c>
      <c r="E44" s="71" t="s">
        <v>1118</v>
      </c>
      <c r="F44" s="44" t="s">
        <v>3732</v>
      </c>
      <c r="G44" s="44" t="s">
        <v>3733</v>
      </c>
      <c r="H44" s="44" t="s">
        <v>3734</v>
      </c>
      <c r="I44" s="44" t="s">
        <v>3735</v>
      </c>
      <c r="J44" s="44" t="s">
        <v>3736</v>
      </c>
      <c r="K44" s="166" t="s">
        <v>6504</v>
      </c>
      <c r="L44" s="44" t="s">
        <v>5072</v>
      </c>
      <c r="M44" s="28"/>
      <c r="N44" s="162"/>
      <c r="O44" s="164"/>
      <c r="P44" s="162"/>
    </row>
    <row r="45" spans="1:16" ht="32" x14ac:dyDescent="0.2">
      <c r="B45" s="4" t="s">
        <v>971</v>
      </c>
      <c r="D45" s="44" t="s">
        <v>1521</v>
      </c>
      <c r="E45" s="71" t="s">
        <v>972</v>
      </c>
      <c r="F45" s="44" t="s">
        <v>3737</v>
      </c>
      <c r="G45" s="44" t="s">
        <v>3738</v>
      </c>
      <c r="H45" s="44" t="s">
        <v>3739</v>
      </c>
      <c r="J45" s="44" t="s">
        <v>3740</v>
      </c>
      <c r="K45" s="166" t="s">
        <v>6505</v>
      </c>
      <c r="L45" s="44" t="s">
        <v>5073</v>
      </c>
      <c r="M45" s="44" t="s">
        <v>5074</v>
      </c>
      <c r="N45" s="164" t="s">
        <v>5075</v>
      </c>
      <c r="O45" s="164" t="s">
        <v>5636</v>
      </c>
      <c r="P45" s="164" t="s">
        <v>6070</v>
      </c>
    </row>
    <row r="46" spans="1:16" ht="32" x14ac:dyDescent="0.2">
      <c r="A46" s="4" t="s">
        <v>973</v>
      </c>
      <c r="B46" s="4" t="s">
        <v>974</v>
      </c>
      <c r="D46" s="44" t="s">
        <v>1829</v>
      </c>
      <c r="E46" s="71" t="s">
        <v>975</v>
      </c>
      <c r="F46" s="44" t="s">
        <v>3741</v>
      </c>
      <c r="G46" s="44" t="s">
        <v>3742</v>
      </c>
      <c r="H46" s="44" t="s">
        <v>3743</v>
      </c>
      <c r="I46" s="44" t="s">
        <v>3744</v>
      </c>
      <c r="J46" s="44" t="s">
        <v>3745</v>
      </c>
      <c r="K46" s="166" t="s">
        <v>6506</v>
      </c>
      <c r="L46" s="44" t="s">
        <v>5076</v>
      </c>
      <c r="N46" s="164" t="s">
        <v>5077</v>
      </c>
      <c r="O46" s="164" t="s">
        <v>5637</v>
      </c>
      <c r="P46" s="164" t="s">
        <v>6071</v>
      </c>
    </row>
    <row r="47" spans="1:16" ht="32" x14ac:dyDescent="0.2">
      <c r="A47" s="4" t="s">
        <v>976</v>
      </c>
      <c r="B47" s="4" t="s">
        <v>977</v>
      </c>
      <c r="D47" s="44" t="s">
        <v>1768</v>
      </c>
      <c r="E47" s="71" t="s">
        <v>978</v>
      </c>
      <c r="F47" s="44" t="s">
        <v>3746</v>
      </c>
      <c r="G47" s="44" t="s">
        <v>3747</v>
      </c>
      <c r="H47" s="44" t="s">
        <v>3748</v>
      </c>
      <c r="I47" s="44" t="s">
        <v>3749</v>
      </c>
      <c r="J47" s="44" t="s">
        <v>3750</v>
      </c>
      <c r="K47" s="166" t="s">
        <v>6507</v>
      </c>
      <c r="L47" s="44" t="s">
        <v>5078</v>
      </c>
      <c r="M47" s="44" t="s">
        <v>5079</v>
      </c>
      <c r="N47" s="164" t="s">
        <v>5080</v>
      </c>
      <c r="O47" s="164" t="s">
        <v>5638</v>
      </c>
      <c r="P47" s="164" t="s">
        <v>6072</v>
      </c>
    </row>
    <row r="48" spans="1:16" x14ac:dyDescent="0.2">
      <c r="A48" s="213" t="s">
        <v>979</v>
      </c>
      <c r="B48" s="213"/>
      <c r="C48" s="88"/>
      <c r="D48" s="88"/>
      <c r="E48" s="90"/>
      <c r="F48" s="88"/>
      <c r="G48" s="88"/>
      <c r="H48" s="88"/>
      <c r="I48" s="88"/>
      <c r="J48" s="88"/>
      <c r="K48" s="88"/>
      <c r="L48" s="88"/>
      <c r="M48" s="88"/>
      <c r="N48" s="88"/>
      <c r="O48" s="88"/>
      <c r="P48" s="188"/>
    </row>
    <row r="49" spans="1:16" s="5" customFormat="1" ht="409.6" x14ac:dyDescent="0.2">
      <c r="A49" s="5" t="s">
        <v>980</v>
      </c>
      <c r="B49" s="52" t="s">
        <v>981</v>
      </c>
      <c r="D49" s="43" t="s">
        <v>1779</v>
      </c>
      <c r="E49" s="29" t="s">
        <v>1141</v>
      </c>
      <c r="F49" s="3" t="s">
        <v>3751</v>
      </c>
      <c r="G49" s="3" t="s">
        <v>3752</v>
      </c>
      <c r="H49" s="3" t="s">
        <v>3753</v>
      </c>
      <c r="I49" s="166" t="s">
        <v>3754</v>
      </c>
      <c r="J49" s="3" t="s">
        <v>3755</v>
      </c>
      <c r="K49" s="195" t="s">
        <v>6508</v>
      </c>
      <c r="L49" s="3" t="s">
        <v>5081</v>
      </c>
      <c r="M49" s="166" t="s">
        <v>5082</v>
      </c>
      <c r="N49" s="166" t="s">
        <v>5083</v>
      </c>
      <c r="O49" s="164" t="s">
        <v>5639</v>
      </c>
      <c r="P49" s="166" t="s">
        <v>6073</v>
      </c>
    </row>
    <row r="50" spans="1:16" s="5" customFormat="1" ht="48" x14ac:dyDescent="0.2">
      <c r="A50" s="43" t="s">
        <v>1343</v>
      </c>
      <c r="B50" s="43" t="s">
        <v>984</v>
      </c>
      <c r="D50" s="43" t="s">
        <v>1766</v>
      </c>
      <c r="E50" s="71" t="s">
        <v>1344</v>
      </c>
      <c r="F50" s="3" t="s">
        <v>3756</v>
      </c>
      <c r="G50" s="43" t="s">
        <v>3757</v>
      </c>
      <c r="H50" s="3" t="s">
        <v>3758</v>
      </c>
      <c r="I50" s="43" t="s">
        <v>3759</v>
      </c>
      <c r="J50" s="43" t="s">
        <v>3760</v>
      </c>
      <c r="K50" s="166" t="s">
        <v>6509</v>
      </c>
      <c r="L50" s="43" t="s">
        <v>5084</v>
      </c>
      <c r="M50" s="43" t="s">
        <v>5085</v>
      </c>
      <c r="N50" s="166" t="s">
        <v>5086</v>
      </c>
      <c r="O50" s="164" t="s">
        <v>5640</v>
      </c>
      <c r="P50" s="166" t="s">
        <v>6074</v>
      </c>
    </row>
    <row r="51" spans="1:16" s="5" customFormat="1" ht="64" x14ac:dyDescent="0.2">
      <c r="A51" s="43" t="s">
        <v>1757</v>
      </c>
      <c r="B51" s="43" t="s">
        <v>1756</v>
      </c>
      <c r="D51" s="43" t="s">
        <v>1758</v>
      </c>
      <c r="E51" s="48" t="s">
        <v>58</v>
      </c>
      <c r="F51" s="43" t="s">
        <v>3761</v>
      </c>
      <c r="G51" s="3" t="s">
        <v>3762</v>
      </c>
      <c r="H51" s="3" t="s">
        <v>3763</v>
      </c>
      <c r="J51" s="43" t="s">
        <v>3764</v>
      </c>
      <c r="K51" s="166" t="s">
        <v>6510</v>
      </c>
      <c r="L51" s="3" t="s">
        <v>5087</v>
      </c>
      <c r="M51" s="43" t="s">
        <v>5088</v>
      </c>
      <c r="N51" s="166" t="s">
        <v>5089</v>
      </c>
      <c r="O51" s="195" t="s">
        <v>5641</v>
      </c>
      <c r="P51" s="166" t="s">
        <v>6075</v>
      </c>
    </row>
    <row r="52" spans="1:16" s="5" customFormat="1" ht="128" x14ac:dyDescent="0.2">
      <c r="A52" s="5" t="s">
        <v>982</v>
      </c>
      <c r="B52" s="28" t="s">
        <v>983</v>
      </c>
      <c r="D52" s="43" t="s">
        <v>1764</v>
      </c>
      <c r="E52" s="48" t="s">
        <v>1213</v>
      </c>
      <c r="F52" s="3" t="s">
        <v>3765</v>
      </c>
      <c r="G52" s="3" t="s">
        <v>3766</v>
      </c>
      <c r="H52" s="3" t="s">
        <v>3767</v>
      </c>
      <c r="I52" s="166" t="s">
        <v>3768</v>
      </c>
      <c r="J52" s="3" t="s">
        <v>3769</v>
      </c>
      <c r="K52" s="166" t="s">
        <v>6511</v>
      </c>
      <c r="L52" s="166" t="s">
        <v>5090</v>
      </c>
      <c r="M52" s="166" t="s">
        <v>5091</v>
      </c>
      <c r="N52" s="166" t="s">
        <v>5092</v>
      </c>
      <c r="O52" s="195" t="s">
        <v>5642</v>
      </c>
      <c r="P52" s="166" t="s">
        <v>6076</v>
      </c>
    </row>
    <row r="53" spans="1:16" ht="32" x14ac:dyDescent="0.2">
      <c r="B53" s="5" t="s">
        <v>985</v>
      </c>
      <c r="E53" s="71" t="s">
        <v>986</v>
      </c>
      <c r="F53" s="44" t="s">
        <v>3770</v>
      </c>
      <c r="G53" s="44" t="s">
        <v>3771</v>
      </c>
      <c r="H53" s="28"/>
      <c r="I53" s="44"/>
      <c r="J53" s="44" t="s">
        <v>3772</v>
      </c>
      <c r="K53" s="166" t="s">
        <v>6512</v>
      </c>
      <c r="L53" s="44"/>
      <c r="M53" s="44"/>
      <c r="N53" s="164"/>
      <c r="O53" s="164"/>
      <c r="P53" s="164"/>
    </row>
    <row r="54" spans="1:16" ht="32" x14ac:dyDescent="0.2">
      <c r="B54" s="5" t="s">
        <v>987</v>
      </c>
      <c r="D54" s="44" t="s">
        <v>1769</v>
      </c>
      <c r="E54" s="70" t="s">
        <v>988</v>
      </c>
      <c r="F54" s="44" t="s">
        <v>3773</v>
      </c>
      <c r="G54" s="44" t="s">
        <v>3774</v>
      </c>
      <c r="H54" s="44" t="s">
        <v>3775</v>
      </c>
      <c r="I54" s="44" t="s">
        <v>3776</v>
      </c>
      <c r="J54" s="44" t="s">
        <v>3777</v>
      </c>
      <c r="K54" s="166"/>
      <c r="M54" s="44" t="s">
        <v>5093</v>
      </c>
      <c r="N54" s="164" t="s">
        <v>5094</v>
      </c>
      <c r="O54" s="164" t="s">
        <v>5643</v>
      </c>
      <c r="P54" s="164" t="s">
        <v>6077</v>
      </c>
    </row>
    <row r="55" spans="1:16" ht="32" x14ac:dyDescent="0.2">
      <c r="A55" s="4" t="s">
        <v>1339</v>
      </c>
      <c r="B55" s="31" t="s">
        <v>989</v>
      </c>
      <c r="D55" s="44" t="s">
        <v>1765</v>
      </c>
      <c r="E55" s="71" t="s">
        <v>990</v>
      </c>
      <c r="F55" s="44" t="s">
        <v>3778</v>
      </c>
      <c r="G55" s="44" t="s">
        <v>3779</v>
      </c>
      <c r="H55" s="44" t="s">
        <v>3780</v>
      </c>
      <c r="I55" s="44" t="s">
        <v>3781</v>
      </c>
      <c r="J55" s="44" t="s">
        <v>3782</v>
      </c>
      <c r="K55" s="166" t="s">
        <v>6513</v>
      </c>
      <c r="L55" s="44" t="s">
        <v>5095</v>
      </c>
      <c r="M55" s="44" t="s">
        <v>5096</v>
      </c>
      <c r="N55" s="164"/>
      <c r="O55" s="164" t="s">
        <v>5644</v>
      </c>
      <c r="P55" s="164" t="s">
        <v>6078</v>
      </c>
    </row>
    <row r="56" spans="1:16" ht="128" x14ac:dyDescent="0.2">
      <c r="A56" s="4" t="s">
        <v>991</v>
      </c>
      <c r="B56" s="4" t="s">
        <v>992</v>
      </c>
      <c r="D56" s="44" t="s">
        <v>1773</v>
      </c>
      <c r="E56" s="71" t="s">
        <v>993</v>
      </c>
      <c r="F56" s="3" t="s">
        <v>3783</v>
      </c>
      <c r="G56" s="3" t="s">
        <v>3784</v>
      </c>
      <c r="H56" s="3" t="s">
        <v>3785</v>
      </c>
      <c r="I56" s="44" t="s">
        <v>3786</v>
      </c>
      <c r="J56" s="44" t="s">
        <v>3787</v>
      </c>
      <c r="K56" s="166" t="s">
        <v>6514</v>
      </c>
      <c r="L56" s="44" t="s">
        <v>5097</v>
      </c>
      <c r="M56" s="44"/>
      <c r="N56" s="164" t="s">
        <v>5098</v>
      </c>
      <c r="O56" s="164" t="s">
        <v>5645</v>
      </c>
      <c r="P56" s="164" t="s">
        <v>6079</v>
      </c>
    </row>
    <row r="57" spans="1:16" x14ac:dyDescent="0.2">
      <c r="A57" s="213" t="s">
        <v>994</v>
      </c>
      <c r="B57" s="213"/>
      <c r="C57" s="88"/>
      <c r="D57" s="88"/>
      <c r="E57" s="90"/>
      <c r="F57" s="88"/>
      <c r="G57" s="88"/>
      <c r="H57" s="88"/>
      <c r="I57" s="88"/>
      <c r="J57" s="88"/>
      <c r="K57" s="88"/>
      <c r="L57" s="88"/>
      <c r="M57" s="88"/>
      <c r="N57" s="88"/>
      <c r="O57" s="88"/>
      <c r="P57" s="88"/>
    </row>
    <row r="58" spans="1:16" ht="48" x14ac:dyDescent="0.2">
      <c r="A58" s="4" t="s">
        <v>995</v>
      </c>
      <c r="B58" s="4" t="s">
        <v>996</v>
      </c>
      <c r="D58" s="44" t="s">
        <v>1746</v>
      </c>
      <c r="E58" s="71" t="s">
        <v>997</v>
      </c>
      <c r="F58" s="44" t="s">
        <v>3788</v>
      </c>
      <c r="G58" s="28"/>
      <c r="H58" s="162" t="s">
        <v>3789</v>
      </c>
      <c r="I58" s="44" t="s">
        <v>3790</v>
      </c>
      <c r="J58" s="28"/>
      <c r="K58" s="166"/>
      <c r="L58" s="44" t="s">
        <v>5099</v>
      </c>
      <c r="M58" s="44" t="s">
        <v>5100</v>
      </c>
      <c r="N58" s="164" t="s">
        <v>5101</v>
      </c>
      <c r="O58" s="164" t="s">
        <v>5646</v>
      </c>
      <c r="P58" s="164" t="s">
        <v>6080</v>
      </c>
    </row>
    <row r="59" spans="1:16" ht="64" x14ac:dyDescent="0.2">
      <c r="A59" s="44" t="s">
        <v>1337</v>
      </c>
      <c r="B59" s="44" t="s">
        <v>1336</v>
      </c>
      <c r="D59" s="44" t="s">
        <v>1741</v>
      </c>
      <c r="E59" s="45" t="s">
        <v>1338</v>
      </c>
      <c r="F59" s="44" t="s">
        <v>3791</v>
      </c>
      <c r="G59" s="162" t="s">
        <v>3792</v>
      </c>
      <c r="H59" s="162" t="s">
        <v>3793</v>
      </c>
      <c r="I59" s="162" t="s">
        <v>3794</v>
      </c>
      <c r="J59" s="44" t="s">
        <v>3795</v>
      </c>
      <c r="K59" s="166" t="s">
        <v>6515</v>
      </c>
      <c r="L59" s="44" t="s">
        <v>5102</v>
      </c>
      <c r="M59" s="44" t="s">
        <v>5103</v>
      </c>
      <c r="N59" s="162" t="s">
        <v>5104</v>
      </c>
      <c r="O59" s="164" t="s">
        <v>5647</v>
      </c>
      <c r="P59" s="164" t="s">
        <v>6081</v>
      </c>
    </row>
    <row r="60" spans="1:16" ht="32" x14ac:dyDescent="0.2">
      <c r="A60" s="4" t="s">
        <v>998</v>
      </c>
      <c r="B60" s="4" t="s">
        <v>999</v>
      </c>
      <c r="D60" s="44" t="s">
        <v>1759</v>
      </c>
      <c r="E60" s="71" t="s">
        <v>1000</v>
      </c>
      <c r="F60" s="44" t="s">
        <v>3796</v>
      </c>
      <c r="G60" s="44" t="s">
        <v>3797</v>
      </c>
      <c r="H60" s="44" t="s">
        <v>3798</v>
      </c>
      <c r="I60" s="44" t="s">
        <v>3799</v>
      </c>
      <c r="J60" s="44" t="s">
        <v>3800</v>
      </c>
      <c r="K60" s="166" t="s">
        <v>6516</v>
      </c>
      <c r="M60" s="164" t="s">
        <v>5105</v>
      </c>
      <c r="N60" s="44" t="s">
        <v>5106</v>
      </c>
      <c r="O60" s="164" t="s">
        <v>5648</v>
      </c>
      <c r="P60" s="44" t="s">
        <v>6082</v>
      </c>
    </row>
    <row r="61" spans="1:16" ht="64" x14ac:dyDescent="0.2">
      <c r="A61" s="4" t="s">
        <v>1001</v>
      </c>
      <c r="B61" s="4" t="s">
        <v>1002</v>
      </c>
      <c r="D61" s="44" t="s">
        <v>1742</v>
      </c>
      <c r="E61" s="71" t="s">
        <v>1003</v>
      </c>
      <c r="F61" s="44" t="s">
        <v>3801</v>
      </c>
      <c r="G61" s="44" t="s">
        <v>3802</v>
      </c>
      <c r="H61" s="28"/>
      <c r="I61" s="44" t="s">
        <v>3803</v>
      </c>
      <c r="K61" s="166" t="s">
        <v>6517</v>
      </c>
      <c r="L61" s="44" t="s">
        <v>5107</v>
      </c>
      <c r="M61" s="44" t="s">
        <v>5108</v>
      </c>
      <c r="N61" s="164" t="s">
        <v>5109</v>
      </c>
      <c r="O61" s="164" t="s">
        <v>5649</v>
      </c>
      <c r="P61" s="164" t="s">
        <v>6083</v>
      </c>
    </row>
    <row r="62" spans="1:16" ht="48" x14ac:dyDescent="0.2">
      <c r="A62" s="4" t="s">
        <v>1004</v>
      </c>
      <c r="B62" s="4" t="s">
        <v>1005</v>
      </c>
      <c r="D62" s="44" t="s">
        <v>1744</v>
      </c>
      <c r="E62" s="29" t="s">
        <v>1172</v>
      </c>
      <c r="F62" s="44" t="s">
        <v>3804</v>
      </c>
      <c r="G62" s="44" t="s">
        <v>3805</v>
      </c>
      <c r="H62" s="44" t="s">
        <v>3806</v>
      </c>
      <c r="I62" s="44" t="s">
        <v>3807</v>
      </c>
      <c r="J62" s="44" t="s">
        <v>3808</v>
      </c>
      <c r="K62" s="166" t="s">
        <v>6518</v>
      </c>
      <c r="L62" s="3" t="s">
        <v>5110</v>
      </c>
      <c r="M62" s="44" t="s">
        <v>5111</v>
      </c>
      <c r="N62" s="3"/>
      <c r="O62" s="164" t="s">
        <v>5650</v>
      </c>
      <c r="P62" s="164" t="s">
        <v>6084</v>
      </c>
    </row>
    <row r="63" spans="1:16" ht="32" x14ac:dyDescent="0.2">
      <c r="B63" s="4" t="s">
        <v>1006</v>
      </c>
      <c r="D63" s="44" t="s">
        <v>1749</v>
      </c>
      <c r="E63" s="29" t="s">
        <v>1173</v>
      </c>
      <c r="F63" s="44" t="s">
        <v>3809</v>
      </c>
      <c r="G63" s="44" t="s">
        <v>3810</v>
      </c>
      <c r="H63" s="44" t="s">
        <v>3811</v>
      </c>
      <c r="I63" s="44"/>
      <c r="J63" s="44" t="s">
        <v>3812</v>
      </c>
      <c r="K63" s="166" t="s">
        <v>6519</v>
      </c>
      <c r="L63" s="44" t="s">
        <v>5112</v>
      </c>
      <c r="M63" s="44" t="s">
        <v>5113</v>
      </c>
      <c r="N63" s="164"/>
      <c r="O63" s="164" t="s">
        <v>5651</v>
      </c>
      <c r="P63" s="164" t="s">
        <v>6085</v>
      </c>
    </row>
    <row r="64" spans="1:16" ht="64" x14ac:dyDescent="0.2">
      <c r="A64" s="4" t="s">
        <v>1007</v>
      </c>
      <c r="B64" s="4" t="s">
        <v>1008</v>
      </c>
      <c r="D64" s="44" t="s">
        <v>1745</v>
      </c>
      <c r="E64" s="29" t="s">
        <v>1174</v>
      </c>
      <c r="F64" s="44" t="s">
        <v>3813</v>
      </c>
      <c r="G64" s="44" t="s">
        <v>3814</v>
      </c>
      <c r="H64" s="44" t="s">
        <v>3815</v>
      </c>
      <c r="I64" s="157" t="s">
        <v>3816</v>
      </c>
      <c r="J64" s="44" t="s">
        <v>3817</v>
      </c>
      <c r="K64" s="166" t="s">
        <v>6520</v>
      </c>
      <c r="L64" s="157" t="s">
        <v>5114</v>
      </c>
      <c r="O64" s="164" t="s">
        <v>5652</v>
      </c>
      <c r="P64" s="164" t="s">
        <v>6086</v>
      </c>
    </row>
    <row r="65" spans="1:16" ht="32" x14ac:dyDescent="0.2">
      <c r="A65" s="44"/>
      <c r="B65" s="44" t="s">
        <v>1334</v>
      </c>
      <c r="D65" s="44" t="s">
        <v>1747</v>
      </c>
      <c r="E65" s="29" t="s">
        <v>1335</v>
      </c>
      <c r="F65" s="164" t="s">
        <v>3818</v>
      </c>
      <c r="G65" s="44" t="s">
        <v>3819</v>
      </c>
      <c r="H65" s="44" t="s">
        <v>3820</v>
      </c>
      <c r="I65" s="44" t="s">
        <v>3821</v>
      </c>
      <c r="J65" s="44" t="s">
        <v>3822</v>
      </c>
      <c r="K65" s="166" t="s">
        <v>6521</v>
      </c>
      <c r="L65" s="44" t="s">
        <v>5115</v>
      </c>
      <c r="M65" s="44" t="s">
        <v>5116</v>
      </c>
      <c r="N65" s="164" t="s">
        <v>5117</v>
      </c>
      <c r="O65" s="164" t="s">
        <v>5653</v>
      </c>
      <c r="P65" s="164" t="s">
        <v>6087</v>
      </c>
    </row>
    <row r="66" spans="1:16" ht="64" x14ac:dyDescent="0.2">
      <c r="A66" s="4" t="s">
        <v>1333</v>
      </c>
      <c r="B66" s="4" t="s">
        <v>1009</v>
      </c>
      <c r="D66" s="44" t="s">
        <v>1748</v>
      </c>
      <c r="E66" s="29" t="s">
        <v>1175</v>
      </c>
      <c r="F66" s="44" t="s">
        <v>3823</v>
      </c>
      <c r="G66" s="44" t="s">
        <v>3824</v>
      </c>
      <c r="H66" s="44" t="s">
        <v>3825</v>
      </c>
      <c r="I66" s="157" t="s">
        <v>3826</v>
      </c>
      <c r="J66" s="44" t="s">
        <v>3827</v>
      </c>
      <c r="K66" s="166" t="s">
        <v>6522</v>
      </c>
      <c r="L66" s="44" t="s">
        <v>5118</v>
      </c>
      <c r="M66" s="44" t="s">
        <v>5119</v>
      </c>
      <c r="N66" s="164" t="s">
        <v>5120</v>
      </c>
      <c r="O66" s="164" t="s">
        <v>5654</v>
      </c>
      <c r="P66" s="164" t="s">
        <v>6088</v>
      </c>
    </row>
    <row r="67" spans="1:16" ht="32" x14ac:dyDescent="0.2">
      <c r="A67" s="4" t="s">
        <v>1010</v>
      </c>
      <c r="B67" s="4" t="s">
        <v>1011</v>
      </c>
      <c r="D67" s="44" t="s">
        <v>1760</v>
      </c>
      <c r="E67" s="29" t="s">
        <v>1176</v>
      </c>
      <c r="F67" s="44" t="s">
        <v>3828</v>
      </c>
      <c r="I67" s="44" t="s">
        <v>3829</v>
      </c>
      <c r="J67" s="44" t="s">
        <v>3830</v>
      </c>
      <c r="K67" s="166" t="s">
        <v>6523</v>
      </c>
      <c r="L67" s="44" t="s">
        <v>5121</v>
      </c>
      <c r="M67" s="44" t="s">
        <v>5122</v>
      </c>
      <c r="O67" s="164" t="s">
        <v>5655</v>
      </c>
      <c r="P67" s="164" t="s">
        <v>6089</v>
      </c>
    </row>
    <row r="68" spans="1:16" ht="96" x14ac:dyDescent="0.2">
      <c r="A68" s="4" t="s">
        <v>1012</v>
      </c>
      <c r="B68" s="4" t="s">
        <v>1013</v>
      </c>
      <c r="D68" s="44" t="s">
        <v>1755</v>
      </c>
      <c r="E68" s="29" t="s">
        <v>1177</v>
      </c>
      <c r="F68" s="157" t="s">
        <v>3831</v>
      </c>
      <c r="G68" s="44" t="s">
        <v>3832</v>
      </c>
      <c r="H68" s="157" t="s">
        <v>3833</v>
      </c>
      <c r="I68" s="44" t="s">
        <v>3834</v>
      </c>
      <c r="K68" s="166" t="s">
        <v>6524</v>
      </c>
      <c r="L68" s="44" t="s">
        <v>5123</v>
      </c>
      <c r="M68" s="44"/>
      <c r="N68" s="164" t="s">
        <v>5124</v>
      </c>
      <c r="O68" s="164" t="s">
        <v>5656</v>
      </c>
      <c r="P68" s="164" t="s">
        <v>6090</v>
      </c>
    </row>
    <row r="69" spans="1:16" ht="64" x14ac:dyDescent="0.2">
      <c r="A69" s="4" t="s">
        <v>1212</v>
      </c>
      <c r="B69" s="5" t="s">
        <v>1314</v>
      </c>
      <c r="C69" s="4" t="s">
        <v>1315</v>
      </c>
      <c r="D69" s="44" t="s">
        <v>1546</v>
      </c>
      <c r="E69" s="33" t="s">
        <v>1127</v>
      </c>
      <c r="F69" s="85" t="s">
        <v>3835</v>
      </c>
      <c r="G69" s="85" t="s">
        <v>3836</v>
      </c>
      <c r="H69" s="85" t="s">
        <v>3837</v>
      </c>
      <c r="I69" s="44" t="s">
        <v>3838</v>
      </c>
      <c r="J69" s="85"/>
      <c r="K69" s="166" t="s">
        <v>6525</v>
      </c>
      <c r="L69" s="44" t="s">
        <v>5125</v>
      </c>
      <c r="M69" s="44" t="s">
        <v>5126</v>
      </c>
      <c r="N69" s="164" t="s">
        <v>5127</v>
      </c>
      <c r="O69" s="164" t="s">
        <v>5657</v>
      </c>
      <c r="P69" s="164" t="s">
        <v>6091</v>
      </c>
    </row>
    <row r="70" spans="1:16" ht="32" x14ac:dyDescent="0.2">
      <c r="A70" s="4" t="s">
        <v>1014</v>
      </c>
      <c r="B70" s="4" t="s">
        <v>1015</v>
      </c>
      <c r="D70" s="44" t="s">
        <v>1743</v>
      </c>
      <c r="E70" s="29" t="s">
        <v>1178</v>
      </c>
      <c r="F70" s="44" t="s">
        <v>3839</v>
      </c>
      <c r="G70" s="44" t="s">
        <v>3840</v>
      </c>
      <c r="I70" s="44" t="s">
        <v>3841</v>
      </c>
      <c r="J70" s="44" t="s">
        <v>3842</v>
      </c>
      <c r="K70" s="166" t="s">
        <v>6526</v>
      </c>
      <c r="L70" s="44" t="s">
        <v>5128</v>
      </c>
      <c r="M70" s="44" t="s">
        <v>5129</v>
      </c>
      <c r="N70" s="164" t="s">
        <v>5130</v>
      </c>
      <c r="O70" s="164" t="s">
        <v>5658</v>
      </c>
      <c r="P70" s="164" t="s">
        <v>6092</v>
      </c>
    </row>
    <row r="71" spans="1:16" ht="48" x14ac:dyDescent="0.2">
      <c r="A71" s="4" t="s">
        <v>1016</v>
      </c>
      <c r="B71" s="44" t="s">
        <v>1332</v>
      </c>
      <c r="D71" s="44" t="s">
        <v>1750</v>
      </c>
      <c r="E71" s="29" t="s">
        <v>1179</v>
      </c>
      <c r="F71" s="3" t="s">
        <v>3843</v>
      </c>
      <c r="G71" s="3" t="s">
        <v>3844</v>
      </c>
      <c r="H71" s="3" t="s">
        <v>3845</v>
      </c>
      <c r="I71" s="44" t="s">
        <v>3846</v>
      </c>
      <c r="J71" s="44" t="s">
        <v>3847</v>
      </c>
      <c r="K71" s="166" t="s">
        <v>6527</v>
      </c>
      <c r="L71" s="44" t="s">
        <v>5131</v>
      </c>
      <c r="M71" s="3" t="s">
        <v>5132</v>
      </c>
      <c r="N71" s="3" t="s">
        <v>5133</v>
      </c>
      <c r="O71" s="164" t="s">
        <v>5659</v>
      </c>
      <c r="P71" s="164" t="s">
        <v>6093</v>
      </c>
    </row>
    <row r="72" spans="1:16" ht="96" x14ac:dyDescent="0.2">
      <c r="A72" s="4" t="s">
        <v>1329</v>
      </c>
      <c r="B72" s="4" t="s">
        <v>2127</v>
      </c>
      <c r="D72" s="44" t="s">
        <v>1754</v>
      </c>
      <c r="E72" s="33" t="s">
        <v>1180</v>
      </c>
      <c r="F72" s="157" t="s">
        <v>3848</v>
      </c>
      <c r="G72" s="157" t="s">
        <v>3849</v>
      </c>
      <c r="H72" s="44" t="s">
        <v>3850</v>
      </c>
      <c r="I72" s="44" t="s">
        <v>3851</v>
      </c>
      <c r="J72" s="44" t="s">
        <v>3852</v>
      </c>
      <c r="K72" s="166" t="s">
        <v>6528</v>
      </c>
      <c r="L72" s="4" t="s">
        <v>5134</v>
      </c>
      <c r="M72" s="157" t="s">
        <v>5135</v>
      </c>
      <c r="N72" s="164" t="s">
        <v>5136</v>
      </c>
      <c r="O72" s="164" t="s">
        <v>5660</v>
      </c>
      <c r="P72" s="164" t="s">
        <v>6094</v>
      </c>
    </row>
    <row r="73" spans="1:16" ht="64" x14ac:dyDescent="0.2">
      <c r="A73" s="44" t="s">
        <v>1330</v>
      </c>
      <c r="B73" s="44" t="s">
        <v>1753</v>
      </c>
      <c r="D73" s="44" t="s">
        <v>1752</v>
      </c>
      <c r="E73" s="45" t="s">
        <v>1331</v>
      </c>
      <c r="F73" s="44" t="s">
        <v>3853</v>
      </c>
      <c r="G73" s="157" t="s">
        <v>3854</v>
      </c>
      <c r="H73" s="164" t="s">
        <v>3855</v>
      </c>
      <c r="I73" s="44" t="s">
        <v>3856</v>
      </c>
      <c r="J73" s="44" t="s">
        <v>3857</v>
      </c>
      <c r="K73" s="166" t="s">
        <v>6529</v>
      </c>
      <c r="L73" s="44" t="s">
        <v>5137</v>
      </c>
      <c r="M73" s="44" t="s">
        <v>5138</v>
      </c>
      <c r="N73" s="164" t="s">
        <v>5139</v>
      </c>
      <c r="O73" s="164" t="s">
        <v>5661</v>
      </c>
      <c r="P73" s="164" t="s">
        <v>6095</v>
      </c>
    </row>
    <row r="74" spans="1:16" x14ac:dyDescent="0.2">
      <c r="A74" s="94" t="s">
        <v>2128</v>
      </c>
      <c r="B74" s="94"/>
      <c r="C74" s="94"/>
      <c r="D74" s="94"/>
      <c r="E74" s="90"/>
      <c r="F74" s="88"/>
      <c r="G74" s="88"/>
      <c r="H74" s="88"/>
      <c r="I74" s="88"/>
      <c r="J74" s="88"/>
      <c r="K74" s="88"/>
      <c r="L74" s="88"/>
      <c r="M74" s="88"/>
      <c r="N74" s="88"/>
      <c r="O74" s="88"/>
      <c r="P74" s="188"/>
    </row>
    <row r="75" spans="1:16" ht="128" x14ac:dyDescent="0.2">
      <c r="A75" s="4" t="s">
        <v>1017</v>
      </c>
      <c r="B75" s="81" t="s">
        <v>1018</v>
      </c>
      <c r="C75" s="5"/>
      <c r="D75" s="44" t="s">
        <v>1863</v>
      </c>
      <c r="E75" s="11" t="s">
        <v>1019</v>
      </c>
      <c r="F75" s="157" t="s">
        <v>3858</v>
      </c>
      <c r="G75" s="157" t="s">
        <v>3859</v>
      </c>
      <c r="H75" s="157" t="s">
        <v>3860</v>
      </c>
      <c r="I75" s="157" t="s">
        <v>3861</v>
      </c>
      <c r="J75" s="157" t="s">
        <v>3862</v>
      </c>
      <c r="K75" s="166" t="s">
        <v>6530</v>
      </c>
      <c r="L75" s="157" t="s">
        <v>5140</v>
      </c>
      <c r="M75" s="157" t="s">
        <v>5141</v>
      </c>
      <c r="N75" s="157" t="s">
        <v>5142</v>
      </c>
      <c r="O75" s="164" t="s">
        <v>5662</v>
      </c>
      <c r="P75" s="157" t="s">
        <v>6096</v>
      </c>
    </row>
    <row r="76" spans="1:16" ht="48" x14ac:dyDescent="0.2">
      <c r="A76" s="4" t="s">
        <v>1020</v>
      </c>
      <c r="B76" s="81" t="s">
        <v>1021</v>
      </c>
      <c r="C76" s="5"/>
      <c r="D76" s="44" t="s">
        <v>1871</v>
      </c>
      <c r="E76" s="71" t="s">
        <v>1022</v>
      </c>
      <c r="F76" s="44" t="s">
        <v>3863</v>
      </c>
      <c r="G76" s="44" t="s">
        <v>3864</v>
      </c>
      <c r="H76" s="28"/>
      <c r="I76" s="28"/>
      <c r="K76" s="166" t="s">
        <v>6531</v>
      </c>
      <c r="L76" s="44" t="s">
        <v>5143</v>
      </c>
      <c r="M76" s="28"/>
      <c r="N76" s="164" t="s">
        <v>5144</v>
      </c>
      <c r="O76" s="164" t="s">
        <v>5663</v>
      </c>
      <c r="P76" s="164" t="s">
        <v>6097</v>
      </c>
    </row>
    <row r="77" spans="1:16" ht="64" x14ac:dyDescent="0.2">
      <c r="A77" s="4" t="s">
        <v>1020</v>
      </c>
      <c r="B77" s="81" t="s">
        <v>1021</v>
      </c>
      <c r="C77" s="5"/>
      <c r="D77" s="44" t="s">
        <v>1866</v>
      </c>
      <c r="E77" s="71" t="s">
        <v>1023</v>
      </c>
      <c r="F77" s="44" t="s">
        <v>3865</v>
      </c>
      <c r="G77" s="44" t="s">
        <v>3866</v>
      </c>
      <c r="H77" s="3" t="s">
        <v>3867</v>
      </c>
      <c r="I77" s="44" t="s">
        <v>3868</v>
      </c>
      <c r="K77" s="166" t="s">
        <v>6532</v>
      </c>
      <c r="L77" s="44" t="s">
        <v>5145</v>
      </c>
      <c r="M77" s="5"/>
      <c r="N77" s="3"/>
      <c r="O77" s="164" t="s">
        <v>5664</v>
      </c>
      <c r="P77" s="164" t="s">
        <v>6098</v>
      </c>
    </row>
    <row r="78" spans="1:16" ht="32" x14ac:dyDescent="0.2">
      <c r="B78" s="81" t="s">
        <v>1024</v>
      </c>
      <c r="C78" s="5"/>
      <c r="D78" s="44" t="s">
        <v>1860</v>
      </c>
      <c r="E78" s="71" t="s">
        <v>1025</v>
      </c>
      <c r="F78" s="28"/>
      <c r="G78" s="28"/>
      <c r="H78" s="28"/>
      <c r="I78" s="44" t="s">
        <v>3869</v>
      </c>
      <c r="J78" s="28"/>
      <c r="K78" s="166" t="s">
        <v>6533</v>
      </c>
      <c r="L78" s="44" t="s">
        <v>5146</v>
      </c>
      <c r="M78" s="44" t="s">
        <v>5147</v>
      </c>
      <c r="N78" s="162"/>
      <c r="O78" s="195" t="s">
        <v>5665</v>
      </c>
      <c r="P78" s="164" t="s">
        <v>6099</v>
      </c>
    </row>
    <row r="79" spans="1:16" ht="160" x14ac:dyDescent="0.2">
      <c r="A79" s="4" t="s">
        <v>1026</v>
      </c>
      <c r="B79" s="5" t="s">
        <v>1027</v>
      </c>
      <c r="C79" s="5"/>
      <c r="D79" s="44" t="s">
        <v>1882</v>
      </c>
      <c r="E79" s="71" t="s">
        <v>1028</v>
      </c>
      <c r="F79" s="162" t="s">
        <v>3870</v>
      </c>
      <c r="G79" s="162" t="s">
        <v>3871</v>
      </c>
      <c r="H79" s="162" t="s">
        <v>3872</v>
      </c>
      <c r="I79" s="164" t="s">
        <v>3873</v>
      </c>
      <c r="J79" s="162" t="s">
        <v>3874</v>
      </c>
      <c r="K79" s="166" t="s">
        <v>6534</v>
      </c>
      <c r="L79" s="44" t="s">
        <v>5148</v>
      </c>
      <c r="M79" s="44" t="s">
        <v>5149</v>
      </c>
      <c r="N79" s="164" t="s">
        <v>5150</v>
      </c>
      <c r="O79" s="164" t="s">
        <v>5666</v>
      </c>
      <c r="P79" s="164" t="s">
        <v>6100</v>
      </c>
    </row>
    <row r="80" spans="1:16" ht="48" x14ac:dyDescent="0.2">
      <c r="A80" s="4" t="s">
        <v>1026</v>
      </c>
      <c r="B80" s="5" t="s">
        <v>1897</v>
      </c>
      <c r="C80" s="5"/>
      <c r="D80" s="44" t="s">
        <v>1870</v>
      </c>
      <c r="E80" s="71" t="s">
        <v>1028</v>
      </c>
      <c r="F80" s="28"/>
      <c r="G80" s="28"/>
      <c r="H80" s="28"/>
      <c r="I80" s="28"/>
      <c r="J80" s="28"/>
      <c r="K80" s="166"/>
      <c r="L80" s="44" t="s">
        <v>5151</v>
      </c>
      <c r="M80" s="28"/>
      <c r="N80" s="164" t="s">
        <v>5152</v>
      </c>
      <c r="O80" s="164" t="s">
        <v>5667</v>
      </c>
      <c r="P80" s="164" t="s">
        <v>6101</v>
      </c>
    </row>
    <row r="81" spans="1:16" ht="16" x14ac:dyDescent="0.2">
      <c r="A81" s="4" t="s">
        <v>1026</v>
      </c>
      <c r="B81" s="5" t="s">
        <v>1897</v>
      </c>
      <c r="C81" s="5"/>
      <c r="D81" s="44" t="s">
        <v>1898</v>
      </c>
      <c r="E81" s="71" t="s">
        <v>1028</v>
      </c>
      <c r="F81" s="44" t="s">
        <v>3875</v>
      </c>
      <c r="G81" s="44" t="s">
        <v>3876</v>
      </c>
      <c r="H81" s="44" t="s">
        <v>3877</v>
      </c>
      <c r="I81" s="44" t="s">
        <v>3878</v>
      </c>
      <c r="K81" s="166"/>
      <c r="L81" s="44"/>
      <c r="M81" s="28"/>
      <c r="N81" s="164"/>
      <c r="O81" s="164" t="s">
        <v>5668</v>
      </c>
      <c r="P81" s="164" t="s">
        <v>6102</v>
      </c>
    </row>
    <row r="82" spans="1:16" ht="64" x14ac:dyDescent="0.2">
      <c r="A82" s="4" t="s">
        <v>1029</v>
      </c>
      <c r="B82" s="5" t="s">
        <v>1030</v>
      </c>
      <c r="C82" s="5"/>
      <c r="D82" s="44" t="s">
        <v>1856</v>
      </c>
      <c r="E82" s="71" t="s">
        <v>1353</v>
      </c>
      <c r="F82" s="44" t="s">
        <v>3879</v>
      </c>
      <c r="G82" s="44" t="s">
        <v>3880</v>
      </c>
      <c r="H82" s="162" t="s">
        <v>3881</v>
      </c>
      <c r="I82" s="44" t="s">
        <v>3882</v>
      </c>
      <c r="J82" s="44" t="s">
        <v>3883</v>
      </c>
      <c r="K82" s="166" t="s">
        <v>6535</v>
      </c>
      <c r="L82" s="164" t="s">
        <v>5153</v>
      </c>
      <c r="M82" s="44" t="s">
        <v>5154</v>
      </c>
      <c r="N82" s="164" t="s">
        <v>5155</v>
      </c>
      <c r="O82" s="164" t="s">
        <v>5669</v>
      </c>
      <c r="P82" s="164" t="s">
        <v>6103</v>
      </c>
    </row>
    <row r="83" spans="1:16" ht="32" x14ac:dyDescent="0.2">
      <c r="A83" s="4" t="s">
        <v>1031</v>
      </c>
      <c r="B83" s="5" t="s">
        <v>1032</v>
      </c>
      <c r="C83" s="5"/>
      <c r="D83" s="44" t="s">
        <v>1861</v>
      </c>
      <c r="E83" s="71" t="s">
        <v>1033</v>
      </c>
      <c r="F83" s="44" t="s">
        <v>3884</v>
      </c>
      <c r="G83" s="44" t="s">
        <v>3885</v>
      </c>
      <c r="H83" s="28"/>
      <c r="I83" s="44" t="s">
        <v>3886</v>
      </c>
      <c r="J83" s="44" t="s">
        <v>3887</v>
      </c>
      <c r="K83" s="166" t="s">
        <v>6536</v>
      </c>
      <c r="L83" s="164" t="s">
        <v>5156</v>
      </c>
      <c r="M83" s="44" t="s">
        <v>5157</v>
      </c>
      <c r="N83" s="164" t="s">
        <v>5158</v>
      </c>
      <c r="O83" s="164" t="s">
        <v>5670</v>
      </c>
      <c r="P83" s="164" t="s">
        <v>6104</v>
      </c>
    </row>
    <row r="84" spans="1:16" ht="64" x14ac:dyDescent="0.2">
      <c r="B84" s="31" t="s">
        <v>1034</v>
      </c>
      <c r="D84" s="44" t="s">
        <v>1867</v>
      </c>
      <c r="E84" s="71" t="s">
        <v>1035</v>
      </c>
      <c r="F84" s="44" t="s">
        <v>3888</v>
      </c>
      <c r="G84" s="44" t="s">
        <v>3889</v>
      </c>
      <c r="H84" s="162" t="s">
        <v>3890</v>
      </c>
      <c r="I84" s="162" t="s">
        <v>3891</v>
      </c>
      <c r="J84" s="44" t="s">
        <v>3892</v>
      </c>
      <c r="K84" s="166" t="s">
        <v>6537</v>
      </c>
      <c r="L84" s="44" t="s">
        <v>5159</v>
      </c>
      <c r="M84" s="44" t="s">
        <v>5160</v>
      </c>
      <c r="N84" s="164" t="s">
        <v>5161</v>
      </c>
      <c r="O84" s="164" t="s">
        <v>5671</v>
      </c>
      <c r="P84" s="164" t="s">
        <v>6105</v>
      </c>
    </row>
    <row r="85" spans="1:16" ht="21" customHeight="1" x14ac:dyDescent="0.2">
      <c r="B85" s="31" t="s">
        <v>1036</v>
      </c>
      <c r="D85" s="44" t="s">
        <v>1872</v>
      </c>
      <c r="E85" s="71" t="s">
        <v>1037</v>
      </c>
      <c r="F85" s="162" t="s">
        <v>3893</v>
      </c>
      <c r="G85" s="44" t="s">
        <v>3894</v>
      </c>
      <c r="H85" s="44" t="s">
        <v>3895</v>
      </c>
      <c r="I85" s="44" t="s">
        <v>3896</v>
      </c>
      <c r="J85" s="44" t="s">
        <v>3897</v>
      </c>
      <c r="K85" s="166"/>
      <c r="L85" s="44" t="s">
        <v>5162</v>
      </c>
      <c r="M85" s="44" t="s">
        <v>5163</v>
      </c>
      <c r="N85" s="162"/>
      <c r="O85" s="164"/>
      <c r="P85" s="164" t="s">
        <v>6106</v>
      </c>
    </row>
    <row r="86" spans="1:16" ht="128" x14ac:dyDescent="0.2">
      <c r="A86" s="4" t="s">
        <v>1426</v>
      </c>
      <c r="B86" s="31" t="s">
        <v>1119</v>
      </c>
      <c r="C86" s="44"/>
      <c r="D86" s="44" t="s">
        <v>1881</v>
      </c>
      <c r="E86" s="33" t="s">
        <v>1120</v>
      </c>
      <c r="F86" s="44" t="s">
        <v>3898</v>
      </c>
      <c r="G86" s="44" t="s">
        <v>3899</v>
      </c>
      <c r="H86" s="44" t="s">
        <v>3900</v>
      </c>
      <c r="I86" s="44" t="s">
        <v>3901</v>
      </c>
      <c r="K86" s="166" t="s">
        <v>6538</v>
      </c>
      <c r="L86" s="44" t="s">
        <v>5164</v>
      </c>
      <c r="M86" s="28"/>
      <c r="N86" s="164" t="s">
        <v>5165</v>
      </c>
      <c r="O86" s="196" t="s">
        <v>5672</v>
      </c>
      <c r="P86" s="164" t="s">
        <v>6107</v>
      </c>
    </row>
    <row r="87" spans="1:16" ht="32" x14ac:dyDescent="0.2">
      <c r="A87" s="4" t="s">
        <v>2066</v>
      </c>
      <c r="B87" s="44" t="s">
        <v>1193</v>
      </c>
      <c r="D87" s="44" t="s">
        <v>1890</v>
      </c>
      <c r="E87" s="45" t="s">
        <v>1194</v>
      </c>
      <c r="F87" s="44" t="s">
        <v>3902</v>
      </c>
      <c r="G87" s="44" t="s">
        <v>3903</v>
      </c>
      <c r="H87" s="44" t="s">
        <v>3904</v>
      </c>
      <c r="I87" s="28"/>
      <c r="J87" s="44" t="s">
        <v>3905</v>
      </c>
      <c r="K87" s="166" t="s">
        <v>6539</v>
      </c>
      <c r="L87" s="44" t="s">
        <v>5166</v>
      </c>
      <c r="M87" s="44" t="s">
        <v>5167</v>
      </c>
      <c r="N87" s="164" t="s">
        <v>5168</v>
      </c>
      <c r="O87" s="164" t="s">
        <v>5673</v>
      </c>
      <c r="P87" s="164" t="s">
        <v>6108</v>
      </c>
    </row>
    <row r="88" spans="1:16" ht="32" x14ac:dyDescent="0.2">
      <c r="A88" s="4" t="s">
        <v>2067</v>
      </c>
      <c r="B88" s="44" t="s">
        <v>1195</v>
      </c>
      <c r="D88" s="44" t="s">
        <v>1875</v>
      </c>
      <c r="E88" s="45" t="s">
        <v>1196</v>
      </c>
      <c r="F88" s="44" t="s">
        <v>3906</v>
      </c>
      <c r="G88" s="44" t="s">
        <v>3907</v>
      </c>
      <c r="H88" s="44" t="s">
        <v>3908</v>
      </c>
      <c r="I88" s="44" t="s">
        <v>3909</v>
      </c>
      <c r="J88" s="44" t="s">
        <v>3910</v>
      </c>
      <c r="K88" s="166" t="s">
        <v>6540</v>
      </c>
      <c r="L88" s="28"/>
      <c r="M88" s="28"/>
      <c r="N88" s="162"/>
      <c r="O88" s="164" t="s">
        <v>5674</v>
      </c>
      <c r="P88" s="164" t="s">
        <v>6109</v>
      </c>
    </row>
    <row r="89" spans="1:16" ht="16" x14ac:dyDescent="0.2">
      <c r="B89" s="44" t="s">
        <v>1197</v>
      </c>
      <c r="D89" s="44" t="s">
        <v>1864</v>
      </c>
      <c r="E89" s="45" t="s">
        <v>1120</v>
      </c>
      <c r="H89" s="44" t="s">
        <v>3911</v>
      </c>
      <c r="I89" s="44" t="s">
        <v>3912</v>
      </c>
      <c r="K89" s="166"/>
      <c r="L89" s="28"/>
      <c r="M89" s="28"/>
      <c r="N89" s="164" t="s">
        <v>5169</v>
      </c>
      <c r="O89" s="164"/>
      <c r="P89" s="162"/>
    </row>
    <row r="90" spans="1:16" ht="224" x14ac:dyDescent="0.2">
      <c r="A90" s="4" t="s">
        <v>1158</v>
      </c>
      <c r="B90" s="31" t="s">
        <v>1157</v>
      </c>
      <c r="D90" s="5" t="s">
        <v>1439</v>
      </c>
      <c r="E90" s="45" t="s">
        <v>2021</v>
      </c>
      <c r="F90" s="162" t="s">
        <v>3913</v>
      </c>
      <c r="G90" s="28"/>
      <c r="H90" s="44" t="s">
        <v>3914</v>
      </c>
      <c r="I90" s="28"/>
      <c r="J90" s="28"/>
      <c r="K90" s="166"/>
      <c r="L90" s="162" t="s">
        <v>5170</v>
      </c>
      <c r="M90" s="28"/>
      <c r="N90" s="164" t="s">
        <v>5171</v>
      </c>
      <c r="O90" s="164" t="s">
        <v>5675</v>
      </c>
      <c r="P90" s="162"/>
    </row>
    <row r="91" spans="1:16" ht="64" x14ac:dyDescent="0.2">
      <c r="A91" s="4" t="s">
        <v>1190</v>
      </c>
      <c r="B91" s="31" t="s">
        <v>1191</v>
      </c>
      <c r="D91" s="43" t="s">
        <v>1751</v>
      </c>
      <c r="E91" s="45" t="s">
        <v>1192</v>
      </c>
      <c r="F91" s="44" t="s">
        <v>3915</v>
      </c>
      <c r="G91" s="162" t="s">
        <v>3916</v>
      </c>
      <c r="H91" s="162" t="s">
        <v>3917</v>
      </c>
      <c r="I91" s="44" t="s">
        <v>3918</v>
      </c>
      <c r="J91" s="44" t="s">
        <v>3919</v>
      </c>
      <c r="K91" s="166" t="s">
        <v>6541</v>
      </c>
      <c r="L91" s="44" t="s">
        <v>5172</v>
      </c>
      <c r="M91" s="44" t="s">
        <v>5173</v>
      </c>
      <c r="N91" s="164" t="s">
        <v>5174</v>
      </c>
      <c r="O91" s="164" t="s">
        <v>5676</v>
      </c>
      <c r="P91" s="164" t="s">
        <v>6110</v>
      </c>
    </row>
    <row r="92" spans="1:16" ht="16" x14ac:dyDescent="0.2">
      <c r="A92" s="44" t="s">
        <v>2062</v>
      </c>
      <c r="B92" s="44" t="s">
        <v>1879</v>
      </c>
      <c r="D92" s="43" t="s">
        <v>1954</v>
      </c>
      <c r="E92" s="45" t="s">
        <v>1880</v>
      </c>
      <c r="F92" s="44" t="s">
        <v>3920</v>
      </c>
      <c r="H92" s="44" t="s">
        <v>3921</v>
      </c>
      <c r="I92" s="28"/>
      <c r="J92" s="28"/>
      <c r="K92" s="166"/>
      <c r="L92" s="28"/>
      <c r="M92" s="44"/>
      <c r="N92" s="162"/>
      <c r="O92" s="164" t="s">
        <v>5677</v>
      </c>
      <c r="P92" s="162"/>
    </row>
    <row r="93" spans="1:16" x14ac:dyDescent="0.2">
      <c r="A93" s="213" t="s">
        <v>1038</v>
      </c>
      <c r="B93" s="213"/>
      <c r="C93" s="88"/>
      <c r="D93" s="88"/>
      <c r="E93" s="90"/>
      <c r="F93" s="88"/>
      <c r="G93" s="88"/>
      <c r="H93" s="88"/>
      <c r="I93" s="88"/>
      <c r="J93" s="88"/>
      <c r="K93" s="88"/>
      <c r="L93" s="88"/>
      <c r="M93" s="88"/>
      <c r="N93" s="88"/>
      <c r="O93" s="88"/>
      <c r="P93" s="188"/>
    </row>
    <row r="94" spans="1:16" ht="32" x14ac:dyDescent="0.2">
      <c r="A94" s="5" t="s">
        <v>1039</v>
      </c>
      <c r="B94" s="5" t="s">
        <v>1040</v>
      </c>
      <c r="D94" s="44" t="s">
        <v>1789</v>
      </c>
      <c r="E94" s="11" t="s">
        <v>1041</v>
      </c>
      <c r="F94" s="44" t="s">
        <v>3922</v>
      </c>
      <c r="G94" s="44" t="s">
        <v>3923</v>
      </c>
      <c r="H94" s="44" t="s">
        <v>3924</v>
      </c>
      <c r="I94" s="44" t="s">
        <v>3925</v>
      </c>
      <c r="J94" s="44" t="s">
        <v>3926</v>
      </c>
      <c r="K94" s="166"/>
      <c r="L94" s="44" t="s">
        <v>5175</v>
      </c>
      <c r="M94" s="44" t="s">
        <v>5176</v>
      </c>
      <c r="N94" s="164"/>
      <c r="O94" s="164" t="s">
        <v>5678</v>
      </c>
      <c r="P94" s="164" t="s">
        <v>6111</v>
      </c>
    </row>
    <row r="95" spans="1:16" ht="32" x14ac:dyDescent="0.2">
      <c r="A95" s="5" t="s">
        <v>1042</v>
      </c>
      <c r="B95" s="31" t="s">
        <v>1043</v>
      </c>
      <c r="D95" s="44" t="s">
        <v>1794</v>
      </c>
      <c r="E95" s="11" t="s">
        <v>1044</v>
      </c>
      <c r="F95" s="44" t="s">
        <v>3927</v>
      </c>
      <c r="G95" s="44" t="s">
        <v>3928</v>
      </c>
      <c r="H95" s="4" t="s">
        <v>3929</v>
      </c>
      <c r="I95" s="44" t="s">
        <v>3930</v>
      </c>
      <c r="J95" s="44" t="s">
        <v>3931</v>
      </c>
      <c r="K95" s="166" t="s">
        <v>6542</v>
      </c>
      <c r="L95" s="44" t="s">
        <v>5177</v>
      </c>
      <c r="M95" s="44" t="s">
        <v>5178</v>
      </c>
      <c r="N95" s="164"/>
      <c r="O95" s="164" t="s">
        <v>5679</v>
      </c>
      <c r="P95" s="164" t="s">
        <v>6112</v>
      </c>
    </row>
    <row r="96" spans="1:16" ht="64" x14ac:dyDescent="0.2">
      <c r="A96" s="4" t="s">
        <v>1045</v>
      </c>
      <c r="B96" s="4" t="s">
        <v>1046</v>
      </c>
      <c r="D96" s="44" t="s">
        <v>1831</v>
      </c>
      <c r="E96" s="11" t="s">
        <v>1047</v>
      </c>
      <c r="F96" s="44" t="s">
        <v>3932</v>
      </c>
      <c r="G96" s="44" t="s">
        <v>3933</v>
      </c>
      <c r="H96" s="157" t="s">
        <v>3934</v>
      </c>
      <c r="I96" s="44" t="s">
        <v>3935</v>
      </c>
      <c r="J96" s="44" t="s">
        <v>3936</v>
      </c>
      <c r="K96" s="166" t="s">
        <v>6543</v>
      </c>
      <c r="L96" s="44" t="s">
        <v>5179</v>
      </c>
      <c r="M96" s="157" t="s">
        <v>5180</v>
      </c>
      <c r="O96" s="164" t="s">
        <v>5680</v>
      </c>
      <c r="P96" s="164" t="s">
        <v>6113</v>
      </c>
    </row>
    <row r="97" spans="1:16" ht="32" x14ac:dyDescent="0.2">
      <c r="B97" s="4" t="s">
        <v>1048</v>
      </c>
      <c r="D97" s="44" t="s">
        <v>1791</v>
      </c>
      <c r="E97" s="11" t="s">
        <v>1049</v>
      </c>
      <c r="G97" s="44" t="s">
        <v>3937</v>
      </c>
      <c r="I97" s="44" t="s">
        <v>3938</v>
      </c>
      <c r="K97" s="166" t="s">
        <v>6544</v>
      </c>
      <c r="L97" s="44" t="s">
        <v>5181</v>
      </c>
      <c r="M97" s="44" t="s">
        <v>5182</v>
      </c>
      <c r="N97" s="164" t="s">
        <v>5183</v>
      </c>
      <c r="O97" s="164" t="s">
        <v>5681</v>
      </c>
      <c r="P97" s="164" t="s">
        <v>6114</v>
      </c>
    </row>
    <row r="98" spans="1:16" x14ac:dyDescent="0.2">
      <c r="A98" s="97" t="s">
        <v>1050</v>
      </c>
      <c r="B98" s="97"/>
      <c r="C98" s="88"/>
      <c r="D98" s="88"/>
      <c r="E98" s="90"/>
      <c r="F98" s="88"/>
      <c r="G98" s="88"/>
      <c r="H98" s="88"/>
      <c r="I98" s="88"/>
      <c r="J98" s="88"/>
      <c r="K98" s="88"/>
      <c r="L98" s="88"/>
      <c r="M98" s="88"/>
      <c r="N98" s="88"/>
      <c r="O98" s="88"/>
      <c r="P98" s="188"/>
    </row>
    <row r="99" spans="1:16" ht="32" x14ac:dyDescent="0.2">
      <c r="B99" s="4" t="s">
        <v>1051</v>
      </c>
      <c r="D99" s="44" t="s">
        <v>1806</v>
      </c>
      <c r="E99" s="11" t="s">
        <v>1052</v>
      </c>
      <c r="F99" s="44" t="s">
        <v>3939</v>
      </c>
      <c r="G99" s="44" t="s">
        <v>3940</v>
      </c>
      <c r="H99" s="44" t="s">
        <v>3941</v>
      </c>
      <c r="I99" s="44" t="s">
        <v>3942</v>
      </c>
      <c r="K99" s="166" t="s">
        <v>6545</v>
      </c>
      <c r="L99" s="44" t="s">
        <v>5184</v>
      </c>
      <c r="N99" s="164" t="s">
        <v>5185</v>
      </c>
      <c r="O99" s="164" t="s">
        <v>5682</v>
      </c>
      <c r="P99" s="164" t="s">
        <v>6115</v>
      </c>
    </row>
    <row r="100" spans="1:16" x14ac:dyDescent="0.2">
      <c r="A100" s="213" t="s">
        <v>1053</v>
      </c>
      <c r="B100" s="213"/>
      <c r="C100" s="88"/>
      <c r="D100" s="88"/>
      <c r="E100" s="90"/>
      <c r="F100" s="88"/>
      <c r="G100" s="88"/>
      <c r="H100" s="88"/>
      <c r="I100" s="88"/>
      <c r="J100" s="88"/>
      <c r="K100" s="88"/>
      <c r="L100" s="88"/>
      <c r="M100" s="88"/>
      <c r="N100" s="88"/>
      <c r="O100" s="88"/>
      <c r="P100" s="188"/>
    </row>
    <row r="101" spans="1:16" ht="32" x14ac:dyDescent="0.2">
      <c r="A101" s="4" t="s">
        <v>1054</v>
      </c>
      <c r="B101" s="4" t="s">
        <v>1055</v>
      </c>
      <c r="D101" s="44" t="s">
        <v>1792</v>
      </c>
      <c r="E101" s="71" t="s">
        <v>1056</v>
      </c>
      <c r="F101" s="28"/>
      <c r="G101" s="28"/>
      <c r="H101" s="28"/>
      <c r="I101" s="28"/>
      <c r="J101" s="28"/>
      <c r="K101" s="179" t="s">
        <v>6546</v>
      </c>
      <c r="L101" s="44" t="s">
        <v>5186</v>
      </c>
      <c r="M101" s="28"/>
      <c r="N101" s="3" t="s">
        <v>5187</v>
      </c>
      <c r="O101" s="164"/>
      <c r="P101" s="162"/>
    </row>
    <row r="102" spans="1:16" ht="29" customHeight="1" x14ac:dyDescent="0.2">
      <c r="A102" s="4" t="s">
        <v>1057</v>
      </c>
      <c r="B102" s="85" t="s">
        <v>1058</v>
      </c>
      <c r="D102" s="44" t="s">
        <v>1808</v>
      </c>
      <c r="E102" s="71" t="s">
        <v>1059</v>
      </c>
      <c r="F102" s="28"/>
      <c r="G102" s="28"/>
      <c r="H102" s="28"/>
      <c r="I102" s="28"/>
      <c r="J102" s="28"/>
      <c r="K102" s="166" t="s">
        <v>6547</v>
      </c>
      <c r="L102" s="44" t="s">
        <v>5188</v>
      </c>
      <c r="M102" s="44" t="s">
        <v>5189</v>
      </c>
      <c r="N102" s="162" t="s">
        <v>5190</v>
      </c>
      <c r="O102" s="164"/>
      <c r="P102" s="162"/>
    </row>
    <row r="103" spans="1:16" ht="27" customHeight="1" x14ac:dyDescent="0.2">
      <c r="A103" s="4" t="s">
        <v>1060</v>
      </c>
      <c r="B103" s="85" t="s">
        <v>1061</v>
      </c>
      <c r="D103" s="44" t="s">
        <v>1830</v>
      </c>
      <c r="E103" s="71" t="s">
        <v>1062</v>
      </c>
      <c r="F103" s="28"/>
      <c r="G103" s="28"/>
      <c r="H103" s="28"/>
      <c r="I103" s="28"/>
      <c r="J103" s="28"/>
      <c r="K103" s="166"/>
      <c r="L103" s="44" t="s">
        <v>5191</v>
      </c>
      <c r="M103" s="44" t="s">
        <v>5192</v>
      </c>
      <c r="N103" s="162" t="s">
        <v>5193</v>
      </c>
      <c r="O103" s="164"/>
      <c r="P103" s="162"/>
    </row>
    <row r="104" spans="1:16" ht="32" x14ac:dyDescent="0.2">
      <c r="A104" s="4" t="s">
        <v>1811</v>
      </c>
      <c r="B104" s="44" t="s">
        <v>1810</v>
      </c>
      <c r="D104" s="44" t="s">
        <v>1812</v>
      </c>
      <c r="E104" s="45" t="s">
        <v>1809</v>
      </c>
      <c r="F104" s="44" t="s">
        <v>3943</v>
      </c>
      <c r="G104" s="44" t="s">
        <v>3944</v>
      </c>
      <c r="H104" s="44" t="s">
        <v>3945</v>
      </c>
      <c r="I104" s="5"/>
      <c r="J104" s="44" t="s">
        <v>3946</v>
      </c>
      <c r="K104" s="166" t="s">
        <v>6548</v>
      </c>
      <c r="L104" s="44" t="s">
        <v>5194</v>
      </c>
      <c r="M104" s="5"/>
      <c r="O104" s="164" t="s">
        <v>5683</v>
      </c>
      <c r="P104" s="164" t="s">
        <v>6116</v>
      </c>
    </row>
    <row r="105" spans="1:16" x14ac:dyDescent="0.2">
      <c r="A105" s="213" t="s">
        <v>1063</v>
      </c>
      <c r="B105" s="213"/>
      <c r="C105" s="94"/>
      <c r="D105" s="94"/>
      <c r="E105" s="94"/>
      <c r="F105" s="94"/>
      <c r="G105" s="94"/>
      <c r="H105" s="94"/>
      <c r="I105" s="94"/>
      <c r="J105" s="94"/>
      <c r="K105" s="88"/>
      <c r="L105" s="88"/>
      <c r="M105" s="88"/>
      <c r="N105" s="88"/>
      <c r="O105" s="88"/>
      <c r="P105" s="190"/>
    </row>
    <row r="106" spans="1:16" ht="32" x14ac:dyDescent="0.2">
      <c r="A106" s="4" t="s">
        <v>1064</v>
      </c>
      <c r="B106" s="4" t="s">
        <v>1208</v>
      </c>
      <c r="C106" s="11"/>
      <c r="D106" s="44" t="s">
        <v>1816</v>
      </c>
      <c r="E106" s="11" t="s">
        <v>2129</v>
      </c>
      <c r="F106" s="44" t="s">
        <v>3947</v>
      </c>
      <c r="H106" s="44" t="s">
        <v>3948</v>
      </c>
      <c r="K106" s="166" t="s">
        <v>6549</v>
      </c>
      <c r="L106" s="44" t="s">
        <v>5195</v>
      </c>
      <c r="M106" s="44" t="s">
        <v>5196</v>
      </c>
      <c r="O106" s="164" t="s">
        <v>5684</v>
      </c>
      <c r="P106" s="164" t="s">
        <v>6117</v>
      </c>
    </row>
    <row r="107" spans="1:16" x14ac:dyDescent="0.2">
      <c r="A107" s="213" t="s">
        <v>1065</v>
      </c>
      <c r="B107" s="213"/>
      <c r="C107" s="94"/>
      <c r="D107" s="94"/>
      <c r="E107" s="90"/>
      <c r="F107" s="94"/>
      <c r="G107" s="94"/>
      <c r="H107" s="94"/>
      <c r="I107" s="94"/>
      <c r="J107" s="94"/>
      <c r="K107" s="88"/>
      <c r="L107" s="88"/>
      <c r="M107" s="88"/>
      <c r="N107" s="88"/>
      <c r="O107" s="88"/>
      <c r="P107" s="190"/>
    </row>
    <row r="108" spans="1:16" ht="32" x14ac:dyDescent="0.2">
      <c r="A108" s="5" t="s">
        <v>2133</v>
      </c>
      <c r="B108" s="28" t="s">
        <v>1083</v>
      </c>
      <c r="C108" s="11"/>
      <c r="D108" s="44" t="s">
        <v>1783</v>
      </c>
      <c r="E108" s="71" t="s">
        <v>2130</v>
      </c>
      <c r="F108" s="44" t="s">
        <v>3949</v>
      </c>
      <c r="G108" s="44" t="s">
        <v>3950</v>
      </c>
      <c r="H108" s="44" t="s">
        <v>3951</v>
      </c>
      <c r="I108" s="44" t="s">
        <v>3952</v>
      </c>
      <c r="J108" s="44" t="s">
        <v>3953</v>
      </c>
      <c r="K108" s="166" t="s">
        <v>6550</v>
      </c>
      <c r="L108" s="44" t="s">
        <v>5197</v>
      </c>
      <c r="M108" s="44" t="s">
        <v>5198</v>
      </c>
      <c r="N108" s="164" t="s">
        <v>5199</v>
      </c>
      <c r="O108" s="164" t="s">
        <v>5685</v>
      </c>
      <c r="P108" s="164" t="s">
        <v>6118</v>
      </c>
    </row>
    <row r="109" spans="1:16" ht="32" x14ac:dyDescent="0.2">
      <c r="A109" s="5" t="s">
        <v>2133</v>
      </c>
      <c r="B109" s="28" t="s">
        <v>1083</v>
      </c>
      <c r="C109" s="11"/>
      <c r="D109" s="44" t="s">
        <v>1424</v>
      </c>
      <c r="E109" s="45" t="s">
        <v>1220</v>
      </c>
      <c r="F109" s="44" t="s">
        <v>3954</v>
      </c>
      <c r="G109" s="44" t="s">
        <v>3955</v>
      </c>
      <c r="H109" s="44" t="s">
        <v>3956</v>
      </c>
      <c r="I109" s="44" t="s">
        <v>3957</v>
      </c>
      <c r="J109" s="44" t="s">
        <v>3958</v>
      </c>
      <c r="K109" s="166" t="s">
        <v>6551</v>
      </c>
      <c r="L109" s="44" t="s">
        <v>5200</v>
      </c>
      <c r="M109" s="44"/>
      <c r="N109" s="164" t="s">
        <v>5201</v>
      </c>
      <c r="O109" s="164"/>
      <c r="P109" s="164" t="s">
        <v>6119</v>
      </c>
    </row>
    <row r="110" spans="1:16" ht="64" x14ac:dyDescent="0.2">
      <c r="A110" s="98" t="s">
        <v>2134</v>
      </c>
      <c r="B110" s="5" t="s">
        <v>1066</v>
      </c>
      <c r="C110" s="11"/>
      <c r="D110" s="44" t="s">
        <v>1815</v>
      </c>
      <c r="E110" s="71" t="s">
        <v>2131</v>
      </c>
      <c r="F110" s="44" t="s">
        <v>3959</v>
      </c>
      <c r="G110" s="44" t="s">
        <v>3960</v>
      </c>
      <c r="H110" s="3" t="s">
        <v>3961</v>
      </c>
      <c r="I110" s="44" t="s">
        <v>3962</v>
      </c>
      <c r="J110" s="44" t="s">
        <v>3963</v>
      </c>
      <c r="K110" s="166" t="s">
        <v>6552</v>
      </c>
      <c r="L110" s="44" t="s">
        <v>5202</v>
      </c>
      <c r="M110" s="44"/>
      <c r="N110" s="164"/>
      <c r="O110" s="164" t="s">
        <v>5686</v>
      </c>
      <c r="P110" s="164" t="s">
        <v>6120</v>
      </c>
    </row>
    <row r="111" spans="1:16" ht="32" x14ac:dyDescent="0.2">
      <c r="A111" s="5" t="s">
        <v>1067</v>
      </c>
      <c r="B111" s="5" t="s">
        <v>1068</v>
      </c>
      <c r="C111" s="11"/>
      <c r="D111" s="44" t="s">
        <v>1786</v>
      </c>
      <c r="E111" s="71" t="s">
        <v>2132</v>
      </c>
      <c r="F111" s="44" t="s">
        <v>3964</v>
      </c>
      <c r="G111" s="44" t="s">
        <v>3965</v>
      </c>
      <c r="H111" s="44" t="s">
        <v>3966</v>
      </c>
      <c r="I111" s="44" t="s">
        <v>3967</v>
      </c>
      <c r="K111" s="166" t="s">
        <v>6553</v>
      </c>
      <c r="L111" s="44" t="s">
        <v>5203</v>
      </c>
      <c r="M111" s="5"/>
      <c r="N111" s="3"/>
      <c r="O111" s="164" t="s">
        <v>5687</v>
      </c>
      <c r="P111" s="164" t="s">
        <v>6121</v>
      </c>
    </row>
    <row r="112" spans="1:16" ht="64" x14ac:dyDescent="0.2">
      <c r="A112" s="5" t="s">
        <v>1067</v>
      </c>
      <c r="B112" s="5" t="s">
        <v>1069</v>
      </c>
      <c r="C112" s="11"/>
      <c r="D112" s="44" t="s">
        <v>1781</v>
      </c>
      <c r="E112" s="71" t="s">
        <v>1070</v>
      </c>
      <c r="F112" s="44" t="s">
        <v>3968</v>
      </c>
      <c r="G112" s="44" t="s">
        <v>3969</v>
      </c>
      <c r="H112" s="44" t="s">
        <v>3970</v>
      </c>
      <c r="I112" s="5"/>
      <c r="J112" s="44" t="s">
        <v>3971</v>
      </c>
      <c r="K112" s="166" t="s">
        <v>6554</v>
      </c>
      <c r="L112" s="44" t="s">
        <v>5204</v>
      </c>
      <c r="M112" s="5"/>
      <c r="N112" s="3"/>
      <c r="O112" s="164" t="s">
        <v>5688</v>
      </c>
      <c r="P112" s="164" t="s">
        <v>6122</v>
      </c>
    </row>
    <row r="113" spans="1:16" ht="64" x14ac:dyDescent="0.2">
      <c r="A113" s="5" t="s">
        <v>2023</v>
      </c>
      <c r="B113" s="5" t="s">
        <v>2022</v>
      </c>
      <c r="C113" s="11"/>
      <c r="D113" s="4" t="s">
        <v>1790</v>
      </c>
      <c r="E113" s="71" t="s">
        <v>1071</v>
      </c>
      <c r="F113" s="44" t="s">
        <v>3972</v>
      </c>
      <c r="G113" s="44" t="s">
        <v>3973</v>
      </c>
      <c r="H113" s="44" t="s">
        <v>3974</v>
      </c>
      <c r="I113" s="44" t="s">
        <v>3975</v>
      </c>
      <c r="J113" s="44" t="s">
        <v>3976</v>
      </c>
      <c r="K113" s="166" t="s">
        <v>6555</v>
      </c>
      <c r="L113" s="3" t="s">
        <v>5205</v>
      </c>
      <c r="M113" s="44" t="s">
        <v>5206</v>
      </c>
      <c r="N113" s="3" t="s">
        <v>5207</v>
      </c>
      <c r="O113" s="164"/>
      <c r="P113" s="164" t="s">
        <v>6123</v>
      </c>
    </row>
    <row r="114" spans="1:16" ht="64" x14ac:dyDescent="0.2">
      <c r="A114" s="5" t="s">
        <v>2024</v>
      </c>
      <c r="B114" s="5" t="s">
        <v>1072</v>
      </c>
      <c r="C114" s="11"/>
      <c r="D114" s="44" t="s">
        <v>1814</v>
      </c>
      <c r="E114" s="71" t="s">
        <v>1073</v>
      </c>
      <c r="F114" s="44" t="s">
        <v>3977</v>
      </c>
      <c r="G114" s="3" t="s">
        <v>3978</v>
      </c>
      <c r="H114" s="5" t="s">
        <v>3979</v>
      </c>
      <c r="I114" s="44" t="s">
        <v>3980</v>
      </c>
      <c r="J114" s="3" t="s">
        <v>3981</v>
      </c>
      <c r="K114" s="166" t="s">
        <v>6556</v>
      </c>
      <c r="L114" s="44" t="s">
        <v>5208</v>
      </c>
      <c r="M114" s="5"/>
      <c r="O114" s="164" t="s">
        <v>5689</v>
      </c>
      <c r="P114" s="164" t="s">
        <v>6124</v>
      </c>
    </row>
    <row r="115" spans="1:16" ht="32" x14ac:dyDescent="0.2">
      <c r="A115" s="5" t="s">
        <v>1074</v>
      </c>
      <c r="B115" s="5" t="s">
        <v>1075</v>
      </c>
      <c r="C115" s="31"/>
      <c r="D115" s="44" t="s">
        <v>1793</v>
      </c>
      <c r="E115" s="11" t="s">
        <v>1076</v>
      </c>
      <c r="F115" s="44" t="s">
        <v>3982</v>
      </c>
      <c r="G115" s="44" t="s">
        <v>3983</v>
      </c>
      <c r="H115" s="44" t="s">
        <v>3984</v>
      </c>
      <c r="I115" s="44" t="s">
        <v>3985</v>
      </c>
      <c r="J115" s="44" t="s">
        <v>3986</v>
      </c>
      <c r="K115" s="166" t="s">
        <v>6557</v>
      </c>
      <c r="L115" s="44" t="s">
        <v>5209</v>
      </c>
      <c r="M115" s="44"/>
      <c r="N115" s="164"/>
      <c r="O115" s="164" t="s">
        <v>5690</v>
      </c>
      <c r="P115" s="164" t="s">
        <v>6125</v>
      </c>
    </row>
    <row r="116" spans="1:16" ht="32" x14ac:dyDescent="0.2">
      <c r="A116" s="5" t="s">
        <v>1077</v>
      </c>
      <c r="B116" s="5" t="s">
        <v>1078</v>
      </c>
      <c r="C116" s="31"/>
      <c r="D116" s="44" t="s">
        <v>1824</v>
      </c>
      <c r="E116" s="11" t="s">
        <v>1079</v>
      </c>
      <c r="F116" s="44" t="s">
        <v>3987</v>
      </c>
      <c r="G116" s="44" t="s">
        <v>3988</v>
      </c>
      <c r="H116" s="44" t="s">
        <v>3989</v>
      </c>
      <c r="I116" s="44" t="s">
        <v>3990</v>
      </c>
      <c r="J116" s="44" t="s">
        <v>1345</v>
      </c>
      <c r="K116" s="166" t="s">
        <v>6558</v>
      </c>
      <c r="L116" s="44" t="s">
        <v>5210</v>
      </c>
      <c r="O116" s="164" t="s">
        <v>5691</v>
      </c>
      <c r="P116" s="164" t="s">
        <v>6126</v>
      </c>
    </row>
    <row r="117" spans="1:16" ht="96" x14ac:dyDescent="0.2">
      <c r="A117" s="5" t="s">
        <v>1080</v>
      </c>
      <c r="B117" s="5" t="s">
        <v>1081</v>
      </c>
      <c r="C117" s="31"/>
      <c r="D117" s="44" t="s">
        <v>1825</v>
      </c>
      <c r="E117" s="11" t="s">
        <v>1082</v>
      </c>
      <c r="F117" s="44" t="s">
        <v>3991</v>
      </c>
      <c r="G117" s="44" t="s">
        <v>3992</v>
      </c>
      <c r="H117" s="157" t="s">
        <v>3993</v>
      </c>
      <c r="I117" s="44" t="s">
        <v>3994</v>
      </c>
      <c r="J117" s="44" t="s">
        <v>3995</v>
      </c>
      <c r="K117" s="166" t="s">
        <v>6559</v>
      </c>
      <c r="L117" s="44" t="s">
        <v>5211</v>
      </c>
      <c r="M117" s="44" t="s">
        <v>5212</v>
      </c>
      <c r="N117" s="164" t="s">
        <v>5213</v>
      </c>
      <c r="O117" s="164" t="s">
        <v>5692</v>
      </c>
      <c r="P117" s="164" t="s">
        <v>6127</v>
      </c>
    </row>
    <row r="118" spans="1:16" ht="32" x14ac:dyDescent="0.2">
      <c r="A118" s="5"/>
      <c r="B118" s="5" t="s">
        <v>1818</v>
      </c>
      <c r="C118" s="11"/>
      <c r="D118" s="44" t="s">
        <v>1817</v>
      </c>
      <c r="E118" s="11" t="s">
        <v>2138</v>
      </c>
      <c r="F118" s="44" t="s">
        <v>3996</v>
      </c>
      <c r="G118" s="44" t="s">
        <v>3997</v>
      </c>
      <c r="H118" s="44" t="s">
        <v>3998</v>
      </c>
      <c r="I118" s="44" t="s">
        <v>3999</v>
      </c>
      <c r="J118" s="44" t="s">
        <v>4000</v>
      </c>
      <c r="K118" s="166" t="s">
        <v>6560</v>
      </c>
      <c r="L118" s="164" t="s">
        <v>5214</v>
      </c>
      <c r="M118" s="44" t="s">
        <v>5215</v>
      </c>
      <c r="N118" s="164" t="s">
        <v>5216</v>
      </c>
      <c r="O118" s="164" t="s">
        <v>5693</v>
      </c>
      <c r="P118" s="164" t="s">
        <v>6128</v>
      </c>
    </row>
    <row r="119" spans="1:16" ht="64" x14ac:dyDescent="0.2">
      <c r="A119" s="5"/>
      <c r="B119" s="5" t="s">
        <v>2063</v>
      </c>
      <c r="C119" s="11"/>
      <c r="D119" s="43" t="s">
        <v>2135</v>
      </c>
      <c r="E119" s="11" t="s">
        <v>2136</v>
      </c>
      <c r="F119" s="44" t="s">
        <v>4001</v>
      </c>
      <c r="G119" s="44" t="s">
        <v>4002</v>
      </c>
      <c r="H119" s="44" t="s">
        <v>4003</v>
      </c>
      <c r="I119" s="44" t="s">
        <v>4004</v>
      </c>
      <c r="J119" s="44" t="s">
        <v>4005</v>
      </c>
      <c r="K119" s="166" t="s">
        <v>6561</v>
      </c>
      <c r="O119" s="164" t="s">
        <v>5694</v>
      </c>
      <c r="P119" s="164" t="s">
        <v>6129</v>
      </c>
    </row>
    <row r="120" spans="1:16" ht="32" x14ac:dyDescent="0.2">
      <c r="B120" s="4" t="s">
        <v>2064</v>
      </c>
      <c r="D120" s="44" t="s">
        <v>1828</v>
      </c>
      <c r="E120" s="11" t="s">
        <v>2137</v>
      </c>
      <c r="F120" s="44" t="s">
        <v>4006</v>
      </c>
      <c r="G120" s="44" t="s">
        <v>4007</v>
      </c>
      <c r="H120" s="44" t="s">
        <v>4008</v>
      </c>
      <c r="I120" s="44" t="s">
        <v>4009</v>
      </c>
      <c r="J120" s="44" t="s">
        <v>4010</v>
      </c>
      <c r="K120" s="166" t="s">
        <v>6562</v>
      </c>
      <c r="L120" s="44" t="s">
        <v>5217</v>
      </c>
      <c r="M120" s="44" t="s">
        <v>5218</v>
      </c>
      <c r="O120" s="164" t="s">
        <v>5692</v>
      </c>
      <c r="P120" s="164" t="s">
        <v>6130</v>
      </c>
    </row>
    <row r="121" spans="1:16" x14ac:dyDescent="0.2">
      <c r="K121" s="166"/>
      <c r="O121" s="164"/>
    </row>
    <row r="122" spans="1:16" s="11" customFormat="1" x14ac:dyDescent="0.2">
      <c r="A122" s="212" t="s">
        <v>2139</v>
      </c>
      <c r="B122" s="212"/>
      <c r="C122" s="90"/>
      <c r="D122" s="90"/>
      <c r="E122" s="90"/>
      <c r="F122" s="90"/>
      <c r="G122" s="90"/>
      <c r="H122" s="90"/>
      <c r="I122" s="90"/>
      <c r="J122" s="90"/>
      <c r="K122" s="88"/>
      <c r="L122" s="88"/>
      <c r="M122" s="88"/>
      <c r="N122" s="88"/>
      <c r="O122" s="88"/>
      <c r="P122" s="191"/>
    </row>
    <row r="123" spans="1:16" ht="64" x14ac:dyDescent="0.2">
      <c r="A123" s="4" t="s">
        <v>1084</v>
      </c>
      <c r="B123" s="4" t="s">
        <v>1085</v>
      </c>
      <c r="D123" s="43" t="s">
        <v>2140</v>
      </c>
      <c r="E123" s="71" t="s">
        <v>1957</v>
      </c>
      <c r="F123" s="3" t="s">
        <v>4011</v>
      </c>
      <c r="G123" s="44" t="s">
        <v>4012</v>
      </c>
      <c r="H123" s="5" t="s">
        <v>4013</v>
      </c>
      <c r="I123" s="44" t="s">
        <v>4014</v>
      </c>
      <c r="J123" s="44" t="s">
        <v>4015</v>
      </c>
      <c r="K123" s="166" t="s">
        <v>6563</v>
      </c>
      <c r="M123" s="5"/>
      <c r="O123" s="164" t="s">
        <v>5695</v>
      </c>
      <c r="P123" s="164" t="s">
        <v>6131</v>
      </c>
    </row>
    <row r="124" spans="1:16" ht="48" x14ac:dyDescent="0.2">
      <c r="A124" s="4" t="s">
        <v>1084</v>
      </c>
      <c r="B124" s="4" t="s">
        <v>1956</v>
      </c>
      <c r="D124" s="43" t="s">
        <v>1955</v>
      </c>
      <c r="E124" s="45" t="s">
        <v>1957</v>
      </c>
      <c r="F124" s="44" t="s">
        <v>4016</v>
      </c>
      <c r="H124" s="44" t="s">
        <v>4017</v>
      </c>
      <c r="I124" s="44" t="s">
        <v>4018</v>
      </c>
      <c r="J124" s="44"/>
      <c r="K124" s="166" t="s">
        <v>6564</v>
      </c>
      <c r="L124" s="44" t="s">
        <v>5219</v>
      </c>
      <c r="M124" s="5"/>
      <c r="N124" s="3" t="s">
        <v>5220</v>
      </c>
      <c r="O124" s="164"/>
      <c r="P124" s="164"/>
    </row>
    <row r="125" spans="1:16" hidden="1" x14ac:dyDescent="0.2">
      <c r="B125" s="4" t="s">
        <v>1086</v>
      </c>
      <c r="D125" s="5"/>
      <c r="E125" s="71" t="s">
        <v>1087</v>
      </c>
      <c r="F125" s="5"/>
      <c r="H125" s="5"/>
      <c r="I125" s="5"/>
      <c r="J125" s="5"/>
      <c r="K125" s="166" t="e">
        <v>#N/A</v>
      </c>
      <c r="L125" s="5"/>
      <c r="M125" s="5"/>
      <c r="N125" s="3"/>
      <c r="O125" s="164" t="e">
        <v>#N/A</v>
      </c>
      <c r="P125" s="3"/>
    </row>
    <row r="126" spans="1:16" ht="64" x14ac:dyDescent="0.2">
      <c r="A126" s="4" t="s">
        <v>1960</v>
      </c>
      <c r="B126" s="5" t="s">
        <v>1961</v>
      </c>
      <c r="D126" s="43" t="s">
        <v>1963</v>
      </c>
      <c r="E126" s="71" t="s">
        <v>1088</v>
      </c>
      <c r="F126" s="164" t="s">
        <v>4019</v>
      </c>
      <c r="G126" s="44" t="s">
        <v>4020</v>
      </c>
      <c r="H126" s="3" t="s">
        <v>4021</v>
      </c>
      <c r="I126" s="44" t="s">
        <v>4022</v>
      </c>
      <c r="K126" s="166" t="s">
        <v>6565</v>
      </c>
      <c r="L126" s="5"/>
      <c r="M126" s="5"/>
      <c r="N126" s="3"/>
      <c r="O126" s="164" t="s">
        <v>5696</v>
      </c>
      <c r="P126" s="164" t="s">
        <v>6132</v>
      </c>
    </row>
    <row r="127" spans="1:16" ht="48" x14ac:dyDescent="0.2">
      <c r="A127" s="44" t="s">
        <v>1962</v>
      </c>
      <c r="B127" s="44" t="s">
        <v>2068</v>
      </c>
      <c r="D127" s="43" t="s">
        <v>1959</v>
      </c>
      <c r="E127" s="71" t="s">
        <v>1097</v>
      </c>
      <c r="F127" s="3" t="s">
        <v>4023</v>
      </c>
      <c r="G127" s="5" t="s">
        <v>4024</v>
      </c>
      <c r="H127" s="3" t="s">
        <v>4025</v>
      </c>
      <c r="J127" s="5"/>
      <c r="K127" s="166"/>
      <c r="L127" s="3" t="s">
        <v>5221</v>
      </c>
      <c r="M127" s="44" t="s">
        <v>5222</v>
      </c>
      <c r="N127" s="3" t="s">
        <v>5223</v>
      </c>
      <c r="O127" s="164"/>
    </row>
    <row r="128" spans="1:16" ht="32" x14ac:dyDescent="0.2">
      <c r="A128" s="4" t="s">
        <v>1096</v>
      </c>
      <c r="B128" s="44" t="s">
        <v>2069</v>
      </c>
      <c r="C128" s="11"/>
      <c r="D128" s="43" t="s">
        <v>1958</v>
      </c>
      <c r="E128" s="71" t="s">
        <v>2065</v>
      </c>
      <c r="F128" s="5" t="s">
        <v>4026</v>
      </c>
      <c r="G128" s="5" t="s">
        <v>4027</v>
      </c>
      <c r="H128" s="5" t="s">
        <v>4028</v>
      </c>
      <c r="I128" s="44" t="s">
        <v>4029</v>
      </c>
      <c r="J128" s="3" t="s">
        <v>4030</v>
      </c>
      <c r="K128" s="166" t="s">
        <v>6566</v>
      </c>
      <c r="L128" s="5"/>
      <c r="M128" s="44"/>
      <c r="N128" s="3"/>
      <c r="O128" s="164" t="s">
        <v>5697</v>
      </c>
      <c r="P128" s="164" t="s">
        <v>6133</v>
      </c>
    </row>
    <row r="129" spans="1:16" ht="32" x14ac:dyDescent="0.2">
      <c r="A129" s="4" t="s">
        <v>2070</v>
      </c>
      <c r="B129" s="31" t="s">
        <v>1098</v>
      </c>
      <c r="C129" s="33"/>
      <c r="D129" s="44" t="s">
        <v>1099</v>
      </c>
      <c r="E129" s="71" t="s">
        <v>1099</v>
      </c>
      <c r="F129" s="44" t="s">
        <v>4031</v>
      </c>
      <c r="G129" s="44" t="s">
        <v>4032</v>
      </c>
      <c r="H129" s="44" t="s">
        <v>4033</v>
      </c>
      <c r="I129" s="44" t="s">
        <v>4034</v>
      </c>
      <c r="J129" s="44" t="s">
        <v>4035</v>
      </c>
      <c r="K129" s="166" t="s">
        <v>6567</v>
      </c>
      <c r="L129" s="44" t="s">
        <v>5224</v>
      </c>
      <c r="M129" s="44"/>
      <c r="N129" s="164" t="s">
        <v>5225</v>
      </c>
      <c r="O129" s="164" t="s">
        <v>5698</v>
      </c>
      <c r="P129" s="164" t="s">
        <v>6134</v>
      </c>
    </row>
    <row r="130" spans="1:16" ht="48" x14ac:dyDescent="0.2">
      <c r="A130" s="4" t="s">
        <v>1089</v>
      </c>
      <c r="B130" s="4" t="s">
        <v>1090</v>
      </c>
      <c r="D130" s="44" t="s">
        <v>1826</v>
      </c>
      <c r="E130" s="71" t="s">
        <v>1091</v>
      </c>
      <c r="F130" s="162" t="s">
        <v>4036</v>
      </c>
      <c r="G130" s="44" t="s">
        <v>4037</v>
      </c>
      <c r="H130" s="44" t="s">
        <v>4038</v>
      </c>
      <c r="I130" s="164" t="s">
        <v>4039</v>
      </c>
      <c r="J130" s="44" t="s">
        <v>4040</v>
      </c>
      <c r="K130" s="166" t="s">
        <v>6568</v>
      </c>
      <c r="L130" s="44" t="s">
        <v>5226</v>
      </c>
      <c r="M130" s="44" t="s">
        <v>5227</v>
      </c>
      <c r="N130" s="164"/>
      <c r="O130" s="164" t="s">
        <v>5699</v>
      </c>
      <c r="P130" s="164" t="s">
        <v>6135</v>
      </c>
    </row>
    <row r="131" spans="1:16" ht="48" x14ac:dyDescent="0.2">
      <c r="A131" s="4" t="s">
        <v>1092</v>
      </c>
      <c r="B131" s="31" t="s">
        <v>1093</v>
      </c>
      <c r="C131" s="99"/>
      <c r="D131" s="44" t="s">
        <v>1422</v>
      </c>
      <c r="E131" s="71" t="s">
        <v>1423</v>
      </c>
      <c r="F131" s="44" t="s">
        <v>4041</v>
      </c>
      <c r="G131" s="5"/>
      <c r="H131" s="3" t="s">
        <v>4042</v>
      </c>
      <c r="I131" s="44" t="s">
        <v>4043</v>
      </c>
      <c r="J131" s="3" t="s">
        <v>4044</v>
      </c>
      <c r="K131" s="166" t="s">
        <v>6569</v>
      </c>
      <c r="M131" s="5"/>
      <c r="N131" s="164" t="s">
        <v>5228</v>
      </c>
      <c r="O131" s="164" t="s">
        <v>5700</v>
      </c>
      <c r="P131" s="164" t="s">
        <v>6136</v>
      </c>
    </row>
    <row r="132" spans="1:16" ht="32" x14ac:dyDescent="0.2">
      <c r="B132" s="31" t="s">
        <v>1094</v>
      </c>
      <c r="C132" s="99"/>
      <c r="D132" s="44" t="s">
        <v>1787</v>
      </c>
      <c r="E132" s="71" t="s">
        <v>1095</v>
      </c>
      <c r="F132" s="44" t="s">
        <v>4045</v>
      </c>
      <c r="G132" s="162" t="s">
        <v>4046</v>
      </c>
      <c r="H132" s="28"/>
      <c r="I132" s="44"/>
      <c r="J132" s="44" t="s">
        <v>4047</v>
      </c>
      <c r="K132" s="166" t="s">
        <v>6570</v>
      </c>
      <c r="L132" s="44" t="s">
        <v>5229</v>
      </c>
      <c r="M132" s="44" t="s">
        <v>5230</v>
      </c>
      <c r="N132" s="164"/>
      <c r="O132" s="164" t="s">
        <v>5701</v>
      </c>
      <c r="P132" s="164" t="s">
        <v>6137</v>
      </c>
    </row>
    <row r="34783" spans="1:1" x14ac:dyDescent="0.2">
      <c r="A34783" s="100"/>
    </row>
  </sheetData>
  <mergeCells count="9">
    <mergeCell ref="A4:B4"/>
    <mergeCell ref="A122:B122"/>
    <mergeCell ref="A107:B107"/>
    <mergeCell ref="A105:B105"/>
    <mergeCell ref="A48:B48"/>
    <mergeCell ref="A57:B57"/>
    <mergeCell ref="A17:B17"/>
    <mergeCell ref="A93:B93"/>
    <mergeCell ref="A100:B100"/>
  </mergeCells>
  <phoneticPr fontId="6" type="noConversion"/>
  <conditionalFormatting sqref="N102 P102 F102:J102">
    <cfRule type="duplicateValues" dxfId="3" priority="104"/>
  </conditionalFormatting>
  <conditionalFormatting sqref="P101 M101 F101:J101">
    <cfRule type="duplicateValues" dxfId="2" priority="108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63"/>
  <sheetViews>
    <sheetView topLeftCell="D1" zoomScale="110" zoomScaleNormal="110" workbookViewId="0">
      <pane ySplit="1" topLeftCell="A2" activePane="bottomLeft" state="frozen"/>
      <selection pane="bottomLeft" activeCell="F1" sqref="F1:P1"/>
    </sheetView>
  </sheetViews>
  <sheetFormatPr baseColWidth="10" defaultColWidth="11.3984375" defaultRowHeight="15" x14ac:dyDescent="0.2"/>
  <cols>
    <col min="1" max="1" width="6.3984375" style="105" bestFit="1" customWidth="1"/>
    <col min="2" max="2" width="46" style="105" customWidth="1"/>
    <col min="3" max="3" width="104.59765625" style="105" customWidth="1"/>
    <col min="4" max="4" width="15.3984375" style="105" customWidth="1"/>
    <col min="5" max="5" width="14.3984375" style="107" customWidth="1"/>
    <col min="6" max="6" width="25.59765625" style="57" customWidth="1"/>
    <col min="7" max="7" width="25" style="57" customWidth="1"/>
    <col min="8" max="8" width="22.19921875" style="57" customWidth="1"/>
    <col min="9" max="9" width="16.3984375" style="57" customWidth="1"/>
    <col min="10" max="10" width="24.19921875" style="57" customWidth="1"/>
    <col min="11" max="11" width="16.3984375" style="57" customWidth="1"/>
    <col min="12" max="12" width="23.3984375" style="57" customWidth="1"/>
    <col min="13" max="13" width="22.59765625" style="57" customWidth="1"/>
    <col min="14" max="14" width="27.3984375" style="57" customWidth="1"/>
    <col min="15" max="15" width="19.3984375" style="57" customWidth="1"/>
    <col min="16" max="16" width="16.3984375" style="57" customWidth="1"/>
    <col min="17" max="17" width="92.796875" style="105" customWidth="1"/>
    <col min="18" max="16384" width="11.3984375" style="105"/>
  </cols>
  <sheetData>
    <row r="1" spans="1:17" s="107" customFormat="1" ht="29" customHeight="1" x14ac:dyDescent="0.2">
      <c r="A1" s="112" t="s">
        <v>142</v>
      </c>
      <c r="B1" s="112" t="s">
        <v>1239</v>
      </c>
      <c r="C1" s="113" t="s">
        <v>1271</v>
      </c>
      <c r="D1" s="112" t="s">
        <v>2141</v>
      </c>
      <c r="E1" s="112" t="s">
        <v>5</v>
      </c>
      <c r="F1" s="207" t="s">
        <v>6615</v>
      </c>
      <c r="G1" s="207" t="s">
        <v>6616</v>
      </c>
      <c r="H1" s="208" t="s">
        <v>6617</v>
      </c>
      <c r="I1" s="207" t="s">
        <v>6618</v>
      </c>
      <c r="J1" s="207" t="s">
        <v>6619</v>
      </c>
      <c r="K1" s="209" t="s">
        <v>6620</v>
      </c>
      <c r="L1" s="203" t="s">
        <v>6621</v>
      </c>
      <c r="M1" s="204" t="s">
        <v>6622</v>
      </c>
      <c r="N1" s="202" t="s">
        <v>6623</v>
      </c>
      <c r="O1" s="205" t="s">
        <v>6624</v>
      </c>
      <c r="P1" s="210" t="s">
        <v>6625</v>
      </c>
      <c r="Q1" s="112" t="s">
        <v>6</v>
      </c>
    </row>
    <row r="2" spans="1:17" ht="32" x14ac:dyDescent="0.2">
      <c r="B2" s="105" t="s">
        <v>808</v>
      </c>
      <c r="C2" s="105" t="s">
        <v>1628</v>
      </c>
      <c r="D2" s="105" t="s">
        <v>2142</v>
      </c>
      <c r="E2" s="107" t="s">
        <v>809</v>
      </c>
      <c r="F2" s="57" t="s">
        <v>4048</v>
      </c>
      <c r="H2" s="57" t="s">
        <v>4049</v>
      </c>
      <c r="I2" s="57" t="s">
        <v>4050</v>
      </c>
      <c r="L2" s="57" t="s">
        <v>5231</v>
      </c>
      <c r="M2" s="57" t="s">
        <v>5232</v>
      </c>
      <c r="O2" s="57" t="s">
        <v>5702</v>
      </c>
      <c r="P2" s="57" t="s">
        <v>6138</v>
      </c>
    </row>
    <row r="3" spans="1:17" ht="16" x14ac:dyDescent="0.2">
      <c r="B3" s="105" t="s">
        <v>808</v>
      </c>
      <c r="C3" s="105" t="s">
        <v>1628</v>
      </c>
      <c r="D3" s="108" t="s">
        <v>1646</v>
      </c>
      <c r="E3" s="107" t="s">
        <v>809</v>
      </c>
      <c r="F3" s="57" t="s">
        <v>4051</v>
      </c>
      <c r="G3" s="57" t="s">
        <v>4052</v>
      </c>
      <c r="J3" s="57" t="s">
        <v>4053</v>
      </c>
    </row>
    <row r="4" spans="1:17" ht="64" x14ac:dyDescent="0.2">
      <c r="B4" s="105" t="s">
        <v>803</v>
      </c>
      <c r="C4" s="105" t="s">
        <v>1964</v>
      </c>
      <c r="D4" s="108" t="s">
        <v>1902</v>
      </c>
      <c r="E4" s="107" t="s">
        <v>804</v>
      </c>
      <c r="F4" s="57" t="s">
        <v>4054</v>
      </c>
      <c r="G4" s="57" t="s">
        <v>4055</v>
      </c>
      <c r="H4" s="57" t="s">
        <v>4056</v>
      </c>
      <c r="I4" s="57" t="s">
        <v>4057</v>
      </c>
      <c r="J4" s="57" t="s">
        <v>4058</v>
      </c>
      <c r="K4" s="57" t="s">
        <v>6571</v>
      </c>
      <c r="L4" s="57" t="s">
        <v>5233</v>
      </c>
      <c r="M4" s="57" t="s">
        <v>5234</v>
      </c>
      <c r="N4" s="57" t="s">
        <v>5235</v>
      </c>
      <c r="O4" s="57" t="s">
        <v>5703</v>
      </c>
      <c r="P4" s="57" t="s">
        <v>6139</v>
      </c>
    </row>
    <row r="5" spans="1:17" ht="64" x14ac:dyDescent="0.2">
      <c r="B5" s="105" t="s">
        <v>805</v>
      </c>
      <c r="C5" s="105" t="s">
        <v>786</v>
      </c>
      <c r="D5" s="108" t="s">
        <v>1834</v>
      </c>
      <c r="E5" s="107" t="s">
        <v>806</v>
      </c>
      <c r="F5" s="57" t="s">
        <v>5236</v>
      </c>
      <c r="G5" s="57" t="s">
        <v>4059</v>
      </c>
      <c r="I5" s="57" t="s">
        <v>4060</v>
      </c>
      <c r="K5" s="57" t="s">
        <v>6572</v>
      </c>
      <c r="L5" s="57" t="s">
        <v>5237</v>
      </c>
      <c r="M5" s="57" t="s">
        <v>5238</v>
      </c>
      <c r="N5" s="57" t="s">
        <v>5239</v>
      </c>
      <c r="O5" s="57" t="s">
        <v>5704</v>
      </c>
      <c r="P5" s="57" t="s">
        <v>6140</v>
      </c>
    </row>
    <row r="6" spans="1:17" ht="64" x14ac:dyDescent="0.2">
      <c r="B6" s="105" t="s">
        <v>1272</v>
      </c>
      <c r="C6" s="110" t="s">
        <v>787</v>
      </c>
      <c r="D6" s="108" t="s">
        <v>1916</v>
      </c>
      <c r="E6" s="107" t="s">
        <v>807</v>
      </c>
      <c r="F6" s="57" t="s">
        <v>4061</v>
      </c>
      <c r="G6" s="57" t="s">
        <v>4062</v>
      </c>
      <c r="H6" s="57" t="s">
        <v>4063</v>
      </c>
      <c r="I6" s="57" t="s">
        <v>4064</v>
      </c>
      <c r="J6" s="57" t="s">
        <v>4065</v>
      </c>
      <c r="K6" s="57" t="s">
        <v>6573</v>
      </c>
      <c r="M6" s="57" t="s">
        <v>5240</v>
      </c>
      <c r="N6" s="57" t="s">
        <v>5241</v>
      </c>
      <c r="O6" s="57" t="s">
        <v>5705</v>
      </c>
      <c r="P6" s="57" t="s">
        <v>6141</v>
      </c>
    </row>
    <row r="7" spans="1:17" ht="32" x14ac:dyDescent="0.2">
      <c r="B7" s="108" t="s">
        <v>1438</v>
      </c>
      <c r="C7" s="105" t="s">
        <v>1436</v>
      </c>
      <c r="D7" s="108" t="s">
        <v>2057</v>
      </c>
      <c r="E7" s="109" t="s">
        <v>1437</v>
      </c>
      <c r="F7" s="57" t="s">
        <v>4066</v>
      </c>
      <c r="G7" s="57" t="s">
        <v>4067</v>
      </c>
      <c r="H7" s="57" t="s">
        <v>4068</v>
      </c>
      <c r="J7" s="57" t="s">
        <v>4069</v>
      </c>
      <c r="L7" s="57" t="s">
        <v>5242</v>
      </c>
      <c r="P7" s="57" t="s">
        <v>6142</v>
      </c>
    </row>
    <row r="8" spans="1:17" ht="64" x14ac:dyDescent="0.2">
      <c r="B8" s="105" t="s">
        <v>810</v>
      </c>
      <c r="C8" s="110" t="s">
        <v>2058</v>
      </c>
      <c r="D8" s="108" t="s">
        <v>1637</v>
      </c>
      <c r="E8" s="107" t="s">
        <v>811</v>
      </c>
      <c r="F8" s="57" t="s">
        <v>4070</v>
      </c>
      <c r="G8" s="57" t="s">
        <v>4071</v>
      </c>
      <c r="H8" s="57" t="s">
        <v>4072</v>
      </c>
      <c r="J8" s="57" t="s">
        <v>4073</v>
      </c>
      <c r="K8" s="57" t="s">
        <v>6574</v>
      </c>
      <c r="L8" s="57" t="s">
        <v>5243</v>
      </c>
      <c r="M8" s="57" t="s">
        <v>5244</v>
      </c>
      <c r="O8" s="57" t="s">
        <v>5706</v>
      </c>
      <c r="P8" s="57" t="s">
        <v>6143</v>
      </c>
    </row>
    <row r="9" spans="1:17" ht="32" x14ac:dyDescent="0.2">
      <c r="B9" s="105" t="s">
        <v>810</v>
      </c>
      <c r="C9" s="110" t="s">
        <v>2058</v>
      </c>
      <c r="D9" s="108" t="s">
        <v>1639</v>
      </c>
      <c r="E9" s="107" t="s">
        <v>811</v>
      </c>
      <c r="F9" s="57" t="s">
        <v>4074</v>
      </c>
      <c r="H9" s="57" t="s">
        <v>4075</v>
      </c>
      <c r="J9" s="57" t="s">
        <v>4076</v>
      </c>
      <c r="K9" s="57" t="s">
        <v>6575</v>
      </c>
      <c r="L9" s="57" t="s">
        <v>5245</v>
      </c>
      <c r="M9" s="57" t="s">
        <v>5246</v>
      </c>
      <c r="N9" s="57" t="s">
        <v>5247</v>
      </c>
      <c r="O9" s="57" t="s">
        <v>5707</v>
      </c>
      <c r="P9" s="57" t="s">
        <v>6144</v>
      </c>
    </row>
    <row r="10" spans="1:17" ht="32" x14ac:dyDescent="0.2">
      <c r="B10" s="105" t="s">
        <v>788</v>
      </c>
      <c r="C10" s="110" t="s">
        <v>2059</v>
      </c>
      <c r="D10" s="108" t="s">
        <v>1592</v>
      </c>
      <c r="E10" s="107" t="s">
        <v>817</v>
      </c>
      <c r="O10" s="57" t="s">
        <v>5708</v>
      </c>
      <c r="P10" s="57" t="s">
        <v>6145</v>
      </c>
    </row>
    <row r="11" spans="1:17" ht="64" x14ac:dyDescent="0.2">
      <c r="B11" s="105" t="s">
        <v>826</v>
      </c>
      <c r="C11" s="110" t="s">
        <v>1273</v>
      </c>
      <c r="D11" s="108" t="s">
        <v>2143</v>
      </c>
      <c r="E11" s="107" t="s">
        <v>827</v>
      </c>
      <c r="F11" s="57" t="s">
        <v>4077</v>
      </c>
      <c r="H11" s="57" t="s">
        <v>4078</v>
      </c>
      <c r="I11" s="57" t="s">
        <v>4079</v>
      </c>
      <c r="J11" s="57" t="s">
        <v>4080</v>
      </c>
      <c r="K11" s="57" t="s">
        <v>6576</v>
      </c>
      <c r="N11" s="57" t="s">
        <v>5248</v>
      </c>
    </row>
    <row r="12" spans="1:17" ht="64" x14ac:dyDescent="0.2">
      <c r="B12" s="105" t="s">
        <v>828</v>
      </c>
      <c r="C12" s="110" t="s">
        <v>1274</v>
      </c>
      <c r="D12" s="108" t="s">
        <v>1901</v>
      </c>
      <c r="E12" s="107" t="s">
        <v>829</v>
      </c>
      <c r="F12" s="57" t="s">
        <v>4081</v>
      </c>
      <c r="G12" s="57" t="s">
        <v>1360</v>
      </c>
      <c r="H12" s="57" t="s">
        <v>4082</v>
      </c>
      <c r="I12" s="57" t="s">
        <v>4083</v>
      </c>
      <c r="K12" s="57" t="s">
        <v>6577</v>
      </c>
      <c r="O12" s="57" t="s">
        <v>5709</v>
      </c>
      <c r="P12" s="57" t="s">
        <v>6146</v>
      </c>
    </row>
    <row r="13" spans="1:17" ht="32" x14ac:dyDescent="0.2">
      <c r="B13" s="105" t="s">
        <v>835</v>
      </c>
      <c r="C13" s="110" t="s">
        <v>2145</v>
      </c>
      <c r="D13" s="108" t="s">
        <v>2144</v>
      </c>
      <c r="E13" s="107" t="s">
        <v>836</v>
      </c>
      <c r="F13" s="57" t="s">
        <v>4084</v>
      </c>
      <c r="O13" s="57" t="s">
        <v>5710</v>
      </c>
      <c r="P13" s="57" t="s">
        <v>6147</v>
      </c>
    </row>
    <row r="14" spans="1:17" ht="32" x14ac:dyDescent="0.2">
      <c r="B14" s="105" t="s">
        <v>812</v>
      </c>
      <c r="C14" s="105" t="s">
        <v>789</v>
      </c>
      <c r="D14" s="108" t="s">
        <v>1914</v>
      </c>
      <c r="E14" s="107" t="s">
        <v>1124</v>
      </c>
      <c r="F14" s="57" t="s">
        <v>4085</v>
      </c>
      <c r="G14" s="57" t="s">
        <v>4086</v>
      </c>
      <c r="H14" s="57" t="s">
        <v>4087</v>
      </c>
      <c r="I14" s="57" t="s">
        <v>4088</v>
      </c>
      <c r="J14" s="57" t="s">
        <v>4089</v>
      </c>
      <c r="K14" s="57" t="s">
        <v>6578</v>
      </c>
      <c r="L14" s="57" t="s">
        <v>5249</v>
      </c>
      <c r="N14" s="57" t="s">
        <v>5250</v>
      </c>
      <c r="O14" s="57" t="s">
        <v>5711</v>
      </c>
      <c r="P14" s="57" t="s">
        <v>6148</v>
      </c>
    </row>
    <row r="15" spans="1:17" ht="32" x14ac:dyDescent="0.2">
      <c r="B15" s="105" t="s">
        <v>815</v>
      </c>
      <c r="C15" s="105" t="s">
        <v>790</v>
      </c>
      <c r="D15" s="108" t="s">
        <v>1910</v>
      </c>
      <c r="E15" s="107" t="s">
        <v>816</v>
      </c>
      <c r="F15" s="57" t="s">
        <v>4090</v>
      </c>
      <c r="G15" s="57" t="s">
        <v>4091</v>
      </c>
      <c r="H15" s="57" t="s">
        <v>4092</v>
      </c>
      <c r="I15" s="57" t="s">
        <v>4093</v>
      </c>
      <c r="J15" s="57" t="s">
        <v>4094</v>
      </c>
      <c r="K15" s="57" t="s">
        <v>6579</v>
      </c>
      <c r="L15" s="57" t="s">
        <v>5251</v>
      </c>
      <c r="O15" s="57" t="s">
        <v>5712</v>
      </c>
      <c r="P15" s="57" t="s">
        <v>6149</v>
      </c>
    </row>
    <row r="16" spans="1:17" ht="16" x14ac:dyDescent="0.2">
      <c r="B16" s="105" t="s">
        <v>792</v>
      </c>
      <c r="C16" s="110" t="s">
        <v>791</v>
      </c>
      <c r="D16" s="108" t="s">
        <v>1965</v>
      </c>
      <c r="E16" s="107" t="s">
        <v>176</v>
      </c>
      <c r="J16" s="57" t="s">
        <v>4095</v>
      </c>
      <c r="M16" s="57" t="s">
        <v>5252</v>
      </c>
      <c r="N16" s="57" t="s">
        <v>5253</v>
      </c>
    </row>
    <row r="17" spans="1:16" ht="32" x14ac:dyDescent="0.2">
      <c r="B17" s="105" t="s">
        <v>793</v>
      </c>
      <c r="C17" s="110" t="s">
        <v>791</v>
      </c>
      <c r="D17" s="108" t="s">
        <v>1541</v>
      </c>
      <c r="E17" s="107" t="s">
        <v>1108</v>
      </c>
      <c r="F17" s="57" t="s">
        <v>4096</v>
      </c>
      <c r="H17" s="57" t="s">
        <v>4097</v>
      </c>
      <c r="K17" s="57" t="s">
        <v>6580</v>
      </c>
    </row>
    <row r="18" spans="1:16" ht="32" x14ac:dyDescent="0.2">
      <c r="A18" s="105" t="s">
        <v>2060</v>
      </c>
      <c r="B18" s="105" t="s">
        <v>1361</v>
      </c>
      <c r="C18" s="105" t="s">
        <v>1362</v>
      </c>
      <c r="D18" s="108" t="s">
        <v>1903</v>
      </c>
      <c r="E18" s="107" t="s">
        <v>1281</v>
      </c>
      <c r="F18" s="57" t="s">
        <v>4098</v>
      </c>
      <c r="G18" s="57" t="s">
        <v>4099</v>
      </c>
      <c r="I18" s="57" t="s">
        <v>4100</v>
      </c>
      <c r="L18" s="57" t="s">
        <v>5254</v>
      </c>
      <c r="M18" s="57" t="s">
        <v>5255</v>
      </c>
      <c r="N18" s="57" t="s">
        <v>5256</v>
      </c>
      <c r="O18" s="57" t="s">
        <v>5713</v>
      </c>
      <c r="P18" s="57" t="s">
        <v>6150</v>
      </c>
    </row>
    <row r="19" spans="1:16" ht="48" x14ac:dyDescent="0.2">
      <c r="A19" s="105" t="s">
        <v>2074</v>
      </c>
      <c r="B19" s="105" t="s">
        <v>818</v>
      </c>
      <c r="C19" s="110" t="s">
        <v>820</v>
      </c>
      <c r="D19" s="108" t="s">
        <v>1906</v>
      </c>
      <c r="E19" s="107" t="s">
        <v>819</v>
      </c>
      <c r="F19" s="57" t="s">
        <v>4101</v>
      </c>
      <c r="G19" s="57" t="s">
        <v>4102</v>
      </c>
      <c r="H19" s="57" t="s">
        <v>4103</v>
      </c>
      <c r="I19" s="57" t="s">
        <v>4104</v>
      </c>
      <c r="J19" s="57" t="s">
        <v>4105</v>
      </c>
      <c r="K19" s="57" t="s">
        <v>6581</v>
      </c>
      <c r="L19" s="57" t="s">
        <v>5257</v>
      </c>
      <c r="M19" s="57" t="s">
        <v>5258</v>
      </c>
      <c r="O19" s="57" t="s">
        <v>5714</v>
      </c>
      <c r="P19" s="57" t="s">
        <v>6151</v>
      </c>
    </row>
    <row r="20" spans="1:16" ht="64" x14ac:dyDescent="0.2">
      <c r="B20" s="105" t="s">
        <v>821</v>
      </c>
      <c r="C20" s="110" t="s">
        <v>822</v>
      </c>
      <c r="D20" s="108" t="s">
        <v>1966</v>
      </c>
      <c r="E20" s="107" t="s">
        <v>2146</v>
      </c>
      <c r="F20" s="57" t="s">
        <v>4106</v>
      </c>
      <c r="H20" s="57" t="s">
        <v>4107</v>
      </c>
      <c r="K20" s="57" t="s">
        <v>6582</v>
      </c>
      <c r="L20" s="57" t="s">
        <v>5259</v>
      </c>
      <c r="N20" s="57" t="s">
        <v>5260</v>
      </c>
      <c r="P20" s="57" t="s">
        <v>6151</v>
      </c>
    </row>
    <row r="21" spans="1:16" ht="32" x14ac:dyDescent="0.2">
      <c r="B21" s="105" t="s">
        <v>823</v>
      </c>
      <c r="C21" s="105" t="s">
        <v>825</v>
      </c>
      <c r="D21" s="108" t="s">
        <v>1934</v>
      </c>
      <c r="E21" s="107" t="s">
        <v>824</v>
      </c>
      <c r="F21" s="57" t="s">
        <v>4108</v>
      </c>
      <c r="G21" s="57" t="s">
        <v>4109</v>
      </c>
      <c r="H21" s="57" t="s">
        <v>4110</v>
      </c>
      <c r="I21" s="57" t="s">
        <v>4111</v>
      </c>
      <c r="J21" s="57" t="s">
        <v>4112</v>
      </c>
      <c r="K21" s="57" t="s">
        <v>6583</v>
      </c>
      <c r="L21" s="57" t="s">
        <v>5261</v>
      </c>
    </row>
    <row r="22" spans="1:16" ht="32" x14ac:dyDescent="0.2">
      <c r="B22" s="105" t="s">
        <v>830</v>
      </c>
      <c r="C22" s="105" t="s">
        <v>1967</v>
      </c>
      <c r="D22" s="108" t="s">
        <v>1905</v>
      </c>
      <c r="E22" s="107" t="s">
        <v>831</v>
      </c>
      <c r="F22" s="57" t="s">
        <v>4113</v>
      </c>
      <c r="G22" s="57" t="s">
        <v>4114</v>
      </c>
      <c r="H22" s="57" t="s">
        <v>4115</v>
      </c>
      <c r="J22" s="57" t="s">
        <v>4116</v>
      </c>
      <c r="O22" s="57" t="s">
        <v>5715</v>
      </c>
      <c r="P22" s="57" t="s">
        <v>6152</v>
      </c>
    </row>
    <row r="23" spans="1:16" ht="32" x14ac:dyDescent="0.2">
      <c r="B23" s="105" t="s">
        <v>832</v>
      </c>
      <c r="C23" s="105" t="s">
        <v>834</v>
      </c>
      <c r="D23" s="108" t="s">
        <v>1907</v>
      </c>
      <c r="E23" s="107" t="s">
        <v>833</v>
      </c>
      <c r="F23" s="57" t="s">
        <v>4117</v>
      </c>
      <c r="G23" s="57" t="s">
        <v>4118</v>
      </c>
      <c r="H23" s="57" t="s">
        <v>4119</v>
      </c>
      <c r="L23" s="57" t="s">
        <v>5262</v>
      </c>
      <c r="M23" s="57" t="s">
        <v>5263</v>
      </c>
      <c r="N23" s="57" t="s">
        <v>5264</v>
      </c>
      <c r="O23" s="57" t="s">
        <v>5716</v>
      </c>
      <c r="P23" s="57" t="s">
        <v>6153</v>
      </c>
    </row>
    <row r="24" spans="1:16" x14ac:dyDescent="0.2">
      <c r="B24" s="105" t="s">
        <v>1275</v>
      </c>
      <c r="C24" s="110" t="s">
        <v>794</v>
      </c>
      <c r="E24" s="107" t="s">
        <v>1107</v>
      </c>
    </row>
    <row r="25" spans="1:16" ht="32" x14ac:dyDescent="0.2">
      <c r="B25" s="105" t="s">
        <v>876</v>
      </c>
      <c r="C25" s="105" t="s">
        <v>795</v>
      </c>
      <c r="D25" s="108" t="s">
        <v>1527</v>
      </c>
      <c r="E25" s="107" t="s">
        <v>877</v>
      </c>
      <c r="F25" s="57" t="s">
        <v>4120</v>
      </c>
      <c r="H25" s="197" t="s">
        <v>4121</v>
      </c>
      <c r="K25" s="57" t="s">
        <v>6584</v>
      </c>
      <c r="L25" s="57" t="s">
        <v>5265</v>
      </c>
      <c r="O25" s="57" t="s">
        <v>5717</v>
      </c>
      <c r="P25" s="57" t="s">
        <v>6154</v>
      </c>
    </row>
    <row r="26" spans="1:16" x14ac:dyDescent="0.2">
      <c r="B26" s="105" t="s">
        <v>2009</v>
      </c>
      <c r="C26" s="105" t="s">
        <v>2007</v>
      </c>
      <c r="D26" s="108" t="s">
        <v>2008</v>
      </c>
      <c r="E26" s="109" t="s">
        <v>2010</v>
      </c>
      <c r="H26" s="197"/>
    </row>
    <row r="27" spans="1:16" ht="32" x14ac:dyDescent="0.2">
      <c r="B27" s="105" t="s">
        <v>837</v>
      </c>
      <c r="C27" s="105" t="s">
        <v>839</v>
      </c>
      <c r="D27" s="108" t="s">
        <v>1899</v>
      </c>
      <c r="E27" s="107" t="s">
        <v>838</v>
      </c>
      <c r="M27" s="57" t="s">
        <v>5266</v>
      </c>
      <c r="N27" s="57" t="s">
        <v>5267</v>
      </c>
      <c r="O27" s="57" t="s">
        <v>5718</v>
      </c>
      <c r="P27" s="57" t="s">
        <v>6155</v>
      </c>
    </row>
    <row r="28" spans="1:16" x14ac:dyDescent="0.2">
      <c r="B28" s="105" t="s">
        <v>837</v>
      </c>
      <c r="C28" s="105" t="s">
        <v>1276</v>
      </c>
      <c r="E28" s="107" t="s">
        <v>838</v>
      </c>
    </row>
    <row r="29" spans="1:16" ht="32" x14ac:dyDescent="0.2">
      <c r="B29" s="105" t="s">
        <v>813</v>
      </c>
      <c r="C29" s="105" t="s">
        <v>796</v>
      </c>
      <c r="D29" s="108" t="s">
        <v>1927</v>
      </c>
      <c r="E29" s="107" t="s">
        <v>814</v>
      </c>
      <c r="F29" s="57" t="s">
        <v>4122</v>
      </c>
      <c r="G29" s="57" t="s">
        <v>4123</v>
      </c>
      <c r="H29" s="57" t="s">
        <v>4124</v>
      </c>
      <c r="I29" s="57" t="s">
        <v>4125</v>
      </c>
      <c r="J29" s="57" t="s">
        <v>4126</v>
      </c>
      <c r="K29" s="57" t="s">
        <v>6585</v>
      </c>
      <c r="N29" s="57" t="s">
        <v>5268</v>
      </c>
      <c r="O29" s="57" t="s">
        <v>5719</v>
      </c>
      <c r="P29" s="57" t="s">
        <v>6156</v>
      </c>
    </row>
    <row r="30" spans="1:16" ht="32" x14ac:dyDescent="0.2">
      <c r="B30" s="114" t="s">
        <v>1123</v>
      </c>
      <c r="C30" s="105" t="s">
        <v>1125</v>
      </c>
      <c r="D30" s="108" t="s">
        <v>1923</v>
      </c>
      <c r="E30" s="107" t="s">
        <v>1122</v>
      </c>
      <c r="F30" s="57" t="s">
        <v>4127</v>
      </c>
      <c r="G30" s="57" t="s">
        <v>4128</v>
      </c>
      <c r="H30" s="57" t="s">
        <v>4129</v>
      </c>
      <c r="I30" s="57" t="s">
        <v>4130</v>
      </c>
      <c r="M30" s="57" t="s">
        <v>5269</v>
      </c>
    </row>
    <row r="31" spans="1:16" ht="32" x14ac:dyDescent="0.2">
      <c r="B31" s="105" t="s">
        <v>878</v>
      </c>
      <c r="C31" s="105" t="s">
        <v>884</v>
      </c>
      <c r="D31" s="108" t="s">
        <v>1968</v>
      </c>
      <c r="E31" s="107" t="s">
        <v>879</v>
      </c>
      <c r="F31" s="57" t="s">
        <v>4131</v>
      </c>
      <c r="G31" s="57" t="s">
        <v>4132</v>
      </c>
      <c r="H31" s="57" t="s">
        <v>4133</v>
      </c>
      <c r="I31" s="57" t="s">
        <v>4134</v>
      </c>
      <c r="J31" s="57" t="s">
        <v>4135</v>
      </c>
      <c r="K31" s="57" t="s">
        <v>6586</v>
      </c>
      <c r="L31" s="57" t="s">
        <v>5270</v>
      </c>
      <c r="M31" s="57" t="s">
        <v>5271</v>
      </c>
    </row>
    <row r="32" spans="1:16" ht="32" x14ac:dyDescent="0.2">
      <c r="B32" s="105" t="s">
        <v>1312</v>
      </c>
      <c r="C32" s="105" t="s">
        <v>2147</v>
      </c>
      <c r="D32" s="108" t="s">
        <v>1589</v>
      </c>
      <c r="E32" s="109" t="s">
        <v>1311</v>
      </c>
      <c r="F32" s="57" t="s">
        <v>4136</v>
      </c>
      <c r="G32" s="57" t="s">
        <v>4137</v>
      </c>
      <c r="H32" s="57" t="s">
        <v>4138</v>
      </c>
      <c r="I32" s="57" t="s">
        <v>4139</v>
      </c>
      <c r="J32" s="57" t="s">
        <v>4140</v>
      </c>
      <c r="K32" s="57" t="s">
        <v>6587</v>
      </c>
      <c r="N32" s="57" t="s">
        <v>5272</v>
      </c>
    </row>
    <row r="33" spans="1:17" ht="32" x14ac:dyDescent="0.2">
      <c r="B33" s="105" t="s">
        <v>1309</v>
      </c>
      <c r="C33" s="105" t="s">
        <v>1166</v>
      </c>
      <c r="D33" s="108" t="s">
        <v>1429</v>
      </c>
      <c r="E33" s="107" t="s">
        <v>1310</v>
      </c>
      <c r="F33" s="57" t="s">
        <v>4141</v>
      </c>
      <c r="G33" s="57" t="s">
        <v>4142</v>
      </c>
      <c r="K33" s="57" t="s">
        <v>6588</v>
      </c>
      <c r="N33" s="57" t="s">
        <v>5273</v>
      </c>
      <c r="O33" s="57" t="s">
        <v>5720</v>
      </c>
    </row>
    <row r="34" spans="1:17" ht="48" x14ac:dyDescent="0.2">
      <c r="B34" s="105" t="s">
        <v>1308</v>
      </c>
      <c r="C34" s="105" t="s">
        <v>1307</v>
      </c>
      <c r="D34" s="108" t="s">
        <v>1969</v>
      </c>
      <c r="E34" s="107" t="s">
        <v>1306</v>
      </c>
      <c r="F34" s="57" t="s">
        <v>4143</v>
      </c>
      <c r="G34" s="57" t="s">
        <v>4144</v>
      </c>
      <c r="I34" s="57" t="s">
        <v>4145</v>
      </c>
      <c r="K34" s="57" t="s">
        <v>6589</v>
      </c>
      <c r="M34" s="57" t="s">
        <v>5274</v>
      </c>
      <c r="N34" s="57" t="s">
        <v>5275</v>
      </c>
      <c r="O34" s="57" t="s">
        <v>5721</v>
      </c>
      <c r="P34" s="57" t="s">
        <v>6157</v>
      </c>
    </row>
    <row r="35" spans="1:17" ht="64" x14ac:dyDescent="0.2">
      <c r="B35" s="108" t="s">
        <v>860</v>
      </c>
      <c r="C35" s="105" t="s">
        <v>1166</v>
      </c>
      <c r="D35" s="108" t="s">
        <v>1617</v>
      </c>
      <c r="E35" s="109" t="s">
        <v>1305</v>
      </c>
      <c r="F35" s="57" t="s">
        <v>4146</v>
      </c>
      <c r="G35" s="57" t="s">
        <v>4147</v>
      </c>
      <c r="K35" s="57" t="s">
        <v>6590</v>
      </c>
      <c r="N35" s="57" t="s">
        <v>5276</v>
      </c>
      <c r="O35" s="57" t="s">
        <v>5722</v>
      </c>
    </row>
    <row r="36" spans="1:17" ht="32" x14ac:dyDescent="0.2">
      <c r="B36" s="105" t="s">
        <v>861</v>
      </c>
      <c r="C36" s="105" t="s">
        <v>797</v>
      </c>
      <c r="D36" s="108" t="s">
        <v>1576</v>
      </c>
      <c r="E36" s="107" t="s">
        <v>862</v>
      </c>
      <c r="F36" s="197" t="s">
        <v>4148</v>
      </c>
      <c r="G36" s="57" t="s">
        <v>4149</v>
      </c>
      <c r="H36" s="57" t="s">
        <v>4150</v>
      </c>
      <c r="I36" s="57" t="s">
        <v>4151</v>
      </c>
      <c r="J36" s="197"/>
      <c r="K36" s="57" t="s">
        <v>6591</v>
      </c>
      <c r="L36" s="57" t="s">
        <v>5277</v>
      </c>
      <c r="O36" s="57" t="s">
        <v>5723</v>
      </c>
      <c r="P36" s="57" t="s">
        <v>6158</v>
      </c>
    </row>
    <row r="37" spans="1:17" ht="48" x14ac:dyDescent="0.2">
      <c r="B37" s="105" t="s">
        <v>861</v>
      </c>
      <c r="C37" s="105" t="s">
        <v>797</v>
      </c>
      <c r="D37" s="108" t="s">
        <v>1549</v>
      </c>
      <c r="E37" s="107" t="s">
        <v>863</v>
      </c>
      <c r="F37" s="57" t="s">
        <v>4152</v>
      </c>
      <c r="G37" s="57" t="s">
        <v>4153</v>
      </c>
      <c r="H37" s="57" t="s">
        <v>4154</v>
      </c>
      <c r="K37" s="57" t="s">
        <v>6592</v>
      </c>
      <c r="L37" s="57" t="s">
        <v>5278</v>
      </c>
      <c r="M37" s="57" t="s">
        <v>5279</v>
      </c>
      <c r="P37" s="57" t="s">
        <v>6159</v>
      </c>
    </row>
    <row r="38" spans="1:17" ht="64" x14ac:dyDescent="0.2">
      <c r="B38" s="105" t="s">
        <v>1291</v>
      </c>
      <c r="C38" s="105" t="s">
        <v>797</v>
      </c>
      <c r="D38" s="108" t="s">
        <v>1583</v>
      </c>
      <c r="E38" s="107" t="s">
        <v>1290</v>
      </c>
      <c r="F38" s="57" t="s">
        <v>4155</v>
      </c>
      <c r="G38" s="57" t="s">
        <v>4156</v>
      </c>
      <c r="H38" s="57" t="s">
        <v>4157</v>
      </c>
      <c r="I38" s="57" t="s">
        <v>4158</v>
      </c>
      <c r="J38" s="57" t="s">
        <v>4159</v>
      </c>
      <c r="K38" s="57" t="s">
        <v>6593</v>
      </c>
      <c r="L38" s="57" t="s">
        <v>5280</v>
      </c>
      <c r="P38" s="57" t="s">
        <v>6160</v>
      </c>
    </row>
    <row r="39" spans="1:17" ht="32" x14ac:dyDescent="0.2">
      <c r="A39" s="105" t="s">
        <v>2012</v>
      </c>
      <c r="B39" s="105" t="s">
        <v>1293</v>
      </c>
      <c r="C39" s="108" t="s">
        <v>2011</v>
      </c>
      <c r="D39" s="108" t="s">
        <v>1593</v>
      </c>
      <c r="E39" s="107" t="s">
        <v>1292</v>
      </c>
      <c r="G39" s="57" t="s">
        <v>4160</v>
      </c>
      <c r="H39" s="57" t="s">
        <v>4161</v>
      </c>
      <c r="J39" s="57" t="s">
        <v>4162</v>
      </c>
      <c r="K39" s="57" t="s">
        <v>6594</v>
      </c>
      <c r="L39" s="57" t="s">
        <v>5281</v>
      </c>
      <c r="O39" s="57" t="s">
        <v>5724</v>
      </c>
      <c r="P39" s="57" t="s">
        <v>6161</v>
      </c>
    </row>
    <row r="40" spans="1:17" ht="48" x14ac:dyDescent="0.2">
      <c r="B40" s="105" t="s">
        <v>864</v>
      </c>
      <c r="C40" s="110" t="s">
        <v>866</v>
      </c>
      <c r="D40" s="108" t="s">
        <v>1937</v>
      </c>
      <c r="E40" s="107" t="s">
        <v>865</v>
      </c>
      <c r="F40" s="57" t="s">
        <v>4163</v>
      </c>
      <c r="G40" s="57" t="s">
        <v>4164</v>
      </c>
      <c r="H40" s="57" t="s">
        <v>4165</v>
      </c>
      <c r="I40" s="57" t="s">
        <v>4166</v>
      </c>
      <c r="J40" s="57" t="s">
        <v>4167</v>
      </c>
      <c r="L40" s="57" t="s">
        <v>5282</v>
      </c>
      <c r="M40" s="57" t="s">
        <v>5283</v>
      </c>
      <c r="N40" s="57" t="s">
        <v>1941</v>
      </c>
      <c r="O40" s="57" t="s">
        <v>5725</v>
      </c>
      <c r="P40" s="57" t="s">
        <v>6162</v>
      </c>
    </row>
    <row r="41" spans="1:17" ht="32" x14ac:dyDescent="0.2">
      <c r="A41" s="111" t="s">
        <v>2002</v>
      </c>
      <c r="B41" s="105" t="s">
        <v>868</v>
      </c>
      <c r="C41" s="105" t="s">
        <v>867</v>
      </c>
      <c r="D41" s="108" t="s">
        <v>1924</v>
      </c>
      <c r="E41" s="107" t="s">
        <v>869</v>
      </c>
      <c r="F41" s="57" t="s">
        <v>4168</v>
      </c>
      <c r="G41" s="57" t="s">
        <v>4169</v>
      </c>
      <c r="H41" s="197" t="s">
        <v>4170</v>
      </c>
      <c r="I41" s="57" t="s">
        <v>4171</v>
      </c>
      <c r="J41" s="57" t="s">
        <v>4172</v>
      </c>
      <c r="K41" s="57" t="s">
        <v>6595</v>
      </c>
      <c r="L41" s="57" t="s">
        <v>5284</v>
      </c>
      <c r="O41" s="57" t="s">
        <v>5726</v>
      </c>
      <c r="P41" s="57" t="s">
        <v>6163</v>
      </c>
    </row>
    <row r="42" spans="1:17" ht="32" x14ac:dyDescent="0.2">
      <c r="A42" s="105" t="s">
        <v>2001</v>
      </c>
      <c r="B42" s="108" t="s">
        <v>1913</v>
      </c>
      <c r="C42" s="105" t="s">
        <v>870</v>
      </c>
      <c r="D42" s="108" t="s">
        <v>1912</v>
      </c>
      <c r="E42" s="107" t="s">
        <v>871</v>
      </c>
      <c r="F42" s="57" t="s">
        <v>4173</v>
      </c>
      <c r="G42" s="57" t="s">
        <v>4174</v>
      </c>
      <c r="H42" s="57" t="s">
        <v>4175</v>
      </c>
      <c r="I42" s="57" t="s">
        <v>4176</v>
      </c>
      <c r="J42" s="57" t="s">
        <v>4177</v>
      </c>
      <c r="K42" s="57" t="s">
        <v>6596</v>
      </c>
      <c r="L42" s="57" t="s">
        <v>5285</v>
      </c>
      <c r="O42" s="57" t="s">
        <v>5727</v>
      </c>
      <c r="P42" s="57" t="s">
        <v>6164</v>
      </c>
    </row>
    <row r="43" spans="1:17" ht="32" x14ac:dyDescent="0.2">
      <c r="B43" s="108" t="s">
        <v>1922</v>
      </c>
      <c r="C43" s="105" t="s">
        <v>1359</v>
      </c>
      <c r="D43" s="108" t="s">
        <v>1921</v>
      </c>
      <c r="E43" s="107" t="s">
        <v>1358</v>
      </c>
      <c r="F43" s="57" t="s">
        <v>4178</v>
      </c>
      <c r="G43" s="57" t="s">
        <v>4179</v>
      </c>
      <c r="H43" s="57" t="s">
        <v>4180</v>
      </c>
      <c r="I43" s="57" t="s">
        <v>4181</v>
      </c>
      <c r="J43" s="57" t="s">
        <v>4182</v>
      </c>
      <c r="K43" s="57" t="s">
        <v>6597</v>
      </c>
      <c r="L43" s="57" t="s">
        <v>5286</v>
      </c>
      <c r="M43" s="57" t="s">
        <v>5287</v>
      </c>
      <c r="O43" s="57" t="s">
        <v>5728</v>
      </c>
      <c r="P43" s="57" t="s">
        <v>6165</v>
      </c>
    </row>
    <row r="44" spans="1:17" ht="32" x14ac:dyDescent="0.2">
      <c r="B44" s="105" t="s">
        <v>847</v>
      </c>
      <c r="C44" s="105" t="s">
        <v>1277</v>
      </c>
      <c r="D44" s="108" t="s">
        <v>1911</v>
      </c>
      <c r="E44" s="107" t="s">
        <v>848</v>
      </c>
      <c r="F44" s="57" t="s">
        <v>4183</v>
      </c>
      <c r="G44" s="57" t="s">
        <v>4184</v>
      </c>
      <c r="H44" s="57" t="s">
        <v>4185</v>
      </c>
      <c r="K44" s="57" t="s">
        <v>6598</v>
      </c>
      <c r="L44" s="57" t="s">
        <v>5288</v>
      </c>
      <c r="M44" s="57" t="s">
        <v>5289</v>
      </c>
      <c r="P44" s="57" t="s">
        <v>6166</v>
      </c>
      <c r="Q44" s="105" t="s">
        <v>1278</v>
      </c>
    </row>
    <row r="45" spans="1:17" ht="32" x14ac:dyDescent="0.2">
      <c r="B45" s="105" t="s">
        <v>1279</v>
      </c>
      <c r="C45" s="110" t="s">
        <v>850</v>
      </c>
      <c r="D45" s="108" t="s">
        <v>1915</v>
      </c>
      <c r="E45" s="107" t="s">
        <v>849</v>
      </c>
      <c r="F45" s="57" t="s">
        <v>4186</v>
      </c>
      <c r="H45" s="57" t="s">
        <v>4187</v>
      </c>
      <c r="I45" s="57" t="s">
        <v>4188</v>
      </c>
      <c r="J45" s="57" t="s">
        <v>4189</v>
      </c>
      <c r="K45" s="57" t="s">
        <v>6599</v>
      </c>
      <c r="L45" s="57" t="s">
        <v>5290</v>
      </c>
      <c r="N45" s="57" t="s">
        <v>5291</v>
      </c>
      <c r="O45" s="57" t="s">
        <v>5729</v>
      </c>
      <c r="P45" s="57" t="s">
        <v>6167</v>
      </c>
    </row>
    <row r="46" spans="1:17" ht="32" x14ac:dyDescent="0.2">
      <c r="B46" s="105" t="s">
        <v>851</v>
      </c>
      <c r="C46" s="105" t="s">
        <v>853</v>
      </c>
      <c r="D46" s="108" t="s">
        <v>1920</v>
      </c>
      <c r="E46" s="107" t="s">
        <v>852</v>
      </c>
      <c r="F46" s="57" t="s">
        <v>4190</v>
      </c>
      <c r="G46" s="57" t="s">
        <v>4191</v>
      </c>
      <c r="H46" s="57" t="s">
        <v>4192</v>
      </c>
      <c r="I46" s="57" t="s">
        <v>4193</v>
      </c>
      <c r="J46" s="57" t="s">
        <v>4194</v>
      </c>
      <c r="K46" s="57" t="s">
        <v>6600</v>
      </c>
      <c r="L46" s="57" t="s">
        <v>5292</v>
      </c>
      <c r="N46" s="57" t="s">
        <v>5293</v>
      </c>
      <c r="O46" s="57" t="s">
        <v>5730</v>
      </c>
      <c r="P46" s="57" t="s">
        <v>6168</v>
      </c>
    </row>
    <row r="47" spans="1:17" ht="32" x14ac:dyDescent="0.2">
      <c r="B47" s="108" t="s">
        <v>1926</v>
      </c>
      <c r="C47" s="110" t="s">
        <v>1356</v>
      </c>
      <c r="D47" s="108" t="s">
        <v>1925</v>
      </c>
      <c r="E47" s="107" t="s">
        <v>1357</v>
      </c>
      <c r="F47" s="57" t="s">
        <v>4195</v>
      </c>
      <c r="G47" s="57" t="s">
        <v>4196</v>
      </c>
      <c r="H47" s="57" t="s">
        <v>4197</v>
      </c>
      <c r="I47" s="57" t="s">
        <v>4198</v>
      </c>
      <c r="J47" s="57" t="s">
        <v>4199</v>
      </c>
      <c r="K47" s="57" t="s">
        <v>6601</v>
      </c>
      <c r="L47" s="57" t="s">
        <v>5294</v>
      </c>
      <c r="N47" s="57" t="s">
        <v>5295</v>
      </c>
      <c r="O47" s="57" t="s">
        <v>5731</v>
      </c>
      <c r="P47" s="57" t="s">
        <v>6169</v>
      </c>
    </row>
    <row r="48" spans="1:17" ht="32" x14ac:dyDescent="0.2">
      <c r="B48" s="105" t="s">
        <v>854</v>
      </c>
      <c r="C48" s="110" t="s">
        <v>856</v>
      </c>
      <c r="D48" s="108" t="s">
        <v>1919</v>
      </c>
      <c r="E48" s="107" t="s">
        <v>855</v>
      </c>
      <c r="F48" s="57" t="s">
        <v>4200</v>
      </c>
      <c r="G48" s="57" t="s">
        <v>4201</v>
      </c>
      <c r="H48" s="57" t="s">
        <v>4202</v>
      </c>
      <c r="I48" s="57" t="s">
        <v>4203</v>
      </c>
      <c r="J48" s="57" t="s">
        <v>4204</v>
      </c>
      <c r="K48" s="57" t="s">
        <v>6602</v>
      </c>
      <c r="L48" s="57" t="s">
        <v>5296</v>
      </c>
      <c r="N48" s="57" t="s">
        <v>5297</v>
      </c>
      <c r="O48" s="57" t="s">
        <v>5732</v>
      </c>
      <c r="P48" s="57" t="s">
        <v>6170</v>
      </c>
    </row>
    <row r="49" spans="2:16" ht="64" x14ac:dyDescent="0.2">
      <c r="B49" s="105" t="s">
        <v>857</v>
      </c>
      <c r="C49" s="110" t="s">
        <v>859</v>
      </c>
      <c r="D49" s="108" t="s">
        <v>1917</v>
      </c>
      <c r="E49" s="107" t="s">
        <v>858</v>
      </c>
      <c r="F49" s="57" t="s">
        <v>4205</v>
      </c>
      <c r="G49" s="57" t="s">
        <v>4206</v>
      </c>
      <c r="H49" s="57" t="s">
        <v>4207</v>
      </c>
      <c r="I49" s="57" t="s">
        <v>4208</v>
      </c>
      <c r="K49" s="57" t="s">
        <v>6603</v>
      </c>
      <c r="L49" s="57" t="s">
        <v>5298</v>
      </c>
      <c r="N49" s="57" t="s">
        <v>5299</v>
      </c>
      <c r="O49" s="57" t="s">
        <v>5733</v>
      </c>
      <c r="P49" s="57" t="s">
        <v>6171</v>
      </c>
    </row>
    <row r="50" spans="2:16" ht="32" x14ac:dyDescent="0.2">
      <c r="B50" s="105" t="s">
        <v>1355</v>
      </c>
      <c r="C50" s="110" t="s">
        <v>859</v>
      </c>
      <c r="D50" s="108" t="s">
        <v>1918</v>
      </c>
      <c r="E50" s="107" t="s">
        <v>1354</v>
      </c>
      <c r="F50" s="57" t="s">
        <v>4209</v>
      </c>
      <c r="G50" s="57" t="s">
        <v>4210</v>
      </c>
      <c r="H50" s="57" t="s">
        <v>4211</v>
      </c>
      <c r="I50" s="57" t="s">
        <v>4212</v>
      </c>
      <c r="J50" s="197"/>
      <c r="K50" s="57" t="s">
        <v>6604</v>
      </c>
      <c r="L50" s="57" t="s">
        <v>5300</v>
      </c>
      <c r="N50" s="197" t="s">
        <v>5301</v>
      </c>
      <c r="O50" s="57" t="s">
        <v>5734</v>
      </c>
      <c r="P50" s="57" t="s">
        <v>6172</v>
      </c>
    </row>
    <row r="51" spans="2:16" ht="32" x14ac:dyDescent="0.2">
      <c r="B51" s="105" t="s">
        <v>802</v>
      </c>
      <c r="C51" s="105" t="s">
        <v>798</v>
      </c>
      <c r="E51" s="107" t="s">
        <v>841</v>
      </c>
      <c r="G51" s="57" t="s">
        <v>4213</v>
      </c>
      <c r="H51" s="197" t="s">
        <v>4214</v>
      </c>
      <c r="J51" s="57" t="s">
        <v>4215</v>
      </c>
    </row>
    <row r="52" spans="2:16" ht="32" x14ac:dyDescent="0.2">
      <c r="B52" s="105" t="s">
        <v>840</v>
      </c>
      <c r="C52" s="105" t="s">
        <v>843</v>
      </c>
      <c r="D52" s="108" t="s">
        <v>1952</v>
      </c>
      <c r="E52" s="107" t="s">
        <v>842</v>
      </c>
      <c r="F52" s="57" t="s">
        <v>4216</v>
      </c>
      <c r="G52" s="57" t="s">
        <v>4217</v>
      </c>
      <c r="H52" s="57" t="s">
        <v>4218</v>
      </c>
      <c r="I52" s="57" t="s">
        <v>4219</v>
      </c>
      <c r="J52" s="57" t="s">
        <v>4220</v>
      </c>
      <c r="K52" s="57" t="s">
        <v>6605</v>
      </c>
      <c r="L52" s="57" t="s">
        <v>5302</v>
      </c>
      <c r="M52" s="57" t="s">
        <v>5303</v>
      </c>
      <c r="N52" s="57" t="s">
        <v>5304</v>
      </c>
      <c r="O52" s="57" t="s">
        <v>5735</v>
      </c>
      <c r="P52" s="57" t="s">
        <v>6173</v>
      </c>
    </row>
    <row r="53" spans="2:16" ht="32" x14ac:dyDescent="0.2">
      <c r="B53" s="105" t="s">
        <v>840</v>
      </c>
      <c r="C53" s="105" t="s">
        <v>843</v>
      </c>
      <c r="D53" s="108" t="s">
        <v>1953</v>
      </c>
      <c r="E53" s="107" t="s">
        <v>842</v>
      </c>
      <c r="H53" s="57" t="s">
        <v>4221</v>
      </c>
      <c r="I53" s="57" t="s">
        <v>4222</v>
      </c>
      <c r="K53" s="57" t="s">
        <v>6606</v>
      </c>
      <c r="L53" s="57" t="s">
        <v>5305</v>
      </c>
      <c r="M53" s="57" t="s">
        <v>5306</v>
      </c>
      <c r="N53" s="57" t="s">
        <v>5307</v>
      </c>
      <c r="O53" s="57" t="s">
        <v>5736</v>
      </c>
      <c r="P53" s="57" t="s">
        <v>6174</v>
      </c>
    </row>
    <row r="54" spans="2:16" ht="64" x14ac:dyDescent="0.2">
      <c r="B54" s="105" t="s">
        <v>802</v>
      </c>
      <c r="C54" s="105" t="s">
        <v>845</v>
      </c>
      <c r="D54" s="108" t="s">
        <v>1949</v>
      </c>
      <c r="E54" s="107" t="s">
        <v>844</v>
      </c>
      <c r="F54" s="57" t="s">
        <v>4223</v>
      </c>
      <c r="G54" s="57" t="s">
        <v>4224</v>
      </c>
      <c r="H54" s="57" t="s">
        <v>4225</v>
      </c>
      <c r="I54" s="57" t="s">
        <v>4226</v>
      </c>
      <c r="J54" s="57" t="s">
        <v>4215</v>
      </c>
      <c r="K54" s="57" t="s">
        <v>6607</v>
      </c>
      <c r="L54" s="57" t="s">
        <v>5308</v>
      </c>
      <c r="M54" s="57" t="s">
        <v>5309</v>
      </c>
      <c r="N54" s="57" t="s">
        <v>5310</v>
      </c>
      <c r="O54" s="57" t="s">
        <v>5737</v>
      </c>
      <c r="P54" s="57" t="s">
        <v>6175</v>
      </c>
    </row>
    <row r="55" spans="2:16" ht="64" x14ac:dyDescent="0.2">
      <c r="B55" s="105" t="s">
        <v>802</v>
      </c>
      <c r="C55" s="105" t="s">
        <v>845</v>
      </c>
      <c r="D55" s="108" t="s">
        <v>1950</v>
      </c>
      <c r="E55" s="107" t="s">
        <v>844</v>
      </c>
      <c r="H55" s="57" t="s">
        <v>4227</v>
      </c>
      <c r="I55" s="57" t="s">
        <v>4228</v>
      </c>
      <c r="K55" s="57" t="s">
        <v>6608</v>
      </c>
      <c r="L55" s="57" t="s">
        <v>5311</v>
      </c>
      <c r="M55" s="57" t="s">
        <v>5312</v>
      </c>
      <c r="N55" s="57" t="s">
        <v>5313</v>
      </c>
      <c r="O55" s="57" t="s">
        <v>5738</v>
      </c>
      <c r="P55" s="57" t="s">
        <v>6176</v>
      </c>
    </row>
    <row r="56" spans="2:16" ht="32" x14ac:dyDescent="0.2">
      <c r="B56" s="108" t="s">
        <v>1364</v>
      </c>
      <c r="C56" s="105" t="s">
        <v>846</v>
      </c>
      <c r="D56" s="108" t="s">
        <v>1951</v>
      </c>
      <c r="E56" s="107" t="s">
        <v>1363</v>
      </c>
      <c r="F56" s="57" t="s">
        <v>4229</v>
      </c>
      <c r="G56" s="57" t="s">
        <v>4230</v>
      </c>
      <c r="H56" s="57" t="s">
        <v>4231</v>
      </c>
      <c r="I56" s="197"/>
      <c r="J56" s="57" t="s">
        <v>4232</v>
      </c>
      <c r="L56" s="57" t="s">
        <v>5314</v>
      </c>
      <c r="M56" s="57" t="s">
        <v>5315</v>
      </c>
      <c r="N56" s="57" t="s">
        <v>5316</v>
      </c>
      <c r="O56" s="57" t="s">
        <v>5739</v>
      </c>
      <c r="P56" s="57" t="s">
        <v>6177</v>
      </c>
    </row>
    <row r="57" spans="2:16" ht="32" x14ac:dyDescent="0.2">
      <c r="B57" s="105" t="s">
        <v>1134</v>
      </c>
      <c r="C57" s="105" t="s">
        <v>1133</v>
      </c>
      <c r="D57" s="108" t="s">
        <v>1837</v>
      </c>
      <c r="E57" s="107" t="s">
        <v>1135</v>
      </c>
      <c r="F57" s="57" t="s">
        <v>4233</v>
      </c>
      <c r="G57" s="57" t="s">
        <v>4234</v>
      </c>
      <c r="H57" s="57" t="s">
        <v>4235</v>
      </c>
      <c r="J57" s="57" t="s">
        <v>4236</v>
      </c>
      <c r="K57" s="57" t="s">
        <v>6609</v>
      </c>
      <c r="L57" s="57" t="s">
        <v>5317</v>
      </c>
      <c r="M57" s="57" t="s">
        <v>5318</v>
      </c>
      <c r="N57" s="57" t="s">
        <v>5319</v>
      </c>
      <c r="O57" s="57" t="s">
        <v>5740</v>
      </c>
      <c r="P57" s="57" t="s">
        <v>6178</v>
      </c>
    </row>
    <row r="58" spans="2:16" ht="32" x14ac:dyDescent="0.2">
      <c r="B58" s="105" t="s">
        <v>880</v>
      </c>
      <c r="C58" s="105" t="s">
        <v>799</v>
      </c>
      <c r="D58" s="108" t="s">
        <v>1945</v>
      </c>
      <c r="E58" s="107" t="s">
        <v>881</v>
      </c>
      <c r="F58" s="57" t="s">
        <v>4237</v>
      </c>
      <c r="H58" s="57" t="s">
        <v>4238</v>
      </c>
      <c r="I58" s="57" t="s">
        <v>4239</v>
      </c>
      <c r="K58" s="57" t="s">
        <v>6610</v>
      </c>
      <c r="O58" s="57" t="s">
        <v>5741</v>
      </c>
      <c r="P58" s="57" t="s">
        <v>6179</v>
      </c>
    </row>
    <row r="59" spans="2:16" ht="32" x14ac:dyDescent="0.2">
      <c r="B59" s="105" t="s">
        <v>880</v>
      </c>
      <c r="C59" s="105" t="s">
        <v>799</v>
      </c>
      <c r="D59" s="108" t="s">
        <v>1946</v>
      </c>
      <c r="E59" s="107" t="s">
        <v>881</v>
      </c>
      <c r="F59" s="57" t="s">
        <v>4240</v>
      </c>
      <c r="G59" s="57" t="s">
        <v>4241</v>
      </c>
      <c r="I59" s="57" t="s">
        <v>4242</v>
      </c>
      <c r="J59" s="57" t="s">
        <v>4243</v>
      </c>
      <c r="L59" s="57" t="s">
        <v>5320</v>
      </c>
      <c r="M59" s="57" t="s">
        <v>5321</v>
      </c>
      <c r="N59" s="57" t="s">
        <v>5322</v>
      </c>
      <c r="O59" s="57" t="s">
        <v>5742</v>
      </c>
      <c r="P59" s="57" t="s">
        <v>6180</v>
      </c>
    </row>
    <row r="60" spans="2:16" ht="32" x14ac:dyDescent="0.2">
      <c r="B60" s="105" t="s">
        <v>880</v>
      </c>
      <c r="C60" s="105" t="s">
        <v>799</v>
      </c>
      <c r="D60" s="108" t="s">
        <v>1947</v>
      </c>
      <c r="E60" s="109" t="s">
        <v>882</v>
      </c>
      <c r="F60" s="57" t="s">
        <v>4244</v>
      </c>
      <c r="G60" s="57" t="s">
        <v>4245</v>
      </c>
      <c r="H60" s="57" t="s">
        <v>4246</v>
      </c>
      <c r="I60" s="57" t="s">
        <v>4247</v>
      </c>
      <c r="J60" s="197"/>
      <c r="K60" s="57" t="s">
        <v>6611</v>
      </c>
      <c r="L60" s="57" t="s">
        <v>5323</v>
      </c>
    </row>
    <row r="61" spans="2:16" ht="32" x14ac:dyDescent="0.2">
      <c r="B61" s="105" t="s">
        <v>1280</v>
      </c>
      <c r="C61" s="110" t="s">
        <v>800</v>
      </c>
      <c r="D61" s="108" t="s">
        <v>2061</v>
      </c>
      <c r="E61" s="107" t="s">
        <v>883</v>
      </c>
      <c r="F61" s="57" t="s">
        <v>4248</v>
      </c>
      <c r="G61" s="57" t="s">
        <v>4249</v>
      </c>
      <c r="H61" s="57" t="s">
        <v>4250</v>
      </c>
      <c r="I61" s="198" t="s">
        <v>4251</v>
      </c>
      <c r="J61" s="57" t="s">
        <v>4252</v>
      </c>
      <c r="K61" s="57" t="s">
        <v>6612</v>
      </c>
      <c r="L61" s="198" t="s">
        <v>5324</v>
      </c>
      <c r="M61" s="198" t="s">
        <v>5325</v>
      </c>
      <c r="N61" s="198" t="s">
        <v>5326</v>
      </c>
      <c r="P61" s="57" t="s">
        <v>6181</v>
      </c>
    </row>
    <row r="62" spans="2:16" ht="32" x14ac:dyDescent="0.2">
      <c r="B62" s="105" t="s">
        <v>872</v>
      </c>
      <c r="C62" s="110" t="s">
        <v>801</v>
      </c>
      <c r="D62" s="108" t="s">
        <v>1928</v>
      </c>
      <c r="E62" s="107" t="s">
        <v>873</v>
      </c>
      <c r="F62" s="57" t="s">
        <v>4253</v>
      </c>
      <c r="G62" s="57" t="s">
        <v>4254</v>
      </c>
      <c r="H62" s="57" t="s">
        <v>4255</v>
      </c>
      <c r="I62" s="57" t="s">
        <v>4256</v>
      </c>
      <c r="J62" s="57" t="s">
        <v>4257</v>
      </c>
      <c r="K62" s="57" t="s">
        <v>6613</v>
      </c>
      <c r="L62" s="57" t="s">
        <v>5327</v>
      </c>
      <c r="O62" s="57" t="s">
        <v>5743</v>
      </c>
      <c r="P62" s="57" t="s">
        <v>6182</v>
      </c>
    </row>
    <row r="63" spans="2:16" ht="32" x14ac:dyDescent="0.2">
      <c r="B63" s="105" t="s">
        <v>874</v>
      </c>
      <c r="C63" s="110" t="s">
        <v>801</v>
      </c>
      <c r="D63" s="108" t="s">
        <v>1904</v>
      </c>
      <c r="E63" s="107" t="s">
        <v>875</v>
      </c>
      <c r="F63" s="57" t="s">
        <v>4258</v>
      </c>
      <c r="G63" s="57" t="s">
        <v>4259</v>
      </c>
      <c r="H63" s="57" t="s">
        <v>4260</v>
      </c>
      <c r="I63" s="57" t="s">
        <v>4261</v>
      </c>
      <c r="K63" s="57" t="s">
        <v>6614</v>
      </c>
      <c r="L63" s="57" t="s">
        <v>5328</v>
      </c>
      <c r="O63" s="57" t="s">
        <v>5744</v>
      </c>
      <c r="P63" s="57" t="s">
        <v>6183</v>
      </c>
    </row>
  </sheetData>
  <conditionalFormatting sqref="L61:N61">
    <cfRule type="containsText" dxfId="1" priority="2" operator="containsText" text="deva">
      <formula>NOT(ISERROR(SEARCH("deva",L61)))</formula>
    </cfRule>
  </conditionalFormatting>
  <conditionalFormatting sqref="I61:J61">
    <cfRule type="containsText" dxfId="0" priority="1" operator="containsText" text="deva">
      <formula>NOT(ISERROR(SEARCH("deva",I61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Metabolism</vt:lpstr>
      <vt:lpstr>2.Aminoacids,Vitamins,cofactors</vt:lpstr>
      <vt:lpstr>Informational processes</vt:lpstr>
      <vt:lpstr>4.Transporters</vt:lpstr>
      <vt:lpstr>Metabolism!Print_Area</vt:lpstr>
    </vt:vector>
  </TitlesOfParts>
  <Manager/>
  <Company>Uni Wie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ja Spang</dc:creator>
  <cp:keywords/>
  <dc:description/>
  <cp:lastModifiedBy>Melina Kerou</cp:lastModifiedBy>
  <cp:revision/>
  <dcterms:created xsi:type="dcterms:W3CDTF">2012-05-30T14:20:18Z</dcterms:created>
  <dcterms:modified xsi:type="dcterms:W3CDTF">2020-10-30T14:27:48Z</dcterms:modified>
  <cp:category/>
  <cp:contentStatus/>
</cp:coreProperties>
</file>